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sv/Downloads/Paper2 SUBMISSION/"/>
    </mc:Choice>
  </mc:AlternateContent>
  <xr:revisionPtr revIDLastSave="0" documentId="13_ncr:1_{DD9A6779-7A58-EB4E-9967-BF764120EFE1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LEGEND" sheetId="1" r:id="rId1"/>
    <sheet name="kingdom" sheetId="2" r:id="rId2"/>
    <sheet name="phylum" sheetId="3" r:id="rId3"/>
    <sheet name="order" sheetId="4" r:id="rId4"/>
    <sheet name="family" sheetId="5" r:id="rId5"/>
    <sheet name="class" sheetId="6" r:id="rId6"/>
    <sheet name="genus" sheetId="7" r:id="rId7"/>
    <sheet name="specie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399" i="8" l="1"/>
  <c r="AJ399" i="8"/>
  <c r="AC399" i="8"/>
  <c r="V399" i="8"/>
  <c r="O399" i="8"/>
  <c r="H399" i="8"/>
  <c r="AQ398" i="8"/>
  <c r="AJ398" i="8"/>
  <c r="AC398" i="8"/>
  <c r="V398" i="8"/>
  <c r="O398" i="8"/>
  <c r="H398" i="8"/>
  <c r="AQ397" i="8"/>
  <c r="AJ397" i="8"/>
  <c r="AC397" i="8"/>
  <c r="V397" i="8"/>
  <c r="O397" i="8"/>
  <c r="H397" i="8"/>
  <c r="AQ396" i="8"/>
  <c r="AJ396" i="8"/>
  <c r="AC396" i="8"/>
  <c r="V396" i="8"/>
  <c r="O396" i="8"/>
  <c r="H396" i="8"/>
  <c r="AQ395" i="8"/>
  <c r="AJ395" i="8"/>
  <c r="AC395" i="8"/>
  <c r="V395" i="8"/>
  <c r="O395" i="8"/>
  <c r="H395" i="8"/>
  <c r="AQ394" i="8"/>
  <c r="AJ394" i="8"/>
  <c r="AC394" i="8"/>
  <c r="V394" i="8"/>
  <c r="O394" i="8"/>
  <c r="H394" i="8"/>
  <c r="AQ393" i="8"/>
  <c r="AJ393" i="8"/>
  <c r="AC393" i="8"/>
  <c r="V393" i="8"/>
  <c r="O393" i="8"/>
  <c r="H393" i="8"/>
  <c r="AQ392" i="8"/>
  <c r="AJ392" i="8"/>
  <c r="AC392" i="8"/>
  <c r="V392" i="8"/>
  <c r="O392" i="8"/>
  <c r="H392" i="8"/>
  <c r="AQ391" i="8"/>
  <c r="AJ391" i="8"/>
  <c r="AC391" i="8"/>
  <c r="V391" i="8"/>
  <c r="O391" i="8"/>
  <c r="H391" i="8"/>
  <c r="AQ390" i="8"/>
  <c r="AJ390" i="8"/>
  <c r="AC390" i="8"/>
  <c r="V390" i="8"/>
  <c r="O390" i="8"/>
  <c r="H390" i="8"/>
  <c r="AQ389" i="8"/>
  <c r="AJ389" i="8"/>
  <c r="AC389" i="8"/>
  <c r="V389" i="8"/>
  <c r="O389" i="8"/>
  <c r="H389" i="8"/>
  <c r="AQ388" i="8"/>
  <c r="AJ388" i="8"/>
  <c r="AC388" i="8"/>
  <c r="V388" i="8"/>
  <c r="O388" i="8"/>
  <c r="H388" i="8"/>
  <c r="AQ387" i="8"/>
  <c r="AJ387" i="8"/>
  <c r="AC387" i="8"/>
  <c r="V387" i="8"/>
  <c r="O387" i="8"/>
  <c r="H387" i="8"/>
  <c r="AQ386" i="8"/>
  <c r="AJ386" i="8"/>
  <c r="AC386" i="8"/>
  <c r="V386" i="8"/>
  <c r="O386" i="8"/>
  <c r="H386" i="8"/>
  <c r="AQ385" i="8"/>
  <c r="AJ385" i="8"/>
  <c r="AC385" i="8"/>
  <c r="V385" i="8"/>
  <c r="O385" i="8"/>
  <c r="H385" i="8"/>
  <c r="AQ384" i="8"/>
  <c r="AJ384" i="8"/>
  <c r="AC384" i="8"/>
  <c r="V384" i="8"/>
  <c r="O384" i="8"/>
  <c r="H384" i="8"/>
  <c r="AQ383" i="8"/>
  <c r="AJ383" i="8"/>
  <c r="AC383" i="8"/>
  <c r="V383" i="8"/>
  <c r="O383" i="8"/>
  <c r="H383" i="8"/>
  <c r="AQ382" i="8"/>
  <c r="AJ382" i="8"/>
  <c r="AC382" i="8"/>
  <c r="V382" i="8"/>
  <c r="O382" i="8"/>
  <c r="H382" i="8"/>
  <c r="AQ381" i="8"/>
  <c r="AJ381" i="8"/>
  <c r="AC381" i="8"/>
  <c r="V381" i="8"/>
  <c r="O381" i="8"/>
  <c r="H381" i="8"/>
  <c r="AQ380" i="8"/>
  <c r="AJ380" i="8"/>
  <c r="AC380" i="8"/>
  <c r="V380" i="8"/>
  <c r="O380" i="8"/>
  <c r="H380" i="8"/>
  <c r="AQ379" i="8"/>
  <c r="AJ379" i="8"/>
  <c r="AC379" i="8"/>
  <c r="V379" i="8"/>
  <c r="O379" i="8"/>
  <c r="H379" i="8"/>
  <c r="AQ378" i="8"/>
  <c r="AJ378" i="8"/>
  <c r="AC378" i="8"/>
  <c r="V378" i="8"/>
  <c r="O378" i="8"/>
  <c r="H378" i="8"/>
  <c r="AQ377" i="8"/>
  <c r="AJ377" i="8"/>
  <c r="AC377" i="8"/>
  <c r="V377" i="8"/>
  <c r="O377" i="8"/>
  <c r="H377" i="8"/>
  <c r="AQ376" i="8"/>
  <c r="AJ376" i="8"/>
  <c r="AC376" i="8"/>
  <c r="V376" i="8"/>
  <c r="O376" i="8"/>
  <c r="H376" i="8"/>
  <c r="AQ375" i="8"/>
  <c r="AJ375" i="8"/>
  <c r="AC375" i="8"/>
  <c r="V375" i="8"/>
  <c r="O375" i="8"/>
  <c r="H375" i="8"/>
  <c r="AQ374" i="8"/>
  <c r="AJ374" i="8"/>
  <c r="AC374" i="8"/>
  <c r="V374" i="8"/>
  <c r="O374" i="8"/>
  <c r="H374" i="8"/>
  <c r="AQ373" i="8"/>
  <c r="AJ373" i="8"/>
  <c r="AC373" i="8"/>
  <c r="V373" i="8"/>
  <c r="O373" i="8"/>
  <c r="H373" i="8"/>
  <c r="AQ372" i="8"/>
  <c r="AJ372" i="8"/>
  <c r="AC372" i="8"/>
  <c r="V372" i="8"/>
  <c r="O372" i="8"/>
  <c r="H372" i="8"/>
  <c r="AQ371" i="8"/>
  <c r="AJ371" i="8"/>
  <c r="AC371" i="8"/>
  <c r="V371" i="8"/>
  <c r="O371" i="8"/>
  <c r="H371" i="8"/>
  <c r="AQ370" i="8"/>
  <c r="AJ370" i="8"/>
  <c r="AC370" i="8"/>
  <c r="V370" i="8"/>
  <c r="O370" i="8"/>
  <c r="H370" i="8"/>
  <c r="AQ369" i="8"/>
  <c r="AJ369" i="8"/>
  <c r="AC369" i="8"/>
  <c r="V369" i="8"/>
  <c r="O369" i="8"/>
  <c r="H369" i="8"/>
  <c r="AQ368" i="8"/>
  <c r="AJ368" i="8"/>
  <c r="AC368" i="8"/>
  <c r="V368" i="8"/>
  <c r="O368" i="8"/>
  <c r="H368" i="8"/>
  <c r="AQ367" i="8"/>
  <c r="AJ367" i="8"/>
  <c r="AC367" i="8"/>
  <c r="V367" i="8"/>
  <c r="O367" i="8"/>
  <c r="H367" i="8"/>
  <c r="AQ366" i="8"/>
  <c r="AJ366" i="8"/>
  <c r="AC366" i="8"/>
  <c r="V366" i="8"/>
  <c r="O366" i="8"/>
  <c r="H366" i="8"/>
  <c r="AQ365" i="8"/>
  <c r="AJ365" i="8"/>
  <c r="AC365" i="8"/>
  <c r="V365" i="8"/>
  <c r="O365" i="8"/>
  <c r="H365" i="8"/>
  <c r="AQ364" i="8"/>
  <c r="AJ364" i="8"/>
  <c r="AC364" i="8"/>
  <c r="V364" i="8"/>
  <c r="O364" i="8"/>
  <c r="H364" i="8"/>
  <c r="AQ363" i="8"/>
  <c r="AJ363" i="8"/>
  <c r="AC363" i="8"/>
  <c r="V363" i="8"/>
  <c r="O363" i="8"/>
  <c r="H363" i="8"/>
  <c r="AQ362" i="8"/>
  <c r="AJ362" i="8"/>
  <c r="AC362" i="8"/>
  <c r="V362" i="8"/>
  <c r="O362" i="8"/>
  <c r="H362" i="8"/>
  <c r="AQ361" i="8"/>
  <c r="AJ361" i="8"/>
  <c r="AC361" i="8"/>
  <c r="V361" i="8"/>
  <c r="O361" i="8"/>
  <c r="H361" i="8"/>
  <c r="AQ360" i="8"/>
  <c r="AJ360" i="8"/>
  <c r="AC360" i="8"/>
  <c r="V360" i="8"/>
  <c r="O360" i="8"/>
  <c r="H360" i="8"/>
  <c r="AQ359" i="8"/>
  <c r="AJ359" i="8"/>
  <c r="AC359" i="8"/>
  <c r="V359" i="8"/>
  <c r="O359" i="8"/>
  <c r="H359" i="8"/>
  <c r="AQ358" i="8"/>
  <c r="AJ358" i="8"/>
  <c r="AC358" i="8"/>
  <c r="V358" i="8"/>
  <c r="O358" i="8"/>
  <c r="H358" i="8"/>
  <c r="AQ357" i="8"/>
  <c r="AJ357" i="8"/>
  <c r="AC357" i="8"/>
  <c r="V357" i="8"/>
  <c r="O357" i="8"/>
  <c r="H357" i="8"/>
  <c r="AQ356" i="8"/>
  <c r="AJ356" i="8"/>
  <c r="AC356" i="8"/>
  <c r="V356" i="8"/>
  <c r="O356" i="8"/>
  <c r="H356" i="8"/>
  <c r="AQ355" i="8"/>
  <c r="AJ355" i="8"/>
  <c r="AC355" i="8"/>
  <c r="V355" i="8"/>
  <c r="O355" i="8"/>
  <c r="H355" i="8"/>
  <c r="AQ354" i="8"/>
  <c r="AJ354" i="8"/>
  <c r="AC354" i="8"/>
  <c r="V354" i="8"/>
  <c r="O354" i="8"/>
  <c r="H354" i="8"/>
  <c r="AQ353" i="8"/>
  <c r="AJ353" i="8"/>
  <c r="AC353" i="8"/>
  <c r="V353" i="8"/>
  <c r="O353" i="8"/>
  <c r="H353" i="8"/>
  <c r="AQ352" i="8"/>
  <c r="AJ352" i="8"/>
  <c r="AC352" i="8"/>
  <c r="V352" i="8"/>
  <c r="O352" i="8"/>
  <c r="H352" i="8"/>
  <c r="AQ351" i="8"/>
  <c r="AJ351" i="8"/>
  <c r="AC351" i="8"/>
  <c r="V351" i="8"/>
  <c r="O351" i="8"/>
  <c r="H351" i="8"/>
  <c r="AQ350" i="8"/>
  <c r="AJ350" i="8"/>
  <c r="AC350" i="8"/>
  <c r="V350" i="8"/>
  <c r="O350" i="8"/>
  <c r="H350" i="8"/>
  <c r="AQ349" i="8"/>
  <c r="AJ349" i="8"/>
  <c r="AC349" i="8"/>
  <c r="V349" i="8"/>
  <c r="O349" i="8"/>
  <c r="H349" i="8"/>
  <c r="AQ348" i="8"/>
  <c r="AJ348" i="8"/>
  <c r="AC348" i="8"/>
  <c r="V348" i="8"/>
  <c r="O348" i="8"/>
  <c r="H348" i="8"/>
  <c r="AQ347" i="8"/>
  <c r="AJ347" i="8"/>
  <c r="AC347" i="8"/>
  <c r="V347" i="8"/>
  <c r="O347" i="8"/>
  <c r="H347" i="8"/>
  <c r="AQ346" i="8"/>
  <c r="AJ346" i="8"/>
  <c r="AC346" i="8"/>
  <c r="V346" i="8"/>
  <c r="O346" i="8"/>
  <c r="H346" i="8"/>
  <c r="AQ345" i="8"/>
  <c r="AJ345" i="8"/>
  <c r="AC345" i="8"/>
  <c r="V345" i="8"/>
  <c r="O345" i="8"/>
  <c r="H345" i="8"/>
  <c r="AQ344" i="8"/>
  <c r="AJ344" i="8"/>
  <c r="AC344" i="8"/>
  <c r="V344" i="8"/>
  <c r="O344" i="8"/>
  <c r="H344" i="8"/>
  <c r="AQ343" i="8"/>
  <c r="AJ343" i="8"/>
  <c r="AC343" i="8"/>
  <c r="V343" i="8"/>
  <c r="O343" i="8"/>
  <c r="H343" i="8"/>
  <c r="AQ342" i="8"/>
  <c r="AJ342" i="8"/>
  <c r="AC342" i="8"/>
  <c r="V342" i="8"/>
  <c r="O342" i="8"/>
  <c r="H342" i="8"/>
  <c r="AQ341" i="8"/>
  <c r="AJ341" i="8"/>
  <c r="AC341" i="8"/>
  <c r="V341" i="8"/>
  <c r="O341" i="8"/>
  <c r="H341" i="8"/>
  <c r="AQ340" i="8"/>
  <c r="AJ340" i="8"/>
  <c r="AC340" i="8"/>
  <c r="V340" i="8"/>
  <c r="O340" i="8"/>
  <c r="H340" i="8"/>
  <c r="AQ339" i="8"/>
  <c r="AJ339" i="8"/>
  <c r="AC339" i="8"/>
  <c r="V339" i="8"/>
  <c r="O339" i="8"/>
  <c r="H339" i="8"/>
  <c r="AQ338" i="8"/>
  <c r="AJ338" i="8"/>
  <c r="AC338" i="8"/>
  <c r="V338" i="8"/>
  <c r="O338" i="8"/>
  <c r="H338" i="8"/>
  <c r="AQ337" i="8"/>
  <c r="AJ337" i="8"/>
  <c r="AC337" i="8"/>
  <c r="V337" i="8"/>
  <c r="O337" i="8"/>
  <c r="H337" i="8"/>
  <c r="AQ336" i="8"/>
  <c r="AJ336" i="8"/>
  <c r="AC336" i="8"/>
  <c r="V336" i="8"/>
  <c r="O336" i="8"/>
  <c r="H336" i="8"/>
  <c r="AQ335" i="8"/>
  <c r="AJ335" i="8"/>
  <c r="AC335" i="8"/>
  <c r="V335" i="8"/>
  <c r="O335" i="8"/>
  <c r="H335" i="8"/>
  <c r="AQ334" i="8"/>
  <c r="AJ334" i="8"/>
  <c r="AC334" i="8"/>
  <c r="V334" i="8"/>
  <c r="O334" i="8"/>
  <c r="H334" i="8"/>
  <c r="AQ333" i="8"/>
  <c r="AJ333" i="8"/>
  <c r="AC333" i="8"/>
  <c r="V333" i="8"/>
  <c r="O333" i="8"/>
  <c r="H333" i="8"/>
  <c r="AQ332" i="8"/>
  <c r="AJ332" i="8"/>
  <c r="AC332" i="8"/>
  <c r="V332" i="8"/>
  <c r="O332" i="8"/>
  <c r="H332" i="8"/>
  <c r="AQ331" i="8"/>
  <c r="AJ331" i="8"/>
  <c r="AC331" i="8"/>
  <c r="V331" i="8"/>
  <c r="O331" i="8"/>
  <c r="H331" i="8"/>
  <c r="AQ330" i="8"/>
  <c r="AJ330" i="8"/>
  <c r="AC330" i="8"/>
  <c r="V330" i="8"/>
  <c r="O330" i="8"/>
  <c r="H330" i="8"/>
  <c r="AQ329" i="8"/>
  <c r="AJ329" i="8"/>
  <c r="AC329" i="8"/>
  <c r="V329" i="8"/>
  <c r="O329" i="8"/>
  <c r="H329" i="8"/>
  <c r="AQ328" i="8"/>
  <c r="AJ328" i="8"/>
  <c r="AC328" i="8"/>
  <c r="V328" i="8"/>
  <c r="O328" i="8"/>
  <c r="H328" i="8"/>
  <c r="AQ327" i="8"/>
  <c r="AJ327" i="8"/>
  <c r="AC327" i="8"/>
  <c r="V327" i="8"/>
  <c r="O327" i="8"/>
  <c r="H327" i="8"/>
  <c r="AQ326" i="8"/>
  <c r="AJ326" i="8"/>
  <c r="AC326" i="8"/>
  <c r="V326" i="8"/>
  <c r="O326" i="8"/>
  <c r="H326" i="8"/>
  <c r="AQ325" i="8"/>
  <c r="AJ325" i="8"/>
  <c r="AC325" i="8"/>
  <c r="V325" i="8"/>
  <c r="O325" i="8"/>
  <c r="H325" i="8"/>
  <c r="AQ324" i="8"/>
  <c r="AJ324" i="8"/>
  <c r="AC324" i="8"/>
  <c r="V324" i="8"/>
  <c r="O324" i="8"/>
  <c r="H324" i="8"/>
  <c r="AQ323" i="8"/>
  <c r="AJ323" i="8"/>
  <c r="AC323" i="8"/>
  <c r="V323" i="8"/>
  <c r="O323" i="8"/>
  <c r="H323" i="8"/>
  <c r="AQ322" i="8"/>
  <c r="AJ322" i="8"/>
  <c r="AC322" i="8"/>
  <c r="V322" i="8"/>
  <c r="O322" i="8"/>
  <c r="H322" i="8"/>
  <c r="AQ321" i="8"/>
  <c r="AJ321" i="8"/>
  <c r="AC321" i="8"/>
  <c r="V321" i="8"/>
  <c r="O321" i="8"/>
  <c r="H321" i="8"/>
  <c r="AQ320" i="8"/>
  <c r="AJ320" i="8"/>
  <c r="AC320" i="8"/>
  <c r="V320" i="8"/>
  <c r="O320" i="8"/>
  <c r="H320" i="8"/>
  <c r="AQ319" i="8"/>
  <c r="AJ319" i="8"/>
  <c r="AC319" i="8"/>
  <c r="V319" i="8"/>
  <c r="O319" i="8"/>
  <c r="H319" i="8"/>
  <c r="AQ318" i="8"/>
  <c r="AJ318" i="8"/>
  <c r="AC318" i="8"/>
  <c r="V318" i="8"/>
  <c r="O318" i="8"/>
  <c r="H318" i="8"/>
  <c r="AQ317" i="8"/>
  <c r="AJ317" i="8"/>
  <c r="AC317" i="8"/>
  <c r="V317" i="8"/>
  <c r="O317" i="8"/>
  <c r="H317" i="8"/>
  <c r="AQ316" i="8"/>
  <c r="AJ316" i="8"/>
  <c r="AC316" i="8"/>
  <c r="V316" i="8"/>
  <c r="O316" i="8"/>
  <c r="H316" i="8"/>
  <c r="AQ315" i="8"/>
  <c r="AJ315" i="8"/>
  <c r="AC315" i="8"/>
  <c r="V315" i="8"/>
  <c r="O315" i="8"/>
  <c r="H315" i="8"/>
  <c r="AQ314" i="8"/>
  <c r="AJ314" i="8"/>
  <c r="AC314" i="8"/>
  <c r="V314" i="8"/>
  <c r="O314" i="8"/>
  <c r="H314" i="8"/>
  <c r="AQ313" i="8"/>
  <c r="AJ313" i="8"/>
  <c r="AC313" i="8"/>
  <c r="V313" i="8"/>
  <c r="O313" i="8"/>
  <c r="H313" i="8"/>
  <c r="AQ312" i="8"/>
  <c r="AJ312" i="8"/>
  <c r="AC312" i="8"/>
  <c r="V312" i="8"/>
  <c r="O312" i="8"/>
  <c r="H312" i="8"/>
  <c r="AQ311" i="8"/>
  <c r="AJ311" i="8"/>
  <c r="AC311" i="8"/>
  <c r="V311" i="8"/>
  <c r="O311" i="8"/>
  <c r="H311" i="8"/>
  <c r="AQ310" i="8"/>
  <c r="AJ310" i="8"/>
  <c r="AC310" i="8"/>
  <c r="V310" i="8"/>
  <c r="O310" i="8"/>
  <c r="H310" i="8"/>
  <c r="AQ309" i="8"/>
  <c r="AJ309" i="8"/>
  <c r="AC309" i="8"/>
  <c r="V309" i="8"/>
  <c r="O309" i="8"/>
  <c r="H309" i="8"/>
  <c r="AQ308" i="8"/>
  <c r="AJ308" i="8"/>
  <c r="AC308" i="8"/>
  <c r="V308" i="8"/>
  <c r="O308" i="8"/>
  <c r="H308" i="8"/>
  <c r="AQ307" i="8"/>
  <c r="AJ307" i="8"/>
  <c r="AC307" i="8"/>
  <c r="V307" i="8"/>
  <c r="O307" i="8"/>
  <c r="H307" i="8"/>
  <c r="AQ306" i="8"/>
  <c r="AJ306" i="8"/>
  <c r="AC306" i="8"/>
  <c r="V306" i="8"/>
  <c r="O306" i="8"/>
  <c r="H306" i="8"/>
  <c r="AQ305" i="8"/>
  <c r="AJ305" i="8"/>
  <c r="AC305" i="8"/>
  <c r="V305" i="8"/>
  <c r="O305" i="8"/>
  <c r="H305" i="8"/>
  <c r="AQ304" i="8"/>
  <c r="AJ304" i="8"/>
  <c r="AC304" i="8"/>
  <c r="V304" i="8"/>
  <c r="O304" i="8"/>
  <c r="H304" i="8"/>
  <c r="AQ303" i="8"/>
  <c r="AJ303" i="8"/>
  <c r="AC303" i="8"/>
  <c r="V303" i="8"/>
  <c r="O303" i="8"/>
  <c r="H303" i="8"/>
  <c r="AQ302" i="8"/>
  <c r="AJ302" i="8"/>
  <c r="AC302" i="8"/>
  <c r="V302" i="8"/>
  <c r="O302" i="8"/>
  <c r="H302" i="8"/>
  <c r="AQ301" i="8"/>
  <c r="AJ301" i="8"/>
  <c r="AC301" i="8"/>
  <c r="V301" i="8"/>
  <c r="O301" i="8"/>
  <c r="H301" i="8"/>
  <c r="AQ300" i="8"/>
  <c r="AJ300" i="8"/>
  <c r="AC300" i="8"/>
  <c r="V300" i="8"/>
  <c r="O300" i="8"/>
  <c r="H300" i="8"/>
  <c r="AQ299" i="8"/>
  <c r="AJ299" i="8"/>
  <c r="AC299" i="8"/>
  <c r="V299" i="8"/>
  <c r="O299" i="8"/>
  <c r="H299" i="8"/>
  <c r="AQ298" i="8"/>
  <c r="AJ298" i="8"/>
  <c r="AC298" i="8"/>
  <c r="V298" i="8"/>
  <c r="O298" i="8"/>
  <c r="H298" i="8"/>
  <c r="AQ297" i="8"/>
  <c r="AJ297" i="8"/>
  <c r="AC297" i="8"/>
  <c r="V297" i="8"/>
  <c r="O297" i="8"/>
  <c r="H297" i="8"/>
  <c r="AQ296" i="8"/>
  <c r="AJ296" i="8"/>
  <c r="AC296" i="8"/>
  <c r="V296" i="8"/>
  <c r="O296" i="8"/>
  <c r="H296" i="8"/>
  <c r="AQ295" i="8"/>
  <c r="AJ295" i="8"/>
  <c r="AC295" i="8"/>
  <c r="V295" i="8"/>
  <c r="O295" i="8"/>
  <c r="H295" i="8"/>
  <c r="AQ294" i="8"/>
  <c r="AJ294" i="8"/>
  <c r="AC294" i="8"/>
  <c r="V294" i="8"/>
  <c r="O294" i="8"/>
  <c r="H294" i="8"/>
  <c r="AQ293" i="8"/>
  <c r="AJ293" i="8"/>
  <c r="AC293" i="8"/>
  <c r="V293" i="8"/>
  <c r="O293" i="8"/>
  <c r="H293" i="8"/>
  <c r="AQ292" i="8"/>
  <c r="AJ292" i="8"/>
  <c r="AC292" i="8"/>
  <c r="V292" i="8"/>
  <c r="O292" i="8"/>
  <c r="H292" i="8"/>
  <c r="AQ291" i="8"/>
  <c r="AJ291" i="8"/>
  <c r="AC291" i="8"/>
  <c r="V291" i="8"/>
  <c r="O291" i="8"/>
  <c r="H291" i="8"/>
  <c r="AQ290" i="8"/>
  <c r="AJ290" i="8"/>
  <c r="AC290" i="8"/>
  <c r="V290" i="8"/>
  <c r="O290" i="8"/>
  <c r="H290" i="8"/>
  <c r="AQ289" i="8"/>
  <c r="AJ289" i="8"/>
  <c r="AC289" i="8"/>
  <c r="V289" i="8"/>
  <c r="O289" i="8"/>
  <c r="H289" i="8"/>
  <c r="AQ288" i="8"/>
  <c r="AJ288" i="8"/>
  <c r="AC288" i="8"/>
  <c r="V288" i="8"/>
  <c r="O288" i="8"/>
  <c r="H288" i="8"/>
  <c r="AQ287" i="8"/>
  <c r="AJ287" i="8"/>
  <c r="AC287" i="8"/>
  <c r="V287" i="8"/>
  <c r="O287" i="8"/>
  <c r="H287" i="8"/>
  <c r="AQ286" i="8"/>
  <c r="AJ286" i="8"/>
  <c r="AC286" i="8"/>
  <c r="V286" i="8"/>
  <c r="O286" i="8"/>
  <c r="H286" i="8"/>
  <c r="AQ285" i="8"/>
  <c r="AJ285" i="8"/>
  <c r="AC285" i="8"/>
  <c r="V285" i="8"/>
  <c r="O285" i="8"/>
  <c r="H285" i="8"/>
  <c r="AQ284" i="8"/>
  <c r="AJ284" i="8"/>
  <c r="AC284" i="8"/>
  <c r="V284" i="8"/>
  <c r="O284" i="8"/>
  <c r="H284" i="8"/>
  <c r="AQ283" i="8"/>
  <c r="AJ283" i="8"/>
  <c r="AC283" i="8"/>
  <c r="V283" i="8"/>
  <c r="O283" i="8"/>
  <c r="H283" i="8"/>
  <c r="AQ282" i="8"/>
  <c r="AJ282" i="8"/>
  <c r="AC282" i="8"/>
  <c r="V282" i="8"/>
  <c r="O282" i="8"/>
  <c r="H282" i="8"/>
  <c r="AQ281" i="8"/>
  <c r="AJ281" i="8"/>
  <c r="AC281" i="8"/>
  <c r="V281" i="8"/>
  <c r="O281" i="8"/>
  <c r="H281" i="8"/>
  <c r="AQ280" i="8"/>
  <c r="AJ280" i="8"/>
  <c r="AC280" i="8"/>
  <c r="V280" i="8"/>
  <c r="O280" i="8"/>
  <c r="H280" i="8"/>
  <c r="AQ279" i="8"/>
  <c r="AJ279" i="8"/>
  <c r="AC279" i="8"/>
  <c r="V279" i="8"/>
  <c r="O279" i="8"/>
  <c r="H279" i="8"/>
  <c r="AQ278" i="8"/>
  <c r="AJ278" i="8"/>
  <c r="AC278" i="8"/>
  <c r="V278" i="8"/>
  <c r="O278" i="8"/>
  <c r="H278" i="8"/>
  <c r="AQ277" i="8"/>
  <c r="AJ277" i="8"/>
  <c r="AC277" i="8"/>
  <c r="V277" i="8"/>
  <c r="O277" i="8"/>
  <c r="H277" i="8"/>
  <c r="AQ276" i="8"/>
  <c r="AJ276" i="8"/>
  <c r="AC276" i="8"/>
  <c r="V276" i="8"/>
  <c r="O276" i="8"/>
  <c r="H276" i="8"/>
  <c r="AQ275" i="8"/>
  <c r="AJ275" i="8"/>
  <c r="AC275" i="8"/>
  <c r="V275" i="8"/>
  <c r="O275" i="8"/>
  <c r="H275" i="8"/>
  <c r="AQ274" i="8"/>
  <c r="AJ274" i="8"/>
  <c r="AC274" i="8"/>
  <c r="V274" i="8"/>
  <c r="O274" i="8"/>
  <c r="H274" i="8"/>
  <c r="AQ273" i="8"/>
  <c r="AJ273" i="8"/>
  <c r="AC273" i="8"/>
  <c r="V273" i="8"/>
  <c r="O273" i="8"/>
  <c r="H273" i="8"/>
  <c r="AQ272" i="8"/>
  <c r="AJ272" i="8"/>
  <c r="AC272" i="8"/>
  <c r="V272" i="8"/>
  <c r="O272" i="8"/>
  <c r="H272" i="8"/>
  <c r="AQ271" i="8"/>
  <c r="AJ271" i="8"/>
  <c r="AC271" i="8"/>
  <c r="V271" i="8"/>
  <c r="O271" i="8"/>
  <c r="H271" i="8"/>
  <c r="AQ270" i="8"/>
  <c r="AJ270" i="8"/>
  <c r="AC270" i="8"/>
  <c r="V270" i="8"/>
  <c r="O270" i="8"/>
  <c r="H270" i="8"/>
  <c r="AQ269" i="8"/>
  <c r="AJ269" i="8"/>
  <c r="AC269" i="8"/>
  <c r="V269" i="8"/>
  <c r="O269" i="8"/>
  <c r="H269" i="8"/>
  <c r="AQ268" i="8"/>
  <c r="AJ268" i="8"/>
  <c r="AC268" i="8"/>
  <c r="V268" i="8"/>
  <c r="O268" i="8"/>
  <c r="H268" i="8"/>
  <c r="AQ267" i="8"/>
  <c r="AJ267" i="8"/>
  <c r="AC267" i="8"/>
  <c r="V267" i="8"/>
  <c r="O267" i="8"/>
  <c r="H267" i="8"/>
  <c r="AQ266" i="8"/>
  <c r="AJ266" i="8"/>
  <c r="AC266" i="8"/>
  <c r="V266" i="8"/>
  <c r="O266" i="8"/>
  <c r="H266" i="8"/>
  <c r="AQ265" i="8"/>
  <c r="AJ265" i="8"/>
  <c r="AC265" i="8"/>
  <c r="V265" i="8"/>
  <c r="O265" i="8"/>
  <c r="H265" i="8"/>
  <c r="AQ264" i="8"/>
  <c r="AJ264" i="8"/>
  <c r="AC264" i="8"/>
  <c r="V264" i="8"/>
  <c r="O264" i="8"/>
  <c r="H264" i="8"/>
  <c r="AQ263" i="8"/>
  <c r="AJ263" i="8"/>
  <c r="AC263" i="8"/>
  <c r="V263" i="8"/>
  <c r="O263" i="8"/>
  <c r="H263" i="8"/>
  <c r="AQ262" i="8"/>
  <c r="AJ262" i="8"/>
  <c r="AC262" i="8"/>
  <c r="V262" i="8"/>
  <c r="O262" i="8"/>
  <c r="H262" i="8"/>
  <c r="AQ261" i="8"/>
  <c r="AJ261" i="8"/>
  <c r="AC261" i="8"/>
  <c r="V261" i="8"/>
  <c r="O261" i="8"/>
  <c r="H261" i="8"/>
  <c r="AQ260" i="8"/>
  <c r="AJ260" i="8"/>
  <c r="AC260" i="8"/>
  <c r="V260" i="8"/>
  <c r="O260" i="8"/>
  <c r="H260" i="8"/>
  <c r="AQ259" i="8"/>
  <c r="AJ259" i="8"/>
  <c r="AC259" i="8"/>
  <c r="V259" i="8"/>
  <c r="O259" i="8"/>
  <c r="H259" i="8"/>
  <c r="AQ258" i="8"/>
  <c r="AJ258" i="8"/>
  <c r="AC258" i="8"/>
  <c r="V258" i="8"/>
  <c r="O258" i="8"/>
  <c r="H258" i="8"/>
  <c r="AQ257" i="8"/>
  <c r="AJ257" i="8"/>
  <c r="AC257" i="8"/>
  <c r="V257" i="8"/>
  <c r="O257" i="8"/>
  <c r="H257" i="8"/>
  <c r="AQ256" i="8"/>
  <c r="AJ256" i="8"/>
  <c r="AC256" i="8"/>
  <c r="V256" i="8"/>
  <c r="O256" i="8"/>
  <c r="H256" i="8"/>
  <c r="AQ255" i="8"/>
  <c r="AJ255" i="8"/>
  <c r="AC255" i="8"/>
  <c r="V255" i="8"/>
  <c r="O255" i="8"/>
  <c r="H255" i="8"/>
  <c r="AQ254" i="8"/>
  <c r="AJ254" i="8"/>
  <c r="AC254" i="8"/>
  <c r="V254" i="8"/>
  <c r="O254" i="8"/>
  <c r="H254" i="8"/>
  <c r="AQ253" i="8"/>
  <c r="AJ253" i="8"/>
  <c r="AC253" i="8"/>
  <c r="V253" i="8"/>
  <c r="O253" i="8"/>
  <c r="H253" i="8"/>
  <c r="AQ252" i="8"/>
  <c r="AJ252" i="8"/>
  <c r="AC252" i="8"/>
  <c r="V252" i="8"/>
  <c r="O252" i="8"/>
  <c r="H252" i="8"/>
  <c r="AQ251" i="8"/>
  <c r="AJ251" i="8"/>
  <c r="AC251" i="8"/>
  <c r="V251" i="8"/>
  <c r="O251" i="8"/>
  <c r="H251" i="8"/>
  <c r="AQ250" i="8"/>
  <c r="AJ250" i="8"/>
  <c r="AC250" i="8"/>
  <c r="V250" i="8"/>
  <c r="O250" i="8"/>
  <c r="H250" i="8"/>
  <c r="AQ249" i="8"/>
  <c r="AJ249" i="8"/>
  <c r="AC249" i="8"/>
  <c r="V249" i="8"/>
  <c r="O249" i="8"/>
  <c r="H249" i="8"/>
  <c r="AQ248" i="8"/>
  <c r="AJ248" i="8"/>
  <c r="AC248" i="8"/>
  <c r="V248" i="8"/>
  <c r="O248" i="8"/>
  <c r="H248" i="8"/>
  <c r="AQ247" i="8"/>
  <c r="AJ247" i="8"/>
  <c r="AC247" i="8"/>
  <c r="V247" i="8"/>
  <c r="O247" i="8"/>
  <c r="H247" i="8"/>
  <c r="AQ246" i="8"/>
  <c r="AJ246" i="8"/>
  <c r="AC246" i="8"/>
  <c r="V246" i="8"/>
  <c r="O246" i="8"/>
  <c r="H246" i="8"/>
  <c r="AQ245" i="8"/>
  <c r="AJ245" i="8"/>
  <c r="AC245" i="8"/>
  <c r="V245" i="8"/>
  <c r="O245" i="8"/>
  <c r="H245" i="8"/>
  <c r="AQ244" i="8"/>
  <c r="AJ244" i="8"/>
  <c r="AC244" i="8"/>
  <c r="V244" i="8"/>
  <c r="O244" i="8"/>
  <c r="H244" i="8"/>
  <c r="AQ243" i="8"/>
  <c r="AJ243" i="8"/>
  <c r="AC243" i="8"/>
  <c r="V243" i="8"/>
  <c r="O243" i="8"/>
  <c r="H243" i="8"/>
  <c r="AQ242" i="8"/>
  <c r="AJ242" i="8"/>
  <c r="AC242" i="8"/>
  <c r="V242" i="8"/>
  <c r="O242" i="8"/>
  <c r="H242" i="8"/>
  <c r="AQ241" i="8"/>
  <c r="AJ241" i="8"/>
  <c r="AC241" i="8"/>
  <c r="V241" i="8"/>
  <c r="O241" i="8"/>
  <c r="H241" i="8"/>
  <c r="AQ240" i="8"/>
  <c r="AJ240" i="8"/>
  <c r="AC240" i="8"/>
  <c r="V240" i="8"/>
  <c r="O240" i="8"/>
  <c r="H240" i="8"/>
  <c r="AQ239" i="8"/>
  <c r="AJ239" i="8"/>
  <c r="AC239" i="8"/>
  <c r="V239" i="8"/>
  <c r="O239" i="8"/>
  <c r="H239" i="8"/>
  <c r="AQ238" i="8"/>
  <c r="AJ238" i="8"/>
  <c r="AC238" i="8"/>
  <c r="V238" i="8"/>
  <c r="O238" i="8"/>
  <c r="H238" i="8"/>
  <c r="AQ237" i="8"/>
  <c r="AJ237" i="8"/>
  <c r="AC237" i="8"/>
  <c r="V237" i="8"/>
  <c r="O237" i="8"/>
  <c r="H237" i="8"/>
  <c r="AQ236" i="8"/>
  <c r="AJ236" i="8"/>
  <c r="AC236" i="8"/>
  <c r="V236" i="8"/>
  <c r="O236" i="8"/>
  <c r="H236" i="8"/>
  <c r="AQ235" i="8"/>
  <c r="AJ235" i="8"/>
  <c r="AC235" i="8"/>
  <c r="V235" i="8"/>
  <c r="O235" i="8"/>
  <c r="H235" i="8"/>
  <c r="AQ234" i="8"/>
  <c r="AJ234" i="8"/>
  <c r="AC234" i="8"/>
  <c r="V234" i="8"/>
  <c r="O234" i="8"/>
  <c r="H234" i="8"/>
  <c r="AQ233" i="8"/>
  <c r="AJ233" i="8"/>
  <c r="AC233" i="8"/>
  <c r="V233" i="8"/>
  <c r="O233" i="8"/>
  <c r="H233" i="8"/>
  <c r="AQ232" i="8"/>
  <c r="AJ232" i="8"/>
  <c r="AC232" i="8"/>
  <c r="V232" i="8"/>
  <c r="O232" i="8"/>
  <c r="H232" i="8"/>
  <c r="AQ231" i="8"/>
  <c r="AJ231" i="8"/>
  <c r="AC231" i="8"/>
  <c r="V231" i="8"/>
  <c r="O231" i="8"/>
  <c r="H231" i="8"/>
  <c r="AQ230" i="8"/>
  <c r="AJ230" i="8"/>
  <c r="AC230" i="8"/>
  <c r="V230" i="8"/>
  <c r="O230" i="8"/>
  <c r="H230" i="8"/>
  <c r="AQ229" i="8"/>
  <c r="AJ229" i="8"/>
  <c r="AC229" i="8"/>
  <c r="V229" i="8"/>
  <c r="O229" i="8"/>
  <c r="H229" i="8"/>
  <c r="AQ228" i="8"/>
  <c r="AJ228" i="8"/>
  <c r="AC228" i="8"/>
  <c r="V228" i="8"/>
  <c r="O228" i="8"/>
  <c r="H228" i="8"/>
  <c r="AQ227" i="8"/>
  <c r="AJ227" i="8"/>
  <c r="AC227" i="8"/>
  <c r="V227" i="8"/>
  <c r="O227" i="8"/>
  <c r="H227" i="8"/>
  <c r="AQ226" i="8"/>
  <c r="AJ226" i="8"/>
  <c r="AC226" i="8"/>
  <c r="V226" i="8"/>
  <c r="O226" i="8"/>
  <c r="H226" i="8"/>
  <c r="AQ225" i="8"/>
  <c r="AJ225" i="8"/>
  <c r="AC225" i="8"/>
  <c r="V225" i="8"/>
  <c r="O225" i="8"/>
  <c r="H225" i="8"/>
  <c r="AQ224" i="8"/>
  <c r="AJ224" i="8"/>
  <c r="AC224" i="8"/>
  <c r="V224" i="8"/>
  <c r="O224" i="8"/>
  <c r="H224" i="8"/>
  <c r="AQ223" i="8"/>
  <c r="AJ223" i="8"/>
  <c r="AC223" i="8"/>
  <c r="V223" i="8"/>
  <c r="O223" i="8"/>
  <c r="H223" i="8"/>
  <c r="AQ222" i="8"/>
  <c r="AJ222" i="8"/>
  <c r="AC222" i="8"/>
  <c r="V222" i="8"/>
  <c r="O222" i="8"/>
  <c r="H222" i="8"/>
  <c r="AQ221" i="8"/>
  <c r="AJ221" i="8"/>
  <c r="AC221" i="8"/>
  <c r="V221" i="8"/>
  <c r="O221" i="8"/>
  <c r="H221" i="8"/>
  <c r="AQ220" i="8"/>
  <c r="AJ220" i="8"/>
  <c r="AC220" i="8"/>
  <c r="V220" i="8"/>
  <c r="O220" i="8"/>
  <c r="H220" i="8"/>
  <c r="AQ219" i="8"/>
  <c r="AJ219" i="8"/>
  <c r="AC219" i="8"/>
  <c r="V219" i="8"/>
  <c r="O219" i="8"/>
  <c r="H219" i="8"/>
  <c r="AQ218" i="8"/>
  <c r="AJ218" i="8"/>
  <c r="AC218" i="8"/>
  <c r="V218" i="8"/>
  <c r="O218" i="8"/>
  <c r="H218" i="8"/>
  <c r="AQ217" i="8"/>
  <c r="AJ217" i="8"/>
  <c r="AC217" i="8"/>
  <c r="V217" i="8"/>
  <c r="O217" i="8"/>
  <c r="H217" i="8"/>
  <c r="AQ216" i="8"/>
  <c r="AJ216" i="8"/>
  <c r="AC216" i="8"/>
  <c r="V216" i="8"/>
  <c r="O216" i="8"/>
  <c r="H216" i="8"/>
  <c r="AQ215" i="8"/>
  <c r="AJ215" i="8"/>
  <c r="AC215" i="8"/>
  <c r="V215" i="8"/>
  <c r="O215" i="8"/>
  <c r="H215" i="8"/>
  <c r="AQ214" i="8"/>
  <c r="AJ214" i="8"/>
  <c r="AC214" i="8"/>
  <c r="V214" i="8"/>
  <c r="O214" i="8"/>
  <c r="H214" i="8"/>
  <c r="AQ213" i="8"/>
  <c r="AJ213" i="8"/>
  <c r="AC213" i="8"/>
  <c r="V213" i="8"/>
  <c r="O213" i="8"/>
  <c r="H213" i="8"/>
  <c r="AQ212" i="8"/>
  <c r="AJ212" i="8"/>
  <c r="AC212" i="8"/>
  <c r="V212" i="8"/>
  <c r="O212" i="8"/>
  <c r="H212" i="8"/>
  <c r="AQ211" i="8"/>
  <c r="AJ211" i="8"/>
  <c r="AC211" i="8"/>
  <c r="V211" i="8"/>
  <c r="O211" i="8"/>
  <c r="H211" i="8"/>
  <c r="AQ210" i="8"/>
  <c r="AJ210" i="8"/>
  <c r="AC210" i="8"/>
  <c r="V210" i="8"/>
  <c r="O210" i="8"/>
  <c r="H210" i="8"/>
  <c r="AQ209" i="8"/>
  <c r="AJ209" i="8"/>
  <c r="AC209" i="8"/>
  <c r="V209" i="8"/>
  <c r="O209" i="8"/>
  <c r="H209" i="8"/>
  <c r="AQ208" i="8"/>
  <c r="AJ208" i="8"/>
  <c r="AC208" i="8"/>
  <c r="V208" i="8"/>
  <c r="O208" i="8"/>
  <c r="H208" i="8"/>
  <c r="AQ207" i="8"/>
  <c r="AJ207" i="8"/>
  <c r="AC207" i="8"/>
  <c r="V207" i="8"/>
  <c r="O207" i="8"/>
  <c r="H207" i="8"/>
  <c r="AQ206" i="8"/>
  <c r="AJ206" i="8"/>
  <c r="AC206" i="8"/>
  <c r="V206" i="8"/>
  <c r="O206" i="8"/>
  <c r="H206" i="8"/>
  <c r="AQ205" i="8"/>
  <c r="AJ205" i="8"/>
  <c r="AC205" i="8"/>
  <c r="V205" i="8"/>
  <c r="O205" i="8"/>
  <c r="H205" i="8"/>
  <c r="AQ204" i="8"/>
  <c r="AJ204" i="8"/>
  <c r="AC204" i="8"/>
  <c r="V204" i="8"/>
  <c r="O204" i="8"/>
  <c r="H204" i="8"/>
  <c r="AQ203" i="8"/>
  <c r="AJ203" i="8"/>
  <c r="AC203" i="8"/>
  <c r="V203" i="8"/>
  <c r="O203" i="8"/>
  <c r="H203" i="8"/>
  <c r="AQ202" i="8"/>
  <c r="AJ202" i="8"/>
  <c r="AC202" i="8"/>
  <c r="V202" i="8"/>
  <c r="O202" i="8"/>
  <c r="H202" i="8"/>
  <c r="AQ201" i="8"/>
  <c r="AJ201" i="8"/>
  <c r="AC201" i="8"/>
  <c r="V201" i="8"/>
  <c r="O201" i="8"/>
  <c r="H201" i="8"/>
  <c r="AQ200" i="8"/>
  <c r="AJ200" i="8"/>
  <c r="AC200" i="8"/>
  <c r="V200" i="8"/>
  <c r="O200" i="8"/>
  <c r="H200" i="8"/>
  <c r="AQ199" i="8"/>
  <c r="AJ199" i="8"/>
  <c r="AC199" i="8"/>
  <c r="V199" i="8"/>
  <c r="O199" i="8"/>
  <c r="H199" i="8"/>
  <c r="AQ198" i="8"/>
  <c r="AJ198" i="8"/>
  <c r="AC198" i="8"/>
  <c r="V198" i="8"/>
  <c r="O198" i="8"/>
  <c r="H198" i="8"/>
  <c r="AQ197" i="8"/>
  <c r="AJ197" i="8"/>
  <c r="AC197" i="8"/>
  <c r="V197" i="8"/>
  <c r="O197" i="8"/>
  <c r="H197" i="8"/>
  <c r="AQ196" i="8"/>
  <c r="AJ196" i="8"/>
  <c r="AC196" i="8"/>
  <c r="V196" i="8"/>
  <c r="O196" i="8"/>
  <c r="H196" i="8"/>
  <c r="AQ195" i="8"/>
  <c r="AJ195" i="8"/>
  <c r="AC195" i="8"/>
  <c r="V195" i="8"/>
  <c r="O195" i="8"/>
  <c r="H195" i="8"/>
  <c r="AQ194" i="8"/>
  <c r="AJ194" i="8"/>
  <c r="AC194" i="8"/>
  <c r="V194" i="8"/>
  <c r="O194" i="8"/>
  <c r="H194" i="8"/>
  <c r="AQ193" i="8"/>
  <c r="AJ193" i="8"/>
  <c r="AC193" i="8"/>
  <c r="V193" i="8"/>
  <c r="O193" i="8"/>
  <c r="H193" i="8"/>
  <c r="AQ192" i="8"/>
  <c r="AJ192" i="8"/>
  <c r="AC192" i="8"/>
  <c r="V192" i="8"/>
  <c r="O192" i="8"/>
  <c r="H192" i="8"/>
  <c r="AQ191" i="8"/>
  <c r="AJ191" i="8"/>
  <c r="AC191" i="8"/>
  <c r="V191" i="8"/>
  <c r="O191" i="8"/>
  <c r="H191" i="8"/>
  <c r="AQ190" i="8"/>
  <c r="AJ190" i="8"/>
  <c r="AC190" i="8"/>
  <c r="V190" i="8"/>
  <c r="O190" i="8"/>
  <c r="H190" i="8"/>
  <c r="AQ189" i="8"/>
  <c r="AJ189" i="8"/>
  <c r="AC189" i="8"/>
  <c r="V189" i="8"/>
  <c r="O189" i="8"/>
  <c r="H189" i="8"/>
  <c r="AQ188" i="8"/>
  <c r="AJ188" i="8"/>
  <c r="AC188" i="8"/>
  <c r="V188" i="8"/>
  <c r="O188" i="8"/>
  <c r="H188" i="8"/>
  <c r="AQ187" i="8"/>
  <c r="AJ187" i="8"/>
  <c r="AC187" i="8"/>
  <c r="V187" i="8"/>
  <c r="O187" i="8"/>
  <c r="H187" i="8"/>
  <c r="AQ186" i="8"/>
  <c r="AJ186" i="8"/>
  <c r="AC186" i="8"/>
  <c r="V186" i="8"/>
  <c r="O186" i="8"/>
  <c r="H186" i="8"/>
  <c r="AQ185" i="8"/>
  <c r="AJ185" i="8"/>
  <c r="AC185" i="8"/>
  <c r="V185" i="8"/>
  <c r="O185" i="8"/>
  <c r="H185" i="8"/>
  <c r="AQ184" i="8"/>
  <c r="AJ184" i="8"/>
  <c r="AC184" i="8"/>
  <c r="V184" i="8"/>
  <c r="O184" i="8"/>
  <c r="H184" i="8"/>
  <c r="AQ183" i="8"/>
  <c r="AJ183" i="8"/>
  <c r="AC183" i="8"/>
  <c r="V183" i="8"/>
  <c r="O183" i="8"/>
  <c r="H183" i="8"/>
  <c r="AQ182" i="8"/>
  <c r="AJ182" i="8"/>
  <c r="AC182" i="8"/>
  <c r="V182" i="8"/>
  <c r="O182" i="8"/>
  <c r="H182" i="8"/>
  <c r="AQ181" i="8"/>
  <c r="AJ181" i="8"/>
  <c r="AC181" i="8"/>
  <c r="V181" i="8"/>
  <c r="O181" i="8"/>
  <c r="H181" i="8"/>
  <c r="AQ180" i="8"/>
  <c r="AJ180" i="8"/>
  <c r="AC180" i="8"/>
  <c r="V180" i="8"/>
  <c r="O180" i="8"/>
  <c r="H180" i="8"/>
  <c r="AQ179" i="8"/>
  <c r="AJ179" i="8"/>
  <c r="AC179" i="8"/>
  <c r="V179" i="8"/>
  <c r="O179" i="8"/>
  <c r="H179" i="8"/>
  <c r="AQ178" i="8"/>
  <c r="AJ178" i="8"/>
  <c r="AC178" i="8"/>
  <c r="V178" i="8"/>
  <c r="O178" i="8"/>
  <c r="H178" i="8"/>
  <c r="AQ177" i="8"/>
  <c r="AJ177" i="8"/>
  <c r="AC177" i="8"/>
  <c r="V177" i="8"/>
  <c r="O177" i="8"/>
  <c r="H177" i="8"/>
  <c r="AQ176" i="8"/>
  <c r="AJ176" i="8"/>
  <c r="AC176" i="8"/>
  <c r="V176" i="8"/>
  <c r="O176" i="8"/>
  <c r="H176" i="8"/>
  <c r="AQ175" i="8"/>
  <c r="AJ175" i="8"/>
  <c r="AC175" i="8"/>
  <c r="V175" i="8"/>
  <c r="O175" i="8"/>
  <c r="H175" i="8"/>
  <c r="AQ174" i="8"/>
  <c r="AJ174" i="8"/>
  <c r="AC174" i="8"/>
  <c r="V174" i="8"/>
  <c r="O174" i="8"/>
  <c r="H174" i="8"/>
  <c r="AQ173" i="8"/>
  <c r="AJ173" i="8"/>
  <c r="AC173" i="8"/>
  <c r="V173" i="8"/>
  <c r="O173" i="8"/>
  <c r="H173" i="8"/>
  <c r="AQ172" i="8"/>
  <c r="AJ172" i="8"/>
  <c r="AC172" i="8"/>
  <c r="V172" i="8"/>
  <c r="O172" i="8"/>
  <c r="H172" i="8"/>
  <c r="AQ171" i="8"/>
  <c r="AJ171" i="8"/>
  <c r="AC171" i="8"/>
  <c r="V171" i="8"/>
  <c r="O171" i="8"/>
  <c r="H171" i="8"/>
  <c r="AQ170" i="8"/>
  <c r="AJ170" i="8"/>
  <c r="AC170" i="8"/>
  <c r="V170" i="8"/>
  <c r="O170" i="8"/>
  <c r="H170" i="8"/>
  <c r="AQ169" i="8"/>
  <c r="AJ169" i="8"/>
  <c r="AC169" i="8"/>
  <c r="V169" i="8"/>
  <c r="O169" i="8"/>
  <c r="H169" i="8"/>
  <c r="AQ168" i="8"/>
  <c r="AJ168" i="8"/>
  <c r="AC168" i="8"/>
  <c r="V168" i="8"/>
  <c r="O168" i="8"/>
  <c r="H168" i="8"/>
  <c r="AQ167" i="8"/>
  <c r="AJ167" i="8"/>
  <c r="AC167" i="8"/>
  <c r="V167" i="8"/>
  <c r="O167" i="8"/>
  <c r="H167" i="8"/>
  <c r="AQ166" i="8"/>
  <c r="AJ166" i="8"/>
  <c r="AC166" i="8"/>
  <c r="V166" i="8"/>
  <c r="O166" i="8"/>
  <c r="H166" i="8"/>
  <c r="AQ165" i="8"/>
  <c r="AJ165" i="8"/>
  <c r="AC165" i="8"/>
  <c r="V165" i="8"/>
  <c r="O165" i="8"/>
  <c r="H165" i="8"/>
  <c r="AQ164" i="8"/>
  <c r="AJ164" i="8"/>
  <c r="AC164" i="8"/>
  <c r="V164" i="8"/>
  <c r="O164" i="8"/>
  <c r="H164" i="8"/>
  <c r="AQ163" i="8"/>
  <c r="AJ163" i="8"/>
  <c r="AC163" i="8"/>
  <c r="V163" i="8"/>
  <c r="O163" i="8"/>
  <c r="H163" i="8"/>
  <c r="AQ162" i="8"/>
  <c r="AJ162" i="8"/>
  <c r="AC162" i="8"/>
  <c r="V162" i="8"/>
  <c r="O162" i="8"/>
  <c r="H162" i="8"/>
  <c r="AQ161" i="8"/>
  <c r="AJ161" i="8"/>
  <c r="AC161" i="8"/>
  <c r="V161" i="8"/>
  <c r="O161" i="8"/>
  <c r="H161" i="8"/>
  <c r="AQ160" i="8"/>
  <c r="AJ160" i="8"/>
  <c r="AC160" i="8"/>
  <c r="V160" i="8"/>
  <c r="O160" i="8"/>
  <c r="H160" i="8"/>
  <c r="AQ159" i="8"/>
  <c r="AJ159" i="8"/>
  <c r="AC159" i="8"/>
  <c r="V159" i="8"/>
  <c r="O159" i="8"/>
  <c r="H159" i="8"/>
  <c r="AQ158" i="8"/>
  <c r="AJ158" i="8"/>
  <c r="AC158" i="8"/>
  <c r="V158" i="8"/>
  <c r="O158" i="8"/>
  <c r="H158" i="8"/>
  <c r="AQ157" i="8"/>
  <c r="AJ157" i="8"/>
  <c r="AC157" i="8"/>
  <c r="V157" i="8"/>
  <c r="O157" i="8"/>
  <c r="H157" i="8"/>
  <c r="AQ156" i="8"/>
  <c r="AJ156" i="8"/>
  <c r="AC156" i="8"/>
  <c r="V156" i="8"/>
  <c r="O156" i="8"/>
  <c r="H156" i="8"/>
  <c r="AQ155" i="8"/>
  <c r="AJ155" i="8"/>
  <c r="AC155" i="8"/>
  <c r="V155" i="8"/>
  <c r="O155" i="8"/>
  <c r="H155" i="8"/>
  <c r="AQ154" i="8"/>
  <c r="AJ154" i="8"/>
  <c r="AC154" i="8"/>
  <c r="V154" i="8"/>
  <c r="O154" i="8"/>
  <c r="H154" i="8"/>
  <c r="AQ153" i="8"/>
  <c r="AJ153" i="8"/>
  <c r="AC153" i="8"/>
  <c r="V153" i="8"/>
  <c r="O153" i="8"/>
  <c r="H153" i="8"/>
  <c r="AQ152" i="8"/>
  <c r="AJ152" i="8"/>
  <c r="AC152" i="8"/>
  <c r="V152" i="8"/>
  <c r="O152" i="8"/>
  <c r="H152" i="8"/>
  <c r="AQ151" i="8"/>
  <c r="AJ151" i="8"/>
  <c r="AC151" i="8"/>
  <c r="V151" i="8"/>
  <c r="O151" i="8"/>
  <c r="H151" i="8"/>
  <c r="AQ150" i="8"/>
  <c r="AJ150" i="8"/>
  <c r="AC150" i="8"/>
  <c r="V150" i="8"/>
  <c r="O150" i="8"/>
  <c r="H150" i="8"/>
  <c r="AQ149" i="8"/>
  <c r="AJ149" i="8"/>
  <c r="AC149" i="8"/>
  <c r="V149" i="8"/>
  <c r="O149" i="8"/>
  <c r="H149" i="8"/>
  <c r="AQ148" i="8"/>
  <c r="AJ148" i="8"/>
  <c r="AC148" i="8"/>
  <c r="V148" i="8"/>
  <c r="O148" i="8"/>
  <c r="H148" i="8"/>
  <c r="AQ147" i="8"/>
  <c r="AJ147" i="8"/>
  <c r="AC147" i="8"/>
  <c r="V147" i="8"/>
  <c r="O147" i="8"/>
  <c r="H147" i="8"/>
  <c r="AQ146" i="8"/>
  <c r="AJ146" i="8"/>
  <c r="AC146" i="8"/>
  <c r="V146" i="8"/>
  <c r="O146" i="8"/>
  <c r="H146" i="8"/>
  <c r="AQ145" i="8"/>
  <c r="AJ145" i="8"/>
  <c r="AC145" i="8"/>
  <c r="V145" i="8"/>
  <c r="O145" i="8"/>
  <c r="H145" i="8"/>
  <c r="AQ144" i="8"/>
  <c r="AJ144" i="8"/>
  <c r="AC144" i="8"/>
  <c r="V144" i="8"/>
  <c r="O144" i="8"/>
  <c r="H144" i="8"/>
  <c r="AQ143" i="8"/>
  <c r="AJ143" i="8"/>
  <c r="AC143" i="8"/>
  <c r="V143" i="8"/>
  <c r="O143" i="8"/>
  <c r="H143" i="8"/>
  <c r="AQ142" i="8"/>
  <c r="AJ142" i="8"/>
  <c r="AC142" i="8"/>
  <c r="V142" i="8"/>
  <c r="O142" i="8"/>
  <c r="H142" i="8"/>
  <c r="AQ141" i="8"/>
  <c r="AJ141" i="8"/>
  <c r="AC141" i="8"/>
  <c r="V141" i="8"/>
  <c r="O141" i="8"/>
  <c r="H141" i="8"/>
  <c r="AQ140" i="8"/>
  <c r="AJ140" i="8"/>
  <c r="AC140" i="8"/>
  <c r="V140" i="8"/>
  <c r="O140" i="8"/>
  <c r="H140" i="8"/>
  <c r="AQ139" i="8"/>
  <c r="AJ139" i="8"/>
  <c r="AC139" i="8"/>
  <c r="V139" i="8"/>
  <c r="O139" i="8"/>
  <c r="H139" i="8"/>
  <c r="AQ138" i="8"/>
  <c r="AJ138" i="8"/>
  <c r="AC138" i="8"/>
  <c r="V138" i="8"/>
  <c r="O138" i="8"/>
  <c r="H138" i="8"/>
  <c r="AQ137" i="8"/>
  <c r="AJ137" i="8"/>
  <c r="AC137" i="8"/>
  <c r="V137" i="8"/>
  <c r="O137" i="8"/>
  <c r="H137" i="8"/>
  <c r="AQ136" i="8"/>
  <c r="AJ136" i="8"/>
  <c r="AC136" i="8"/>
  <c r="V136" i="8"/>
  <c r="O136" i="8"/>
  <c r="H136" i="8"/>
  <c r="AQ135" i="8"/>
  <c r="AJ135" i="8"/>
  <c r="AC135" i="8"/>
  <c r="V135" i="8"/>
  <c r="O135" i="8"/>
  <c r="H135" i="8"/>
  <c r="AQ134" i="8"/>
  <c r="AJ134" i="8"/>
  <c r="AC134" i="8"/>
  <c r="V134" i="8"/>
  <c r="O134" i="8"/>
  <c r="H134" i="8"/>
  <c r="AQ133" i="8"/>
  <c r="AJ133" i="8"/>
  <c r="AC133" i="8"/>
  <c r="V133" i="8"/>
  <c r="O133" i="8"/>
  <c r="H133" i="8"/>
  <c r="AQ132" i="8"/>
  <c r="AJ132" i="8"/>
  <c r="AC132" i="8"/>
  <c r="V132" i="8"/>
  <c r="O132" i="8"/>
  <c r="H132" i="8"/>
  <c r="AQ131" i="8"/>
  <c r="AJ131" i="8"/>
  <c r="AC131" i="8"/>
  <c r="V131" i="8"/>
  <c r="O131" i="8"/>
  <c r="H131" i="8"/>
  <c r="AQ130" i="8"/>
  <c r="AJ130" i="8"/>
  <c r="AC130" i="8"/>
  <c r="V130" i="8"/>
  <c r="O130" i="8"/>
  <c r="H130" i="8"/>
  <c r="AQ129" i="8"/>
  <c r="AJ129" i="8"/>
  <c r="AC129" i="8"/>
  <c r="V129" i="8"/>
  <c r="O129" i="8"/>
  <c r="H129" i="8"/>
  <c r="AQ128" i="8"/>
  <c r="AJ128" i="8"/>
  <c r="AC128" i="8"/>
  <c r="V128" i="8"/>
  <c r="O128" i="8"/>
  <c r="H128" i="8"/>
  <c r="AQ127" i="8"/>
  <c r="AJ127" i="8"/>
  <c r="AC127" i="8"/>
  <c r="V127" i="8"/>
  <c r="O127" i="8"/>
  <c r="H127" i="8"/>
  <c r="AQ126" i="8"/>
  <c r="AJ126" i="8"/>
  <c r="AC126" i="8"/>
  <c r="V126" i="8"/>
  <c r="O126" i="8"/>
  <c r="H126" i="8"/>
  <c r="AQ125" i="8"/>
  <c r="AJ125" i="8"/>
  <c r="AC125" i="8"/>
  <c r="V125" i="8"/>
  <c r="O125" i="8"/>
  <c r="H125" i="8"/>
  <c r="AQ124" i="8"/>
  <c r="AJ124" i="8"/>
  <c r="AC124" i="8"/>
  <c r="V124" i="8"/>
  <c r="O124" i="8"/>
  <c r="H124" i="8"/>
  <c r="AQ123" i="8"/>
  <c r="AJ123" i="8"/>
  <c r="AC123" i="8"/>
  <c r="V123" i="8"/>
  <c r="O123" i="8"/>
  <c r="H123" i="8"/>
  <c r="AQ122" i="8"/>
  <c r="AJ122" i="8"/>
  <c r="AC122" i="8"/>
  <c r="V122" i="8"/>
  <c r="O122" i="8"/>
  <c r="H122" i="8"/>
  <c r="AQ121" i="8"/>
  <c r="AJ121" i="8"/>
  <c r="AC121" i="8"/>
  <c r="V121" i="8"/>
  <c r="O121" i="8"/>
  <c r="H121" i="8"/>
  <c r="AQ120" i="8"/>
  <c r="AJ120" i="8"/>
  <c r="AC120" i="8"/>
  <c r="V120" i="8"/>
  <c r="O120" i="8"/>
  <c r="H120" i="8"/>
  <c r="AQ119" i="8"/>
  <c r="AJ119" i="8"/>
  <c r="AC119" i="8"/>
  <c r="V119" i="8"/>
  <c r="O119" i="8"/>
  <c r="H119" i="8"/>
  <c r="AQ118" i="8"/>
  <c r="AJ118" i="8"/>
  <c r="AC118" i="8"/>
  <c r="V118" i="8"/>
  <c r="O118" i="8"/>
  <c r="H118" i="8"/>
  <c r="AQ117" i="8"/>
  <c r="AJ117" i="8"/>
  <c r="AC117" i="8"/>
  <c r="V117" i="8"/>
  <c r="O117" i="8"/>
  <c r="H117" i="8"/>
  <c r="AQ116" i="8"/>
  <c r="AJ116" i="8"/>
  <c r="AC116" i="8"/>
  <c r="V116" i="8"/>
  <c r="O116" i="8"/>
  <c r="H116" i="8"/>
  <c r="AQ115" i="8"/>
  <c r="AJ115" i="8"/>
  <c r="AC115" i="8"/>
  <c r="V115" i="8"/>
  <c r="O115" i="8"/>
  <c r="H115" i="8"/>
  <c r="AQ114" i="8"/>
  <c r="AJ114" i="8"/>
  <c r="AC114" i="8"/>
  <c r="V114" i="8"/>
  <c r="O114" i="8"/>
  <c r="H114" i="8"/>
  <c r="AQ113" i="8"/>
  <c r="AJ113" i="8"/>
  <c r="AC113" i="8"/>
  <c r="V113" i="8"/>
  <c r="O113" i="8"/>
  <c r="H113" i="8"/>
  <c r="AQ112" i="8"/>
  <c r="AJ112" i="8"/>
  <c r="AC112" i="8"/>
  <c r="V112" i="8"/>
  <c r="O112" i="8"/>
  <c r="H112" i="8"/>
  <c r="AQ111" i="8"/>
  <c r="AJ111" i="8"/>
  <c r="AC111" i="8"/>
  <c r="V111" i="8"/>
  <c r="O111" i="8"/>
  <c r="H111" i="8"/>
  <c r="AQ110" i="8"/>
  <c r="AJ110" i="8"/>
  <c r="AC110" i="8"/>
  <c r="V110" i="8"/>
  <c r="O110" i="8"/>
  <c r="H110" i="8"/>
  <c r="AQ109" i="8"/>
  <c r="AJ109" i="8"/>
  <c r="AC109" i="8"/>
  <c r="V109" i="8"/>
  <c r="O109" i="8"/>
  <c r="H109" i="8"/>
  <c r="AQ108" i="8"/>
  <c r="AJ108" i="8"/>
  <c r="AC108" i="8"/>
  <c r="V108" i="8"/>
  <c r="O108" i="8"/>
  <c r="H108" i="8"/>
  <c r="AQ107" i="8"/>
  <c r="AJ107" i="8"/>
  <c r="AC107" i="8"/>
  <c r="V107" i="8"/>
  <c r="O107" i="8"/>
  <c r="H107" i="8"/>
  <c r="AQ106" i="8"/>
  <c r="AJ106" i="8"/>
  <c r="AC106" i="8"/>
  <c r="V106" i="8"/>
  <c r="O106" i="8"/>
  <c r="H106" i="8"/>
  <c r="AQ105" i="8"/>
  <c r="AJ105" i="8"/>
  <c r="AC105" i="8"/>
  <c r="V105" i="8"/>
  <c r="O105" i="8"/>
  <c r="H105" i="8"/>
  <c r="AQ104" i="8"/>
  <c r="AJ104" i="8"/>
  <c r="AC104" i="8"/>
  <c r="V104" i="8"/>
  <c r="O104" i="8"/>
  <c r="H104" i="8"/>
  <c r="AQ103" i="8"/>
  <c r="AJ103" i="8"/>
  <c r="AC103" i="8"/>
  <c r="V103" i="8"/>
  <c r="O103" i="8"/>
  <c r="H103" i="8"/>
  <c r="AQ102" i="8"/>
  <c r="AJ102" i="8"/>
  <c r="AC102" i="8"/>
  <c r="V102" i="8"/>
  <c r="O102" i="8"/>
  <c r="H102" i="8"/>
  <c r="AQ101" i="8"/>
  <c r="AJ101" i="8"/>
  <c r="AC101" i="8"/>
  <c r="V101" i="8"/>
  <c r="O101" i="8"/>
  <c r="H101" i="8"/>
  <c r="AQ100" i="8"/>
  <c r="AJ100" i="8"/>
  <c r="AC100" i="8"/>
  <c r="V100" i="8"/>
  <c r="O100" i="8"/>
  <c r="H100" i="8"/>
  <c r="AQ99" i="8"/>
  <c r="AJ99" i="8"/>
  <c r="AC99" i="8"/>
  <c r="V99" i="8"/>
  <c r="O99" i="8"/>
  <c r="H99" i="8"/>
  <c r="AQ98" i="8"/>
  <c r="AJ98" i="8"/>
  <c r="AC98" i="8"/>
  <c r="V98" i="8"/>
  <c r="O98" i="8"/>
  <c r="H98" i="8"/>
  <c r="AQ97" i="8"/>
  <c r="AJ97" i="8"/>
  <c r="AC97" i="8"/>
  <c r="V97" i="8"/>
  <c r="O97" i="8"/>
  <c r="H97" i="8"/>
  <c r="AQ96" i="8"/>
  <c r="AJ96" i="8"/>
  <c r="AC96" i="8"/>
  <c r="V96" i="8"/>
  <c r="O96" i="8"/>
  <c r="H96" i="8"/>
  <c r="AQ95" i="8"/>
  <c r="AJ95" i="8"/>
  <c r="AC95" i="8"/>
  <c r="V95" i="8"/>
  <c r="O95" i="8"/>
  <c r="H95" i="8"/>
  <c r="AQ94" i="8"/>
  <c r="AJ94" i="8"/>
  <c r="AC94" i="8"/>
  <c r="V94" i="8"/>
  <c r="O94" i="8"/>
  <c r="H94" i="8"/>
  <c r="AQ93" i="8"/>
  <c r="AJ93" i="8"/>
  <c r="AC93" i="8"/>
  <c r="V93" i="8"/>
  <c r="O93" i="8"/>
  <c r="H93" i="8"/>
  <c r="AQ92" i="8"/>
  <c r="AJ92" i="8"/>
  <c r="AC92" i="8"/>
  <c r="V92" i="8"/>
  <c r="O92" i="8"/>
  <c r="H92" i="8"/>
  <c r="AQ91" i="8"/>
  <c r="AJ91" i="8"/>
  <c r="AC91" i="8"/>
  <c r="V91" i="8"/>
  <c r="O91" i="8"/>
  <c r="H91" i="8"/>
  <c r="AQ90" i="8"/>
  <c r="AJ90" i="8"/>
  <c r="AC90" i="8"/>
  <c r="V90" i="8"/>
  <c r="O90" i="8"/>
  <c r="H90" i="8"/>
  <c r="AQ89" i="8"/>
  <c r="AJ89" i="8"/>
  <c r="AC89" i="8"/>
  <c r="V89" i="8"/>
  <c r="O89" i="8"/>
  <c r="H89" i="8"/>
  <c r="AQ88" i="8"/>
  <c r="AJ88" i="8"/>
  <c r="AC88" i="8"/>
  <c r="V88" i="8"/>
  <c r="O88" i="8"/>
  <c r="H88" i="8"/>
  <c r="AQ87" i="8"/>
  <c r="AJ87" i="8"/>
  <c r="AC87" i="8"/>
  <c r="V87" i="8"/>
  <c r="O87" i="8"/>
  <c r="H87" i="8"/>
  <c r="AQ86" i="8"/>
  <c r="AJ86" i="8"/>
  <c r="AC86" i="8"/>
  <c r="V86" i="8"/>
  <c r="O86" i="8"/>
  <c r="H86" i="8"/>
  <c r="AQ85" i="8"/>
  <c r="AJ85" i="8"/>
  <c r="AC85" i="8"/>
  <c r="V85" i="8"/>
  <c r="O85" i="8"/>
  <c r="H85" i="8"/>
  <c r="AQ84" i="8"/>
  <c r="AJ84" i="8"/>
  <c r="AC84" i="8"/>
  <c r="V84" i="8"/>
  <c r="O84" i="8"/>
  <c r="H84" i="8"/>
  <c r="AQ83" i="8"/>
  <c r="AJ83" i="8"/>
  <c r="AC83" i="8"/>
  <c r="V83" i="8"/>
  <c r="O83" i="8"/>
  <c r="H83" i="8"/>
  <c r="AQ82" i="8"/>
  <c r="AJ82" i="8"/>
  <c r="AC82" i="8"/>
  <c r="V82" i="8"/>
  <c r="O82" i="8"/>
  <c r="H82" i="8"/>
  <c r="AQ81" i="8"/>
  <c r="AJ81" i="8"/>
  <c r="AC81" i="8"/>
  <c r="V81" i="8"/>
  <c r="O81" i="8"/>
  <c r="H81" i="8"/>
  <c r="AQ80" i="8"/>
  <c r="AJ80" i="8"/>
  <c r="AC80" i="8"/>
  <c r="V80" i="8"/>
  <c r="O80" i="8"/>
  <c r="H80" i="8"/>
  <c r="AQ79" i="8"/>
  <c r="AJ79" i="8"/>
  <c r="AC79" i="8"/>
  <c r="V79" i="8"/>
  <c r="O79" i="8"/>
  <c r="H79" i="8"/>
  <c r="AQ78" i="8"/>
  <c r="AJ78" i="8"/>
  <c r="AC78" i="8"/>
  <c r="V78" i="8"/>
  <c r="O78" i="8"/>
  <c r="H78" i="8"/>
  <c r="AQ77" i="8"/>
  <c r="AJ77" i="8"/>
  <c r="AC77" i="8"/>
  <c r="V77" i="8"/>
  <c r="O77" i="8"/>
  <c r="H77" i="8"/>
  <c r="AQ76" i="8"/>
  <c r="AJ76" i="8"/>
  <c r="AC76" i="8"/>
  <c r="V76" i="8"/>
  <c r="O76" i="8"/>
  <c r="H76" i="8"/>
  <c r="AQ75" i="8"/>
  <c r="AJ75" i="8"/>
  <c r="AC75" i="8"/>
  <c r="V75" i="8"/>
  <c r="O75" i="8"/>
  <c r="H75" i="8"/>
  <c r="AQ74" i="8"/>
  <c r="AJ74" i="8"/>
  <c r="AC74" i="8"/>
  <c r="V74" i="8"/>
  <c r="O74" i="8"/>
  <c r="H74" i="8"/>
  <c r="AQ73" i="8"/>
  <c r="AJ73" i="8"/>
  <c r="AC73" i="8"/>
  <c r="V73" i="8"/>
  <c r="O73" i="8"/>
  <c r="H73" i="8"/>
  <c r="AQ72" i="8"/>
  <c r="AJ72" i="8"/>
  <c r="AC72" i="8"/>
  <c r="V72" i="8"/>
  <c r="O72" i="8"/>
  <c r="H72" i="8"/>
  <c r="AQ71" i="8"/>
  <c r="AJ71" i="8"/>
  <c r="AC71" i="8"/>
  <c r="V71" i="8"/>
  <c r="O71" i="8"/>
  <c r="H71" i="8"/>
  <c r="AQ70" i="8"/>
  <c r="AJ70" i="8"/>
  <c r="AC70" i="8"/>
  <c r="V70" i="8"/>
  <c r="O70" i="8"/>
  <c r="H70" i="8"/>
  <c r="AQ69" i="8"/>
  <c r="AJ69" i="8"/>
  <c r="AC69" i="8"/>
  <c r="V69" i="8"/>
  <c r="O69" i="8"/>
  <c r="H69" i="8"/>
  <c r="AQ68" i="8"/>
  <c r="AJ68" i="8"/>
  <c r="AC68" i="8"/>
  <c r="V68" i="8"/>
  <c r="O68" i="8"/>
  <c r="H68" i="8"/>
  <c r="AQ67" i="8"/>
  <c r="AJ67" i="8"/>
  <c r="AC67" i="8"/>
  <c r="V67" i="8"/>
  <c r="O67" i="8"/>
  <c r="H67" i="8"/>
  <c r="AQ66" i="8"/>
  <c r="AJ66" i="8"/>
  <c r="AC66" i="8"/>
  <c r="V66" i="8"/>
  <c r="O66" i="8"/>
  <c r="H66" i="8"/>
  <c r="AQ65" i="8"/>
  <c r="AJ65" i="8"/>
  <c r="AC65" i="8"/>
  <c r="V65" i="8"/>
  <c r="O65" i="8"/>
  <c r="H65" i="8"/>
  <c r="AQ64" i="8"/>
  <c r="AJ64" i="8"/>
  <c r="AC64" i="8"/>
  <c r="V64" i="8"/>
  <c r="O64" i="8"/>
  <c r="H64" i="8"/>
  <c r="AQ63" i="8"/>
  <c r="AJ63" i="8"/>
  <c r="AC63" i="8"/>
  <c r="V63" i="8"/>
  <c r="O63" i="8"/>
  <c r="H63" i="8"/>
  <c r="AQ62" i="8"/>
  <c r="AJ62" i="8"/>
  <c r="AC62" i="8"/>
  <c r="V62" i="8"/>
  <c r="O62" i="8"/>
  <c r="H62" i="8"/>
  <c r="AQ61" i="8"/>
  <c r="AJ61" i="8"/>
  <c r="AC61" i="8"/>
  <c r="V61" i="8"/>
  <c r="O61" i="8"/>
  <c r="H61" i="8"/>
  <c r="AQ60" i="8"/>
  <c r="AJ60" i="8"/>
  <c r="AC60" i="8"/>
  <c r="V60" i="8"/>
  <c r="O60" i="8"/>
  <c r="H60" i="8"/>
  <c r="AQ59" i="8"/>
  <c r="AJ59" i="8"/>
  <c r="AC59" i="8"/>
  <c r="V59" i="8"/>
  <c r="O59" i="8"/>
  <c r="H59" i="8"/>
  <c r="AQ58" i="8"/>
  <c r="AJ58" i="8"/>
  <c r="AC58" i="8"/>
  <c r="V58" i="8"/>
  <c r="O58" i="8"/>
  <c r="H58" i="8"/>
  <c r="AQ57" i="8"/>
  <c r="AJ57" i="8"/>
  <c r="AC57" i="8"/>
  <c r="V57" i="8"/>
  <c r="O57" i="8"/>
  <c r="H57" i="8"/>
  <c r="AQ56" i="8"/>
  <c r="AJ56" i="8"/>
  <c r="AC56" i="8"/>
  <c r="V56" i="8"/>
  <c r="O56" i="8"/>
  <c r="H56" i="8"/>
  <c r="AQ55" i="8"/>
  <c r="AJ55" i="8"/>
  <c r="AC55" i="8"/>
  <c r="V55" i="8"/>
  <c r="O55" i="8"/>
  <c r="H55" i="8"/>
  <c r="AQ54" i="8"/>
  <c r="AJ54" i="8"/>
  <c r="AC54" i="8"/>
  <c r="V54" i="8"/>
  <c r="O54" i="8"/>
  <c r="H54" i="8"/>
  <c r="AQ53" i="8"/>
  <c r="AJ53" i="8"/>
  <c r="AC53" i="8"/>
  <c r="V53" i="8"/>
  <c r="O53" i="8"/>
  <c r="H53" i="8"/>
  <c r="AQ52" i="8"/>
  <c r="AJ52" i="8"/>
  <c r="AC52" i="8"/>
  <c r="V52" i="8"/>
  <c r="O52" i="8"/>
  <c r="H52" i="8"/>
  <c r="AQ51" i="8"/>
  <c r="AJ51" i="8"/>
  <c r="AC51" i="8"/>
  <c r="V51" i="8"/>
  <c r="O51" i="8"/>
  <c r="H51" i="8"/>
  <c r="AQ50" i="8"/>
  <c r="AJ50" i="8"/>
  <c r="AC50" i="8"/>
  <c r="V50" i="8"/>
  <c r="O50" i="8"/>
  <c r="H50" i="8"/>
  <c r="AQ49" i="8"/>
  <c r="AJ49" i="8"/>
  <c r="AC49" i="8"/>
  <c r="V49" i="8"/>
  <c r="O49" i="8"/>
  <c r="H49" i="8"/>
  <c r="AQ48" i="8"/>
  <c r="AJ48" i="8"/>
  <c r="AC48" i="8"/>
  <c r="V48" i="8"/>
  <c r="O48" i="8"/>
  <c r="H48" i="8"/>
  <c r="AQ47" i="8"/>
  <c r="AJ47" i="8"/>
  <c r="AC47" i="8"/>
  <c r="V47" i="8"/>
  <c r="O47" i="8"/>
  <c r="H47" i="8"/>
  <c r="AQ46" i="8"/>
  <c r="AJ46" i="8"/>
  <c r="AC46" i="8"/>
  <c r="V46" i="8"/>
  <c r="O46" i="8"/>
  <c r="H46" i="8"/>
  <c r="AQ45" i="8"/>
  <c r="AJ45" i="8"/>
  <c r="AC45" i="8"/>
  <c r="V45" i="8"/>
  <c r="O45" i="8"/>
  <c r="H45" i="8"/>
  <c r="AQ44" i="8"/>
  <c r="AJ44" i="8"/>
  <c r="AC44" i="8"/>
  <c r="V44" i="8"/>
  <c r="O44" i="8"/>
  <c r="H44" i="8"/>
  <c r="AQ43" i="8"/>
  <c r="AJ43" i="8"/>
  <c r="AC43" i="8"/>
  <c r="V43" i="8"/>
  <c r="O43" i="8"/>
  <c r="H43" i="8"/>
  <c r="AQ42" i="8"/>
  <c r="AJ42" i="8"/>
  <c r="AC42" i="8"/>
  <c r="V42" i="8"/>
  <c r="O42" i="8"/>
  <c r="H42" i="8"/>
  <c r="AQ41" i="8"/>
  <c r="AJ41" i="8"/>
  <c r="AC41" i="8"/>
  <c r="V41" i="8"/>
  <c r="O41" i="8"/>
  <c r="H41" i="8"/>
  <c r="AQ40" i="8"/>
  <c r="AJ40" i="8"/>
  <c r="AC40" i="8"/>
  <c r="V40" i="8"/>
  <c r="O40" i="8"/>
  <c r="H40" i="8"/>
  <c r="AQ39" i="8"/>
  <c r="AJ39" i="8"/>
  <c r="AC39" i="8"/>
  <c r="V39" i="8"/>
  <c r="O39" i="8"/>
  <c r="H39" i="8"/>
  <c r="AQ38" i="8"/>
  <c r="AJ38" i="8"/>
  <c r="AC38" i="8"/>
  <c r="V38" i="8"/>
  <c r="O38" i="8"/>
  <c r="H38" i="8"/>
  <c r="AQ37" i="8"/>
  <c r="AJ37" i="8"/>
  <c r="AC37" i="8"/>
  <c r="V37" i="8"/>
  <c r="O37" i="8"/>
  <c r="H37" i="8"/>
  <c r="AQ36" i="8"/>
  <c r="AJ36" i="8"/>
  <c r="AC36" i="8"/>
  <c r="V36" i="8"/>
  <c r="O36" i="8"/>
  <c r="H36" i="8"/>
  <c r="AQ35" i="8"/>
  <c r="AJ35" i="8"/>
  <c r="AC35" i="8"/>
  <c r="V35" i="8"/>
  <c r="O35" i="8"/>
  <c r="H35" i="8"/>
  <c r="AQ34" i="8"/>
  <c r="AJ34" i="8"/>
  <c r="AC34" i="8"/>
  <c r="V34" i="8"/>
  <c r="O34" i="8"/>
  <c r="H34" i="8"/>
  <c r="AQ33" i="8"/>
  <c r="AJ33" i="8"/>
  <c r="AC33" i="8"/>
  <c r="V33" i="8"/>
  <c r="O33" i="8"/>
  <c r="H33" i="8"/>
  <c r="AQ32" i="8"/>
  <c r="AJ32" i="8"/>
  <c r="AC32" i="8"/>
  <c r="V32" i="8"/>
  <c r="O32" i="8"/>
  <c r="H32" i="8"/>
  <c r="AQ31" i="8"/>
  <c r="AJ31" i="8"/>
  <c r="AC31" i="8"/>
  <c r="V31" i="8"/>
  <c r="O31" i="8"/>
  <c r="H31" i="8"/>
  <c r="AQ30" i="8"/>
  <c r="AJ30" i="8"/>
  <c r="AC30" i="8"/>
  <c r="V30" i="8"/>
  <c r="O30" i="8"/>
  <c r="H30" i="8"/>
  <c r="AQ29" i="8"/>
  <c r="AJ29" i="8"/>
  <c r="AC29" i="8"/>
  <c r="V29" i="8"/>
  <c r="O29" i="8"/>
  <c r="H29" i="8"/>
  <c r="AQ28" i="8"/>
  <c r="AJ28" i="8"/>
  <c r="AC28" i="8"/>
  <c r="V28" i="8"/>
  <c r="O28" i="8"/>
  <c r="H28" i="8"/>
  <c r="AQ27" i="8"/>
  <c r="AJ27" i="8"/>
  <c r="AC27" i="8"/>
  <c r="V27" i="8"/>
  <c r="O27" i="8"/>
  <c r="H27" i="8"/>
  <c r="AQ26" i="8"/>
  <c r="AJ26" i="8"/>
  <c r="AC26" i="8"/>
  <c r="V26" i="8"/>
  <c r="O26" i="8"/>
  <c r="H26" i="8"/>
  <c r="AQ25" i="8"/>
  <c r="AJ25" i="8"/>
  <c r="AC25" i="8"/>
  <c r="V25" i="8"/>
  <c r="O25" i="8"/>
  <c r="H25" i="8"/>
  <c r="AQ24" i="8"/>
  <c r="AJ24" i="8"/>
  <c r="AC24" i="8"/>
  <c r="V24" i="8"/>
  <c r="O24" i="8"/>
  <c r="H24" i="8"/>
  <c r="AQ23" i="8"/>
  <c r="AJ23" i="8"/>
  <c r="AC23" i="8"/>
  <c r="V23" i="8"/>
  <c r="O23" i="8"/>
  <c r="H23" i="8"/>
  <c r="AQ22" i="8"/>
  <c r="AJ22" i="8"/>
  <c r="AC22" i="8"/>
  <c r="V22" i="8"/>
  <c r="O22" i="8"/>
  <c r="H22" i="8"/>
  <c r="AQ21" i="8"/>
  <c r="AJ21" i="8"/>
  <c r="AC21" i="8"/>
  <c r="V21" i="8"/>
  <c r="O21" i="8"/>
  <c r="H21" i="8"/>
  <c r="AQ20" i="8"/>
  <c r="AJ20" i="8"/>
  <c r="AC20" i="8"/>
  <c r="V20" i="8"/>
  <c r="O20" i="8"/>
  <c r="H20" i="8"/>
  <c r="AQ19" i="8"/>
  <c r="AJ19" i="8"/>
  <c r="AC19" i="8"/>
  <c r="V19" i="8"/>
  <c r="O19" i="8"/>
  <c r="H19" i="8"/>
  <c r="AQ18" i="8"/>
  <c r="AJ18" i="8"/>
  <c r="AC18" i="8"/>
  <c r="V18" i="8"/>
  <c r="O18" i="8"/>
  <c r="H18" i="8"/>
  <c r="AQ17" i="8"/>
  <c r="AJ17" i="8"/>
  <c r="AC17" i="8"/>
  <c r="V17" i="8"/>
  <c r="O17" i="8"/>
  <c r="H17" i="8"/>
  <c r="AQ16" i="8"/>
  <c r="AJ16" i="8"/>
  <c r="AC16" i="8"/>
  <c r="V16" i="8"/>
  <c r="O16" i="8"/>
  <c r="H16" i="8"/>
  <c r="AQ15" i="8"/>
  <c r="AJ15" i="8"/>
  <c r="AC15" i="8"/>
  <c r="V15" i="8"/>
  <c r="O15" i="8"/>
  <c r="H15" i="8"/>
  <c r="AQ14" i="8"/>
  <c r="AJ14" i="8"/>
  <c r="AC14" i="8"/>
  <c r="V14" i="8"/>
  <c r="O14" i="8"/>
  <c r="H14" i="8"/>
  <c r="AQ13" i="8"/>
  <c r="AJ13" i="8"/>
  <c r="AC13" i="8"/>
  <c r="V13" i="8"/>
  <c r="O13" i="8"/>
  <c r="H13" i="8"/>
  <c r="AQ12" i="8"/>
  <c r="AJ12" i="8"/>
  <c r="AC12" i="8"/>
  <c r="V12" i="8"/>
  <c r="O12" i="8"/>
  <c r="H12" i="8"/>
  <c r="AQ11" i="8"/>
  <c r="AJ11" i="8"/>
  <c r="AC11" i="8"/>
  <c r="V11" i="8"/>
  <c r="O11" i="8"/>
  <c r="H11" i="8"/>
  <c r="AQ10" i="8"/>
  <c r="AJ10" i="8"/>
  <c r="AC10" i="8"/>
  <c r="V10" i="8"/>
  <c r="O10" i="8"/>
  <c r="H10" i="8"/>
  <c r="AQ9" i="8"/>
  <c r="AJ9" i="8"/>
  <c r="AC9" i="8"/>
  <c r="V9" i="8"/>
  <c r="O9" i="8"/>
  <c r="H9" i="8"/>
  <c r="AQ8" i="8"/>
  <c r="AJ8" i="8"/>
  <c r="AC8" i="8"/>
  <c r="V8" i="8"/>
  <c r="O8" i="8"/>
  <c r="H8" i="8"/>
  <c r="AQ7" i="8"/>
  <c r="AJ7" i="8"/>
  <c r="AC7" i="8"/>
  <c r="V7" i="8"/>
  <c r="O7" i="8"/>
  <c r="H7" i="8"/>
  <c r="AQ6" i="8"/>
  <c r="AJ6" i="8"/>
  <c r="AC6" i="8"/>
  <c r="V6" i="8"/>
  <c r="O6" i="8"/>
  <c r="H6" i="8"/>
  <c r="AQ5" i="8"/>
  <c r="AJ5" i="8"/>
  <c r="AC5" i="8"/>
  <c r="V5" i="8"/>
  <c r="O5" i="8"/>
  <c r="H5" i="8"/>
  <c r="AQ4" i="8"/>
  <c r="AJ4" i="8"/>
  <c r="AC4" i="8"/>
  <c r="V4" i="8"/>
  <c r="O4" i="8"/>
  <c r="H4" i="8"/>
  <c r="AQ3" i="8"/>
  <c r="AJ3" i="8"/>
  <c r="AC3" i="8"/>
  <c r="V3" i="8"/>
  <c r="O3" i="8"/>
  <c r="H3" i="8"/>
  <c r="AQ2" i="8"/>
  <c r="AJ2" i="8"/>
  <c r="AC2" i="8"/>
  <c r="V2" i="8"/>
  <c r="O2" i="8"/>
  <c r="H2" i="8"/>
  <c r="AQ399" i="7"/>
  <c r="AJ399" i="7"/>
  <c r="AC399" i="7"/>
  <c r="V399" i="7"/>
  <c r="O399" i="7"/>
  <c r="H399" i="7"/>
  <c r="AQ398" i="7"/>
  <c r="AJ398" i="7"/>
  <c r="AC398" i="7"/>
  <c r="V398" i="7"/>
  <c r="O398" i="7"/>
  <c r="H398" i="7"/>
  <c r="AQ397" i="7"/>
  <c r="AJ397" i="7"/>
  <c r="AC397" i="7"/>
  <c r="V397" i="7"/>
  <c r="O397" i="7"/>
  <c r="H397" i="7"/>
  <c r="AQ396" i="7"/>
  <c r="AJ396" i="7"/>
  <c r="AC396" i="7"/>
  <c r="V396" i="7"/>
  <c r="O396" i="7"/>
  <c r="H396" i="7"/>
  <c r="AQ395" i="7"/>
  <c r="AJ395" i="7"/>
  <c r="AC395" i="7"/>
  <c r="V395" i="7"/>
  <c r="O395" i="7"/>
  <c r="H395" i="7"/>
  <c r="AQ394" i="7"/>
  <c r="AJ394" i="7"/>
  <c r="AC394" i="7"/>
  <c r="V394" i="7"/>
  <c r="O394" i="7"/>
  <c r="H394" i="7"/>
  <c r="AQ393" i="7"/>
  <c r="AJ393" i="7"/>
  <c r="AC393" i="7"/>
  <c r="V393" i="7"/>
  <c r="O393" i="7"/>
  <c r="H393" i="7"/>
  <c r="AQ392" i="7"/>
  <c r="AJ392" i="7"/>
  <c r="AC392" i="7"/>
  <c r="V392" i="7"/>
  <c r="O392" i="7"/>
  <c r="H392" i="7"/>
  <c r="AQ391" i="7"/>
  <c r="AJ391" i="7"/>
  <c r="AC391" i="7"/>
  <c r="V391" i="7"/>
  <c r="O391" i="7"/>
  <c r="H391" i="7"/>
  <c r="AQ390" i="7"/>
  <c r="AJ390" i="7"/>
  <c r="AC390" i="7"/>
  <c r="V390" i="7"/>
  <c r="O390" i="7"/>
  <c r="H390" i="7"/>
  <c r="AQ389" i="7"/>
  <c r="AJ389" i="7"/>
  <c r="AC389" i="7"/>
  <c r="V389" i="7"/>
  <c r="O389" i="7"/>
  <c r="H389" i="7"/>
  <c r="AQ388" i="7"/>
  <c r="AJ388" i="7"/>
  <c r="AC388" i="7"/>
  <c r="V388" i="7"/>
  <c r="O388" i="7"/>
  <c r="H388" i="7"/>
  <c r="AQ387" i="7"/>
  <c r="AJ387" i="7"/>
  <c r="AC387" i="7"/>
  <c r="V387" i="7"/>
  <c r="O387" i="7"/>
  <c r="H387" i="7"/>
  <c r="AQ386" i="7"/>
  <c r="AJ386" i="7"/>
  <c r="AC386" i="7"/>
  <c r="V386" i="7"/>
  <c r="O386" i="7"/>
  <c r="H386" i="7"/>
  <c r="AQ385" i="7"/>
  <c r="AJ385" i="7"/>
  <c r="AC385" i="7"/>
  <c r="V385" i="7"/>
  <c r="O385" i="7"/>
  <c r="H385" i="7"/>
  <c r="AQ384" i="7"/>
  <c r="AJ384" i="7"/>
  <c r="AC384" i="7"/>
  <c r="V384" i="7"/>
  <c r="O384" i="7"/>
  <c r="H384" i="7"/>
  <c r="AQ383" i="7"/>
  <c r="AJ383" i="7"/>
  <c r="AC383" i="7"/>
  <c r="V383" i="7"/>
  <c r="O383" i="7"/>
  <c r="H383" i="7"/>
  <c r="AQ382" i="7"/>
  <c r="AJ382" i="7"/>
  <c r="AC382" i="7"/>
  <c r="V382" i="7"/>
  <c r="O382" i="7"/>
  <c r="H382" i="7"/>
  <c r="AQ381" i="7"/>
  <c r="AJ381" i="7"/>
  <c r="AC381" i="7"/>
  <c r="V381" i="7"/>
  <c r="O381" i="7"/>
  <c r="H381" i="7"/>
  <c r="AQ380" i="7"/>
  <c r="AJ380" i="7"/>
  <c r="AC380" i="7"/>
  <c r="V380" i="7"/>
  <c r="O380" i="7"/>
  <c r="H380" i="7"/>
  <c r="AQ379" i="7"/>
  <c r="AJ379" i="7"/>
  <c r="AC379" i="7"/>
  <c r="V379" i="7"/>
  <c r="O379" i="7"/>
  <c r="H379" i="7"/>
  <c r="AQ378" i="7"/>
  <c r="AJ378" i="7"/>
  <c r="AC378" i="7"/>
  <c r="V378" i="7"/>
  <c r="O378" i="7"/>
  <c r="H378" i="7"/>
  <c r="AQ377" i="7"/>
  <c r="AJ377" i="7"/>
  <c r="AC377" i="7"/>
  <c r="V377" i="7"/>
  <c r="O377" i="7"/>
  <c r="H377" i="7"/>
  <c r="AQ376" i="7"/>
  <c r="AJ376" i="7"/>
  <c r="AC376" i="7"/>
  <c r="V376" i="7"/>
  <c r="O376" i="7"/>
  <c r="H376" i="7"/>
  <c r="AQ375" i="7"/>
  <c r="AJ375" i="7"/>
  <c r="AC375" i="7"/>
  <c r="V375" i="7"/>
  <c r="O375" i="7"/>
  <c r="H375" i="7"/>
  <c r="AQ374" i="7"/>
  <c r="AJ374" i="7"/>
  <c r="AC374" i="7"/>
  <c r="V374" i="7"/>
  <c r="O374" i="7"/>
  <c r="H374" i="7"/>
  <c r="AQ373" i="7"/>
  <c r="AJ373" i="7"/>
  <c r="AC373" i="7"/>
  <c r="V373" i="7"/>
  <c r="O373" i="7"/>
  <c r="H373" i="7"/>
  <c r="AQ372" i="7"/>
  <c r="AJ372" i="7"/>
  <c r="AC372" i="7"/>
  <c r="V372" i="7"/>
  <c r="O372" i="7"/>
  <c r="H372" i="7"/>
  <c r="AQ371" i="7"/>
  <c r="AJ371" i="7"/>
  <c r="AC371" i="7"/>
  <c r="V371" i="7"/>
  <c r="O371" i="7"/>
  <c r="H371" i="7"/>
  <c r="AQ370" i="7"/>
  <c r="AJ370" i="7"/>
  <c r="AC370" i="7"/>
  <c r="V370" i="7"/>
  <c r="O370" i="7"/>
  <c r="H370" i="7"/>
  <c r="AQ369" i="7"/>
  <c r="AJ369" i="7"/>
  <c r="AC369" i="7"/>
  <c r="V369" i="7"/>
  <c r="O369" i="7"/>
  <c r="H369" i="7"/>
  <c r="AQ368" i="7"/>
  <c r="AJ368" i="7"/>
  <c r="AC368" i="7"/>
  <c r="V368" i="7"/>
  <c r="O368" i="7"/>
  <c r="H368" i="7"/>
  <c r="AQ367" i="7"/>
  <c r="AJ367" i="7"/>
  <c r="AC367" i="7"/>
  <c r="V367" i="7"/>
  <c r="O367" i="7"/>
  <c r="H367" i="7"/>
  <c r="AQ366" i="7"/>
  <c r="AJ366" i="7"/>
  <c r="AC366" i="7"/>
  <c r="V366" i="7"/>
  <c r="O366" i="7"/>
  <c r="H366" i="7"/>
  <c r="AQ365" i="7"/>
  <c r="AJ365" i="7"/>
  <c r="AC365" i="7"/>
  <c r="V365" i="7"/>
  <c r="O365" i="7"/>
  <c r="H365" i="7"/>
  <c r="AQ364" i="7"/>
  <c r="AJ364" i="7"/>
  <c r="AC364" i="7"/>
  <c r="V364" i="7"/>
  <c r="O364" i="7"/>
  <c r="H364" i="7"/>
  <c r="AQ363" i="7"/>
  <c r="AJ363" i="7"/>
  <c r="AC363" i="7"/>
  <c r="V363" i="7"/>
  <c r="O363" i="7"/>
  <c r="H363" i="7"/>
  <c r="AQ362" i="7"/>
  <c r="AJ362" i="7"/>
  <c r="AC362" i="7"/>
  <c r="V362" i="7"/>
  <c r="O362" i="7"/>
  <c r="H362" i="7"/>
  <c r="AQ361" i="7"/>
  <c r="AJ361" i="7"/>
  <c r="AC361" i="7"/>
  <c r="V361" i="7"/>
  <c r="O361" i="7"/>
  <c r="H361" i="7"/>
  <c r="AQ360" i="7"/>
  <c r="AJ360" i="7"/>
  <c r="AC360" i="7"/>
  <c r="V360" i="7"/>
  <c r="O360" i="7"/>
  <c r="H360" i="7"/>
  <c r="AQ359" i="7"/>
  <c r="AJ359" i="7"/>
  <c r="AC359" i="7"/>
  <c r="V359" i="7"/>
  <c r="O359" i="7"/>
  <c r="H359" i="7"/>
  <c r="AQ358" i="7"/>
  <c r="AJ358" i="7"/>
  <c r="AC358" i="7"/>
  <c r="V358" i="7"/>
  <c r="O358" i="7"/>
  <c r="H358" i="7"/>
  <c r="AQ357" i="7"/>
  <c r="AJ357" i="7"/>
  <c r="AC357" i="7"/>
  <c r="V357" i="7"/>
  <c r="O357" i="7"/>
  <c r="H357" i="7"/>
  <c r="AQ356" i="7"/>
  <c r="AJ356" i="7"/>
  <c r="AC356" i="7"/>
  <c r="V356" i="7"/>
  <c r="O356" i="7"/>
  <c r="H356" i="7"/>
  <c r="AQ355" i="7"/>
  <c r="AJ355" i="7"/>
  <c r="AC355" i="7"/>
  <c r="V355" i="7"/>
  <c r="O355" i="7"/>
  <c r="H355" i="7"/>
  <c r="AQ354" i="7"/>
  <c r="AJ354" i="7"/>
  <c r="AC354" i="7"/>
  <c r="V354" i="7"/>
  <c r="O354" i="7"/>
  <c r="H354" i="7"/>
  <c r="AQ353" i="7"/>
  <c r="AJ353" i="7"/>
  <c r="AC353" i="7"/>
  <c r="V353" i="7"/>
  <c r="O353" i="7"/>
  <c r="H353" i="7"/>
  <c r="AQ352" i="7"/>
  <c r="AJ352" i="7"/>
  <c r="AC352" i="7"/>
  <c r="V352" i="7"/>
  <c r="O352" i="7"/>
  <c r="H352" i="7"/>
  <c r="AQ351" i="7"/>
  <c r="AJ351" i="7"/>
  <c r="AC351" i="7"/>
  <c r="V351" i="7"/>
  <c r="O351" i="7"/>
  <c r="H351" i="7"/>
  <c r="AQ350" i="7"/>
  <c r="AJ350" i="7"/>
  <c r="AC350" i="7"/>
  <c r="V350" i="7"/>
  <c r="O350" i="7"/>
  <c r="H350" i="7"/>
  <c r="AQ349" i="7"/>
  <c r="AJ349" i="7"/>
  <c r="AC349" i="7"/>
  <c r="V349" i="7"/>
  <c r="O349" i="7"/>
  <c r="H349" i="7"/>
  <c r="AQ348" i="7"/>
  <c r="AJ348" i="7"/>
  <c r="AC348" i="7"/>
  <c r="V348" i="7"/>
  <c r="O348" i="7"/>
  <c r="H348" i="7"/>
  <c r="AQ347" i="7"/>
  <c r="AJ347" i="7"/>
  <c r="AC347" i="7"/>
  <c r="V347" i="7"/>
  <c r="O347" i="7"/>
  <c r="H347" i="7"/>
  <c r="AQ346" i="7"/>
  <c r="AJ346" i="7"/>
  <c r="AC346" i="7"/>
  <c r="V346" i="7"/>
  <c r="O346" i="7"/>
  <c r="H346" i="7"/>
  <c r="AQ345" i="7"/>
  <c r="AJ345" i="7"/>
  <c r="AC345" i="7"/>
  <c r="V345" i="7"/>
  <c r="O345" i="7"/>
  <c r="H345" i="7"/>
  <c r="AQ344" i="7"/>
  <c r="AJ344" i="7"/>
  <c r="AC344" i="7"/>
  <c r="V344" i="7"/>
  <c r="O344" i="7"/>
  <c r="H344" i="7"/>
  <c r="AQ343" i="7"/>
  <c r="AJ343" i="7"/>
  <c r="AC343" i="7"/>
  <c r="V343" i="7"/>
  <c r="O343" i="7"/>
  <c r="H343" i="7"/>
  <c r="AQ342" i="7"/>
  <c r="AJ342" i="7"/>
  <c r="AC342" i="7"/>
  <c r="V342" i="7"/>
  <c r="O342" i="7"/>
  <c r="H342" i="7"/>
  <c r="AQ341" i="7"/>
  <c r="AJ341" i="7"/>
  <c r="AC341" i="7"/>
  <c r="V341" i="7"/>
  <c r="O341" i="7"/>
  <c r="H341" i="7"/>
  <c r="AQ340" i="7"/>
  <c r="AJ340" i="7"/>
  <c r="AC340" i="7"/>
  <c r="V340" i="7"/>
  <c r="O340" i="7"/>
  <c r="H340" i="7"/>
  <c r="AQ339" i="7"/>
  <c r="AJ339" i="7"/>
  <c r="AC339" i="7"/>
  <c r="V339" i="7"/>
  <c r="O339" i="7"/>
  <c r="H339" i="7"/>
  <c r="AQ338" i="7"/>
  <c r="AJ338" i="7"/>
  <c r="AC338" i="7"/>
  <c r="V338" i="7"/>
  <c r="O338" i="7"/>
  <c r="H338" i="7"/>
  <c r="AQ337" i="7"/>
  <c r="AJ337" i="7"/>
  <c r="AC337" i="7"/>
  <c r="V337" i="7"/>
  <c r="O337" i="7"/>
  <c r="H337" i="7"/>
  <c r="AQ336" i="7"/>
  <c r="AJ336" i="7"/>
  <c r="AC336" i="7"/>
  <c r="V336" i="7"/>
  <c r="O336" i="7"/>
  <c r="H336" i="7"/>
  <c r="AQ335" i="7"/>
  <c r="AJ335" i="7"/>
  <c r="AC335" i="7"/>
  <c r="V335" i="7"/>
  <c r="O335" i="7"/>
  <c r="H335" i="7"/>
  <c r="AQ334" i="7"/>
  <c r="AJ334" i="7"/>
  <c r="AC334" i="7"/>
  <c r="V334" i="7"/>
  <c r="O334" i="7"/>
  <c r="H334" i="7"/>
  <c r="AQ333" i="7"/>
  <c r="AJ333" i="7"/>
  <c r="AC333" i="7"/>
  <c r="V333" i="7"/>
  <c r="O333" i="7"/>
  <c r="H333" i="7"/>
  <c r="AQ332" i="7"/>
  <c r="AJ332" i="7"/>
  <c r="AC332" i="7"/>
  <c r="V332" i="7"/>
  <c r="O332" i="7"/>
  <c r="H332" i="7"/>
  <c r="AQ331" i="7"/>
  <c r="AJ331" i="7"/>
  <c r="AC331" i="7"/>
  <c r="V331" i="7"/>
  <c r="O331" i="7"/>
  <c r="H331" i="7"/>
  <c r="AQ330" i="7"/>
  <c r="AJ330" i="7"/>
  <c r="AC330" i="7"/>
  <c r="V330" i="7"/>
  <c r="O330" i="7"/>
  <c r="H330" i="7"/>
  <c r="AQ329" i="7"/>
  <c r="AJ329" i="7"/>
  <c r="AC329" i="7"/>
  <c r="V329" i="7"/>
  <c r="O329" i="7"/>
  <c r="H329" i="7"/>
  <c r="AQ328" i="7"/>
  <c r="AJ328" i="7"/>
  <c r="AC328" i="7"/>
  <c r="V328" i="7"/>
  <c r="O328" i="7"/>
  <c r="H328" i="7"/>
  <c r="AQ327" i="7"/>
  <c r="AJ327" i="7"/>
  <c r="AC327" i="7"/>
  <c r="V327" i="7"/>
  <c r="O327" i="7"/>
  <c r="H327" i="7"/>
  <c r="AQ326" i="7"/>
  <c r="AJ326" i="7"/>
  <c r="AC326" i="7"/>
  <c r="V326" i="7"/>
  <c r="O326" i="7"/>
  <c r="H326" i="7"/>
  <c r="AQ325" i="7"/>
  <c r="AJ325" i="7"/>
  <c r="AC325" i="7"/>
  <c r="V325" i="7"/>
  <c r="O325" i="7"/>
  <c r="H325" i="7"/>
  <c r="AQ324" i="7"/>
  <c r="AJ324" i="7"/>
  <c r="AC324" i="7"/>
  <c r="V324" i="7"/>
  <c r="O324" i="7"/>
  <c r="H324" i="7"/>
  <c r="AQ323" i="7"/>
  <c r="AJ323" i="7"/>
  <c r="AC323" i="7"/>
  <c r="V323" i="7"/>
  <c r="O323" i="7"/>
  <c r="H323" i="7"/>
  <c r="AQ322" i="7"/>
  <c r="AJ322" i="7"/>
  <c r="AC322" i="7"/>
  <c r="V322" i="7"/>
  <c r="O322" i="7"/>
  <c r="H322" i="7"/>
  <c r="AQ321" i="7"/>
  <c r="AJ321" i="7"/>
  <c r="AC321" i="7"/>
  <c r="V321" i="7"/>
  <c r="O321" i="7"/>
  <c r="H321" i="7"/>
  <c r="AQ320" i="7"/>
  <c r="AJ320" i="7"/>
  <c r="AC320" i="7"/>
  <c r="V320" i="7"/>
  <c r="O320" i="7"/>
  <c r="H320" i="7"/>
  <c r="AQ319" i="7"/>
  <c r="AJ319" i="7"/>
  <c r="AC319" i="7"/>
  <c r="V319" i="7"/>
  <c r="O319" i="7"/>
  <c r="H319" i="7"/>
  <c r="AQ318" i="7"/>
  <c r="AJ318" i="7"/>
  <c r="AC318" i="7"/>
  <c r="V318" i="7"/>
  <c r="O318" i="7"/>
  <c r="H318" i="7"/>
  <c r="AQ317" i="7"/>
  <c r="AJ317" i="7"/>
  <c r="AC317" i="7"/>
  <c r="V317" i="7"/>
  <c r="O317" i="7"/>
  <c r="H317" i="7"/>
  <c r="AQ316" i="7"/>
  <c r="AJ316" i="7"/>
  <c r="AC316" i="7"/>
  <c r="V316" i="7"/>
  <c r="O316" i="7"/>
  <c r="H316" i="7"/>
  <c r="AQ315" i="7"/>
  <c r="AJ315" i="7"/>
  <c r="AC315" i="7"/>
  <c r="V315" i="7"/>
  <c r="O315" i="7"/>
  <c r="H315" i="7"/>
  <c r="AQ314" i="7"/>
  <c r="AJ314" i="7"/>
  <c r="AC314" i="7"/>
  <c r="V314" i="7"/>
  <c r="O314" i="7"/>
  <c r="H314" i="7"/>
  <c r="AQ313" i="7"/>
  <c r="AJ313" i="7"/>
  <c r="AC313" i="7"/>
  <c r="V313" i="7"/>
  <c r="O313" i="7"/>
  <c r="H313" i="7"/>
  <c r="AQ312" i="7"/>
  <c r="AJ312" i="7"/>
  <c r="AC312" i="7"/>
  <c r="V312" i="7"/>
  <c r="O312" i="7"/>
  <c r="H312" i="7"/>
  <c r="AQ311" i="7"/>
  <c r="AJ311" i="7"/>
  <c r="AC311" i="7"/>
  <c r="V311" i="7"/>
  <c r="O311" i="7"/>
  <c r="H311" i="7"/>
  <c r="AQ310" i="7"/>
  <c r="AJ310" i="7"/>
  <c r="AC310" i="7"/>
  <c r="V310" i="7"/>
  <c r="O310" i="7"/>
  <c r="H310" i="7"/>
  <c r="AQ309" i="7"/>
  <c r="AJ309" i="7"/>
  <c r="AC309" i="7"/>
  <c r="V309" i="7"/>
  <c r="O309" i="7"/>
  <c r="H309" i="7"/>
  <c r="AQ308" i="7"/>
  <c r="AJ308" i="7"/>
  <c r="AC308" i="7"/>
  <c r="V308" i="7"/>
  <c r="O308" i="7"/>
  <c r="H308" i="7"/>
  <c r="AQ307" i="7"/>
  <c r="AJ307" i="7"/>
  <c r="AC307" i="7"/>
  <c r="V307" i="7"/>
  <c r="O307" i="7"/>
  <c r="H307" i="7"/>
  <c r="AQ306" i="7"/>
  <c r="AJ306" i="7"/>
  <c r="AC306" i="7"/>
  <c r="V306" i="7"/>
  <c r="O306" i="7"/>
  <c r="H306" i="7"/>
  <c r="AQ305" i="7"/>
  <c r="AJ305" i="7"/>
  <c r="AC305" i="7"/>
  <c r="V305" i="7"/>
  <c r="O305" i="7"/>
  <c r="H305" i="7"/>
  <c r="AQ304" i="7"/>
  <c r="AJ304" i="7"/>
  <c r="AC304" i="7"/>
  <c r="V304" i="7"/>
  <c r="O304" i="7"/>
  <c r="H304" i="7"/>
  <c r="AQ303" i="7"/>
  <c r="AJ303" i="7"/>
  <c r="AC303" i="7"/>
  <c r="V303" i="7"/>
  <c r="O303" i="7"/>
  <c r="H303" i="7"/>
  <c r="AQ302" i="7"/>
  <c r="AJ302" i="7"/>
  <c r="AC302" i="7"/>
  <c r="V302" i="7"/>
  <c r="O302" i="7"/>
  <c r="H302" i="7"/>
  <c r="AQ301" i="7"/>
  <c r="AJ301" i="7"/>
  <c r="AC301" i="7"/>
  <c r="V301" i="7"/>
  <c r="O301" i="7"/>
  <c r="H301" i="7"/>
  <c r="AQ300" i="7"/>
  <c r="AJ300" i="7"/>
  <c r="AC300" i="7"/>
  <c r="V300" i="7"/>
  <c r="O300" i="7"/>
  <c r="H300" i="7"/>
  <c r="AQ299" i="7"/>
  <c r="AJ299" i="7"/>
  <c r="AC299" i="7"/>
  <c r="V299" i="7"/>
  <c r="O299" i="7"/>
  <c r="H299" i="7"/>
  <c r="AQ298" i="7"/>
  <c r="AJ298" i="7"/>
  <c r="AC298" i="7"/>
  <c r="V298" i="7"/>
  <c r="O298" i="7"/>
  <c r="H298" i="7"/>
  <c r="AQ297" i="7"/>
  <c r="AJ297" i="7"/>
  <c r="AC297" i="7"/>
  <c r="V297" i="7"/>
  <c r="O297" i="7"/>
  <c r="H297" i="7"/>
  <c r="AQ296" i="7"/>
  <c r="AJ296" i="7"/>
  <c r="AC296" i="7"/>
  <c r="V296" i="7"/>
  <c r="O296" i="7"/>
  <c r="H296" i="7"/>
  <c r="AQ295" i="7"/>
  <c r="AJ295" i="7"/>
  <c r="AC295" i="7"/>
  <c r="V295" i="7"/>
  <c r="O295" i="7"/>
  <c r="H295" i="7"/>
  <c r="AQ294" i="7"/>
  <c r="AJ294" i="7"/>
  <c r="AC294" i="7"/>
  <c r="V294" i="7"/>
  <c r="O294" i="7"/>
  <c r="H294" i="7"/>
  <c r="AQ293" i="7"/>
  <c r="AJ293" i="7"/>
  <c r="AC293" i="7"/>
  <c r="V293" i="7"/>
  <c r="O293" i="7"/>
  <c r="H293" i="7"/>
  <c r="AQ292" i="7"/>
  <c r="AJ292" i="7"/>
  <c r="AC292" i="7"/>
  <c r="V292" i="7"/>
  <c r="O292" i="7"/>
  <c r="H292" i="7"/>
  <c r="AQ291" i="7"/>
  <c r="AJ291" i="7"/>
  <c r="AC291" i="7"/>
  <c r="V291" i="7"/>
  <c r="O291" i="7"/>
  <c r="H291" i="7"/>
  <c r="AQ290" i="7"/>
  <c r="AJ290" i="7"/>
  <c r="AC290" i="7"/>
  <c r="V290" i="7"/>
  <c r="O290" i="7"/>
  <c r="H290" i="7"/>
  <c r="AQ289" i="7"/>
  <c r="AJ289" i="7"/>
  <c r="AC289" i="7"/>
  <c r="V289" i="7"/>
  <c r="O289" i="7"/>
  <c r="H289" i="7"/>
  <c r="AQ288" i="7"/>
  <c r="AJ288" i="7"/>
  <c r="AC288" i="7"/>
  <c r="V288" i="7"/>
  <c r="O288" i="7"/>
  <c r="H288" i="7"/>
  <c r="AQ287" i="7"/>
  <c r="AJ287" i="7"/>
  <c r="AC287" i="7"/>
  <c r="V287" i="7"/>
  <c r="O287" i="7"/>
  <c r="H287" i="7"/>
  <c r="AQ286" i="7"/>
  <c r="AJ286" i="7"/>
  <c r="AC286" i="7"/>
  <c r="V286" i="7"/>
  <c r="O286" i="7"/>
  <c r="H286" i="7"/>
  <c r="AQ285" i="7"/>
  <c r="AJ285" i="7"/>
  <c r="AC285" i="7"/>
  <c r="V285" i="7"/>
  <c r="O285" i="7"/>
  <c r="H285" i="7"/>
  <c r="AQ284" i="7"/>
  <c r="AJ284" i="7"/>
  <c r="AC284" i="7"/>
  <c r="V284" i="7"/>
  <c r="O284" i="7"/>
  <c r="H284" i="7"/>
  <c r="AQ283" i="7"/>
  <c r="AJ283" i="7"/>
  <c r="AC283" i="7"/>
  <c r="V283" i="7"/>
  <c r="O283" i="7"/>
  <c r="H283" i="7"/>
  <c r="AQ282" i="7"/>
  <c r="AJ282" i="7"/>
  <c r="AC282" i="7"/>
  <c r="V282" i="7"/>
  <c r="O282" i="7"/>
  <c r="H282" i="7"/>
  <c r="AQ281" i="7"/>
  <c r="AJ281" i="7"/>
  <c r="AC281" i="7"/>
  <c r="V281" i="7"/>
  <c r="O281" i="7"/>
  <c r="H281" i="7"/>
  <c r="AQ280" i="7"/>
  <c r="AJ280" i="7"/>
  <c r="AC280" i="7"/>
  <c r="V280" i="7"/>
  <c r="O280" i="7"/>
  <c r="H280" i="7"/>
  <c r="AQ279" i="7"/>
  <c r="AJ279" i="7"/>
  <c r="AC279" i="7"/>
  <c r="V279" i="7"/>
  <c r="O279" i="7"/>
  <c r="H279" i="7"/>
  <c r="AQ278" i="7"/>
  <c r="AJ278" i="7"/>
  <c r="AC278" i="7"/>
  <c r="V278" i="7"/>
  <c r="O278" i="7"/>
  <c r="H278" i="7"/>
  <c r="AQ277" i="7"/>
  <c r="AJ277" i="7"/>
  <c r="AC277" i="7"/>
  <c r="V277" i="7"/>
  <c r="O277" i="7"/>
  <c r="H277" i="7"/>
  <c r="AQ276" i="7"/>
  <c r="AJ276" i="7"/>
  <c r="AC276" i="7"/>
  <c r="V276" i="7"/>
  <c r="O276" i="7"/>
  <c r="H276" i="7"/>
  <c r="AQ275" i="7"/>
  <c r="AJ275" i="7"/>
  <c r="AC275" i="7"/>
  <c r="V275" i="7"/>
  <c r="O275" i="7"/>
  <c r="H275" i="7"/>
  <c r="AQ274" i="7"/>
  <c r="AJ274" i="7"/>
  <c r="AC274" i="7"/>
  <c r="V274" i="7"/>
  <c r="O274" i="7"/>
  <c r="H274" i="7"/>
  <c r="AQ273" i="7"/>
  <c r="AJ273" i="7"/>
  <c r="AC273" i="7"/>
  <c r="V273" i="7"/>
  <c r="O273" i="7"/>
  <c r="H273" i="7"/>
  <c r="AQ272" i="7"/>
  <c r="AJ272" i="7"/>
  <c r="AC272" i="7"/>
  <c r="V272" i="7"/>
  <c r="O272" i="7"/>
  <c r="H272" i="7"/>
  <c r="AQ271" i="7"/>
  <c r="AJ271" i="7"/>
  <c r="AC271" i="7"/>
  <c r="V271" i="7"/>
  <c r="O271" i="7"/>
  <c r="H271" i="7"/>
  <c r="AQ270" i="7"/>
  <c r="AJ270" i="7"/>
  <c r="AC270" i="7"/>
  <c r="V270" i="7"/>
  <c r="O270" i="7"/>
  <c r="H270" i="7"/>
  <c r="AQ269" i="7"/>
  <c r="AJ269" i="7"/>
  <c r="AC269" i="7"/>
  <c r="V269" i="7"/>
  <c r="O269" i="7"/>
  <c r="H269" i="7"/>
  <c r="AQ268" i="7"/>
  <c r="AJ268" i="7"/>
  <c r="AC268" i="7"/>
  <c r="V268" i="7"/>
  <c r="O268" i="7"/>
  <c r="H268" i="7"/>
  <c r="AQ267" i="7"/>
  <c r="AJ267" i="7"/>
  <c r="AC267" i="7"/>
  <c r="V267" i="7"/>
  <c r="O267" i="7"/>
  <c r="H267" i="7"/>
  <c r="AQ266" i="7"/>
  <c r="AJ266" i="7"/>
  <c r="AC266" i="7"/>
  <c r="V266" i="7"/>
  <c r="O266" i="7"/>
  <c r="H266" i="7"/>
  <c r="AQ265" i="7"/>
  <c r="AJ265" i="7"/>
  <c r="AC265" i="7"/>
  <c r="V265" i="7"/>
  <c r="O265" i="7"/>
  <c r="H265" i="7"/>
  <c r="AQ264" i="7"/>
  <c r="AJ264" i="7"/>
  <c r="AC264" i="7"/>
  <c r="V264" i="7"/>
  <c r="O264" i="7"/>
  <c r="H264" i="7"/>
  <c r="AQ263" i="7"/>
  <c r="AJ263" i="7"/>
  <c r="AC263" i="7"/>
  <c r="V263" i="7"/>
  <c r="O263" i="7"/>
  <c r="H263" i="7"/>
  <c r="AQ262" i="7"/>
  <c r="AJ262" i="7"/>
  <c r="AC262" i="7"/>
  <c r="V262" i="7"/>
  <c r="O262" i="7"/>
  <c r="H262" i="7"/>
  <c r="AQ261" i="7"/>
  <c r="AJ261" i="7"/>
  <c r="AC261" i="7"/>
  <c r="V261" i="7"/>
  <c r="O261" i="7"/>
  <c r="H261" i="7"/>
  <c r="AQ260" i="7"/>
  <c r="AJ260" i="7"/>
  <c r="AC260" i="7"/>
  <c r="V260" i="7"/>
  <c r="O260" i="7"/>
  <c r="H260" i="7"/>
  <c r="AQ259" i="7"/>
  <c r="AJ259" i="7"/>
  <c r="AC259" i="7"/>
  <c r="V259" i="7"/>
  <c r="O259" i="7"/>
  <c r="H259" i="7"/>
  <c r="AQ258" i="7"/>
  <c r="AJ258" i="7"/>
  <c r="AC258" i="7"/>
  <c r="V258" i="7"/>
  <c r="O258" i="7"/>
  <c r="H258" i="7"/>
  <c r="AQ257" i="7"/>
  <c r="AJ257" i="7"/>
  <c r="AC257" i="7"/>
  <c r="V257" i="7"/>
  <c r="O257" i="7"/>
  <c r="H257" i="7"/>
  <c r="AQ256" i="7"/>
  <c r="AJ256" i="7"/>
  <c r="AC256" i="7"/>
  <c r="V256" i="7"/>
  <c r="O256" i="7"/>
  <c r="H256" i="7"/>
  <c r="AQ255" i="7"/>
  <c r="AJ255" i="7"/>
  <c r="AC255" i="7"/>
  <c r="V255" i="7"/>
  <c r="O255" i="7"/>
  <c r="H255" i="7"/>
  <c r="AQ254" i="7"/>
  <c r="AJ254" i="7"/>
  <c r="AC254" i="7"/>
  <c r="V254" i="7"/>
  <c r="O254" i="7"/>
  <c r="H254" i="7"/>
  <c r="AQ253" i="7"/>
  <c r="AJ253" i="7"/>
  <c r="AC253" i="7"/>
  <c r="V253" i="7"/>
  <c r="O253" i="7"/>
  <c r="H253" i="7"/>
  <c r="AQ252" i="7"/>
  <c r="AJ252" i="7"/>
  <c r="AC252" i="7"/>
  <c r="V252" i="7"/>
  <c r="O252" i="7"/>
  <c r="H252" i="7"/>
  <c r="AQ251" i="7"/>
  <c r="AJ251" i="7"/>
  <c r="AC251" i="7"/>
  <c r="V251" i="7"/>
  <c r="O251" i="7"/>
  <c r="H251" i="7"/>
  <c r="AQ250" i="7"/>
  <c r="AJ250" i="7"/>
  <c r="AC250" i="7"/>
  <c r="V250" i="7"/>
  <c r="O250" i="7"/>
  <c r="H250" i="7"/>
  <c r="AQ249" i="7"/>
  <c r="AJ249" i="7"/>
  <c r="AC249" i="7"/>
  <c r="V249" i="7"/>
  <c r="O249" i="7"/>
  <c r="H249" i="7"/>
  <c r="AQ248" i="7"/>
  <c r="AJ248" i="7"/>
  <c r="AC248" i="7"/>
  <c r="V248" i="7"/>
  <c r="O248" i="7"/>
  <c r="H248" i="7"/>
  <c r="AQ247" i="7"/>
  <c r="AJ247" i="7"/>
  <c r="AC247" i="7"/>
  <c r="V247" i="7"/>
  <c r="O247" i="7"/>
  <c r="H247" i="7"/>
  <c r="AQ246" i="7"/>
  <c r="AJ246" i="7"/>
  <c r="AC246" i="7"/>
  <c r="V246" i="7"/>
  <c r="O246" i="7"/>
  <c r="H246" i="7"/>
  <c r="AQ245" i="7"/>
  <c r="AJ245" i="7"/>
  <c r="AC245" i="7"/>
  <c r="V245" i="7"/>
  <c r="O245" i="7"/>
  <c r="H245" i="7"/>
  <c r="AQ244" i="7"/>
  <c r="AJ244" i="7"/>
  <c r="AC244" i="7"/>
  <c r="V244" i="7"/>
  <c r="O244" i="7"/>
  <c r="H244" i="7"/>
  <c r="AQ243" i="7"/>
  <c r="AJ243" i="7"/>
  <c r="AC243" i="7"/>
  <c r="V243" i="7"/>
  <c r="O243" i="7"/>
  <c r="H243" i="7"/>
  <c r="AQ242" i="7"/>
  <c r="AJ242" i="7"/>
  <c r="AC242" i="7"/>
  <c r="V242" i="7"/>
  <c r="O242" i="7"/>
  <c r="H242" i="7"/>
  <c r="AQ241" i="7"/>
  <c r="AJ241" i="7"/>
  <c r="AC241" i="7"/>
  <c r="V241" i="7"/>
  <c r="O241" i="7"/>
  <c r="H241" i="7"/>
  <c r="AQ240" i="7"/>
  <c r="AJ240" i="7"/>
  <c r="AC240" i="7"/>
  <c r="V240" i="7"/>
  <c r="O240" i="7"/>
  <c r="H240" i="7"/>
  <c r="AQ239" i="7"/>
  <c r="AJ239" i="7"/>
  <c r="AC239" i="7"/>
  <c r="V239" i="7"/>
  <c r="O239" i="7"/>
  <c r="H239" i="7"/>
  <c r="AQ238" i="7"/>
  <c r="AJ238" i="7"/>
  <c r="AC238" i="7"/>
  <c r="V238" i="7"/>
  <c r="O238" i="7"/>
  <c r="H238" i="7"/>
  <c r="AQ237" i="7"/>
  <c r="AJ237" i="7"/>
  <c r="AC237" i="7"/>
  <c r="V237" i="7"/>
  <c r="O237" i="7"/>
  <c r="H237" i="7"/>
  <c r="AQ236" i="7"/>
  <c r="AJ236" i="7"/>
  <c r="AC236" i="7"/>
  <c r="V236" i="7"/>
  <c r="O236" i="7"/>
  <c r="H236" i="7"/>
  <c r="AQ235" i="7"/>
  <c r="AJ235" i="7"/>
  <c r="AC235" i="7"/>
  <c r="V235" i="7"/>
  <c r="O235" i="7"/>
  <c r="H235" i="7"/>
  <c r="AQ234" i="7"/>
  <c r="AJ234" i="7"/>
  <c r="AC234" i="7"/>
  <c r="V234" i="7"/>
  <c r="O234" i="7"/>
  <c r="H234" i="7"/>
  <c r="AQ233" i="7"/>
  <c r="AJ233" i="7"/>
  <c r="AC233" i="7"/>
  <c r="V233" i="7"/>
  <c r="O233" i="7"/>
  <c r="H233" i="7"/>
  <c r="AQ232" i="7"/>
  <c r="AJ232" i="7"/>
  <c r="AC232" i="7"/>
  <c r="V232" i="7"/>
  <c r="O232" i="7"/>
  <c r="H232" i="7"/>
  <c r="AQ231" i="7"/>
  <c r="AJ231" i="7"/>
  <c r="AC231" i="7"/>
  <c r="V231" i="7"/>
  <c r="O231" i="7"/>
  <c r="H231" i="7"/>
  <c r="AQ230" i="7"/>
  <c r="AJ230" i="7"/>
  <c r="AC230" i="7"/>
  <c r="V230" i="7"/>
  <c r="O230" i="7"/>
  <c r="H230" i="7"/>
  <c r="AQ229" i="7"/>
  <c r="AJ229" i="7"/>
  <c r="AC229" i="7"/>
  <c r="V229" i="7"/>
  <c r="O229" i="7"/>
  <c r="H229" i="7"/>
  <c r="AQ228" i="7"/>
  <c r="AJ228" i="7"/>
  <c r="AC228" i="7"/>
  <c r="V228" i="7"/>
  <c r="O228" i="7"/>
  <c r="H228" i="7"/>
  <c r="AQ227" i="7"/>
  <c r="AJ227" i="7"/>
  <c r="AC227" i="7"/>
  <c r="V227" i="7"/>
  <c r="O227" i="7"/>
  <c r="H227" i="7"/>
  <c r="AQ226" i="7"/>
  <c r="AJ226" i="7"/>
  <c r="AC226" i="7"/>
  <c r="V226" i="7"/>
  <c r="O226" i="7"/>
  <c r="H226" i="7"/>
  <c r="AQ225" i="7"/>
  <c r="AJ225" i="7"/>
  <c r="AC225" i="7"/>
  <c r="V225" i="7"/>
  <c r="O225" i="7"/>
  <c r="H225" i="7"/>
  <c r="AQ224" i="7"/>
  <c r="AJ224" i="7"/>
  <c r="AC224" i="7"/>
  <c r="V224" i="7"/>
  <c r="O224" i="7"/>
  <c r="H224" i="7"/>
  <c r="AQ223" i="7"/>
  <c r="AJ223" i="7"/>
  <c r="AC223" i="7"/>
  <c r="V223" i="7"/>
  <c r="O223" i="7"/>
  <c r="H223" i="7"/>
  <c r="AQ222" i="7"/>
  <c r="AJ222" i="7"/>
  <c r="AC222" i="7"/>
  <c r="V222" i="7"/>
  <c r="O222" i="7"/>
  <c r="H222" i="7"/>
  <c r="AQ221" i="7"/>
  <c r="AJ221" i="7"/>
  <c r="AC221" i="7"/>
  <c r="V221" i="7"/>
  <c r="O221" i="7"/>
  <c r="H221" i="7"/>
  <c r="AQ220" i="7"/>
  <c r="AJ220" i="7"/>
  <c r="AC220" i="7"/>
  <c r="V220" i="7"/>
  <c r="O220" i="7"/>
  <c r="H220" i="7"/>
  <c r="AQ219" i="7"/>
  <c r="AJ219" i="7"/>
  <c r="AC219" i="7"/>
  <c r="V219" i="7"/>
  <c r="O219" i="7"/>
  <c r="H219" i="7"/>
  <c r="AQ218" i="7"/>
  <c r="AJ218" i="7"/>
  <c r="AC218" i="7"/>
  <c r="V218" i="7"/>
  <c r="O218" i="7"/>
  <c r="H218" i="7"/>
  <c r="AQ217" i="7"/>
  <c r="AJ217" i="7"/>
  <c r="AC217" i="7"/>
  <c r="V217" i="7"/>
  <c r="O217" i="7"/>
  <c r="H217" i="7"/>
  <c r="AQ216" i="7"/>
  <c r="AJ216" i="7"/>
  <c r="AC216" i="7"/>
  <c r="V216" i="7"/>
  <c r="O216" i="7"/>
  <c r="H216" i="7"/>
  <c r="AQ215" i="7"/>
  <c r="AJ215" i="7"/>
  <c r="AC215" i="7"/>
  <c r="V215" i="7"/>
  <c r="O215" i="7"/>
  <c r="H215" i="7"/>
  <c r="AQ214" i="7"/>
  <c r="AJ214" i="7"/>
  <c r="AC214" i="7"/>
  <c r="V214" i="7"/>
  <c r="O214" i="7"/>
  <c r="H214" i="7"/>
  <c r="AQ213" i="7"/>
  <c r="AJ213" i="7"/>
  <c r="AC213" i="7"/>
  <c r="V213" i="7"/>
  <c r="O213" i="7"/>
  <c r="H213" i="7"/>
  <c r="AQ212" i="7"/>
  <c r="AJ212" i="7"/>
  <c r="AC212" i="7"/>
  <c r="V212" i="7"/>
  <c r="O212" i="7"/>
  <c r="H212" i="7"/>
  <c r="AQ211" i="7"/>
  <c r="AJ211" i="7"/>
  <c r="AC211" i="7"/>
  <c r="V211" i="7"/>
  <c r="O211" i="7"/>
  <c r="H211" i="7"/>
  <c r="AQ210" i="7"/>
  <c r="AJ210" i="7"/>
  <c r="AC210" i="7"/>
  <c r="V210" i="7"/>
  <c r="O210" i="7"/>
  <c r="H210" i="7"/>
  <c r="AQ209" i="7"/>
  <c r="AJ209" i="7"/>
  <c r="AC209" i="7"/>
  <c r="V209" i="7"/>
  <c r="O209" i="7"/>
  <c r="H209" i="7"/>
  <c r="AQ208" i="7"/>
  <c r="AJ208" i="7"/>
  <c r="AC208" i="7"/>
  <c r="V208" i="7"/>
  <c r="O208" i="7"/>
  <c r="H208" i="7"/>
  <c r="AQ207" i="7"/>
  <c r="AJ207" i="7"/>
  <c r="AC207" i="7"/>
  <c r="V207" i="7"/>
  <c r="O207" i="7"/>
  <c r="H207" i="7"/>
  <c r="AQ206" i="7"/>
  <c r="AJ206" i="7"/>
  <c r="AC206" i="7"/>
  <c r="V206" i="7"/>
  <c r="O206" i="7"/>
  <c r="H206" i="7"/>
  <c r="AQ205" i="7"/>
  <c r="AJ205" i="7"/>
  <c r="AC205" i="7"/>
  <c r="V205" i="7"/>
  <c r="O205" i="7"/>
  <c r="H205" i="7"/>
  <c r="AQ204" i="7"/>
  <c r="AJ204" i="7"/>
  <c r="AC204" i="7"/>
  <c r="V204" i="7"/>
  <c r="O204" i="7"/>
  <c r="H204" i="7"/>
  <c r="AQ203" i="7"/>
  <c r="AJ203" i="7"/>
  <c r="AC203" i="7"/>
  <c r="V203" i="7"/>
  <c r="O203" i="7"/>
  <c r="H203" i="7"/>
  <c r="AQ202" i="7"/>
  <c r="AJ202" i="7"/>
  <c r="AC202" i="7"/>
  <c r="V202" i="7"/>
  <c r="O202" i="7"/>
  <c r="H202" i="7"/>
  <c r="AQ201" i="7"/>
  <c r="AJ201" i="7"/>
  <c r="AC201" i="7"/>
  <c r="V201" i="7"/>
  <c r="O201" i="7"/>
  <c r="H201" i="7"/>
  <c r="AQ200" i="7"/>
  <c r="AJ200" i="7"/>
  <c r="AC200" i="7"/>
  <c r="V200" i="7"/>
  <c r="O200" i="7"/>
  <c r="H200" i="7"/>
  <c r="AQ199" i="7"/>
  <c r="AJ199" i="7"/>
  <c r="AC199" i="7"/>
  <c r="V199" i="7"/>
  <c r="O199" i="7"/>
  <c r="H199" i="7"/>
  <c r="AQ198" i="7"/>
  <c r="AJ198" i="7"/>
  <c r="AC198" i="7"/>
  <c r="V198" i="7"/>
  <c r="O198" i="7"/>
  <c r="H198" i="7"/>
  <c r="AQ197" i="7"/>
  <c r="AJ197" i="7"/>
  <c r="AC197" i="7"/>
  <c r="V197" i="7"/>
  <c r="O197" i="7"/>
  <c r="H197" i="7"/>
  <c r="AQ196" i="7"/>
  <c r="AJ196" i="7"/>
  <c r="AC196" i="7"/>
  <c r="V196" i="7"/>
  <c r="O196" i="7"/>
  <c r="H196" i="7"/>
  <c r="AQ195" i="7"/>
  <c r="AJ195" i="7"/>
  <c r="AC195" i="7"/>
  <c r="V195" i="7"/>
  <c r="O195" i="7"/>
  <c r="H195" i="7"/>
  <c r="AQ194" i="7"/>
  <c r="AJ194" i="7"/>
  <c r="AC194" i="7"/>
  <c r="V194" i="7"/>
  <c r="O194" i="7"/>
  <c r="H194" i="7"/>
  <c r="AQ193" i="7"/>
  <c r="AJ193" i="7"/>
  <c r="AC193" i="7"/>
  <c r="V193" i="7"/>
  <c r="O193" i="7"/>
  <c r="H193" i="7"/>
  <c r="AQ192" i="7"/>
  <c r="AJ192" i="7"/>
  <c r="AC192" i="7"/>
  <c r="V192" i="7"/>
  <c r="O192" i="7"/>
  <c r="H192" i="7"/>
  <c r="AQ191" i="7"/>
  <c r="AJ191" i="7"/>
  <c r="AC191" i="7"/>
  <c r="V191" i="7"/>
  <c r="O191" i="7"/>
  <c r="H191" i="7"/>
  <c r="AQ190" i="7"/>
  <c r="AJ190" i="7"/>
  <c r="AC190" i="7"/>
  <c r="V190" i="7"/>
  <c r="O190" i="7"/>
  <c r="H190" i="7"/>
  <c r="AQ189" i="7"/>
  <c r="AJ189" i="7"/>
  <c r="AC189" i="7"/>
  <c r="V189" i="7"/>
  <c r="O189" i="7"/>
  <c r="H189" i="7"/>
  <c r="AQ188" i="7"/>
  <c r="AJ188" i="7"/>
  <c r="AC188" i="7"/>
  <c r="V188" i="7"/>
  <c r="O188" i="7"/>
  <c r="H188" i="7"/>
  <c r="AQ187" i="7"/>
  <c r="AJ187" i="7"/>
  <c r="AC187" i="7"/>
  <c r="V187" i="7"/>
  <c r="O187" i="7"/>
  <c r="H187" i="7"/>
  <c r="AQ186" i="7"/>
  <c r="AJ186" i="7"/>
  <c r="AC186" i="7"/>
  <c r="V186" i="7"/>
  <c r="O186" i="7"/>
  <c r="H186" i="7"/>
  <c r="AQ185" i="7"/>
  <c r="AJ185" i="7"/>
  <c r="AC185" i="7"/>
  <c r="V185" i="7"/>
  <c r="O185" i="7"/>
  <c r="H185" i="7"/>
  <c r="AQ184" i="7"/>
  <c r="AJ184" i="7"/>
  <c r="AC184" i="7"/>
  <c r="V184" i="7"/>
  <c r="O184" i="7"/>
  <c r="H184" i="7"/>
  <c r="AQ183" i="7"/>
  <c r="AJ183" i="7"/>
  <c r="AC183" i="7"/>
  <c r="V183" i="7"/>
  <c r="O183" i="7"/>
  <c r="H183" i="7"/>
  <c r="AQ182" i="7"/>
  <c r="AJ182" i="7"/>
  <c r="AC182" i="7"/>
  <c r="V182" i="7"/>
  <c r="O182" i="7"/>
  <c r="H182" i="7"/>
  <c r="AQ181" i="7"/>
  <c r="AJ181" i="7"/>
  <c r="AC181" i="7"/>
  <c r="V181" i="7"/>
  <c r="O181" i="7"/>
  <c r="H181" i="7"/>
  <c r="AQ180" i="7"/>
  <c r="AJ180" i="7"/>
  <c r="AC180" i="7"/>
  <c r="V180" i="7"/>
  <c r="O180" i="7"/>
  <c r="H180" i="7"/>
  <c r="AQ179" i="7"/>
  <c r="AJ179" i="7"/>
  <c r="AC179" i="7"/>
  <c r="V179" i="7"/>
  <c r="O179" i="7"/>
  <c r="H179" i="7"/>
  <c r="AQ178" i="7"/>
  <c r="AJ178" i="7"/>
  <c r="AC178" i="7"/>
  <c r="V178" i="7"/>
  <c r="O178" i="7"/>
  <c r="H178" i="7"/>
  <c r="AQ177" i="7"/>
  <c r="AJ177" i="7"/>
  <c r="AC177" i="7"/>
  <c r="V177" i="7"/>
  <c r="O177" i="7"/>
  <c r="H177" i="7"/>
  <c r="AQ176" i="7"/>
  <c r="AJ176" i="7"/>
  <c r="AC176" i="7"/>
  <c r="V176" i="7"/>
  <c r="O176" i="7"/>
  <c r="H176" i="7"/>
  <c r="AQ175" i="7"/>
  <c r="AJ175" i="7"/>
  <c r="AC175" i="7"/>
  <c r="V175" i="7"/>
  <c r="O175" i="7"/>
  <c r="H175" i="7"/>
  <c r="AQ174" i="7"/>
  <c r="AJ174" i="7"/>
  <c r="AC174" i="7"/>
  <c r="V174" i="7"/>
  <c r="O174" i="7"/>
  <c r="H174" i="7"/>
  <c r="AQ173" i="7"/>
  <c r="AJ173" i="7"/>
  <c r="AC173" i="7"/>
  <c r="V173" i="7"/>
  <c r="O173" i="7"/>
  <c r="H173" i="7"/>
  <c r="AQ172" i="7"/>
  <c r="AJ172" i="7"/>
  <c r="AC172" i="7"/>
  <c r="V172" i="7"/>
  <c r="O172" i="7"/>
  <c r="H172" i="7"/>
  <c r="AQ171" i="7"/>
  <c r="AJ171" i="7"/>
  <c r="AC171" i="7"/>
  <c r="V171" i="7"/>
  <c r="O171" i="7"/>
  <c r="H171" i="7"/>
  <c r="AQ170" i="7"/>
  <c r="AJ170" i="7"/>
  <c r="AC170" i="7"/>
  <c r="V170" i="7"/>
  <c r="O170" i="7"/>
  <c r="H170" i="7"/>
  <c r="AQ169" i="7"/>
  <c r="AJ169" i="7"/>
  <c r="AC169" i="7"/>
  <c r="V169" i="7"/>
  <c r="O169" i="7"/>
  <c r="H169" i="7"/>
  <c r="AQ168" i="7"/>
  <c r="AJ168" i="7"/>
  <c r="AC168" i="7"/>
  <c r="V168" i="7"/>
  <c r="O168" i="7"/>
  <c r="H168" i="7"/>
  <c r="AQ167" i="7"/>
  <c r="AJ167" i="7"/>
  <c r="AC167" i="7"/>
  <c r="V167" i="7"/>
  <c r="O167" i="7"/>
  <c r="H167" i="7"/>
  <c r="AQ166" i="7"/>
  <c r="AJ166" i="7"/>
  <c r="AC166" i="7"/>
  <c r="V166" i="7"/>
  <c r="O166" i="7"/>
  <c r="H166" i="7"/>
  <c r="AQ165" i="7"/>
  <c r="AJ165" i="7"/>
  <c r="AC165" i="7"/>
  <c r="V165" i="7"/>
  <c r="O165" i="7"/>
  <c r="H165" i="7"/>
  <c r="AQ164" i="7"/>
  <c r="AJ164" i="7"/>
  <c r="AC164" i="7"/>
  <c r="V164" i="7"/>
  <c r="O164" i="7"/>
  <c r="H164" i="7"/>
  <c r="AQ163" i="7"/>
  <c r="AJ163" i="7"/>
  <c r="AC163" i="7"/>
  <c r="V163" i="7"/>
  <c r="O163" i="7"/>
  <c r="H163" i="7"/>
  <c r="AQ162" i="7"/>
  <c r="AJ162" i="7"/>
  <c r="AC162" i="7"/>
  <c r="V162" i="7"/>
  <c r="O162" i="7"/>
  <c r="H162" i="7"/>
  <c r="AQ161" i="7"/>
  <c r="AJ161" i="7"/>
  <c r="AC161" i="7"/>
  <c r="V161" i="7"/>
  <c r="O161" i="7"/>
  <c r="H161" i="7"/>
  <c r="AQ160" i="7"/>
  <c r="AJ160" i="7"/>
  <c r="AC160" i="7"/>
  <c r="V160" i="7"/>
  <c r="O160" i="7"/>
  <c r="H160" i="7"/>
  <c r="AQ159" i="7"/>
  <c r="AJ159" i="7"/>
  <c r="AC159" i="7"/>
  <c r="V159" i="7"/>
  <c r="O159" i="7"/>
  <c r="H159" i="7"/>
  <c r="AQ158" i="7"/>
  <c r="AJ158" i="7"/>
  <c r="AC158" i="7"/>
  <c r="V158" i="7"/>
  <c r="O158" i="7"/>
  <c r="H158" i="7"/>
  <c r="AQ157" i="7"/>
  <c r="AJ157" i="7"/>
  <c r="AC157" i="7"/>
  <c r="V157" i="7"/>
  <c r="O157" i="7"/>
  <c r="H157" i="7"/>
  <c r="AQ156" i="7"/>
  <c r="AJ156" i="7"/>
  <c r="AC156" i="7"/>
  <c r="V156" i="7"/>
  <c r="O156" i="7"/>
  <c r="H156" i="7"/>
  <c r="AQ155" i="7"/>
  <c r="AJ155" i="7"/>
  <c r="AC155" i="7"/>
  <c r="V155" i="7"/>
  <c r="O155" i="7"/>
  <c r="H155" i="7"/>
  <c r="AQ154" i="7"/>
  <c r="AJ154" i="7"/>
  <c r="AC154" i="7"/>
  <c r="V154" i="7"/>
  <c r="O154" i="7"/>
  <c r="H154" i="7"/>
  <c r="AQ153" i="7"/>
  <c r="AJ153" i="7"/>
  <c r="AC153" i="7"/>
  <c r="V153" i="7"/>
  <c r="O153" i="7"/>
  <c r="H153" i="7"/>
  <c r="AQ152" i="7"/>
  <c r="AJ152" i="7"/>
  <c r="AC152" i="7"/>
  <c r="V152" i="7"/>
  <c r="O152" i="7"/>
  <c r="H152" i="7"/>
  <c r="AQ151" i="7"/>
  <c r="AJ151" i="7"/>
  <c r="AC151" i="7"/>
  <c r="V151" i="7"/>
  <c r="O151" i="7"/>
  <c r="H151" i="7"/>
  <c r="AQ150" i="7"/>
  <c r="AJ150" i="7"/>
  <c r="AC150" i="7"/>
  <c r="V150" i="7"/>
  <c r="O150" i="7"/>
  <c r="H150" i="7"/>
  <c r="AQ149" i="7"/>
  <c r="AJ149" i="7"/>
  <c r="AC149" i="7"/>
  <c r="V149" i="7"/>
  <c r="O149" i="7"/>
  <c r="H149" i="7"/>
  <c r="AQ148" i="7"/>
  <c r="AJ148" i="7"/>
  <c r="AC148" i="7"/>
  <c r="V148" i="7"/>
  <c r="O148" i="7"/>
  <c r="H148" i="7"/>
  <c r="AQ147" i="7"/>
  <c r="AJ147" i="7"/>
  <c r="AC147" i="7"/>
  <c r="V147" i="7"/>
  <c r="O147" i="7"/>
  <c r="H147" i="7"/>
  <c r="AQ146" i="7"/>
  <c r="AJ146" i="7"/>
  <c r="AC146" i="7"/>
  <c r="V146" i="7"/>
  <c r="O146" i="7"/>
  <c r="H146" i="7"/>
  <c r="AQ145" i="7"/>
  <c r="AJ145" i="7"/>
  <c r="AC145" i="7"/>
  <c r="V145" i="7"/>
  <c r="O145" i="7"/>
  <c r="H145" i="7"/>
  <c r="AQ144" i="7"/>
  <c r="AJ144" i="7"/>
  <c r="AC144" i="7"/>
  <c r="V144" i="7"/>
  <c r="O144" i="7"/>
  <c r="H144" i="7"/>
  <c r="AQ143" i="7"/>
  <c r="AJ143" i="7"/>
  <c r="AC143" i="7"/>
  <c r="V143" i="7"/>
  <c r="O143" i="7"/>
  <c r="H143" i="7"/>
  <c r="AQ142" i="7"/>
  <c r="AJ142" i="7"/>
  <c r="AC142" i="7"/>
  <c r="V142" i="7"/>
  <c r="O142" i="7"/>
  <c r="H142" i="7"/>
  <c r="AQ141" i="7"/>
  <c r="AJ141" i="7"/>
  <c r="AC141" i="7"/>
  <c r="V141" i="7"/>
  <c r="O141" i="7"/>
  <c r="H141" i="7"/>
  <c r="AQ140" i="7"/>
  <c r="AJ140" i="7"/>
  <c r="AC140" i="7"/>
  <c r="V140" i="7"/>
  <c r="O140" i="7"/>
  <c r="H140" i="7"/>
  <c r="AQ139" i="7"/>
  <c r="AJ139" i="7"/>
  <c r="AC139" i="7"/>
  <c r="V139" i="7"/>
  <c r="O139" i="7"/>
  <c r="H139" i="7"/>
  <c r="AQ138" i="7"/>
  <c r="AJ138" i="7"/>
  <c r="AC138" i="7"/>
  <c r="V138" i="7"/>
  <c r="O138" i="7"/>
  <c r="H138" i="7"/>
  <c r="AQ137" i="7"/>
  <c r="AJ137" i="7"/>
  <c r="AC137" i="7"/>
  <c r="V137" i="7"/>
  <c r="O137" i="7"/>
  <c r="H137" i="7"/>
  <c r="AQ136" i="7"/>
  <c r="AJ136" i="7"/>
  <c r="AC136" i="7"/>
  <c r="V136" i="7"/>
  <c r="O136" i="7"/>
  <c r="H136" i="7"/>
  <c r="AQ135" i="7"/>
  <c r="AJ135" i="7"/>
  <c r="AC135" i="7"/>
  <c r="V135" i="7"/>
  <c r="O135" i="7"/>
  <c r="H135" i="7"/>
  <c r="AQ134" i="7"/>
  <c r="AJ134" i="7"/>
  <c r="AC134" i="7"/>
  <c r="V134" i="7"/>
  <c r="O134" i="7"/>
  <c r="H134" i="7"/>
  <c r="AQ133" i="7"/>
  <c r="AJ133" i="7"/>
  <c r="AC133" i="7"/>
  <c r="V133" i="7"/>
  <c r="O133" i="7"/>
  <c r="H133" i="7"/>
  <c r="AQ132" i="7"/>
  <c r="AJ132" i="7"/>
  <c r="AC132" i="7"/>
  <c r="V132" i="7"/>
  <c r="O132" i="7"/>
  <c r="H132" i="7"/>
  <c r="AQ131" i="7"/>
  <c r="AJ131" i="7"/>
  <c r="AC131" i="7"/>
  <c r="V131" i="7"/>
  <c r="O131" i="7"/>
  <c r="H131" i="7"/>
  <c r="AQ130" i="7"/>
  <c r="AJ130" i="7"/>
  <c r="AC130" i="7"/>
  <c r="V130" i="7"/>
  <c r="O130" i="7"/>
  <c r="H130" i="7"/>
  <c r="AQ129" i="7"/>
  <c r="AJ129" i="7"/>
  <c r="AC129" i="7"/>
  <c r="V129" i="7"/>
  <c r="O129" i="7"/>
  <c r="H129" i="7"/>
  <c r="AQ128" i="7"/>
  <c r="AJ128" i="7"/>
  <c r="AC128" i="7"/>
  <c r="V128" i="7"/>
  <c r="O128" i="7"/>
  <c r="H128" i="7"/>
  <c r="AQ127" i="7"/>
  <c r="AJ127" i="7"/>
  <c r="AC127" i="7"/>
  <c r="V127" i="7"/>
  <c r="O127" i="7"/>
  <c r="H127" i="7"/>
  <c r="AQ126" i="7"/>
  <c r="AJ126" i="7"/>
  <c r="AC126" i="7"/>
  <c r="V126" i="7"/>
  <c r="O126" i="7"/>
  <c r="H126" i="7"/>
  <c r="AQ125" i="7"/>
  <c r="AJ125" i="7"/>
  <c r="AC125" i="7"/>
  <c r="V125" i="7"/>
  <c r="O125" i="7"/>
  <c r="H125" i="7"/>
  <c r="AQ124" i="7"/>
  <c r="AJ124" i="7"/>
  <c r="AC124" i="7"/>
  <c r="V124" i="7"/>
  <c r="O124" i="7"/>
  <c r="H124" i="7"/>
  <c r="AQ123" i="7"/>
  <c r="AJ123" i="7"/>
  <c r="AC123" i="7"/>
  <c r="V123" i="7"/>
  <c r="O123" i="7"/>
  <c r="H123" i="7"/>
  <c r="AQ122" i="7"/>
  <c r="AJ122" i="7"/>
  <c r="AC122" i="7"/>
  <c r="V122" i="7"/>
  <c r="O122" i="7"/>
  <c r="H122" i="7"/>
  <c r="AQ121" i="7"/>
  <c r="AJ121" i="7"/>
  <c r="AC121" i="7"/>
  <c r="V121" i="7"/>
  <c r="O121" i="7"/>
  <c r="H121" i="7"/>
  <c r="AQ120" i="7"/>
  <c r="AJ120" i="7"/>
  <c r="AC120" i="7"/>
  <c r="V120" i="7"/>
  <c r="O120" i="7"/>
  <c r="H120" i="7"/>
  <c r="AQ119" i="7"/>
  <c r="AJ119" i="7"/>
  <c r="AC119" i="7"/>
  <c r="V119" i="7"/>
  <c r="O119" i="7"/>
  <c r="H119" i="7"/>
  <c r="AQ118" i="7"/>
  <c r="AJ118" i="7"/>
  <c r="AC118" i="7"/>
  <c r="V118" i="7"/>
  <c r="O118" i="7"/>
  <c r="H118" i="7"/>
  <c r="AQ117" i="7"/>
  <c r="AJ117" i="7"/>
  <c r="AC117" i="7"/>
  <c r="V117" i="7"/>
  <c r="O117" i="7"/>
  <c r="H117" i="7"/>
  <c r="AQ116" i="7"/>
  <c r="AJ116" i="7"/>
  <c r="AC116" i="7"/>
  <c r="V116" i="7"/>
  <c r="O116" i="7"/>
  <c r="H116" i="7"/>
  <c r="AQ115" i="7"/>
  <c r="AJ115" i="7"/>
  <c r="AC115" i="7"/>
  <c r="V115" i="7"/>
  <c r="O115" i="7"/>
  <c r="H115" i="7"/>
  <c r="AQ114" i="7"/>
  <c r="AJ114" i="7"/>
  <c r="AC114" i="7"/>
  <c r="V114" i="7"/>
  <c r="O114" i="7"/>
  <c r="H114" i="7"/>
  <c r="AQ113" i="7"/>
  <c r="AJ113" i="7"/>
  <c r="AC113" i="7"/>
  <c r="V113" i="7"/>
  <c r="O113" i="7"/>
  <c r="H113" i="7"/>
  <c r="AQ112" i="7"/>
  <c r="AJ112" i="7"/>
  <c r="AC112" i="7"/>
  <c r="V112" i="7"/>
  <c r="O112" i="7"/>
  <c r="H112" i="7"/>
  <c r="AQ111" i="7"/>
  <c r="AJ111" i="7"/>
  <c r="AC111" i="7"/>
  <c r="V111" i="7"/>
  <c r="O111" i="7"/>
  <c r="H111" i="7"/>
  <c r="AQ110" i="7"/>
  <c r="AJ110" i="7"/>
  <c r="AC110" i="7"/>
  <c r="V110" i="7"/>
  <c r="O110" i="7"/>
  <c r="H110" i="7"/>
  <c r="AQ109" i="7"/>
  <c r="AJ109" i="7"/>
  <c r="AC109" i="7"/>
  <c r="V109" i="7"/>
  <c r="O109" i="7"/>
  <c r="H109" i="7"/>
  <c r="AQ108" i="7"/>
  <c r="AJ108" i="7"/>
  <c r="AC108" i="7"/>
  <c r="V108" i="7"/>
  <c r="O108" i="7"/>
  <c r="H108" i="7"/>
  <c r="AQ107" i="7"/>
  <c r="AJ107" i="7"/>
  <c r="AC107" i="7"/>
  <c r="V107" i="7"/>
  <c r="O107" i="7"/>
  <c r="H107" i="7"/>
  <c r="AQ106" i="7"/>
  <c r="AJ106" i="7"/>
  <c r="AC106" i="7"/>
  <c r="V106" i="7"/>
  <c r="O106" i="7"/>
  <c r="H106" i="7"/>
  <c r="AQ105" i="7"/>
  <c r="AJ105" i="7"/>
  <c r="AC105" i="7"/>
  <c r="V105" i="7"/>
  <c r="O105" i="7"/>
  <c r="H105" i="7"/>
  <c r="AQ104" i="7"/>
  <c r="AJ104" i="7"/>
  <c r="AC104" i="7"/>
  <c r="V104" i="7"/>
  <c r="O104" i="7"/>
  <c r="H104" i="7"/>
  <c r="AQ103" i="7"/>
  <c r="AJ103" i="7"/>
  <c r="AC103" i="7"/>
  <c r="V103" i="7"/>
  <c r="O103" i="7"/>
  <c r="H103" i="7"/>
  <c r="AQ102" i="7"/>
  <c r="AJ102" i="7"/>
  <c r="AC102" i="7"/>
  <c r="V102" i="7"/>
  <c r="O102" i="7"/>
  <c r="H102" i="7"/>
  <c r="AQ101" i="7"/>
  <c r="AJ101" i="7"/>
  <c r="AC101" i="7"/>
  <c r="V101" i="7"/>
  <c r="O101" i="7"/>
  <c r="H101" i="7"/>
  <c r="AQ100" i="7"/>
  <c r="AJ100" i="7"/>
  <c r="AC100" i="7"/>
  <c r="V100" i="7"/>
  <c r="O100" i="7"/>
  <c r="H100" i="7"/>
  <c r="AQ99" i="7"/>
  <c r="AJ99" i="7"/>
  <c r="AC99" i="7"/>
  <c r="V99" i="7"/>
  <c r="O99" i="7"/>
  <c r="H99" i="7"/>
  <c r="AQ98" i="7"/>
  <c r="AJ98" i="7"/>
  <c r="AC98" i="7"/>
  <c r="V98" i="7"/>
  <c r="O98" i="7"/>
  <c r="H98" i="7"/>
  <c r="AQ97" i="7"/>
  <c r="AJ97" i="7"/>
  <c r="AC97" i="7"/>
  <c r="V97" i="7"/>
  <c r="O97" i="7"/>
  <c r="H97" i="7"/>
  <c r="AQ96" i="7"/>
  <c r="AJ96" i="7"/>
  <c r="AC96" i="7"/>
  <c r="V96" i="7"/>
  <c r="O96" i="7"/>
  <c r="H96" i="7"/>
  <c r="AQ95" i="7"/>
  <c r="AJ95" i="7"/>
  <c r="AC95" i="7"/>
  <c r="V95" i="7"/>
  <c r="O95" i="7"/>
  <c r="H95" i="7"/>
  <c r="AQ94" i="7"/>
  <c r="AJ94" i="7"/>
  <c r="AC94" i="7"/>
  <c r="V94" i="7"/>
  <c r="O94" i="7"/>
  <c r="H94" i="7"/>
  <c r="AQ93" i="7"/>
  <c r="AJ93" i="7"/>
  <c r="AC93" i="7"/>
  <c r="V93" i="7"/>
  <c r="O93" i="7"/>
  <c r="H93" i="7"/>
  <c r="AQ92" i="7"/>
  <c r="AJ92" i="7"/>
  <c r="AC92" i="7"/>
  <c r="V92" i="7"/>
  <c r="O92" i="7"/>
  <c r="H92" i="7"/>
  <c r="AQ91" i="7"/>
  <c r="AJ91" i="7"/>
  <c r="AC91" i="7"/>
  <c r="V91" i="7"/>
  <c r="O91" i="7"/>
  <c r="H91" i="7"/>
  <c r="AQ90" i="7"/>
  <c r="AJ90" i="7"/>
  <c r="AC90" i="7"/>
  <c r="V90" i="7"/>
  <c r="O90" i="7"/>
  <c r="H90" i="7"/>
  <c r="AQ89" i="7"/>
  <c r="AJ89" i="7"/>
  <c r="AC89" i="7"/>
  <c r="V89" i="7"/>
  <c r="O89" i="7"/>
  <c r="H89" i="7"/>
  <c r="AQ88" i="7"/>
  <c r="AJ88" i="7"/>
  <c r="AC88" i="7"/>
  <c r="V88" i="7"/>
  <c r="O88" i="7"/>
  <c r="H88" i="7"/>
  <c r="AQ87" i="7"/>
  <c r="AJ87" i="7"/>
  <c r="AC87" i="7"/>
  <c r="V87" i="7"/>
  <c r="O87" i="7"/>
  <c r="H87" i="7"/>
  <c r="AQ86" i="7"/>
  <c r="AJ86" i="7"/>
  <c r="AC86" i="7"/>
  <c r="V86" i="7"/>
  <c r="O86" i="7"/>
  <c r="H86" i="7"/>
  <c r="AQ85" i="7"/>
  <c r="AJ85" i="7"/>
  <c r="AC85" i="7"/>
  <c r="V85" i="7"/>
  <c r="O85" i="7"/>
  <c r="H85" i="7"/>
  <c r="AQ84" i="7"/>
  <c r="AJ84" i="7"/>
  <c r="AC84" i="7"/>
  <c r="V84" i="7"/>
  <c r="O84" i="7"/>
  <c r="H84" i="7"/>
  <c r="AQ83" i="7"/>
  <c r="AJ83" i="7"/>
  <c r="AC83" i="7"/>
  <c r="V83" i="7"/>
  <c r="O83" i="7"/>
  <c r="H83" i="7"/>
  <c r="AQ82" i="7"/>
  <c r="AJ82" i="7"/>
  <c r="AC82" i="7"/>
  <c r="V82" i="7"/>
  <c r="O82" i="7"/>
  <c r="H82" i="7"/>
  <c r="AQ81" i="7"/>
  <c r="AJ81" i="7"/>
  <c r="AC81" i="7"/>
  <c r="V81" i="7"/>
  <c r="O81" i="7"/>
  <c r="H81" i="7"/>
  <c r="AQ80" i="7"/>
  <c r="AJ80" i="7"/>
  <c r="AC80" i="7"/>
  <c r="V80" i="7"/>
  <c r="O80" i="7"/>
  <c r="H80" i="7"/>
  <c r="AQ79" i="7"/>
  <c r="AJ79" i="7"/>
  <c r="AC79" i="7"/>
  <c r="V79" i="7"/>
  <c r="O79" i="7"/>
  <c r="H79" i="7"/>
  <c r="AQ78" i="7"/>
  <c r="AJ78" i="7"/>
  <c r="AC78" i="7"/>
  <c r="V78" i="7"/>
  <c r="O78" i="7"/>
  <c r="H78" i="7"/>
  <c r="AQ77" i="7"/>
  <c r="AJ77" i="7"/>
  <c r="AC77" i="7"/>
  <c r="V77" i="7"/>
  <c r="O77" i="7"/>
  <c r="H77" i="7"/>
  <c r="AQ76" i="7"/>
  <c r="AJ76" i="7"/>
  <c r="AC76" i="7"/>
  <c r="V76" i="7"/>
  <c r="O76" i="7"/>
  <c r="H76" i="7"/>
  <c r="AQ75" i="7"/>
  <c r="AJ75" i="7"/>
  <c r="AC75" i="7"/>
  <c r="V75" i="7"/>
  <c r="O75" i="7"/>
  <c r="H75" i="7"/>
  <c r="AQ74" i="7"/>
  <c r="AJ74" i="7"/>
  <c r="AC74" i="7"/>
  <c r="V74" i="7"/>
  <c r="O74" i="7"/>
  <c r="H74" i="7"/>
  <c r="AQ73" i="7"/>
  <c r="AJ73" i="7"/>
  <c r="AC73" i="7"/>
  <c r="V73" i="7"/>
  <c r="O73" i="7"/>
  <c r="H73" i="7"/>
  <c r="AQ72" i="7"/>
  <c r="AJ72" i="7"/>
  <c r="AC72" i="7"/>
  <c r="V72" i="7"/>
  <c r="O72" i="7"/>
  <c r="H72" i="7"/>
  <c r="AQ71" i="7"/>
  <c r="AJ71" i="7"/>
  <c r="AC71" i="7"/>
  <c r="V71" i="7"/>
  <c r="O71" i="7"/>
  <c r="H71" i="7"/>
  <c r="AQ70" i="7"/>
  <c r="AJ70" i="7"/>
  <c r="AC70" i="7"/>
  <c r="V70" i="7"/>
  <c r="O70" i="7"/>
  <c r="H70" i="7"/>
  <c r="AQ69" i="7"/>
  <c r="AJ69" i="7"/>
  <c r="AC69" i="7"/>
  <c r="V69" i="7"/>
  <c r="O69" i="7"/>
  <c r="H69" i="7"/>
  <c r="AQ68" i="7"/>
  <c r="AJ68" i="7"/>
  <c r="AC68" i="7"/>
  <c r="V68" i="7"/>
  <c r="O68" i="7"/>
  <c r="H68" i="7"/>
  <c r="AQ67" i="7"/>
  <c r="AJ67" i="7"/>
  <c r="AC67" i="7"/>
  <c r="V67" i="7"/>
  <c r="O67" i="7"/>
  <c r="H67" i="7"/>
  <c r="AQ66" i="7"/>
  <c r="AJ66" i="7"/>
  <c r="AC66" i="7"/>
  <c r="V66" i="7"/>
  <c r="O66" i="7"/>
  <c r="H66" i="7"/>
  <c r="AQ65" i="7"/>
  <c r="AJ65" i="7"/>
  <c r="AC65" i="7"/>
  <c r="V65" i="7"/>
  <c r="O65" i="7"/>
  <c r="H65" i="7"/>
  <c r="AQ64" i="7"/>
  <c r="AJ64" i="7"/>
  <c r="AC64" i="7"/>
  <c r="V64" i="7"/>
  <c r="O64" i="7"/>
  <c r="H64" i="7"/>
  <c r="AQ63" i="7"/>
  <c r="AJ63" i="7"/>
  <c r="AC63" i="7"/>
  <c r="V63" i="7"/>
  <c r="O63" i="7"/>
  <c r="H63" i="7"/>
  <c r="AQ62" i="7"/>
  <c r="AJ62" i="7"/>
  <c r="AC62" i="7"/>
  <c r="V62" i="7"/>
  <c r="O62" i="7"/>
  <c r="H62" i="7"/>
  <c r="AQ61" i="7"/>
  <c r="AJ61" i="7"/>
  <c r="AC61" i="7"/>
  <c r="V61" i="7"/>
  <c r="O61" i="7"/>
  <c r="H61" i="7"/>
  <c r="AQ60" i="7"/>
  <c r="AJ60" i="7"/>
  <c r="AC60" i="7"/>
  <c r="V60" i="7"/>
  <c r="O60" i="7"/>
  <c r="H60" i="7"/>
  <c r="AQ59" i="7"/>
  <c r="AJ59" i="7"/>
  <c r="AC59" i="7"/>
  <c r="V59" i="7"/>
  <c r="O59" i="7"/>
  <c r="H59" i="7"/>
  <c r="AQ58" i="7"/>
  <c r="AJ58" i="7"/>
  <c r="AC58" i="7"/>
  <c r="V58" i="7"/>
  <c r="O58" i="7"/>
  <c r="H58" i="7"/>
  <c r="AQ57" i="7"/>
  <c r="AJ57" i="7"/>
  <c r="AC57" i="7"/>
  <c r="V57" i="7"/>
  <c r="O57" i="7"/>
  <c r="H57" i="7"/>
  <c r="AQ56" i="7"/>
  <c r="AJ56" i="7"/>
  <c r="AC56" i="7"/>
  <c r="V56" i="7"/>
  <c r="O56" i="7"/>
  <c r="H56" i="7"/>
  <c r="AQ55" i="7"/>
  <c r="AJ55" i="7"/>
  <c r="AC55" i="7"/>
  <c r="V55" i="7"/>
  <c r="O55" i="7"/>
  <c r="H55" i="7"/>
  <c r="AQ54" i="7"/>
  <c r="AJ54" i="7"/>
  <c r="AC54" i="7"/>
  <c r="V54" i="7"/>
  <c r="O54" i="7"/>
  <c r="H54" i="7"/>
  <c r="AQ53" i="7"/>
  <c r="AJ53" i="7"/>
  <c r="AC53" i="7"/>
  <c r="V53" i="7"/>
  <c r="O53" i="7"/>
  <c r="H53" i="7"/>
  <c r="AQ52" i="7"/>
  <c r="AJ52" i="7"/>
  <c r="AC52" i="7"/>
  <c r="V52" i="7"/>
  <c r="O52" i="7"/>
  <c r="H52" i="7"/>
  <c r="AQ51" i="7"/>
  <c r="AJ51" i="7"/>
  <c r="AC51" i="7"/>
  <c r="V51" i="7"/>
  <c r="O51" i="7"/>
  <c r="H51" i="7"/>
  <c r="AQ50" i="7"/>
  <c r="AJ50" i="7"/>
  <c r="AC50" i="7"/>
  <c r="V50" i="7"/>
  <c r="O50" i="7"/>
  <c r="H50" i="7"/>
  <c r="AQ49" i="7"/>
  <c r="AJ49" i="7"/>
  <c r="AC49" i="7"/>
  <c r="V49" i="7"/>
  <c r="O49" i="7"/>
  <c r="H49" i="7"/>
  <c r="AQ48" i="7"/>
  <c r="AJ48" i="7"/>
  <c r="AC48" i="7"/>
  <c r="V48" i="7"/>
  <c r="O48" i="7"/>
  <c r="H48" i="7"/>
  <c r="AQ47" i="7"/>
  <c r="AJ47" i="7"/>
  <c r="AC47" i="7"/>
  <c r="V47" i="7"/>
  <c r="O47" i="7"/>
  <c r="H47" i="7"/>
  <c r="AQ46" i="7"/>
  <c r="AJ46" i="7"/>
  <c r="AC46" i="7"/>
  <c r="V46" i="7"/>
  <c r="O46" i="7"/>
  <c r="H46" i="7"/>
  <c r="AQ45" i="7"/>
  <c r="AJ45" i="7"/>
  <c r="AC45" i="7"/>
  <c r="V45" i="7"/>
  <c r="O45" i="7"/>
  <c r="H45" i="7"/>
  <c r="AQ44" i="7"/>
  <c r="AJ44" i="7"/>
  <c r="AC44" i="7"/>
  <c r="V44" i="7"/>
  <c r="O44" i="7"/>
  <c r="H44" i="7"/>
  <c r="AQ43" i="7"/>
  <c r="AJ43" i="7"/>
  <c r="AC43" i="7"/>
  <c r="V43" i="7"/>
  <c r="O43" i="7"/>
  <c r="H43" i="7"/>
  <c r="AQ42" i="7"/>
  <c r="AJ42" i="7"/>
  <c r="AC42" i="7"/>
  <c r="V42" i="7"/>
  <c r="O42" i="7"/>
  <c r="H42" i="7"/>
  <c r="AQ41" i="7"/>
  <c r="AJ41" i="7"/>
  <c r="AC41" i="7"/>
  <c r="V41" i="7"/>
  <c r="O41" i="7"/>
  <c r="H41" i="7"/>
  <c r="AQ40" i="7"/>
  <c r="AJ40" i="7"/>
  <c r="AC40" i="7"/>
  <c r="V40" i="7"/>
  <c r="O40" i="7"/>
  <c r="H40" i="7"/>
  <c r="AQ39" i="7"/>
  <c r="AJ39" i="7"/>
  <c r="AC39" i="7"/>
  <c r="V39" i="7"/>
  <c r="O39" i="7"/>
  <c r="H39" i="7"/>
  <c r="AQ38" i="7"/>
  <c r="AJ38" i="7"/>
  <c r="AC38" i="7"/>
  <c r="V38" i="7"/>
  <c r="O38" i="7"/>
  <c r="H38" i="7"/>
  <c r="AQ37" i="7"/>
  <c r="AJ37" i="7"/>
  <c r="AC37" i="7"/>
  <c r="V37" i="7"/>
  <c r="O37" i="7"/>
  <c r="H37" i="7"/>
  <c r="AQ36" i="7"/>
  <c r="AJ36" i="7"/>
  <c r="AC36" i="7"/>
  <c r="V36" i="7"/>
  <c r="O36" i="7"/>
  <c r="H36" i="7"/>
  <c r="AQ35" i="7"/>
  <c r="AJ35" i="7"/>
  <c r="AC35" i="7"/>
  <c r="V35" i="7"/>
  <c r="O35" i="7"/>
  <c r="H35" i="7"/>
  <c r="AQ34" i="7"/>
  <c r="AJ34" i="7"/>
  <c r="AC34" i="7"/>
  <c r="V34" i="7"/>
  <c r="O34" i="7"/>
  <c r="H34" i="7"/>
  <c r="AQ33" i="7"/>
  <c r="AJ33" i="7"/>
  <c r="AC33" i="7"/>
  <c r="V33" i="7"/>
  <c r="O33" i="7"/>
  <c r="H33" i="7"/>
  <c r="AQ32" i="7"/>
  <c r="AJ32" i="7"/>
  <c r="AC32" i="7"/>
  <c r="V32" i="7"/>
  <c r="O32" i="7"/>
  <c r="H32" i="7"/>
  <c r="AQ31" i="7"/>
  <c r="AJ31" i="7"/>
  <c r="AC31" i="7"/>
  <c r="V31" i="7"/>
  <c r="O31" i="7"/>
  <c r="H31" i="7"/>
  <c r="AQ30" i="7"/>
  <c r="AJ30" i="7"/>
  <c r="AC30" i="7"/>
  <c r="V30" i="7"/>
  <c r="O30" i="7"/>
  <c r="H30" i="7"/>
  <c r="AQ29" i="7"/>
  <c r="AJ29" i="7"/>
  <c r="AC29" i="7"/>
  <c r="V29" i="7"/>
  <c r="O29" i="7"/>
  <c r="H29" i="7"/>
  <c r="AQ28" i="7"/>
  <c r="AJ28" i="7"/>
  <c r="AC28" i="7"/>
  <c r="V28" i="7"/>
  <c r="O28" i="7"/>
  <c r="H28" i="7"/>
  <c r="AQ27" i="7"/>
  <c r="AJ27" i="7"/>
  <c r="AC27" i="7"/>
  <c r="V27" i="7"/>
  <c r="O27" i="7"/>
  <c r="H27" i="7"/>
  <c r="AQ26" i="7"/>
  <c r="AJ26" i="7"/>
  <c r="AC26" i="7"/>
  <c r="V26" i="7"/>
  <c r="O26" i="7"/>
  <c r="H26" i="7"/>
  <c r="AQ25" i="7"/>
  <c r="AJ25" i="7"/>
  <c r="AC25" i="7"/>
  <c r="V25" i="7"/>
  <c r="O25" i="7"/>
  <c r="H25" i="7"/>
  <c r="AQ24" i="7"/>
  <c r="AJ24" i="7"/>
  <c r="AC24" i="7"/>
  <c r="V24" i="7"/>
  <c r="O24" i="7"/>
  <c r="H24" i="7"/>
  <c r="AQ23" i="7"/>
  <c r="AJ23" i="7"/>
  <c r="AC23" i="7"/>
  <c r="V23" i="7"/>
  <c r="O23" i="7"/>
  <c r="H23" i="7"/>
  <c r="AQ22" i="7"/>
  <c r="AJ22" i="7"/>
  <c r="AC22" i="7"/>
  <c r="V22" i="7"/>
  <c r="O22" i="7"/>
  <c r="H22" i="7"/>
  <c r="AQ21" i="7"/>
  <c r="AJ21" i="7"/>
  <c r="AC21" i="7"/>
  <c r="V21" i="7"/>
  <c r="O21" i="7"/>
  <c r="H21" i="7"/>
  <c r="AQ20" i="7"/>
  <c r="AJ20" i="7"/>
  <c r="AC20" i="7"/>
  <c r="V20" i="7"/>
  <c r="O20" i="7"/>
  <c r="H20" i="7"/>
  <c r="AQ19" i="7"/>
  <c r="AJ19" i="7"/>
  <c r="AC19" i="7"/>
  <c r="V19" i="7"/>
  <c r="O19" i="7"/>
  <c r="H19" i="7"/>
  <c r="AQ18" i="7"/>
  <c r="AJ18" i="7"/>
  <c r="AC18" i="7"/>
  <c r="V18" i="7"/>
  <c r="O18" i="7"/>
  <c r="H18" i="7"/>
  <c r="AQ17" i="7"/>
  <c r="AJ17" i="7"/>
  <c r="AC17" i="7"/>
  <c r="V17" i="7"/>
  <c r="O17" i="7"/>
  <c r="H17" i="7"/>
  <c r="AQ16" i="7"/>
  <c r="AJ16" i="7"/>
  <c r="AC16" i="7"/>
  <c r="V16" i="7"/>
  <c r="O16" i="7"/>
  <c r="H16" i="7"/>
  <c r="AQ15" i="7"/>
  <c r="AJ15" i="7"/>
  <c r="AC15" i="7"/>
  <c r="V15" i="7"/>
  <c r="O15" i="7"/>
  <c r="H15" i="7"/>
  <c r="AQ14" i="7"/>
  <c r="AJ14" i="7"/>
  <c r="AC14" i="7"/>
  <c r="V14" i="7"/>
  <c r="O14" i="7"/>
  <c r="H14" i="7"/>
  <c r="AQ13" i="7"/>
  <c r="AJ13" i="7"/>
  <c r="AC13" i="7"/>
  <c r="V13" i="7"/>
  <c r="O13" i="7"/>
  <c r="H13" i="7"/>
  <c r="AQ12" i="7"/>
  <c r="AJ12" i="7"/>
  <c r="AC12" i="7"/>
  <c r="V12" i="7"/>
  <c r="O12" i="7"/>
  <c r="H12" i="7"/>
  <c r="AQ11" i="7"/>
  <c r="AJ11" i="7"/>
  <c r="AC11" i="7"/>
  <c r="V11" i="7"/>
  <c r="O11" i="7"/>
  <c r="H11" i="7"/>
  <c r="AQ10" i="7"/>
  <c r="AJ10" i="7"/>
  <c r="AC10" i="7"/>
  <c r="V10" i="7"/>
  <c r="O10" i="7"/>
  <c r="H10" i="7"/>
  <c r="AQ9" i="7"/>
  <c r="AJ9" i="7"/>
  <c r="AC9" i="7"/>
  <c r="V9" i="7"/>
  <c r="O9" i="7"/>
  <c r="H9" i="7"/>
  <c r="AQ8" i="7"/>
  <c r="AJ8" i="7"/>
  <c r="AC8" i="7"/>
  <c r="V8" i="7"/>
  <c r="O8" i="7"/>
  <c r="H8" i="7"/>
  <c r="AQ7" i="7"/>
  <c r="AJ7" i="7"/>
  <c r="AC7" i="7"/>
  <c r="V7" i="7"/>
  <c r="O7" i="7"/>
  <c r="H7" i="7"/>
  <c r="AQ6" i="7"/>
  <c r="AJ6" i="7"/>
  <c r="AC6" i="7"/>
  <c r="V6" i="7"/>
  <c r="O6" i="7"/>
  <c r="H6" i="7"/>
  <c r="AQ5" i="7"/>
  <c r="AJ5" i="7"/>
  <c r="AC5" i="7"/>
  <c r="V5" i="7"/>
  <c r="O5" i="7"/>
  <c r="H5" i="7"/>
  <c r="AQ4" i="7"/>
  <c r="AJ4" i="7"/>
  <c r="AC4" i="7"/>
  <c r="V4" i="7"/>
  <c r="O4" i="7"/>
  <c r="H4" i="7"/>
  <c r="AQ3" i="7"/>
  <c r="AJ3" i="7"/>
  <c r="AC3" i="7"/>
  <c r="V3" i="7"/>
  <c r="O3" i="7"/>
  <c r="H3" i="7"/>
  <c r="AQ2" i="7"/>
  <c r="AJ2" i="7"/>
  <c r="AC2" i="7"/>
  <c r="V2" i="7"/>
  <c r="O2" i="7"/>
  <c r="H2" i="7"/>
  <c r="AK29" i="3"/>
  <c r="AJ29" i="3"/>
  <c r="AI29" i="3"/>
  <c r="AH29" i="3"/>
  <c r="AG29" i="3"/>
  <c r="AF29" i="3"/>
  <c r="AE29" i="3"/>
  <c r="AD29" i="3"/>
  <c r="AC29" i="3"/>
  <c r="AB29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</calcChain>
</file>

<file path=xl/sharedStrings.xml><?xml version="1.0" encoding="utf-8"?>
<sst xmlns="http://schemas.openxmlformats.org/spreadsheetml/2006/main" count="2462" uniqueCount="2134">
  <si>
    <t>Taxonomy</t>
  </si>
  <si>
    <t>CONTROL.C1</t>
  </si>
  <si>
    <t>CONTROL.C2</t>
  </si>
  <si>
    <t>CONTROL.C3</t>
  </si>
  <si>
    <t>CONTROL.C4</t>
  </si>
  <si>
    <t>CONTROL.C5</t>
  </si>
  <si>
    <t>CONTROL.C6</t>
  </si>
  <si>
    <t>TM10.C1</t>
  </si>
  <si>
    <t>TM10.C2</t>
  </si>
  <si>
    <t>TM10.C3</t>
  </si>
  <si>
    <t>TM10.C4</t>
  </si>
  <si>
    <t>TM10.C5</t>
  </si>
  <si>
    <t>TM10.C6</t>
  </si>
  <si>
    <t>TM5.C1</t>
  </si>
  <si>
    <t>TM5.C2</t>
  </si>
  <si>
    <t>TM5.C3</t>
  </si>
  <si>
    <t>TM5.C4</t>
  </si>
  <si>
    <t>TM5.C5</t>
  </si>
  <si>
    <t>TM5.C6</t>
  </si>
  <si>
    <t>CONTROL.I1</t>
  </si>
  <si>
    <t>CONTROL.I2</t>
  </si>
  <si>
    <t>CONTROL.I3</t>
  </si>
  <si>
    <t>CONTROL.I4</t>
  </si>
  <si>
    <t>CONTROL.I5</t>
  </si>
  <si>
    <t>CONTROL.I6</t>
  </si>
  <si>
    <t>TM10.I1</t>
  </si>
  <si>
    <t>TM10.I2</t>
  </si>
  <si>
    <t>TM10.I3</t>
  </si>
  <si>
    <t>TM10.I4</t>
  </si>
  <si>
    <t>TM10.I5</t>
  </si>
  <si>
    <t>TM10.I6</t>
  </si>
  <si>
    <t>TM5.I1</t>
  </si>
  <si>
    <t>TM5.I2</t>
  </si>
  <si>
    <t>TM5.I3</t>
  </si>
  <si>
    <t>TM5.I4</t>
  </si>
  <si>
    <t>TM5.I5</t>
  </si>
  <si>
    <t>TM5.I6</t>
  </si>
  <si>
    <t>Tax_detail</t>
  </si>
  <si>
    <t>Bacteria</t>
  </si>
  <si>
    <t>k__Bacteria;</t>
  </si>
  <si>
    <t>Archaea</t>
  </si>
  <si>
    <t>k__Archaea;</t>
  </si>
  <si>
    <t>Others</t>
  </si>
  <si>
    <t>Firmicutes</t>
  </si>
  <si>
    <t>k__Bacteria;p__Firmicutes;</t>
  </si>
  <si>
    <t>Euryarchaeota</t>
  </si>
  <si>
    <t>k__Archaea;p__Euryarchaeota;</t>
  </si>
  <si>
    <t>Campilobacterota</t>
  </si>
  <si>
    <t>k__Bacteria;p__Campilobacterota;</t>
  </si>
  <si>
    <t>Bacteroidota</t>
  </si>
  <si>
    <t>k__Bacteria;p__Bacteroidota;</t>
  </si>
  <si>
    <t>Verrucomicrobiota</t>
  </si>
  <si>
    <t>k__Bacteria;p__Verrucomicrobiota;</t>
  </si>
  <si>
    <t>Proteobacteria</t>
  </si>
  <si>
    <t>k__Bacteria;p__Proteobacteria;</t>
  </si>
  <si>
    <t>Actinobacteriota</t>
  </si>
  <si>
    <t>k__Bacteria;p__Actinobacteriota;</t>
  </si>
  <si>
    <t>Cyanobacteria</t>
  </si>
  <si>
    <t>k__Bacteria;p__Cyanobacteria;</t>
  </si>
  <si>
    <t>WPS-2</t>
  </si>
  <si>
    <t>k__Bacteria;p__WPS-2;</t>
  </si>
  <si>
    <t>Synergistota</t>
  </si>
  <si>
    <t>k__Bacteria;p__Synergistota;</t>
  </si>
  <si>
    <t>Desulfobacterota</t>
  </si>
  <si>
    <t>k__Bacteria;p__Desulfobacterota;</t>
  </si>
  <si>
    <t>Fusobacteriota</t>
  </si>
  <si>
    <t>k__Bacteria;p__Fusobacteriota;</t>
  </si>
  <si>
    <t>Deferribacterota</t>
  </si>
  <si>
    <t>k__Bacteria;p__Deferribacterota;</t>
  </si>
  <si>
    <t>Spirochaetota</t>
  </si>
  <si>
    <t>k__Bacteria;p__Spirochaetota;</t>
  </si>
  <si>
    <t>Deinococcota</t>
  </si>
  <si>
    <t>k__Bacteria;p__Deinococcota;</t>
  </si>
  <si>
    <t>Elusimicrobiota</t>
  </si>
  <si>
    <t>k__Bacteria;p__Elusimicrobiota;</t>
  </si>
  <si>
    <t>Patescibacteria</t>
  </si>
  <si>
    <t>k__Bacteria;p__Patescibacteria;</t>
  </si>
  <si>
    <t>Halobacterota</t>
  </si>
  <si>
    <t>k__Archaea;p__Halobacterota;</t>
  </si>
  <si>
    <t>Bdellovibrionota</t>
  </si>
  <si>
    <t>k__Bacteria;p__Bdellovibrionota;</t>
  </si>
  <si>
    <t>Chloroflexi</t>
  </si>
  <si>
    <t>k__Bacteria;p__Chloroflexi;</t>
  </si>
  <si>
    <t>Acidobacteriota</t>
  </si>
  <si>
    <t>k__Bacteria;p__Acidobacteriota;</t>
  </si>
  <si>
    <t>Myxococcota</t>
  </si>
  <si>
    <t>k__Bacteria;p__Myxococcota;</t>
  </si>
  <si>
    <t>Zixibacteria</t>
  </si>
  <si>
    <t>k__Bacteria;p__Zixibacteria;</t>
  </si>
  <si>
    <t>RCP2-54</t>
  </si>
  <si>
    <t>k__Bacteria;p__RCP2-54;</t>
  </si>
  <si>
    <t>Thermoplasmatota</t>
  </si>
  <si>
    <t>k__Archaea;p__Thermoplasmatota;</t>
  </si>
  <si>
    <t>sum</t>
  </si>
  <si>
    <t>Lactobacillales</t>
  </si>
  <si>
    <t>k__Bacteria;p__Firmicutes;c__Bacilli;o__Lactobacillales;</t>
  </si>
  <si>
    <t>Methanobacteriales</t>
  </si>
  <si>
    <t>k__Archaea;p__Euryarchaeota;c__Methanobacteria;o__Methanobacteriales;</t>
  </si>
  <si>
    <t>Campylobacterales</t>
  </si>
  <si>
    <t>k__Bacteria;p__Campilobacterota;c__Campylobacteria;o__Campylobacterales;</t>
  </si>
  <si>
    <t>Bacteroidales</t>
  </si>
  <si>
    <t>k__Bacteria;p__Bacteroidota;c__Bacteroidia;o__Bacteroidales;</t>
  </si>
  <si>
    <t>Oscillospirales</t>
  </si>
  <si>
    <t>k__Bacteria;p__Firmicutes;c__Clostridia;o__Oscillospirales;</t>
  </si>
  <si>
    <t>Lachnospirales</t>
  </si>
  <si>
    <t>k__Bacteria;p__Firmicutes;c__Clostridia;o__Lachnospirales;</t>
  </si>
  <si>
    <t>Staphylococcales</t>
  </si>
  <si>
    <t>k__Bacteria;p__Firmicutes;c__Bacilli;o__Staphylococcales;</t>
  </si>
  <si>
    <t>Verrucomicrobiales</t>
  </si>
  <si>
    <t>k__Bacteria;p__Verrucomicrobiota;c__Verrucomicrobiae;o__Verrucomicrobiales;</t>
  </si>
  <si>
    <t>Peptostreptococcales-Tissierellales</t>
  </si>
  <si>
    <t>k__Bacteria;p__Firmicutes;c__Clostridia;o__Peptostreptococcales-Tissierellales;</t>
  </si>
  <si>
    <t>Veillonellales-Selenomonadales</t>
  </si>
  <si>
    <t>k__Bacteria;p__Firmicutes;c__Negativicutes;o__Veillonellales-Selenomonadales;</t>
  </si>
  <si>
    <t>Corynebacteriales</t>
  </si>
  <si>
    <t>k__Bacteria;p__Actinobacteriota;c__Actinobacteria;o__Corynebacteriales;</t>
  </si>
  <si>
    <t>Coriobacteriales</t>
  </si>
  <si>
    <t>k__Bacteria;p__Actinobacteriota;c__Coriobacteriia;o__Coriobacteriales;</t>
  </si>
  <si>
    <t>Erysipelotrichales</t>
  </si>
  <si>
    <t>k__Bacteria;p__Firmicutes;c__Bacilli;o__Erysipelotrichales;</t>
  </si>
  <si>
    <t>Burkholderiales</t>
  </si>
  <si>
    <t>k__Bacteria;p__Proteobacteria;c__Gammaproteobacteria;o__Burkholderiales;</t>
  </si>
  <si>
    <t>Gastranaerophilales</t>
  </si>
  <si>
    <t>k__Bacteria;p__Cyanobacteria;c__Vampirivibrionia;o__Gastranaerophilales;</t>
  </si>
  <si>
    <t>Pseudomonadales</t>
  </si>
  <si>
    <t>k__Bacteria;p__Proteobacteria;c__Gammaproteobacteria;o__Pseudomonadales;</t>
  </si>
  <si>
    <t>k__Bacteria;p__WPS-2;c__WPS-2;o__WPS-2;</t>
  </si>
  <si>
    <t>Enterobacterales</t>
  </si>
  <si>
    <t>k__Bacteria;p__Proteobacteria;c__Gammaproteobacteria;o__Enterobacterales;</t>
  </si>
  <si>
    <t>Pasteurellales</t>
  </si>
  <si>
    <t>k__Bacteria;p__Proteobacteria;c__Gammaproteobacteria;o__Pasteurellales;</t>
  </si>
  <si>
    <t>Chloroplast</t>
  </si>
  <si>
    <t>k__Bacteria;p__Cyanobacteria;c__Cyanobacteriia;o__Chloroplast;</t>
  </si>
  <si>
    <t>Synergistales</t>
  </si>
  <si>
    <t>k__Bacteria;p__Synergistota;c__Synergistia;o__Synergistales;</t>
  </si>
  <si>
    <t>Propionibacteriales</t>
  </si>
  <si>
    <t>k__Bacteria;p__Actinobacteriota;c__Actinobacteria;o__Propionibacteriales;</t>
  </si>
  <si>
    <t>Desulfovibrionales</t>
  </si>
  <si>
    <t>k__Bacteria;p__Desulfobacterota;c__Desulfovibrionia;o__Desulfovibrionales;</t>
  </si>
  <si>
    <t>Clostridia_vadinBB60_group</t>
  </si>
  <si>
    <t>k__Bacteria;p__Firmicutes;c__Clostridia;o__Clostridia_vadinBB60_group;</t>
  </si>
  <si>
    <t>Acidaminococcales</t>
  </si>
  <si>
    <t>k__Bacteria;p__Firmicutes;c__Negativicutes;o__Acidaminococcales;</t>
  </si>
  <si>
    <t>Micrococcales</t>
  </si>
  <si>
    <t>k__Bacteria;p__Actinobacteriota;c__Actinobacteria;o__Micrococcales;</t>
  </si>
  <si>
    <t>Clostridia_UCG-014</t>
  </si>
  <si>
    <t>k__Bacteria;p__Firmicutes;c__Clostridia;o__Clostridia_UCG-014;</t>
  </si>
  <si>
    <t>Aeromonadales</t>
  </si>
  <si>
    <t>k__Bacteria;p__Proteobacteria;c__Gammaproteobacteria;o__Aeromonadales;</t>
  </si>
  <si>
    <t>Bifidobacteriales</t>
  </si>
  <si>
    <t>k__Bacteria;p__Actinobacteriota;c__Actinobacteria;o__Bifidobacteriales;</t>
  </si>
  <si>
    <t>Christensenellales</t>
  </si>
  <si>
    <t>k__Bacteria;p__Firmicutes;c__Clostridia;o__Christensenellales;</t>
  </si>
  <si>
    <t>Clostridiales</t>
  </si>
  <si>
    <t>k__Bacteria;p__Firmicutes;c__Clostridia;o__Clostridiales;</t>
  </si>
  <si>
    <t>WCHB1-41</t>
  </si>
  <si>
    <t>k__Bacteria;p__Verrucomicrobiota;c__Kiritimatiellae;o__WCHB1-41;</t>
  </si>
  <si>
    <t>Flavobacteriales</t>
  </si>
  <si>
    <t>k__Bacteria;p__Bacteroidota;c__Bacteroidia;o__Flavobacteriales;</t>
  </si>
  <si>
    <t>Peptococcales</t>
  </si>
  <si>
    <t>k__Bacteria;p__Firmicutes;c__Clostridia;o__Peptococcales;</t>
  </si>
  <si>
    <t>Actinomycetales</t>
  </si>
  <si>
    <t>k__Bacteria;p__Actinobacteriota;c__Actinobacteria;o__Actinomycetales;</t>
  </si>
  <si>
    <t>Mycoplasmatales</t>
  </si>
  <si>
    <t>k__Bacteria;p__Firmicutes;c__Bacilli;o__Mycoplasmatales;</t>
  </si>
  <si>
    <t>Fusobacteriales</t>
  </si>
  <si>
    <t>k__Bacteria;p__Fusobacteriota;c__Fusobacteriia;o__Fusobacteriales;</t>
  </si>
  <si>
    <t>Bacillales</t>
  </si>
  <si>
    <t>k__Bacteria;p__Firmicutes;c__Bacilli;o__Bacillales;</t>
  </si>
  <si>
    <t>RF39</t>
  </si>
  <si>
    <t>k__Bacteria;p__Firmicutes;c__Bacilli;o__RF39;</t>
  </si>
  <si>
    <t>Rhizobiales</t>
  </si>
  <si>
    <t>k__Bacteria;p__Proteobacteria;c__Alphaproteobacteria;o__Rhizobiales;</t>
  </si>
  <si>
    <t>Eubacteriales</t>
  </si>
  <si>
    <t>k__Bacteria;p__Firmicutes;c__Clostridia;o__Eubacteriales;</t>
  </si>
  <si>
    <t>Deferribacterales</t>
  </si>
  <si>
    <t>k__Bacteria;p__Deferribacterota;c__Deferribacteres;o__Deferribacterales;</t>
  </si>
  <si>
    <t>Monoglobales</t>
  </si>
  <si>
    <t>k__Bacteria;p__Firmicutes;c__Clostridia;o__Monoglobales;</t>
  </si>
  <si>
    <t>Acetobacterales</t>
  </si>
  <si>
    <t>k__Bacteria;p__Proteobacteria;c__Alphaproteobacteria;o__Acetobacterales;</t>
  </si>
  <si>
    <t>Spirochaetales</t>
  </si>
  <si>
    <t>k__Bacteria;p__Spirochaetota;c__Spirochaetia;o__Spirochaetales;</t>
  </si>
  <si>
    <t>Vibrionales</t>
  </si>
  <si>
    <t>k__Bacteria;p__Proteobacteria;c__Gammaproteobacteria;o__Vibrionales;</t>
  </si>
  <si>
    <t>Pseudonocardiales</t>
  </si>
  <si>
    <t>k__Bacteria;p__Actinobacteriota;c__Actinobacteria;o__Pseudonocardiales;</t>
  </si>
  <si>
    <t>Rickettsiales</t>
  </si>
  <si>
    <t>k__Bacteria;p__Proteobacteria;c__Alphaproteobacteria;o__Rickettsiales;</t>
  </si>
  <si>
    <t>Rhodospirillales</t>
  </si>
  <si>
    <t>k__Bacteria;p__Proteobacteria;c__Alphaproteobacteria;o__Rhodospirillales;</t>
  </si>
  <si>
    <t>Deinococcales</t>
  </si>
  <si>
    <t>k__Bacteria;p__Deinococcota;c__Deinococci;o__Deinococcales;</t>
  </si>
  <si>
    <t>Elusimicrobiales</t>
  </si>
  <si>
    <t>k__Bacteria;p__Elusimicrobiota;c__Elusimicrobia;o__Elusimicrobiales;</t>
  </si>
  <si>
    <t>Alteromonadales</t>
  </si>
  <si>
    <t>k__Bacteria;p__Proteobacteria;c__Gammaproteobacteria;o__Alteromonadales;</t>
  </si>
  <si>
    <t>Cytophagales</t>
  </si>
  <si>
    <t>k__Bacteria;p__Bacteroidota;c__Bacteroidia;o__Cytophagales;</t>
  </si>
  <si>
    <t>Sphingobacteriales</t>
  </si>
  <si>
    <t>k__Bacteria;p__Bacteroidota;c__Bacteroidia;o__Sphingobacteriales;</t>
  </si>
  <si>
    <t>DTU014</t>
  </si>
  <si>
    <t>k__Bacteria;p__Firmicutes;c__Incertae_Sedis;o__DTU014;</t>
  </si>
  <si>
    <t>Acholeplasmatales</t>
  </si>
  <si>
    <t>k__Bacteria;p__Firmicutes;c__Bacilli;o__Acholeplasmatales;</t>
  </si>
  <si>
    <t>Saccharimonadales</t>
  </si>
  <si>
    <t>k__Bacteria;p__Patescibacteria;c__Saccharimonadia;o__Saccharimonadales;</t>
  </si>
  <si>
    <t>Victivallales</t>
  </si>
  <si>
    <t>k__Bacteria;p__Verrucomicrobiota;c__Lentisphaeria;o__Victivallales;</t>
  </si>
  <si>
    <t>Methanomicrobiales</t>
  </si>
  <si>
    <t>k__Archaea;p__Halobacterota;c__Methanomicrobia;o__Methanomicrobiales;</t>
  </si>
  <si>
    <t>0319-6G20</t>
  </si>
  <si>
    <t>k__Bacteria;p__Bdellovibrionota;c__Oligoflexia;o__0319-6G20;</t>
  </si>
  <si>
    <t>OPB41</t>
  </si>
  <si>
    <t>k__Bacteria;p__Actinobacteriota;c__Coriobacteriia;o__OPB41;</t>
  </si>
  <si>
    <t>Brevibacillales</t>
  </si>
  <si>
    <t>k__Bacteria;p__Firmicutes;c__Bacilli;o__Brevibacillales;</t>
  </si>
  <si>
    <t>Methanosarciniales</t>
  </si>
  <si>
    <t>k__Archaea;p__Halobacterota;c__Methanosarcinia;o__Methanosarciniales;</t>
  </si>
  <si>
    <t>Rhodobacterales</t>
  </si>
  <si>
    <t>k__Bacteria;p__Proteobacteria;c__Alphaproteobacteria;o__Rhodobacterales;</t>
  </si>
  <si>
    <t>Clostridia</t>
  </si>
  <si>
    <t>k__Bacteria;p__Firmicutes;c__Clostridia;o__Clostridia;</t>
  </si>
  <si>
    <t>Streptosporangiales</t>
  </si>
  <si>
    <t>k__Bacteria;p__Actinobacteriota;c__Actinobacteria;o__Streptosporangiales;</t>
  </si>
  <si>
    <t>Chthoniobacterales</t>
  </si>
  <si>
    <t>k__Bacteria;p__Verrucomicrobiota;c__Verrucomicrobiae;o__Chthoniobacterales;</t>
  </si>
  <si>
    <t>Thermoanaerobaculales</t>
  </si>
  <si>
    <t>k__Bacteria;p__Acidobacteriota;c__Thermoanaerobaculia;o__Thermoanaerobaculales;</t>
  </si>
  <si>
    <t>Izemoplasmatales</t>
  </si>
  <si>
    <t>k__Bacteria;p__Firmicutes;c__Bacilli;o__Izemoplasmatales;</t>
  </si>
  <si>
    <t>Brevinematales</t>
  </si>
  <si>
    <t>k__Bacteria;p__Spirochaetota;c__Brevinematia;o__Brevinematales;</t>
  </si>
  <si>
    <t>Anaerolineales</t>
  </si>
  <si>
    <t>k__Bacteria;p__Chloroflexi;c__Anaerolineae;o__Anaerolineales;</t>
  </si>
  <si>
    <t>Caulobacterales</t>
  </si>
  <si>
    <t>k__Bacteria;p__Proteobacteria;c__Alphaproteobacteria;o__Caulobacterales;</t>
  </si>
  <si>
    <t>Chitinophagales</t>
  </si>
  <si>
    <t>k__Bacteria;p__Bacteroidota;c__Bacteroidia;o__Chitinophagales;</t>
  </si>
  <si>
    <t>Brachyspirales</t>
  </si>
  <si>
    <t>k__Bacteria;p__Spirochaetota;c__Brachyspirae;o__Brachyspirales;</t>
  </si>
  <si>
    <t>Paracaedibacterales</t>
  </si>
  <si>
    <t>k__Bacteria;p__Proteobacteria;c__Alphaproteobacteria;o__Paracaedibacterales;</t>
  </si>
  <si>
    <t>Thermomicrobiales</t>
  </si>
  <si>
    <t>k__Bacteria;p__Chloroflexi;c__Chloroflexia;o__Thermomicrobiales;</t>
  </si>
  <si>
    <t>Myxococcales</t>
  </si>
  <si>
    <t>k__Bacteria;p__Myxococcota;c__Myxococcia;o__Myxococcales;</t>
  </si>
  <si>
    <t>Desulfobulbales</t>
  </si>
  <si>
    <t>k__Bacteria;p__Desulfobacterota;c__Desulfobulbia;o__Desulfobulbales;</t>
  </si>
  <si>
    <t>Pedosphaerales</t>
  </si>
  <si>
    <t>k__Bacteria;p__Verrucomicrobiota;c__Verrucomicrobiae;o__Pedosphaerales;</t>
  </si>
  <si>
    <t>Oceanospirillales</t>
  </si>
  <si>
    <t>k__Bacteria;p__Proteobacteria;c__Gammaproteobacteria;o__Oceanospirillales;</t>
  </si>
  <si>
    <t>Cardiobacteriales</t>
  </si>
  <si>
    <t>k__Bacteria;p__Proteobacteria;c__Gammaproteobacteria;o__Cardiobacteriales;</t>
  </si>
  <si>
    <t>Xanthomonadales</t>
  </si>
  <si>
    <t>k__Bacteria;p__Proteobacteria;c__Gammaproteobacteria;o__Xanthomonadales;</t>
  </si>
  <si>
    <t>Paenibacillales</t>
  </si>
  <si>
    <t>k__Bacteria;p__Firmicutes;c__Bacilli;o__Paenibacillales;</t>
  </si>
  <si>
    <t>Elsterales</t>
  </si>
  <si>
    <t>k__Bacteria;p__Proteobacteria;c__Alphaproteobacteria;o__Elsterales;</t>
  </si>
  <si>
    <t>Absconditabacteriales_(SR1)</t>
  </si>
  <si>
    <t>k__Bacteria;p__Patescibacteria;c__Gracilibacteria;o__Absconditabacteriales_(SR1);</t>
  </si>
  <si>
    <t>Solirubrobacterales</t>
  </si>
  <si>
    <t>k__Bacteria;p__Actinobacteriota;c__Thermoleophilia;o__Solirubrobacterales;</t>
  </si>
  <si>
    <t>Sphingomonadales</t>
  </si>
  <si>
    <t>k__Bacteria;p__Proteobacteria;c__Alphaproteobacteria;o__Sphingomonadales;</t>
  </si>
  <si>
    <t>Kineosporiales</t>
  </si>
  <si>
    <t>k__Bacteria;p__Actinobacteriota;c__Actinobacteria;o__Kineosporiales;</t>
  </si>
  <si>
    <t>Ectothiorhodospirales</t>
  </si>
  <si>
    <t>k__Bacteria;p__Proteobacteria;c__Gammaproteobacteria;o__Ectothiorhodospirales;</t>
  </si>
  <si>
    <t>Micropepsales</t>
  </si>
  <si>
    <t>k__Bacteria;p__Proteobacteria;c__Alphaproteobacteria;o__Micropepsales;</t>
  </si>
  <si>
    <t>Opitutales</t>
  </si>
  <si>
    <t>k__Bacteria;p__Verrucomicrobiota;c__Verrucomicrobiae;o__Opitutales;</t>
  </si>
  <si>
    <t>CCD24</t>
  </si>
  <si>
    <t>k__Bacteria;p__Proteobacteria;c__Gammaproteobacteria;o__CCD24;</t>
  </si>
  <si>
    <t>Synechococcales</t>
  </si>
  <si>
    <t>k__Bacteria;p__Cyanobacteria;c__Cyanobacteriia;o__Synechococcales;</t>
  </si>
  <si>
    <t>k__Bacteria;p__Zixibacteria;c__Zixibacteria;o__Zixibacteria;</t>
  </si>
  <si>
    <t>SJA-15</t>
  </si>
  <si>
    <t>k__Bacteria;p__Chloroflexi;c__Anaerolineae;o__SJA-15;</t>
  </si>
  <si>
    <t>Syntrophomonadales</t>
  </si>
  <si>
    <t>k__Bacteria;p__Firmicutes;c__Syntrophomonadia;o__Syntrophomonadales;</t>
  </si>
  <si>
    <t>k__Bacteria;p__RCP2-54;c__RCP2-54;o__RCP2-54;</t>
  </si>
  <si>
    <t>Methylococcales</t>
  </si>
  <si>
    <t>k__Bacteria;p__Proteobacteria;c__Gammaproteobacteria;o__Methylococcales;</t>
  </si>
  <si>
    <t>Kapabacteriales</t>
  </si>
  <si>
    <t>k__Bacteria;p__Bacteroidota;c__Kapabacteria;o__Kapabacteriales;</t>
  </si>
  <si>
    <t>Methanomassiliicoccales</t>
  </si>
  <si>
    <t>k__Archaea;p__Thermoplasmatota;c__Thermoplasmata;o__Methanomassiliicoccales;</t>
  </si>
  <si>
    <t>Micromonosporales</t>
  </si>
  <si>
    <t>k__Bacteria;p__Actinobacteriota;c__Actinobacteria;o__Micromonosporales;</t>
  </si>
  <si>
    <t>Diplorickettsiales</t>
  </si>
  <si>
    <t>k__Bacteria;p__Proteobacteria;c__Gammaproteobacteria;o__Diplorickettsiales;</t>
  </si>
  <si>
    <t>Acidobacteriae</t>
  </si>
  <si>
    <t>k__Bacteria;p__Acidobacteriota;c__Acidobacteriae;o__Acidobacteriae;</t>
  </si>
  <si>
    <t>AT-s2-59</t>
  </si>
  <si>
    <t>k__Bacteria;p__Proteobacteria;c__Gammaproteobacteria;o__AT-s2-59;</t>
  </si>
  <si>
    <t>Lactobacillaceae</t>
  </si>
  <si>
    <t>k__Bacteria;p__Firmicutes;c__Bacilli;o__Lactobacillales;f__Lactobacillaceae;</t>
  </si>
  <si>
    <t>Methanobacteriaceae</t>
  </si>
  <si>
    <t>k__Archaea;p__Euryarchaeota;c__Methanobacteria;o__Methanobacteriales;f__Methanobacteriaceae;</t>
  </si>
  <si>
    <t>Helicobacteraceae</t>
  </si>
  <si>
    <t>k__Bacteria;p__Campilobacterota;c__Campylobacteria;o__Campylobacterales;f__Helicobacteraceae;</t>
  </si>
  <si>
    <t>Ruminococcaceae</t>
  </si>
  <si>
    <t>k__Bacteria;p__Firmicutes;c__Clostridia;o__Oscillospirales;f__Ruminococcaceae;</t>
  </si>
  <si>
    <t>Lachnospiraceae</t>
  </si>
  <si>
    <t>k__Bacteria;p__Firmicutes;c__Clostridia;o__Lachnospirales;f__Lachnospiraceae;</t>
  </si>
  <si>
    <t>Bacteroidaceae</t>
  </si>
  <si>
    <t>k__Bacteria;p__Bacteroidota;c__Bacteroidia;o__Bacteroidales;f__Bacteroidaceae;</t>
  </si>
  <si>
    <t>Staphylococcaceae</t>
  </si>
  <si>
    <t>k__Bacteria;p__Firmicutes;c__Bacilli;o__Staphylococcales;f__Staphylococcaceae;</t>
  </si>
  <si>
    <t>Akkermansiaceae</t>
  </si>
  <si>
    <t>k__Bacteria;p__Verrucomicrobiota;c__Verrucomicrobiae;o__Verrucomicrobiales;f__Akkermansiaceae;</t>
  </si>
  <si>
    <t>Campylobacteraceae</t>
  </si>
  <si>
    <t>k__Bacteria;p__Campilobacterota;c__Campylobacteria;o__Campylobacterales;f__Campylobacteraceae;</t>
  </si>
  <si>
    <t>Rikenellaceae</t>
  </si>
  <si>
    <t>k__Bacteria;p__Bacteroidota;c__Bacteroidia;o__Bacteroidales;f__Rikenellaceae;</t>
  </si>
  <si>
    <t>Barnesiellaceae</t>
  </si>
  <si>
    <t>k__Bacteria;p__Bacteroidota;c__Bacteroidia;o__Bacteroidales;f__Barnesiellaceae;</t>
  </si>
  <si>
    <t>Muribaculaceae</t>
  </si>
  <si>
    <t>k__Bacteria;p__Bacteroidota;c__Bacteroidia;o__Bacteroidales;f__Muribaculaceae;</t>
  </si>
  <si>
    <t>Streptococcaceae</t>
  </si>
  <si>
    <t>k__Bacteria;p__Firmicutes;c__Bacilli;o__Lactobacillales;f__Streptococcaceae;</t>
  </si>
  <si>
    <t>Leuconostocaceae</t>
  </si>
  <si>
    <t>k__Bacteria;p__Firmicutes;c__Bacilli;o__Lactobacillales;f__Leuconostocaceae;</t>
  </si>
  <si>
    <t>Selenomonadaceae</t>
  </si>
  <si>
    <t>k__Bacteria;p__Firmicutes;c__Negativicutes;o__Veillonellales-Selenomonadales;f__Selenomonadaceae;</t>
  </si>
  <si>
    <t>Peptostreptococcaceae</t>
  </si>
  <si>
    <t>k__Bacteria;p__Firmicutes;c__Clostridia;o__Peptostreptococcales-Tissierellales;f__Peptostreptococcaceae;</t>
  </si>
  <si>
    <t>Corynebacteriaceae</t>
  </si>
  <si>
    <t>k__Bacteria;p__Actinobacteriota;c__Actinobacteria;o__Corynebacteriales;f__Corynebacteriaceae;</t>
  </si>
  <si>
    <t>Erysipelotrichaceae</t>
  </si>
  <si>
    <t>k__Bacteria;p__Firmicutes;c__Bacilli;o__Erysipelotrichales;f__Erysipelotrichaceae;</t>
  </si>
  <si>
    <t>k__Bacteria;p__Cyanobacteria;c__Vampirivibrionia;o__Gastranaerophilales;f__Gastranaerophilales;</t>
  </si>
  <si>
    <t>Tannerellaceae</t>
  </si>
  <si>
    <t>k__Bacteria;p__Bacteroidota;c__Bacteroidia;o__Bacteroidales;f__Tannerellaceae;</t>
  </si>
  <si>
    <t>Oscillospiraceae</t>
  </si>
  <si>
    <t>k__Bacteria;p__Firmicutes;c__Clostridia;o__Oscillospirales;f__Oscillospiraceae;</t>
  </si>
  <si>
    <t>Veillonellaceae</t>
  </si>
  <si>
    <t>k__Bacteria;p__Firmicutes;c__Negativicutes;o__Veillonellales-Selenomonadales;f__Veillonellaceae;</t>
  </si>
  <si>
    <t>Sutterellaceae</t>
  </si>
  <si>
    <t>k__Bacteria;p__Proteobacteria;c__Gammaproteobacteria;o__Burkholderiales;f__Sutterellaceae;</t>
  </si>
  <si>
    <t>Coriobacteriaceae</t>
  </si>
  <si>
    <t>k__Bacteria;p__Actinobacteriota;c__Coriobacteriia;o__Coriobacteriales;f__Coriobacteriaceae;</t>
  </si>
  <si>
    <t>Neisseriaceae</t>
  </si>
  <si>
    <t>k__Bacteria;p__Proteobacteria;c__Gammaproteobacteria;o__Burkholderiales;f__Neisseriaceae;</t>
  </si>
  <si>
    <t>k__Bacteria;p__WPS-2;c__WPS-2;o__WPS-2;f__WPS-2;</t>
  </si>
  <si>
    <t>Pseudomonadaceae</t>
  </si>
  <si>
    <t>k__Bacteria;p__Proteobacteria;c__Gammaproteobacteria;o__Pseudomonadales;f__Pseudomonadaceae;</t>
  </si>
  <si>
    <t>Enterobacteriaceae</t>
  </si>
  <si>
    <t>k__Bacteria;p__Proteobacteria;c__Gammaproteobacteria;o__Enterobacterales;f__Enterobacteriaceae;</t>
  </si>
  <si>
    <t>Enterococcaceae</t>
  </si>
  <si>
    <t>k__Bacteria;p__Firmicutes;c__Bacilli;o__Lactobacillales;f__Enterococcaceae;</t>
  </si>
  <si>
    <t>Prevotellaceae</t>
  </si>
  <si>
    <t>k__Bacteria;p__Bacteroidota;c__Bacteroidia;o__Bacteroidales;f__Prevotellaceae;</t>
  </si>
  <si>
    <t>Eubacterium_coprostanoligenes_group</t>
  </si>
  <si>
    <t>k__Bacteria;p__Firmicutes;c__Clostridia;o__Oscillospirales;f__Eubacterium_coprostanoligenes_group;</t>
  </si>
  <si>
    <t>Pasteurellaceae</t>
  </si>
  <si>
    <t>k__Bacteria;p__Proteobacteria;c__Gammaproteobacteria;o__Pasteurellales;f__Pasteurellaceae;</t>
  </si>
  <si>
    <t>k__Bacteria;p__Cyanobacteria;c__Cyanobacteriia;o__Chloroplast;f__Chloroplast;</t>
  </si>
  <si>
    <t>Synergistaceae</t>
  </si>
  <si>
    <t>k__Bacteria;p__Synergistota;c__Synergistia;o__Synergistales;f__Synergistaceae;</t>
  </si>
  <si>
    <t>Atopobiaceae</t>
  </si>
  <si>
    <t>k__Bacteria;p__Actinobacteriota;c__Coriobacteriia;o__Coriobacteriales;f__Atopobiaceae;</t>
  </si>
  <si>
    <t>Propionibacteriaceae</t>
  </si>
  <si>
    <t>k__Bacteria;p__Actinobacteriota;c__Actinobacteria;o__Propionibacteriales;f__Propionibacteriaceae;</t>
  </si>
  <si>
    <t>Desulfovibrionaceae</t>
  </si>
  <si>
    <t>k__Bacteria;p__Desulfobacterota;c__Desulfovibrionia;o__Desulfovibrionales;f__Desulfovibrionaceae;</t>
  </si>
  <si>
    <t>Burkholderiaceae</t>
  </si>
  <si>
    <t>k__Bacteria;p__Proteobacteria;c__Gammaproteobacteria;o__Burkholderiales;f__Burkholderiaceae;</t>
  </si>
  <si>
    <t>k__Bacteria;p__Firmicutes;c__Clostridia;o__Clostridia_vadinBB60_group;f__Clostridia_vadinBB60_group;</t>
  </si>
  <si>
    <t>Acidaminococcaceae</t>
  </si>
  <si>
    <t>k__Bacteria;p__Firmicutes;c__Negativicutes;o__Acidaminococcales;f__Acidaminococcaceae;</t>
  </si>
  <si>
    <t>k__Bacteria;p__Firmicutes;c__Clostridia;o__Clostridia_UCG-014;f__Clostridia_UCG-014;</t>
  </si>
  <si>
    <t>Butyricicoccaceae</t>
  </si>
  <si>
    <t>k__Bacteria;p__Firmicutes;c__Clostridia;o__Oscillospirales;f__Butyricicoccaceae;</t>
  </si>
  <si>
    <t>Aeromonadaceae</t>
  </si>
  <si>
    <t>k__Bacteria;p__Proteobacteria;c__Gammaproteobacteria;o__Aeromonadales;f__Aeromonadaceae;</t>
  </si>
  <si>
    <t>Porphyromonadaceae</t>
  </si>
  <si>
    <t>k__Bacteria;p__Bacteroidota;c__Bacteroidia;o__Bacteroidales;f__Porphyromonadaceae;</t>
  </si>
  <si>
    <t>Comamonadaceae</t>
  </si>
  <si>
    <t>k__Bacteria;p__Proteobacteria;c__Gammaproteobacteria;o__Burkholderiales;f__Comamonadaceae;</t>
  </si>
  <si>
    <t>Gemellaceae</t>
  </si>
  <si>
    <t>k__Bacteria;p__Firmicutes;c__Bacilli;o__Staphylococcales;f__Gemellaceae;</t>
  </si>
  <si>
    <t>Bifidobacteriaceae</t>
  </si>
  <si>
    <t>k__Bacteria;p__Actinobacteriota;c__Actinobacteria;o__Bifidobacteriales;f__Bifidobacteriaceae;</t>
  </si>
  <si>
    <t>Christensenellaceae</t>
  </si>
  <si>
    <t>k__Bacteria;p__Firmicutes;c__Clostridia;o__Christensenellales;f__Christensenellaceae;</t>
  </si>
  <si>
    <t>Carnobacteriaceae</t>
  </si>
  <si>
    <t>k__Bacteria;p__Firmicutes;c__Bacilli;o__Lactobacillales;f__Carnobacteriaceae;</t>
  </si>
  <si>
    <t>Aerococcaceae</t>
  </si>
  <si>
    <t>k__Bacteria;p__Firmicutes;c__Bacilli;o__Lactobacillales;f__Aerococcaceae;</t>
  </si>
  <si>
    <t>Clostridiaceae</t>
  </si>
  <si>
    <t>k__Bacteria;p__Firmicutes;c__Clostridia;o__Clostridiales;f__Clostridiaceae;</t>
  </si>
  <si>
    <t>Micrococcaceae</t>
  </si>
  <si>
    <t>k__Bacteria;p__Actinobacteriota;c__Actinobacteria;o__Micrococcales;f__Micrococcaceae;</t>
  </si>
  <si>
    <t>Erysipelatoclostridiaceae</t>
  </si>
  <si>
    <t>k__Bacteria;p__Firmicutes;c__Bacilli;o__Erysipelotrichales;f__Erysipelatoclostridiaceae;</t>
  </si>
  <si>
    <t>k__Bacteria;p__Verrucomicrobiota;c__Kiritimatiellae;o__WCHB1-41;f__WCHB1-41;</t>
  </si>
  <si>
    <t>Rhodocyclaceae</t>
  </si>
  <si>
    <t>k__Bacteria;p__Proteobacteria;c__Gammaproteobacteria;o__Burkholderiales;f__Rhodocyclaceae;</t>
  </si>
  <si>
    <t>Marinifilaceae</t>
  </si>
  <si>
    <t>k__Bacteria;p__Bacteroidota;c__Bacteroidia;o__Bacteroidales;f__Marinifilaceae;</t>
  </si>
  <si>
    <t>Flavobacteriaceae</t>
  </si>
  <si>
    <t>k__Bacteria;p__Bacteroidota;c__Bacteroidia;o__Flavobacteriales;f__Flavobacteriaceae;</t>
  </si>
  <si>
    <t>Succinivibrionaceae</t>
  </si>
  <si>
    <t>k__Bacteria;p__Proteobacteria;c__Gammaproteobacteria;o__Aeromonadales;f__Succinivibrionaceae;</t>
  </si>
  <si>
    <t>Peptococcaceae</t>
  </si>
  <si>
    <t>k__Bacteria;p__Firmicutes;c__Clostridia;o__Peptococcales;f__Peptococcaceae;</t>
  </si>
  <si>
    <t>Actinomycetaceae</t>
  </si>
  <si>
    <t>k__Bacteria;p__Actinobacteriota;c__Actinobacteria;o__Actinomycetales;f__Actinomycetaceae;</t>
  </si>
  <si>
    <t>Mycoplasmataceae</t>
  </si>
  <si>
    <t>k__Bacteria;p__Firmicutes;c__Bacilli;o__Mycoplasmatales;f__Mycoplasmataceae;</t>
  </si>
  <si>
    <t>Leptotrichiaceae</t>
  </si>
  <si>
    <t>k__Bacteria;p__Fusobacteriota;c__Fusobacteriia;o__Fusobacteriales;f__Leptotrichiaceae;</t>
  </si>
  <si>
    <t>Bacillaceae</t>
  </si>
  <si>
    <t>k__Bacteria;p__Firmicutes;c__Bacilli;o__Bacillales;f__Bacillaceae;</t>
  </si>
  <si>
    <t>Dermabacteraceae</t>
  </si>
  <si>
    <t>k__Bacteria;p__Actinobacteriota;c__Actinobacteria;o__Micrococcales;f__Dermabacteraceae;</t>
  </si>
  <si>
    <t>Brevibacteriaceae</t>
  </si>
  <si>
    <t>k__Bacteria;p__Actinobacteriota;c__Actinobacteria;o__Micrococcales;f__Brevibacteriaceae;</t>
  </si>
  <si>
    <t>k__Bacteria;p__Firmicutes;c__Bacilli;o__RF39;f__RF39;</t>
  </si>
  <si>
    <t>Eubacteriaceae</t>
  </si>
  <si>
    <t>k__Bacteria;p__Firmicutes;c__Clostridia;o__Eubacteriales;f__Eubacteriaceae;</t>
  </si>
  <si>
    <t>Deferribacteraceae</t>
  </si>
  <si>
    <t>k__Bacteria;p__Deferribacterota;c__Deferribacteres;o__Deferribacterales;f__Deferribacteraceae;</t>
  </si>
  <si>
    <t>Monoglobaceae</t>
  </si>
  <si>
    <t>k__Bacteria;p__Firmicutes;c__Clostridia;o__Monoglobales;f__Monoglobaceae;</t>
  </si>
  <si>
    <t>Xanthobacteraceae</t>
  </si>
  <si>
    <t>k__Bacteria;p__Proteobacteria;c__Alphaproteobacteria;o__Rhizobiales;f__Xanthobacteraceae;</t>
  </si>
  <si>
    <t>Acetobacteraceae</t>
  </si>
  <si>
    <t>k__Bacteria;p__Proteobacteria;c__Alphaproteobacteria;o__Acetobacterales;f__Acetobacteraceae;</t>
  </si>
  <si>
    <t>Spirochaetaceae</t>
  </si>
  <si>
    <t>k__Bacteria;p__Spirochaetota;c__Spirochaetia;o__Spirochaetales;f__Spirochaetaceae;</t>
  </si>
  <si>
    <t>Vibrionaceae</t>
  </si>
  <si>
    <t>k__Bacteria;p__Proteobacteria;c__Gammaproteobacteria;o__Vibrionales;f__Vibrionaceae;</t>
  </si>
  <si>
    <t>Pseudonocardiaceae</t>
  </si>
  <si>
    <t>k__Bacteria;p__Actinobacteriota;c__Actinobacteria;o__Pseudonocardiales;f__Pseudonocardiaceae;</t>
  </si>
  <si>
    <t>UCG-010</t>
  </si>
  <si>
    <t>k__Bacteria;p__Firmicutes;c__Clostridia;o__Oscillospirales;f__UCG-010;</t>
  </si>
  <si>
    <t>Anaerovoracaceae</t>
  </si>
  <si>
    <t>k__Bacteria;p__Firmicutes;c__Clostridia;o__Peptostreptococcales-Tissierellales;f__Anaerovoracaceae;</t>
  </si>
  <si>
    <t>Mitochondria</t>
  </si>
  <si>
    <t>k__Bacteria;p__Proteobacteria;c__Alphaproteobacteria;o__Rickettsiales;f__Mitochondria;</t>
  </si>
  <si>
    <t>Eggerthellaceae</t>
  </si>
  <si>
    <t>k__Bacteria;p__Actinobacteriota;c__Coriobacteriia;o__Coriobacteriales;f__Eggerthellaceae;</t>
  </si>
  <si>
    <t>k__Bacteria;p__Firmicutes;c__Clostridia;o__Peptostreptococcales-Tissierellales;f__Peptostreptococcales-Tissierellales;</t>
  </si>
  <si>
    <t>Deinococcaceae</t>
  </si>
  <si>
    <t>k__Bacteria;p__Deinococcota;c__Deinococci;o__Deinococcales;f__Deinococcaceae;</t>
  </si>
  <si>
    <t>Beijerinckiaceae</t>
  </si>
  <si>
    <t>k__Bacteria;p__Proteobacteria;c__Alphaproteobacteria;o__Rhizobiales;f__Beijerinckiaceae;</t>
  </si>
  <si>
    <t>Elusimicrobiaceae</t>
  </si>
  <si>
    <t>k__Bacteria;p__Elusimicrobiota;c__Elusimicrobia;o__Elusimicrobiales;f__Elusimicrobiaceae;</t>
  </si>
  <si>
    <t>Fusobacteriaceae</t>
  </si>
  <si>
    <t>k__Bacteria;p__Fusobacteriota;c__Fusobacteriia;o__Fusobacteriales;f__Fusobacteriaceae;</t>
  </si>
  <si>
    <t>Moraxellaceae</t>
  </si>
  <si>
    <t>k__Bacteria;p__Proteobacteria;c__Gammaproteobacteria;o__Pseudomonadales;f__Moraxellaceae;</t>
  </si>
  <si>
    <t>Spirosomaceae</t>
  </si>
  <si>
    <t>k__Bacteria;p__Bacteroidota;c__Bacteroidia;o__Cytophagales;f__Spirosomaceae;</t>
  </si>
  <si>
    <t>Defluviitaleaceae</t>
  </si>
  <si>
    <t>k__Bacteria;p__Firmicutes;c__Clostridia;o__Lachnospirales;f__Defluviitaleaceae;</t>
  </si>
  <si>
    <t>Paludibacteraceae</t>
  </si>
  <si>
    <t>k__Bacteria;p__Bacteroidota;c__Bacteroidia;o__Bacteroidales;f__Paludibacteraceae;</t>
  </si>
  <si>
    <t>Rhizobiaceae</t>
  </si>
  <si>
    <t>k__Bacteria;p__Proteobacteria;c__Alphaproteobacteria;o__Rhizobiales;f__Rhizobiaceae;</t>
  </si>
  <si>
    <t>Shewanellaceae</t>
  </si>
  <si>
    <t>k__Bacteria;p__Proteobacteria;c__Gammaproteobacteria;o__Alteromonadales;f__Shewanellaceae;</t>
  </si>
  <si>
    <t>Lentimicrobiaceae</t>
  </si>
  <si>
    <t>k__Bacteria;p__Bacteroidota;c__Bacteroidia;o__Sphingobacteriales;f__Lentimicrobiaceae;</t>
  </si>
  <si>
    <t>k__Bacteria;p__Firmicutes;c__Incertae_Sedis;o__DTU014;f__DTU014;</t>
  </si>
  <si>
    <t>Acholeplasmataceae</t>
  </si>
  <si>
    <t>k__Bacteria;p__Firmicutes;c__Bacilli;o__Acholeplasmatales;f__Acholeplasmataceae;</t>
  </si>
  <si>
    <t>Dysgonomonadaceae</t>
  </si>
  <si>
    <t>k__Bacteria;p__Bacteroidota;c__Bacteroidia;o__Bacteroidales;f__Dysgonomonadaceae;</t>
  </si>
  <si>
    <t>Microbacteriaceae</t>
  </si>
  <si>
    <t>k__Bacteria;p__Actinobacteriota;c__Actinobacteria;o__Micrococcales;f__Microbacteriaceae;</t>
  </si>
  <si>
    <t>Planococcaceae</t>
  </si>
  <si>
    <t>k__Bacteria;p__Firmicutes;c__Bacilli;o__Bacillales;f__Planococcaceae;</t>
  </si>
  <si>
    <t>Victivallaceae</t>
  </si>
  <si>
    <t>k__Bacteria;p__Verrucomicrobiota;c__Lentisphaeria;o__Victivallales;f__Victivallaceae;</t>
  </si>
  <si>
    <t>k__Bacteria;p__Bdellovibrionota;c__Oligoflexia;o__0319-6G20;f__0319-6G20;</t>
  </si>
  <si>
    <t>Methanocorpusculaceae</t>
  </si>
  <si>
    <t>k__Archaea;p__Halobacterota;c__Methanomicrobia;o__Methanomicrobiales;f__Methanocorpusculaceae;</t>
  </si>
  <si>
    <t>Coriobacteriales_Incertae_Sedis</t>
  </si>
  <si>
    <t>k__Bacteria;p__Actinobacteriota;c__Coriobacteriia;o__Coriobacteriales;f__Coriobacteriales_Incertae_Sedis;</t>
  </si>
  <si>
    <t>k__Bacteria;p__Actinobacteriota;c__Coriobacteriia;o__OPB41;f__OPB41;</t>
  </si>
  <si>
    <t>Brevibacillaceae</t>
  </si>
  <si>
    <t>k__Bacteria;p__Firmicutes;c__Bacilli;o__Brevibacillales;f__Brevibacillaceae;</t>
  </si>
  <si>
    <t>k__Bacteria;p__Patescibacteria;c__Saccharimonadia;o__Saccharimonadales;f__Saccharimonadales;</t>
  </si>
  <si>
    <t>Saccharimonadaceae</t>
  </si>
  <si>
    <t>k__Bacteria;p__Patescibacteria;c__Saccharimonadia;o__Saccharimonadales;f__Saccharimonadaceae;</t>
  </si>
  <si>
    <t>Methanosarcinaceae</t>
  </si>
  <si>
    <t>k__Archaea;p__Halobacterota;c__Methanosarcinia;o__Methanosarciniales;f__Methanosarcinaceae;</t>
  </si>
  <si>
    <t>Rhodobacteraceae</t>
  </si>
  <si>
    <t>k__Bacteria;p__Proteobacteria;c__Alphaproteobacteria;o__Rhodobacterales;f__Rhodobacteraceae;</t>
  </si>
  <si>
    <t>Nocardiopsaceae</t>
  </si>
  <si>
    <t>k__Bacteria;p__Actinobacteriota;c__Actinobacteria;o__Streptosporangiales;f__Nocardiopsaceae;</t>
  </si>
  <si>
    <t>Methylophilaceae</t>
  </si>
  <si>
    <t>k__Bacteria;p__Proteobacteria;c__Gammaproteobacteria;o__Burkholderiales;f__Methylophilaceae;</t>
  </si>
  <si>
    <t>Xiphinematobacteraceae</t>
  </si>
  <si>
    <t>k__Bacteria;p__Verrucomicrobiota;c__Verrucomicrobiae;o__Chthoniobacterales;f__Xiphinematobacteraceae;</t>
  </si>
  <si>
    <t>Thermoanaerobaculaceae</t>
  </si>
  <si>
    <t>k__Bacteria;p__Acidobacteriota;c__Thermoanaerobaculia;o__Thermoanaerobaculales;f__Thermoanaerobaculaceae;</t>
  </si>
  <si>
    <t>Morganellaceae</t>
  </si>
  <si>
    <t>k__Bacteria;p__Proteobacteria;c__Gammaproteobacteria;o__Enterobacterales;f__Morganellaceae;</t>
  </si>
  <si>
    <t>k__Bacteria;p__Firmicutes;c__Bacilli;o__Izemoplasmatales;f__Izemoplasmatales;</t>
  </si>
  <si>
    <t>Trueperaceae</t>
  </si>
  <si>
    <t>k__Bacteria;p__Deinococcota;c__Deinococci;o__Deinococcales;f__Trueperaceae;</t>
  </si>
  <si>
    <t>Pseudoalteromonadaceae</t>
  </si>
  <si>
    <t>k__Bacteria;p__Proteobacteria;c__Gammaproteobacteria;o__Alteromonadales;f__Pseudoalteromonadaceae;</t>
  </si>
  <si>
    <t>Brevinemataceae</t>
  </si>
  <si>
    <t>k__Bacteria;p__Spirochaetota;c__Brevinematia;o__Brevinematales;f__Brevinemataceae;</t>
  </si>
  <si>
    <t>Anaerolineaceae</t>
  </si>
  <si>
    <t>k__Bacteria;p__Chloroflexi;c__Anaerolineae;o__Anaerolineales;f__Anaerolineaceae;</t>
  </si>
  <si>
    <t>Weeksellaceae</t>
  </si>
  <si>
    <t>k__Bacteria;p__Bacteroidota;c__Bacteroidia;o__Flavobacteriales;f__Weeksellaceae;</t>
  </si>
  <si>
    <t>Gracilibacteraceae</t>
  </si>
  <si>
    <t>k__Bacteria;p__Firmicutes;c__Clostridia;o__Clostridia;f__Gracilibacteraceae;</t>
  </si>
  <si>
    <t>Listeriaceae</t>
  </si>
  <si>
    <t>k__Bacteria;p__Firmicutes;c__Bacilli;o__Lactobacillales;f__Listeriaceae;</t>
  </si>
  <si>
    <t>Caulobacteraceae</t>
  </si>
  <si>
    <t>k__Bacteria;p__Proteobacteria;c__Alphaproteobacteria;o__Caulobacterales;f__Caulobacteraceae;</t>
  </si>
  <si>
    <t>Hyphomicrobiaceae</t>
  </si>
  <si>
    <t>k__Bacteria;p__Proteobacteria;c__Alphaproteobacteria;o__Rhizobiales;f__Hyphomicrobiaceae;</t>
  </si>
  <si>
    <t>Chitinophagaceae</t>
  </si>
  <si>
    <t>k__Bacteria;p__Bacteroidota;c__Bacteroidia;o__Chitinophagales;f__Chitinophagaceae;</t>
  </si>
  <si>
    <t>Hungateiclostridiaceae</t>
  </si>
  <si>
    <t>k__Bacteria;p__Firmicutes;c__Clostridia;o__Clostridia;f__Hungateiclostridiaceae;</t>
  </si>
  <si>
    <t>Oxalobacteraceae</t>
  </si>
  <si>
    <t>k__Bacteria;p__Proteobacteria;c__Gammaproteobacteria;o__Burkholderiales;f__Oxalobacteraceae;</t>
  </si>
  <si>
    <t>Brachyspiraceae</t>
  </si>
  <si>
    <t>k__Bacteria;p__Spirochaetota;c__Brachyspirae;o__Brachyspirales;f__Brachyspiraceae;</t>
  </si>
  <si>
    <t>Anaerofustaceae</t>
  </si>
  <si>
    <t>k__Bacteria;p__Firmicutes;c__Clostridia;o__Eubacteriales;f__Anaerofustaceae;</t>
  </si>
  <si>
    <t>Dietziaceae</t>
  </si>
  <si>
    <t>k__Bacteria;p__Actinobacteriota;c__Actinobacteria;o__Corynebacteriales;f__Dietziaceae;</t>
  </si>
  <si>
    <t>vadinBE97</t>
  </si>
  <si>
    <t>k__Bacteria;p__Verrucomicrobiota;c__Lentisphaeria;o__Victivallales;f__vadinBE97;</t>
  </si>
  <si>
    <t>Paracaedibacteraceae</t>
  </si>
  <si>
    <t>k__Bacteria;p__Proteobacteria;c__Alphaproteobacteria;o__Paracaedibacterales;f__Paracaedibacteraceae;</t>
  </si>
  <si>
    <t>Myxococcaceae</t>
  </si>
  <si>
    <t>k__Bacteria;p__Myxococcota;c__Myxococcia;o__Myxococcales;f__Myxococcaceae;</t>
  </si>
  <si>
    <t>Xanthomonadaceae</t>
  </si>
  <si>
    <t>k__Bacteria;p__Proteobacteria;c__Gammaproteobacteria;o__Xanthomonadales;f__Xanthomonadaceae;</t>
  </si>
  <si>
    <t>Cardiobacteriaceae</t>
  </si>
  <si>
    <t>k__Bacteria;p__Proteobacteria;c__Gammaproteobacteria;o__Cardiobacteriales;f__Cardiobacteriaceae;</t>
  </si>
  <si>
    <t>Halomonadaceae</t>
  </si>
  <si>
    <t>k__Bacteria;p__Proteobacteria;c__Gammaproteobacteria;o__Oceanospirillales;f__Halomonadaceae;</t>
  </si>
  <si>
    <t>Pedosphaeraceae</t>
  </si>
  <si>
    <t>k__Bacteria;p__Verrucomicrobiota;c__Verrucomicrobiae;o__Pedosphaerales;f__Pedosphaeraceae;</t>
  </si>
  <si>
    <t>Paenibacillaceae</t>
  </si>
  <si>
    <t>k__Bacteria;p__Firmicutes;c__Bacilli;o__Paenibacillales;f__Paenibacillaceae;</t>
  </si>
  <si>
    <t>Desulfobulbaceae</t>
  </si>
  <si>
    <t>k__Bacteria;p__Desulfobacterota;c__Desulfobulbia;o__Desulfobulbales;f__Desulfobulbaceae;</t>
  </si>
  <si>
    <t>k__Bacteria;p__Firmicutes;c__Clostridia;o__Eubacteriales;f__Eubacteriales;</t>
  </si>
  <si>
    <t>67-14</t>
  </si>
  <si>
    <t>k__Bacteria;p__Actinobacteriota;c__Thermoleophilia;o__Solirubrobacterales;f__67-14;</t>
  </si>
  <si>
    <t>JG30-KF-CM45</t>
  </si>
  <si>
    <t>k__Bacteria;p__Chloroflexi;c__Chloroflexia;o__Thermomicrobiales;f__JG30-KF-CM45;</t>
  </si>
  <si>
    <t>k__Bacteria;p__Patescibacteria;c__Gracilibacteria;o__Absconditabacteriales_(SR1);f__Absconditabacteriales_(SR1);</t>
  </si>
  <si>
    <t>Sedimentibacteraceae</t>
  </si>
  <si>
    <t>k__Bacteria;p__Firmicutes;c__Clostridia;o__Peptostreptococcales-Tissierellales;f__Sedimentibacteraceae;</t>
  </si>
  <si>
    <t>Nocardioidaceae</t>
  </si>
  <si>
    <t>k__Bacteria;p__Actinobacteriota;c__Actinobacteria;o__Propionibacteriales;f__Nocardioidaceae;</t>
  </si>
  <si>
    <t>Sphingomonadaceae</t>
  </si>
  <si>
    <t>k__Bacteria;p__Proteobacteria;c__Alphaproteobacteria;o__Sphingomonadales;f__Sphingomonadaceae;</t>
  </si>
  <si>
    <t>Alcaligenaceae</t>
  </si>
  <si>
    <t>k__Bacteria;p__Proteobacteria;c__Gammaproteobacteria;o__Burkholderiales;f__Alcaligenaceae;</t>
  </si>
  <si>
    <t>Bacteroidales_Incertae_Sedis</t>
  </si>
  <si>
    <t>k__Bacteria;p__Bacteroidota;c__Bacteroidia;o__Bacteroidales;f__Bacteroidales_Incertae_Sedis;</t>
  </si>
  <si>
    <t>Kineosporiaceae</t>
  </si>
  <si>
    <t>k__Bacteria;p__Actinobacteriota;c__Actinobacteria;o__Kineosporiales;f__Kineosporiaceae;</t>
  </si>
  <si>
    <t>Arcobacteraceae</t>
  </si>
  <si>
    <t>k__Bacteria;p__Campilobacterota;c__Campylobacteria;o__Campylobacterales;f__Arcobacteraceae;</t>
  </si>
  <si>
    <t>k__Bacteria;p__RCP2-54;c__RCP2-54;o__RCP2-54;f__RCP2-54;</t>
  </si>
  <si>
    <t>Cyanobiaceae</t>
  </si>
  <si>
    <t>k__Bacteria;p__Cyanobacteria;c__Cyanobacteriia;o__Synechococcales;f__Cyanobiaceae;</t>
  </si>
  <si>
    <t>Sporomusaceae</t>
  </si>
  <si>
    <t>k__Bacteria;p__Firmicutes;c__Negativicutes;o__Veillonellales-Selenomonadales;f__Sporomusaceae;</t>
  </si>
  <si>
    <t>Ectothiorhodospiraceae</t>
  </si>
  <si>
    <t>k__Bacteria;p__Proteobacteria;c__Gammaproteobacteria;o__Ectothiorhodospirales;f__Ectothiorhodospiraceae;</t>
  </si>
  <si>
    <t>Solirubrobacteraceae</t>
  </si>
  <si>
    <t>k__Bacteria;p__Actinobacteriota;c__Thermoleophilia;o__Solirubrobacterales;f__Solirubrobacteraceae;</t>
  </si>
  <si>
    <t>k__Bacteria;p__Proteobacteria;c__Gammaproteobacteria;o__CCD24;f__CCD24;</t>
  </si>
  <si>
    <t>Puniceicoccaceae</t>
  </si>
  <si>
    <t>k__Bacteria;p__Verrucomicrobiota;c__Verrucomicrobiae;o__Opitutales;f__Puniceicoccaceae;</t>
  </si>
  <si>
    <t>Micropepsaceae</t>
  </si>
  <si>
    <t>k__Bacteria;p__Proteobacteria;c__Alphaproteobacteria;o__Micropepsales;f__Micropepsaceae;</t>
  </si>
  <si>
    <t>Syntrophomonadaceae</t>
  </si>
  <si>
    <t>k__Bacteria;p__Firmicutes;c__Syntrophomonadia;o__Syntrophomonadales;f__Syntrophomonadaceae;</t>
  </si>
  <si>
    <t>k__Bacteria;p__Chloroflexi;c__Anaerolineae;o__SJA-15;f__SJA-15;</t>
  </si>
  <si>
    <t>k__Bacteria;p__Zixibacteria;c__Zixibacteria;o__Zixibacteria;f__Zixibacteria;</t>
  </si>
  <si>
    <t>AKYH767</t>
  </si>
  <si>
    <t>k__Bacteria;p__Bacteroidota;c__Bacteroidia;o__Sphingobacteriales;f__AKYH767;</t>
  </si>
  <si>
    <t>Garciellaceae</t>
  </si>
  <si>
    <t>k__Bacteria;p__Firmicutes;c__Clostridia;o__Eubacteriales;f__Garciellaceae;</t>
  </si>
  <si>
    <t>Methylomonadaceae</t>
  </si>
  <si>
    <t>k__Bacteria;p__Proteobacteria;c__Gammaproteobacteria;o__Methylococcales;f__Methylomonadaceae;</t>
  </si>
  <si>
    <t>Rubritaleaceae</t>
  </si>
  <si>
    <t>k__Bacteria;p__Verrucomicrobiota;c__Verrucomicrobiae;o__Verrucomicrobiales;f__Rubritaleaceae;</t>
  </si>
  <si>
    <t>F082</t>
  </si>
  <si>
    <t>k__Bacteria;p__Bacteroidota;c__Bacteroidia;o__Bacteroidales;f__F082;</t>
  </si>
  <si>
    <t>k__Bacteria;p__Bacteroidota;c__Kapabacteria;o__Kapabacteriales;f__Kapabacteriales;</t>
  </si>
  <si>
    <t>AKYG1722</t>
  </si>
  <si>
    <t>k__Bacteria;p__Chloroflexi;c__Chloroflexia;o__Thermomicrobiales;f__AKYG1722;</t>
  </si>
  <si>
    <t>Dermatophilaceae</t>
  </si>
  <si>
    <t>k__Bacteria;p__Actinobacteriota;c__Actinobacteria;o__Micrococcales;f__Dermatophilaceae;</t>
  </si>
  <si>
    <t>Vagococcaceae</t>
  </si>
  <si>
    <t>k__Bacteria;p__Firmicutes;c__Bacilli;o__Lactobacillales;f__Vagococcaceae;</t>
  </si>
  <si>
    <t>Desulfocapsaceae</t>
  </si>
  <si>
    <t>k__Bacteria;p__Desulfobacterota;c__Desulfobulbia;o__Desulfobulbales;f__Desulfocapsaceae;</t>
  </si>
  <si>
    <t>Wohlfahrtiimonadaceae</t>
  </si>
  <si>
    <t>k__Bacteria;p__Proteobacteria;c__Gammaproteobacteria;o__Cardiobacteriales;f__Wohlfahrtiimonadaceae;</t>
  </si>
  <si>
    <t>Methanomethylophilaceae</t>
  </si>
  <si>
    <t>k__Archaea;p__Thermoplasmatota;c__Thermoplasmata;o__Methanomassiliicoccales;f__Methanomethylophilaceae;</t>
  </si>
  <si>
    <t>Micromonosporaceae</t>
  </si>
  <si>
    <t>k__Bacteria;p__Actinobacteriota;c__Actinobacteria;o__Micromonosporales;f__Micromonosporaceae;</t>
  </si>
  <si>
    <t>k__Bacteria;p__Acidobacteriota;c__Acidobacteriae;o__Acidobacteriae;f__Acidobacteriae;</t>
  </si>
  <si>
    <t>k__Bacteria;p__Firmicutes;c__Clostridia;o__Lachnospirales;f__Lachnospirales;</t>
  </si>
  <si>
    <t>Diplorickettsiaceae</t>
  </si>
  <si>
    <t>k__Bacteria;p__Proteobacteria;c__Gammaproteobacteria;o__Diplorickettsiales;f__Diplorickettsiaceae;</t>
  </si>
  <si>
    <t>Elsteraceae</t>
  </si>
  <si>
    <t>k__Bacteria;p__Proteobacteria;c__Alphaproteobacteria;o__Elsterales;f__Elsteraceae;</t>
  </si>
  <si>
    <t>k__Bacteria;p__Firmicutes;c__Clostridia;o__Oscillospirales;f__Oscillospirales;</t>
  </si>
  <si>
    <t>Sanguibacteraceae</t>
  </si>
  <si>
    <t>k__Bacteria;p__Actinobacteriota;c__Actinobacteria;o__Micrococcales;f__Sanguibacteraceae;</t>
  </si>
  <si>
    <t>k__Bacteria;p__Proteobacteria;c__Gammaproteobacteria;o__AT-s2-59;f__AT-s2-59;</t>
  </si>
  <si>
    <t>Hyphomonadaceae</t>
  </si>
  <si>
    <t>k__Bacteria;p__Proteobacteria;c__Alphaproteobacteria;o__Caulobacterales;f__Hyphomonadaceae;</t>
  </si>
  <si>
    <t>Bacilli</t>
  </si>
  <si>
    <t>k__Bacteria;p__Firmicutes;c__Bacilli;</t>
  </si>
  <si>
    <t>k__Bacteria;p__Firmicutes;c__Clostridia;</t>
  </si>
  <si>
    <t>Methanobacteria</t>
  </si>
  <si>
    <t>k__Archaea;p__Euryarchaeota;c__Methanobacteria;</t>
  </si>
  <si>
    <t>Campylobacteria</t>
  </si>
  <si>
    <t>k__Bacteria;p__Campilobacterota;c__Campylobacteria;</t>
  </si>
  <si>
    <t>Bacteroidia</t>
  </si>
  <si>
    <t>k__Bacteria;p__Bacteroidota;c__Bacteroidia;</t>
  </si>
  <si>
    <t>Verrucomicrobiae</t>
  </si>
  <si>
    <t>k__Bacteria;p__Verrucomicrobiota;c__Verrucomicrobiae;</t>
  </si>
  <si>
    <t>Gammaproteobacteria</t>
  </si>
  <si>
    <t>k__Bacteria;p__Proteobacteria;c__Gammaproteobacteria;</t>
  </si>
  <si>
    <t>Negativicutes</t>
  </si>
  <si>
    <t>k__Bacteria;p__Firmicutes;c__Negativicutes;</t>
  </si>
  <si>
    <t>Actinobacteria</t>
  </si>
  <si>
    <t>k__Bacteria;p__Actinobacteriota;c__Actinobacteria;</t>
  </si>
  <si>
    <t>Coriobacteriia</t>
  </si>
  <si>
    <t>k__Bacteria;p__Actinobacteriota;c__Coriobacteriia;</t>
  </si>
  <si>
    <t>Vampirivibrionia</t>
  </si>
  <si>
    <t>k__Bacteria;p__Cyanobacteria;c__Vampirivibrionia;</t>
  </si>
  <si>
    <t>k__Bacteria;p__WPS-2;c__WPS-2;</t>
  </si>
  <si>
    <t>Cyanobacteriia</t>
  </si>
  <si>
    <t>k__Bacteria;p__Cyanobacteria;c__Cyanobacteriia;</t>
  </si>
  <si>
    <t>Synergistia</t>
  </si>
  <si>
    <t>k__Bacteria;p__Synergistota;c__Synergistia;</t>
  </si>
  <si>
    <t>Desulfovibrionia</t>
  </si>
  <si>
    <t>k__Bacteria;p__Desulfobacterota;c__Desulfovibrionia;</t>
  </si>
  <si>
    <t>Kiritimatiellae</t>
  </si>
  <si>
    <t>k__Bacteria;p__Verrucomicrobiota;c__Kiritimatiellae;</t>
  </si>
  <si>
    <t>Fusobacteriia</t>
  </si>
  <si>
    <t>k__Bacteria;p__Fusobacteriota;c__Fusobacteriia;</t>
  </si>
  <si>
    <t>Alphaproteobacteria</t>
  </si>
  <si>
    <t>k__Bacteria;p__Proteobacteria;c__Alphaproteobacteria;</t>
  </si>
  <si>
    <t>Deferribacteres</t>
  </si>
  <si>
    <t>k__Bacteria;p__Deferribacterota;c__Deferribacteres;</t>
  </si>
  <si>
    <t>Spirochaetia</t>
  </si>
  <si>
    <t>k__Bacteria;p__Spirochaetota;c__Spirochaetia;</t>
  </si>
  <si>
    <t>Deinococci</t>
  </si>
  <si>
    <t>k__Bacteria;p__Deinococcota;c__Deinococci;</t>
  </si>
  <si>
    <t>Elusimicrobia</t>
  </si>
  <si>
    <t>k__Bacteria;p__Elusimicrobiota;c__Elusimicrobia;</t>
  </si>
  <si>
    <t>Incertae_Sedis</t>
  </si>
  <si>
    <t>k__Bacteria;p__Firmicutes;c__Incertae_Sedis;</t>
  </si>
  <si>
    <t>Saccharimonadia</t>
  </si>
  <si>
    <t>k__Bacteria;p__Patescibacteria;c__Saccharimonadia;</t>
  </si>
  <si>
    <t>Lentisphaeria</t>
  </si>
  <si>
    <t>k__Bacteria;p__Verrucomicrobiota;c__Lentisphaeria;</t>
  </si>
  <si>
    <t>Oligoflexia</t>
  </si>
  <si>
    <t>k__Bacteria;p__Bdellovibrionota;c__Oligoflexia;</t>
  </si>
  <si>
    <t>Methanomicrobia</t>
  </si>
  <si>
    <t>k__Archaea;p__Halobacterota;c__Methanomicrobia;</t>
  </si>
  <si>
    <t>Methanosarcinia</t>
  </si>
  <si>
    <t>k__Archaea;p__Halobacterota;c__Methanosarcinia;</t>
  </si>
  <si>
    <t>Thermoanaerobaculia</t>
  </si>
  <si>
    <t>k__Bacteria;p__Acidobacteriota;c__Thermoanaerobaculia;</t>
  </si>
  <si>
    <t>Anaerolineae</t>
  </si>
  <si>
    <t>k__Bacteria;p__Chloroflexi;c__Anaerolineae;</t>
  </si>
  <si>
    <t>Brevinematia</t>
  </si>
  <si>
    <t>k__Bacteria;p__Spirochaetota;c__Brevinematia;</t>
  </si>
  <si>
    <t>Brachyspirae</t>
  </si>
  <si>
    <t>k__Bacteria;p__Spirochaetota;c__Brachyspirae;</t>
  </si>
  <si>
    <t>Thermoleophilia</t>
  </si>
  <si>
    <t>k__Bacteria;p__Actinobacteriota;c__Thermoleophilia;</t>
  </si>
  <si>
    <t>Chloroflexia</t>
  </si>
  <si>
    <t>k__Bacteria;p__Chloroflexi;c__Chloroflexia;</t>
  </si>
  <si>
    <t>Desulfobulbia</t>
  </si>
  <si>
    <t>k__Bacteria;p__Desulfobacterota;c__Desulfobulbia;</t>
  </si>
  <si>
    <t>Myxococcia</t>
  </si>
  <si>
    <t>k__Bacteria;p__Myxococcota;c__Myxococcia;</t>
  </si>
  <si>
    <t>Gracilibacteria</t>
  </si>
  <si>
    <t>k__Bacteria;p__Patescibacteria;c__Gracilibacteria;</t>
  </si>
  <si>
    <t>k__Bacteria;p__RCP2-54;c__RCP2-54;</t>
  </si>
  <si>
    <t>Syntrophomonadia</t>
  </si>
  <si>
    <t>k__Bacteria;p__Firmicutes;c__Syntrophomonadia;</t>
  </si>
  <si>
    <t>k__Bacteria;p__Zixibacteria;c__Zixibacteria;</t>
  </si>
  <si>
    <t>Kapabacteria</t>
  </si>
  <si>
    <t>k__Bacteria;p__Bacteroidota;c__Kapabacteria;</t>
  </si>
  <si>
    <t>Thermoplasmata</t>
  </si>
  <si>
    <t>k__Archaea;p__Thermoplasmatota;c__Thermoplasmata;</t>
  </si>
  <si>
    <t>k__Bacteria;p__Acidobacteriota;c__Acidobacteriae;</t>
  </si>
  <si>
    <t>CONTROL.C AVE</t>
  </si>
  <si>
    <t>TM10.C AVE</t>
  </si>
  <si>
    <t>TM5.C AVE</t>
  </si>
  <si>
    <t>CONTROL.I AVE</t>
  </si>
  <si>
    <t>TM10.I AVE</t>
  </si>
  <si>
    <t>TM5.I AVE</t>
  </si>
  <si>
    <t>Methanobrevibacter</t>
  </si>
  <si>
    <t>k__Archaea;p__Euryarchaeota;c__Methanobacteria;o__Methanobacteriales;f__Methanobacteriaceae;g__Methanobrevibacter;</t>
  </si>
  <si>
    <t>Bacteroides</t>
  </si>
  <si>
    <t>k__Bacteria;p__Bacteroidota;c__Bacteroidia;o__Bacteroidales;f__Bacteroidaceae;g__Bacteroides;</t>
  </si>
  <si>
    <t>Helicobacter</t>
  </si>
  <si>
    <t>k__Bacteria;p__Campilobacterota;c__Campylobacteria;o__Campylobacterales;f__Helicobacteraceae;g__Helicobacter;</t>
  </si>
  <si>
    <t>Alistipes</t>
  </si>
  <si>
    <t>k__Bacteria;p__Bacteroidota;c__Bacteroidia;o__Bacteroidales;f__Rikenellaceae;g__Alistipes;</t>
  </si>
  <si>
    <t>Ruminococcus_torques_group</t>
  </si>
  <si>
    <t>k__Bacteria;p__Firmicutes;c__Clostridia;o__Lachnospirales;f__Lachnospiraceae;g__Ruminococcus_torques_group;</t>
  </si>
  <si>
    <t>Lactobacillus</t>
  </si>
  <si>
    <t>k__Bacteria;p__Firmicutes;c__Bacilli;o__Lactobacillales;f__Lactobacillaceae;g__Lactobacillus;</t>
  </si>
  <si>
    <t>Faecalibacterium</t>
  </si>
  <si>
    <t>k__Bacteria;p__Firmicutes;c__Clostridia;o__Oscillospirales;f__Ruminococcaceae;g__Faecalibacterium;</t>
  </si>
  <si>
    <t>Barnesiella</t>
  </si>
  <si>
    <t>k__Bacteria;p__Bacteroidota;c__Bacteroidia;o__Bacteroidales;f__Barnesiellaceae;g__Barnesiella;</t>
  </si>
  <si>
    <t>Megamonas</t>
  </si>
  <si>
    <t>k__Bacteria;p__Firmicutes;c__Negativicutes;o__Veillonellales-Selenomonadales;f__Selenomonadaceae;g__Megamonas;</t>
  </si>
  <si>
    <t>Parabacteroides</t>
  </si>
  <si>
    <t>k__Bacteria;p__Bacteroidota;c__Bacteroidia;o__Bacteroidales;f__Tannerellaceae;g__Parabacteroides;</t>
  </si>
  <si>
    <t>Blautia</t>
  </si>
  <si>
    <t>k__Bacteria;p__Firmicutes;c__Clostridia;o__Lachnospirales;f__Lachnospiraceae;g__Blautia;</t>
  </si>
  <si>
    <t>Synergistes</t>
  </si>
  <si>
    <t>k__Bacteria;p__Synergistota;c__Synergistia;o__Synergistales;f__Synergistaceae;g__Synergistes;</t>
  </si>
  <si>
    <t>Romboutsia</t>
  </si>
  <si>
    <t>k__Bacteria;p__Firmicutes;c__Clostridia;o__Peptostreptococcales-Tissierellales;f__Peptostreptococcaceae;g__Romboutsia;</t>
  </si>
  <si>
    <t>Desulfovibrio</t>
  </si>
  <si>
    <t>k__Bacteria;p__Desulfobacterota;c__Desulfovibrionia;o__Desulfovibrionales;f__Desulfovibrionaceae;g__Desulfovibrio;</t>
  </si>
  <si>
    <t>Eubacterium_hallii_group</t>
  </si>
  <si>
    <t>k__Bacteria;p__Firmicutes;c__Clostridia;o__Lachnospirales;f__Lachnospiraceae;g__Eubacterium_hallii_group;</t>
  </si>
  <si>
    <t>k__Bacteria;p__Firmicutes;c__Clostridia;o__Clostridia_vadinBB60_group;f__Clostridia_vadinBB60_group;g__Clostridia_vadinBB60_group;</t>
  </si>
  <si>
    <t>Parasutterella</t>
  </si>
  <si>
    <t>k__Bacteria;p__Proteobacteria;c__Gammaproteobacteria;o__Burkholderiales;f__Sutterellaceae;g__Parasutterella;</t>
  </si>
  <si>
    <t>Phascolarctobacterium</t>
  </si>
  <si>
    <t>k__Bacteria;p__Firmicutes;c__Negativicutes;o__Acidaminococcales;f__Acidaminococcaceae;g__Phascolarctobacterium;</t>
  </si>
  <si>
    <t>k__Bacteria;p__Firmicutes;c__Clostridia;o__Clostridia_UCG-014;f__Clostridia_UCG-014;g__Clostridia_UCG-014;</t>
  </si>
  <si>
    <t>k__Bacteria;p__WPS-2;c__WPS-2;o__WPS-2;f__WPS-2;g__WPS-2;</t>
  </si>
  <si>
    <t>Subdoligranulum</t>
  </si>
  <si>
    <t>k__Bacteria;p__Firmicutes;c__Clostridia;o__Oscillospirales;f__Ruminococcaceae;g__Subdoligranulum;</t>
  </si>
  <si>
    <t>Sellimonas</t>
  </si>
  <si>
    <t>k__Bacteria;p__Firmicutes;c__Clostridia;o__Lachnospirales;f__Lachnospiraceae;g__Sellimonas;</t>
  </si>
  <si>
    <t>Shuttleworthia</t>
  </si>
  <si>
    <t>k__Bacteria;p__Firmicutes;c__Clostridia;o__Lachnospirales;f__Lachnospiraceae;g__Shuttleworthia;</t>
  </si>
  <si>
    <t>Lachnoclostridium</t>
  </si>
  <si>
    <t>k__Bacteria;p__Firmicutes;c__Clostridia;o__Lachnospirales;f__Lachnospiraceae;g__Lachnoclostridium;</t>
  </si>
  <si>
    <t>Erysipelatoclostridium</t>
  </si>
  <si>
    <t>k__Bacteria;p__Firmicutes;c__Bacilli;o__Erysipelotrichales;f__Erysipelatoclostridiaceae;g__Erysipelatoclostridium;</t>
  </si>
  <si>
    <t>k__Bacteria;p__Firmicutes;c__Clostridia;o__Oscillospirales;f__Ruminococcaceae;g__Incertae_Sedis;</t>
  </si>
  <si>
    <t>Colidextribacter</t>
  </si>
  <si>
    <t>k__Bacteria;p__Firmicutes;c__Clostridia;o__Oscillospirales;f__Oscillospiraceae;g__Colidextribacter;</t>
  </si>
  <si>
    <t>Rikenella</t>
  </si>
  <si>
    <t>k__Bacteria;p__Bacteroidota;c__Bacteroidia;o__Bacteroidales;f__Rikenellaceae;g__Rikenella;</t>
  </si>
  <si>
    <t>Anaerostipes</t>
  </si>
  <si>
    <t>k__Bacteria;p__Firmicutes;c__Clostridia;o__Lachnospirales;f__Lachnospiraceae;g__Anaerostipes;</t>
  </si>
  <si>
    <t>Christensenellaceae_R-7_group</t>
  </si>
  <si>
    <t>k__Bacteria;p__Firmicutes;c__Clostridia;o__Christensenellales;f__Christensenellaceae;g__Christensenellaceae_R-7_group;</t>
  </si>
  <si>
    <t>CHKCI001</t>
  </si>
  <si>
    <t>k__Bacteria;p__Firmicutes;c__Clostridia;o__Lachnospirales;f__Lachnospiraceae;g__CHKCI001;</t>
  </si>
  <si>
    <t>Butyricicoccus</t>
  </si>
  <si>
    <t>k__Bacteria;p__Firmicutes;c__Clostridia;o__Oscillospirales;f__Butyricicoccaceae;g__Butyricicoccus;</t>
  </si>
  <si>
    <t>Flavonifractor</t>
  </si>
  <si>
    <t>k__Bacteria;p__Firmicutes;c__Clostridia;o__Oscillospirales;f__Oscillospiraceae;g__Flavonifractor;</t>
  </si>
  <si>
    <t>Corynebacterium</t>
  </si>
  <si>
    <t>k__Bacteria;p__Actinobacteriota;c__Actinobacteria;o__Corynebacteriales;f__Corynebacteriaceae;g__Corynebacterium;</t>
  </si>
  <si>
    <t>Peptococcus</t>
  </si>
  <si>
    <t>k__Bacteria;p__Firmicutes;c__Clostridia;o__Peptococcales;f__Peptococcaceae;g__Peptococcus;</t>
  </si>
  <si>
    <t>Oscillibacter</t>
  </si>
  <si>
    <t>k__Bacteria;p__Firmicutes;c__Clostridia;o__Oscillospirales;f__Oscillospiraceae;g__Oscillibacter;</t>
  </si>
  <si>
    <t>Staphylococcus</t>
  </si>
  <si>
    <t>k__Bacteria;p__Firmicutes;c__Bacilli;o__Staphylococcales;f__Staphylococcaceae;g__Staphylococcus;</t>
  </si>
  <si>
    <t>Ruminococcus</t>
  </si>
  <si>
    <t>k__Bacteria;p__Firmicutes;c__Clostridia;o__Oscillospirales;f__Ruminococcaceae;g__Ruminococcus;</t>
  </si>
  <si>
    <t>GCA-900066575</t>
  </si>
  <si>
    <t>k__Bacteria;p__Firmicutes;c__Clostridia;o__Lachnospirales;f__Lachnospiraceae;g__GCA-900066575;</t>
  </si>
  <si>
    <t>Butyricimonas</t>
  </si>
  <si>
    <t>k__Bacteria;p__Bacteroidota;c__Bacteroidia;o__Bacteroidales;f__Marinifilaceae;g__Butyricimonas;</t>
  </si>
  <si>
    <t>Mailhella</t>
  </si>
  <si>
    <t>k__Bacteria;p__Desulfobacterota;c__Desulfovibrionia;o__Desulfovibrionales;f__Desulfovibrionaceae;g__Mailhella;</t>
  </si>
  <si>
    <t>NK4A214_group</t>
  </si>
  <si>
    <t>k__Bacteria;p__Firmicutes;c__Clostridia;o__Oscillospirales;f__Oscillospiraceae;g__NK4A214_group;</t>
  </si>
  <si>
    <t>Cutibacterium</t>
  </si>
  <si>
    <t>k__Bacteria;p__Actinobacteriota;c__Actinobacteria;o__Propionibacteriales;f__Propionibacteriaceae;g__Cutibacterium;</t>
  </si>
  <si>
    <t>Succinatimonas</t>
  </si>
  <si>
    <t>k__Bacteria;p__Proteobacteria;c__Gammaproteobacteria;o__Aeromonadales;f__Succinivibrionaceae;g__Succinatimonas;</t>
  </si>
  <si>
    <t>Campylobacter</t>
  </si>
  <si>
    <t>k__Bacteria;p__Campilobacterota;c__Campylobacteria;o__Campylobacterales;f__Campylobacteraceae;g__Campylobacter;</t>
  </si>
  <si>
    <t>k__Bacteria;p__Firmicutes;c__Clostridia;o__Oscillospirales;f__Eubacterium_coprostanoligenes_group;g__Eubacterium_coprostanoligenes_group;</t>
  </si>
  <si>
    <t>DTU089</t>
  </si>
  <si>
    <t>k__Bacteria;p__Firmicutes;c__Clostridia;o__Oscillospirales;f__Ruminococcaceae;g__DTU089;</t>
  </si>
  <si>
    <t>k__Bacteria;p__Cyanobacteria;c__Vampirivibrionia;o__Gastranaerophilales;f__Gastranaerophilales;g__Gastranaerophilales;</t>
  </si>
  <si>
    <t>k__Bacteria;p__Bacteroidota;c__Bacteroidia;o__Bacteroidales;f__Rikenellaceae;g__Rikenellaceae;</t>
  </si>
  <si>
    <t>Streptococcus</t>
  </si>
  <si>
    <t>k__Bacteria;p__Firmicutes;c__Bacilli;o__Lactobacillales;f__Streptococcaceae;g__Streptococcus;</t>
  </si>
  <si>
    <t>Sutterella</t>
  </si>
  <si>
    <t>k__Bacteria;p__Proteobacteria;c__Gammaproteobacteria;o__Burkholderiales;f__Sutterellaceae;g__Sutterella;</t>
  </si>
  <si>
    <t>Pseudoflavonifractor</t>
  </si>
  <si>
    <t>k__Bacteria;p__Firmicutes;c__Clostridia;o__Oscillospirales;f__Oscillospiraceae;g__Pseudoflavonifractor;</t>
  </si>
  <si>
    <t>Prevotellaceae_UCG-001</t>
  </si>
  <si>
    <t>k__Bacteria;p__Bacteroidota;c__Bacteroidia;o__Bacteroidales;f__Prevotellaceae;g__Prevotellaceae_UCG-001;</t>
  </si>
  <si>
    <t>Negativibacillus</t>
  </si>
  <si>
    <t>k__Bacteria;p__Firmicutes;c__Clostridia;o__Oscillospirales;f__Ruminococcaceae;g__Negativibacillus;</t>
  </si>
  <si>
    <t>UCG-005</t>
  </si>
  <si>
    <t>k__Bacteria;p__Firmicutes;c__Clostridia;o__Oscillospirales;f__Oscillospiraceae;g__UCG-005;</t>
  </si>
  <si>
    <t>Weissella</t>
  </si>
  <si>
    <t>k__Bacteria;p__Firmicutes;c__Bacilli;o__Lactobacillales;f__Leuconostocaceae;g__Weissella;</t>
  </si>
  <si>
    <t>k__Bacteria;p__Firmicutes;c__Clostridia;o__Oscillospirales;f__UCG-010;g__UCG-010;</t>
  </si>
  <si>
    <t>Lachnospiraceae_NK4A136_group</t>
  </si>
  <si>
    <t>k__Bacteria;p__Firmicutes;c__Clostridia;o__Lachnospirales;f__Lachnospiraceae;g__Lachnospiraceae_NK4A136_group;</t>
  </si>
  <si>
    <t>k__Bacteria;p__Firmicutes;c__Bacilli;o__RF39;f__RF39;g__RF39;</t>
  </si>
  <si>
    <t>Coprobacter</t>
  </si>
  <si>
    <t>k__Bacteria;p__Bacteroidota;c__Bacteroidia;o__Bacteroidales;f__Barnesiellaceae;g__Coprobacter;</t>
  </si>
  <si>
    <t>Paludicola</t>
  </si>
  <si>
    <t>k__Bacteria;p__Firmicutes;c__Clostridia;o__Oscillospirales;f__Ruminococcaceae;g__Paludicola;</t>
  </si>
  <si>
    <t>Anaerofilum</t>
  </si>
  <si>
    <t>k__Bacteria;p__Firmicutes;c__Clostridia;o__Oscillospirales;f__Ruminococcaceae;g__Anaerofilum;</t>
  </si>
  <si>
    <t>Mucispirillum</t>
  </si>
  <si>
    <t>k__Bacteria;p__Deferribacterota;c__Deferribacteres;o__Deferribacterales;f__Deferribacteraceae;g__Mucispirillum;</t>
  </si>
  <si>
    <t>Oscillospira</t>
  </si>
  <si>
    <t>k__Bacteria;p__Firmicutes;c__Clostridia;o__Oscillospirales;f__Oscillospiraceae;g__Oscillospira;</t>
  </si>
  <si>
    <t>Monoglobus</t>
  </si>
  <si>
    <t>k__Bacteria;p__Firmicutes;c__Clostridia;o__Monoglobales;f__Monoglobaceae;g__Monoglobus;</t>
  </si>
  <si>
    <t>Faecalitalea</t>
  </si>
  <si>
    <t>k__Bacteria;p__Firmicutes;c__Bacilli;o__Erysipelotrichales;f__Erysipelotrichaceae;g__Faecalitalea;</t>
  </si>
  <si>
    <t>UCG-009</t>
  </si>
  <si>
    <t>k__Bacteria;p__Firmicutes;c__Clostridia;o__Oscillospirales;f__Butyricicoccaceae;g__UCG-009;</t>
  </si>
  <si>
    <t>Lawsonella</t>
  </si>
  <si>
    <t>k__Bacteria;p__Actinobacteriota;c__Actinobacteria;o__Corynebacteriales;f__Corynebacteriaceae;g__Lawsonella;</t>
  </si>
  <si>
    <t>Olsenella</t>
  </si>
  <si>
    <t>k__Bacteria;p__Actinobacteriota;c__Coriobacteriia;o__Coriobacteriales;f__Atopobiaceae;g__Olsenella;</t>
  </si>
  <si>
    <t>Bilophila</t>
  </si>
  <si>
    <t>k__Bacteria;p__Desulfobacterota;c__Desulfovibrionia;o__Desulfovibrionales;f__Desulfovibrionaceae;g__Bilophila;</t>
  </si>
  <si>
    <t>Anaerotruncus</t>
  </si>
  <si>
    <t>k__Bacteria;p__Firmicutes;c__Clostridia;o__Oscillospirales;f__Ruminococcaceae;g__Anaerotruncus;</t>
  </si>
  <si>
    <t>k__Bacteria;p__Cyanobacteria;c__Cyanobacteriia;o__Chloroplast;f__Chloroplast;g__Chloroplast;</t>
  </si>
  <si>
    <t>Victivallis</t>
  </si>
  <si>
    <t>k__Bacteria;p__Verrucomicrobiota;c__Lentisphaeria;o__Victivallales;f__Victivallaceae;g__Victivallis;</t>
  </si>
  <si>
    <t>Family_XIII_UCG-001</t>
  </si>
  <si>
    <t>k__Bacteria;p__Firmicutes;c__Clostridia;o__Peptostreptococcales-Tissierellales;f__Anaerovoracaceae;g__Family_XIII_UCG-001;</t>
  </si>
  <si>
    <t>k__Bacteria;p__Firmicutes;c__Incertae_Sedis;o__DTU014;f__DTU014;g__DTU014;</t>
  </si>
  <si>
    <t>Eisenbergiella</t>
  </si>
  <si>
    <t>k__Bacteria;p__Firmicutes;c__Clostridia;o__Lachnospirales;f__Lachnospiraceae;g__Eisenbergiella;</t>
  </si>
  <si>
    <t>Lachnospiraceae_UCG-010</t>
  </si>
  <si>
    <t>k__Bacteria;p__Firmicutes;c__Clostridia;o__Lachnospirales;f__Lachnospiraceae;g__Lachnospiraceae_UCG-010;</t>
  </si>
  <si>
    <t>Micrococcus</t>
  </si>
  <si>
    <t>k__Bacteria;p__Actinobacteriota;c__Actinobacteria;o__Micrococcales;f__Micrococcaceae;g__Micrococcus;</t>
  </si>
  <si>
    <t>Odoribacter</t>
  </si>
  <si>
    <t>k__Bacteria;p__Bacteroidota;c__Bacteroidia;o__Bacteroidales;f__Marinifilaceae;g__Odoribacter;</t>
  </si>
  <si>
    <t>Escherichia-Shigella</t>
  </si>
  <si>
    <t>k__Bacteria;p__Proteobacteria;c__Gammaproteobacteria;o__Enterobacterales;f__Enterobacteriaceae;g__Escherichia-Shigella;</t>
  </si>
  <si>
    <t>Eubacterium_nodatum_group</t>
  </si>
  <si>
    <t>k__Bacteria;p__Firmicutes;c__Clostridia;o__Peptostreptococcales-Tissierellales;f__Anaerovoracaceae;g__Eubacterium_nodatum_group;</t>
  </si>
  <si>
    <t>Family_XIII_AD3011_group</t>
  </si>
  <si>
    <t>k__Bacteria;p__Firmicutes;c__Clostridia;o__Peptostreptococcales-Tissierellales;f__Anaerovoracaceae;g__Family_XIII_AD3011_group;</t>
  </si>
  <si>
    <t>Prevotellaceae_Ga6A1_group</t>
  </si>
  <si>
    <t>k__Bacteria;p__Bacteroidota;c__Bacteroidia;o__Bacteroidales;f__Prevotellaceae;g__Prevotellaceae_Ga6A1_group;</t>
  </si>
  <si>
    <t>Eubacterium_brachy_group</t>
  </si>
  <si>
    <t>k__Bacteria;p__Firmicutes;c__Clostridia;o__Peptostreptococcales-Tissierellales;f__Anaerovoracaceae;g__Eubacterium_brachy_group;</t>
  </si>
  <si>
    <t>Eubacterium_ventriosum_group</t>
  </si>
  <si>
    <t>k__Bacteria;p__Firmicutes;c__Clostridia;o__Lachnospirales;f__Lachnospiraceae;g__Eubacterium_ventriosum_group;</t>
  </si>
  <si>
    <t>Anaerofustis</t>
  </si>
  <si>
    <t>k__Bacteria;p__Firmicutes;c__Clostridia;o__Eubacteriales;f__Anaerofustaceae;g__Anaerofustis;</t>
  </si>
  <si>
    <t>Enterococcus</t>
  </si>
  <si>
    <t>k__Bacteria;p__Firmicutes;c__Bacilli;o__Lactobacillales;f__Enterococcaceae;g__Enterococcus;</t>
  </si>
  <si>
    <t>V9D2013_group</t>
  </si>
  <si>
    <t>k__Bacteria;p__Firmicutes;c__Clostridia;o__Oscillospirales;f__Oscillospiraceae;g__V9D2013_group;</t>
  </si>
  <si>
    <t>Merdibacter</t>
  </si>
  <si>
    <t>k__Bacteria;p__Firmicutes;c__Bacilli;o__Erysipelotrichales;f__Erysipelotrichaceae;g__Merdibacter;</t>
  </si>
  <si>
    <t>Holdemania</t>
  </si>
  <si>
    <t>k__Bacteria;p__Firmicutes;c__Bacilli;o__Erysipelotrichales;f__Erysipelotrichaceae;g__Holdemania;</t>
  </si>
  <si>
    <t>Acinetobacter</t>
  </si>
  <si>
    <t>k__Bacteria;p__Proteobacteria;c__Gammaproteobacteria;o__Pseudomonadales;f__Moraxellaceae;g__Acinetobacter;</t>
  </si>
  <si>
    <t>k__Bacteria;p__Verrucomicrobiota;c__Lentisphaeria;o__Victivallales;f__Victivallaceae;g__Victivallaceae;</t>
  </si>
  <si>
    <t>k__Bacteria;p__Bacteroidota;c__Bacteroidia;o__Bacteroidales;f__Muribaculaceae;g__Muribaculaceae;</t>
  </si>
  <si>
    <t>Enhydrobacter</t>
  </si>
  <si>
    <t>k__Bacteria;p__Proteobacteria;c__Gammaproteobacteria;o__Pseudomonadales;f__Moraxellaceae;g__Enhydrobacter;</t>
  </si>
  <si>
    <t>Neisseria</t>
  </si>
  <si>
    <t>k__Bacteria;p__Proteobacteria;c__Gammaproteobacteria;o__Burkholderiales;f__Neisseriaceae;g__Neisseria;</t>
  </si>
  <si>
    <t>Fournierella</t>
  </si>
  <si>
    <t>k__Bacteria;p__Firmicutes;c__Clostridia;o__Oscillospirales;f__Ruminococcaceae;g__Fournierella;</t>
  </si>
  <si>
    <t>Pseudorhodoplanes</t>
  </si>
  <si>
    <t>k__Bacteria;p__Proteobacteria;c__Alphaproteobacteria;o__Rhizobiales;f__Xanthobacteraceae;g__Pseudorhodoplanes;</t>
  </si>
  <si>
    <t>Massilia</t>
  </si>
  <si>
    <t>k__Bacteria;p__Proteobacteria;c__Gammaproteobacteria;o__Burkholderiales;f__Oxalobacteraceae;g__Massilia;</t>
  </si>
  <si>
    <t>Lachnospiraceae_FCS020_group</t>
  </si>
  <si>
    <t>k__Bacteria;p__Firmicutes;c__Clostridia;o__Lachnospirales;f__Lachnospiraceae;g__Lachnospiraceae_FCS020_group;</t>
  </si>
  <si>
    <t>k__Bacteria;p__Verrucomicrobiota;c__Lentisphaeria;o__Victivallales;f__vadinBE97;g__vadinBE97;</t>
  </si>
  <si>
    <t>Turicibacter</t>
  </si>
  <si>
    <t>k__Bacteria;p__Firmicutes;c__Bacilli;o__Erysipelotrichales;f__Erysipelotrichaceae;g__Turicibacter;</t>
  </si>
  <si>
    <t>k__Bacteria;p__Firmicutes;c__Bacilli;o__Erysipelotrichales;f__Erysipelotrichaceae;g__Erysipelotrichaceae;</t>
  </si>
  <si>
    <t>Sphaerochaeta</t>
  </si>
  <si>
    <t>k__Bacteria;p__Spirochaetota;c__Spirochaetia;o__Spirochaetales;f__Spirochaetaceae;g__Sphaerochaeta;</t>
  </si>
  <si>
    <t>Defluviitaleaceae_UCG-011</t>
  </si>
  <si>
    <t>k__Bacteria;p__Firmicutes;c__Clostridia;o__Lachnospirales;f__Defluviitaleaceae;g__Defluviitaleaceae_UCG-011;</t>
  </si>
  <si>
    <t>Hungatella</t>
  </si>
  <si>
    <t>k__Bacteria;p__Firmicutes;c__Clostridia;o__Lachnospirales;f__Lachnospiraceae;g__Hungatella;</t>
  </si>
  <si>
    <t>Ruminiclostridium</t>
  </si>
  <si>
    <t>k__Bacteria;p__Firmicutes;c__Clostridia;o__Clostridia;f__Hungateiclostridiaceae;g__Ruminiclostridium;</t>
  </si>
  <si>
    <t>Papillibacter</t>
  </si>
  <si>
    <t>k__Bacteria;p__Firmicutes;c__Clostridia;o__Oscillospirales;f__Oscillospiraceae;g__Papillibacter;</t>
  </si>
  <si>
    <t>Anaerostignum</t>
  </si>
  <si>
    <t>k__Bacteria;p__Firmicutes;c__Clostridia;o__Lachnospirales;f__Lachnospiraceae;g__Anaerostignum;</t>
  </si>
  <si>
    <t>Gallicola</t>
  </si>
  <si>
    <t>k__Bacteria;p__Firmicutes;c__Clostridia;o__Peptostreptococcales-Tissierellales;f__Peptostreptococcales-Tissierellales;g__Gallicola;</t>
  </si>
  <si>
    <t>Agathobacter</t>
  </si>
  <si>
    <t>k__Bacteria;p__Firmicutes;c__Clostridia;o__Lachnospirales;f__Lachnospiraceae;g__Agathobacter;</t>
  </si>
  <si>
    <t>Gemella</t>
  </si>
  <si>
    <t>k__Bacteria;p__Firmicutes;c__Bacilli;o__Staphylococcales;f__Gemellaceae;g__Gemella;</t>
  </si>
  <si>
    <t>Alloprevotella</t>
  </si>
  <si>
    <t>k__Bacteria;p__Bacteroidota;c__Bacteroidia;o__Bacteroidales;f__Prevotellaceae;g__Alloprevotella;</t>
  </si>
  <si>
    <t>Gordonibacter</t>
  </si>
  <si>
    <t>k__Bacteria;p__Actinobacteriota;c__Coriobacteriia;o__Coriobacteriales;f__Eggerthellaceae;g__Gordonibacter;</t>
  </si>
  <si>
    <t>Gardnerella</t>
  </si>
  <si>
    <t>k__Bacteria;p__Actinobacteriota;c__Actinobacteria;o__Bifidobacteriales;f__Bifidobacteriaceae;g__Gardnerella;</t>
  </si>
  <si>
    <t>Dietzia</t>
  </si>
  <si>
    <t>k__Bacteria;p__Actinobacteriota;c__Actinobacteria;o__Corynebacteriales;f__Dietziaceae;g__Dietzia;</t>
  </si>
  <si>
    <t>Harryflintia</t>
  </si>
  <si>
    <t>k__Bacteria;p__Firmicutes;c__Clostridia;o__Oscillospirales;f__Ruminococcaceae;g__Harryflintia;</t>
  </si>
  <si>
    <t>Bifidobacterium</t>
  </si>
  <si>
    <t>k__Bacteria;p__Actinobacteriota;c__Actinobacteria;o__Bifidobacteriales;f__Bifidobacteriaceae;g__Bifidobacterium;</t>
  </si>
  <si>
    <t>Jeotgalicoccus</t>
  </si>
  <si>
    <t>k__Bacteria;p__Firmicutes;c__Bacilli;o__Staphylococcales;f__Staphylococcaceae;g__Jeotgalicoccus;</t>
  </si>
  <si>
    <t>Brevibacterium</t>
  </si>
  <si>
    <t>k__Bacteria;p__Actinobacteriota;c__Actinobacteria;o__Micrococcales;f__Brevibacteriaceae;g__Brevibacterium;</t>
  </si>
  <si>
    <t>Eggerthella</t>
  </si>
  <si>
    <t>k__Bacteria;p__Actinobacteriota;c__Coriobacteriia;o__Coriobacteriales;f__Eggerthellaceae;g__Eggerthella;</t>
  </si>
  <si>
    <t>ASF356</t>
  </si>
  <si>
    <t>k__Bacteria;p__Firmicutes;c__Clostridia;o__Lachnospirales;f__Lachnospiraceae;g__ASF356;</t>
  </si>
  <si>
    <t>Caproiciproducens</t>
  </si>
  <si>
    <t>k__Bacteria;p__Firmicutes;c__Clostridia;o__Oscillospirales;f__Ruminococcaceae;g__Caproiciproducens;</t>
  </si>
  <si>
    <t>Subgroup_10</t>
  </si>
  <si>
    <t>k__Bacteria;p__Acidobacteriota;c__Thermoanaerobaculia;o__Thermoanaerobaculales;f__Thermoanaerobaculaceae;g__Subgroup_10;</t>
  </si>
  <si>
    <t>Tyzzerella</t>
  </si>
  <si>
    <t>k__Bacteria;p__Firmicutes;c__Clostridia;o__Lachnospirales;f__Lachnospiraceae;g__Tyzzerella;</t>
  </si>
  <si>
    <t>Catenibacillus</t>
  </si>
  <si>
    <t>k__Bacteria;p__Firmicutes;c__Clostridia;o__Lachnospirales;f__Lachnospiraceae;g__Catenibacillus;</t>
  </si>
  <si>
    <t>Slackia</t>
  </si>
  <si>
    <t>k__Bacteria;p__Actinobacteriota;c__Coriobacteriia;o__Coriobacteriales;f__Eggerthellaceae;g__Slackia;</t>
  </si>
  <si>
    <t>Finegoldia</t>
  </si>
  <si>
    <t>k__Bacteria;p__Firmicutes;c__Clostridia;o__Peptostreptococcales-Tissierellales;f__Peptostreptococcales-Tissierellales;g__Finegoldia;</t>
  </si>
  <si>
    <t>Akkermansia</t>
  </si>
  <si>
    <t>k__Bacteria;p__Verrucomicrobiota;c__Verrucomicrobiae;o__Verrucomicrobiales;f__Akkermansiaceae;g__Akkermansia;</t>
  </si>
  <si>
    <t>Veillonella</t>
  </si>
  <si>
    <t>k__Bacteria;p__Firmicutes;c__Negativicutes;o__Veillonellales-Selenomonadales;f__Veillonellaceae;g__Veillonella;</t>
  </si>
  <si>
    <t>Pseudomonas</t>
  </si>
  <si>
    <t>k__Bacteria;p__Proteobacteria;c__Gammaproteobacteria;o__Pseudomonadales;f__Pseudomonadaceae;g__Pseudomonas;</t>
  </si>
  <si>
    <t>Prevotella</t>
  </si>
  <si>
    <t>k__Bacteria;p__Bacteroidota;c__Bacteroidia;o__Bacteroidales;f__Prevotellaceae;g__Prevotella;</t>
  </si>
  <si>
    <t>Faecalibaculum</t>
  </si>
  <si>
    <t>k__Bacteria;p__Firmicutes;c__Bacilli;o__Erysipelotrichales;f__Erysipelotrichaceae;g__Faecalibaculum;</t>
  </si>
  <si>
    <t>Megasphaera</t>
  </si>
  <si>
    <t>k__Bacteria;p__Firmicutes;c__Negativicutes;o__Veillonellales-Selenomonadales;f__Veillonellaceae;g__Megasphaera;</t>
  </si>
  <si>
    <t>Haemophilus</t>
  </si>
  <si>
    <t>k__Bacteria;p__Proteobacteria;c__Gammaproteobacteria;o__Pasteurellales;f__Pasteurellaceae;g__Haemophilus;</t>
  </si>
  <si>
    <t>Dubosiella</t>
  </si>
  <si>
    <t>k__Bacteria;p__Firmicutes;c__Bacilli;o__Erysipelotrichales;f__Erysipelotrichaceae;g__Dubosiella;</t>
  </si>
  <si>
    <t>Allobaculum</t>
  </si>
  <si>
    <t>k__Bacteria;p__Firmicutes;c__Bacilli;o__Erysipelotrichales;f__Erysipelotrichaceae;g__Allobaculum;</t>
  </si>
  <si>
    <t>Dialister</t>
  </si>
  <si>
    <t>k__Bacteria;p__Firmicutes;c__Negativicutes;o__Veillonellales-Selenomonadales;f__Veillonellaceae;g__Dialister;</t>
  </si>
  <si>
    <t>Ralstonia</t>
  </si>
  <si>
    <t>k__Bacteria;p__Proteobacteria;c__Gammaproteobacteria;o__Burkholderiales;f__Burkholderiaceae;g__Ralstonia;</t>
  </si>
  <si>
    <t>Eubacterium_eligens_group</t>
  </si>
  <si>
    <t>k__Bacteria;p__Firmicutes;c__Clostridia;o__Lachnospirales;f__Lachnospiraceae;g__Eubacterium_eligens_group;</t>
  </si>
  <si>
    <t>Aeromonas</t>
  </si>
  <si>
    <t>k__Bacteria;p__Proteobacteria;c__Gammaproteobacteria;o__Aeromonadales;f__Aeromonadaceae;g__Aeromonas;</t>
  </si>
  <si>
    <t>Porphyromonas</t>
  </si>
  <si>
    <t>k__Bacteria;p__Bacteroidota;c__Bacteroidia;o__Bacteroidales;f__Porphyromonadaceae;g__Porphyromonas;</t>
  </si>
  <si>
    <t>Hydrogenophaga</t>
  </si>
  <si>
    <t>k__Bacteria;p__Proteobacteria;c__Gammaproteobacteria;o__Burkholderiales;f__Comamonadaceae;g__Hydrogenophaga;</t>
  </si>
  <si>
    <t>Lautropia</t>
  </si>
  <si>
    <t>k__Bacteria;p__Proteobacteria;c__Gammaproteobacteria;o__Burkholderiales;f__Burkholderiaceae;g__Lautropia;</t>
  </si>
  <si>
    <t>Granulicatella</t>
  </si>
  <si>
    <t>k__Bacteria;p__Firmicutes;c__Bacilli;o__Lactobacillales;f__Carnobacteriaceae;g__Granulicatella;</t>
  </si>
  <si>
    <t>Lachnospira</t>
  </si>
  <si>
    <t>k__Bacteria;p__Firmicutes;c__Clostridia;o__Lachnospirales;f__Lachnospiraceae;g__Lachnospira;</t>
  </si>
  <si>
    <t>Coriobacteriaceae_UCG-002</t>
  </si>
  <si>
    <t>k__Bacteria;p__Actinobacteriota;c__Coriobacteriia;o__Coriobacteriales;f__Atopobiaceae;g__Coriobacteriaceae_UCG-002;</t>
  </si>
  <si>
    <t>Abiotrophia</t>
  </si>
  <si>
    <t>k__Bacteria;p__Firmicutes;c__Bacilli;o__Lactobacillales;f__Aerococcaceae;g__Abiotrophia;</t>
  </si>
  <si>
    <t>Rothia</t>
  </si>
  <si>
    <t>k__Bacteria;p__Actinobacteriota;c__Actinobacteria;o__Micrococcales;f__Micrococcaceae;g__Rothia;</t>
  </si>
  <si>
    <t>k__Bacteria;p__Verrucomicrobiota;c__Kiritimatiellae;o__WCHB1-41;f__WCHB1-41;g__WCHB1-41;</t>
  </si>
  <si>
    <t>UCG-002</t>
  </si>
  <si>
    <t>k__Bacteria;p__Firmicutes;c__Clostridia;o__Oscillospirales;f__Oscillospiraceae;g__UCG-002;</t>
  </si>
  <si>
    <t>Selenomonas</t>
  </si>
  <si>
    <t>k__Bacteria;p__Firmicutes;c__Negativicutes;o__Veillonellales-Selenomonadales;f__Selenomonadaceae;g__Selenomonas;</t>
  </si>
  <si>
    <t>Roseburia</t>
  </si>
  <si>
    <t>k__Bacteria;p__Firmicutes;c__Clostridia;o__Lachnospirales;f__Lachnospiraceae;g__Roseburia;</t>
  </si>
  <si>
    <t>Capnocytophaga</t>
  </si>
  <si>
    <t>k__Bacteria;p__Bacteroidota;c__Bacteroidia;o__Flavobacteriales;f__Flavobacteriaceae;g__Capnocytophaga;</t>
  </si>
  <si>
    <t>Lactococcus</t>
  </si>
  <si>
    <t>k__Bacteria;p__Firmicutes;c__Bacilli;o__Lactobacillales;f__Streptococcaceae;g__Lactococcus;</t>
  </si>
  <si>
    <t>Mycoplasma</t>
  </si>
  <si>
    <t>k__Bacteria;p__Firmicutes;c__Bacilli;o__Mycoplasmatales;f__Mycoplasmataceae;g__Mycoplasma;</t>
  </si>
  <si>
    <t>UBA1819</t>
  </si>
  <si>
    <t>k__Bacteria;p__Firmicutes;c__Clostridia;o__Oscillospirales;f__Ruminococcaceae;g__UBA1819;</t>
  </si>
  <si>
    <t>Actinomyces</t>
  </si>
  <si>
    <t>k__Bacteria;p__Actinobacteriota;c__Actinobacteria;o__Actinomycetales;f__Actinomycetaceae;g__Actinomyces;</t>
  </si>
  <si>
    <t>Eubacterium_siraeum_group</t>
  </si>
  <si>
    <t>k__Bacteria;p__Firmicutes;c__Clostridia;o__Oscillospirales;f__Ruminococcaceae;g__Eubacterium_siraeum_group;</t>
  </si>
  <si>
    <t>Clostridium_sensu_stricto_1</t>
  </si>
  <si>
    <t>k__Bacteria;p__Firmicutes;c__Clostridia;o__Clostridiales;f__Clostridiaceae;g__Clostridium_sensu_stricto_1;</t>
  </si>
  <si>
    <t>Actinobacillus</t>
  </si>
  <si>
    <t>k__Bacteria;p__Proteobacteria;c__Gammaproteobacteria;o__Pasteurellales;f__Pasteurellaceae;g__Actinobacillus;</t>
  </si>
  <si>
    <t>Leptotrichia</t>
  </si>
  <si>
    <t>k__Bacteria;p__Fusobacteriota;c__Fusobacteriia;o__Fusobacteriales;f__Leptotrichiaceae;g__Leptotrichia;</t>
  </si>
  <si>
    <t>Dechlorobacter</t>
  </si>
  <si>
    <t>k__Bacteria;p__Proteobacteria;c__Gammaproteobacteria;o__Burkholderiales;f__Rhodocyclaceae;g__Dechlorobacter;</t>
  </si>
  <si>
    <t>Brachybacterium</t>
  </si>
  <si>
    <t>k__Bacteria;p__Actinobacteriota;c__Actinobacteria;o__Micrococcales;f__Dermabacteraceae;g__Brachybacterium;</t>
  </si>
  <si>
    <t>Coprococcus</t>
  </si>
  <si>
    <t>k__Bacteria;p__Firmicutes;c__Clostridia;o__Lachnospirales;f__Lachnospiraceae;g__Coprococcus;</t>
  </si>
  <si>
    <t>Ruminococcus_gnavus_group</t>
  </si>
  <si>
    <t>k__Bacteria;p__Firmicutes;c__Clostridia;o__Lachnospirales;f__Lachnospiraceae;g__Ruminococcus_gnavus_group;</t>
  </si>
  <si>
    <t>Eubacterium</t>
  </si>
  <si>
    <t>k__Bacteria;p__Firmicutes;c__Clostridia;o__Eubacteriales;f__Eubacteriaceae;g__Eubacterium;</t>
  </si>
  <si>
    <t>Fusicatenibacter</t>
  </si>
  <si>
    <t>k__Bacteria;p__Firmicutes;c__Clostridia;o__Lachnospirales;f__Lachnospiraceae;g__Fusicatenibacter;</t>
  </si>
  <si>
    <t>Oceanobacillus</t>
  </si>
  <si>
    <t>k__Bacteria;p__Firmicutes;c__Bacilli;o__Bacillales;f__Bacillaceae;g__Oceanobacillus;</t>
  </si>
  <si>
    <t>Facklamia</t>
  </si>
  <si>
    <t>k__Bacteria;p__Firmicutes;c__Bacilli;o__Lactobacillales;f__Aerococcaceae;g__Facklamia;</t>
  </si>
  <si>
    <t>Bradyrhizobium</t>
  </si>
  <si>
    <t>k__Bacteria;p__Proteobacteria;c__Alphaproteobacteria;o__Rhizobiales;f__Xanthobacteraceae;g__Bradyrhizobium;</t>
  </si>
  <si>
    <t>Eubacterium_fissicatena_group</t>
  </si>
  <si>
    <t>k__Bacteria;p__Firmicutes;c__Clostridia;o__Lachnospirales;f__Lachnospiraceae;g__Eubacterium_fissicatena_group;</t>
  </si>
  <si>
    <t>Azoarcus</t>
  </si>
  <si>
    <t>k__Bacteria;p__Proteobacteria;c__Gammaproteobacteria;o__Burkholderiales;f__Rhodocyclaceae;g__Azoarcus;</t>
  </si>
  <si>
    <t>Craurococcus-Caldovatus</t>
  </si>
  <si>
    <t>k__Bacteria;p__Proteobacteria;c__Alphaproteobacteria;o__Acetobacterales;f__Acetobacteraceae;g__Craurococcus-Caldovatus;</t>
  </si>
  <si>
    <t>Treponema</t>
  </si>
  <si>
    <t>k__Bacteria;p__Spirochaetota;c__Spirochaetia;o__Spirochaetales;f__Spirochaetaceae;g__Treponema;</t>
  </si>
  <si>
    <t>Vibrio</t>
  </si>
  <si>
    <t>k__Bacteria;p__Proteobacteria;c__Gammaproteobacteria;o__Vibrionales;f__Vibrionaceae;g__Vibrio;</t>
  </si>
  <si>
    <t>Aggregatibacter</t>
  </si>
  <si>
    <t>k__Bacteria;p__Proteobacteria;c__Gammaproteobacteria;o__Pasteurellales;f__Pasteurellaceae;g__Aggregatibacter;</t>
  </si>
  <si>
    <t>Erysipelotrichaceae_UCG-003</t>
  </si>
  <si>
    <t>k__Bacteria;p__Firmicutes;c__Bacilli;o__Erysipelotrichales;f__Erysipelatoclostridiaceae;g__Erysipelotrichaceae_UCG-003;</t>
  </si>
  <si>
    <t>Clostridium_sensu_stricto_12</t>
  </si>
  <si>
    <t>k__Bacteria;p__Firmicutes;c__Clostridia;o__Clostridiales;f__Clostridiaceae;g__Clostridium_sensu_stricto_12;</t>
  </si>
  <si>
    <t>Actinomycetospora</t>
  </si>
  <si>
    <t>k__Bacteria;p__Actinobacteriota;c__Actinobacteria;o__Pseudonocardiales;f__Pseudonocardiaceae;g__Actinomycetospora;</t>
  </si>
  <si>
    <t>Collinsella</t>
  </si>
  <si>
    <t>k__Bacteria;p__Actinobacteriota;c__Coriobacteriia;o__Coriobacteriales;f__Coriobacteriaceae;g__Collinsella;</t>
  </si>
  <si>
    <t>Aerococcus</t>
  </si>
  <si>
    <t>k__Bacteria;p__Firmicutes;c__Bacilli;o__Lactobacillales;f__Aerococcaceae;g__Aerococcus;</t>
  </si>
  <si>
    <t>k__Bacteria;p__Proteobacteria;c__Alphaproteobacteria;o__Rickettsiales;f__Mitochondria;g__Mitochondria;</t>
  </si>
  <si>
    <t>Soehngenia</t>
  </si>
  <si>
    <t>k__Bacteria;p__Firmicutes;c__Clostridia;o__Peptostreptococcales-Tissierellales;f__Peptostreptococcales-Tissierellales;g__Soehngenia;</t>
  </si>
  <si>
    <t>Methyloversatilis</t>
  </si>
  <si>
    <t>k__Bacteria;p__Proteobacteria;c__Gammaproteobacteria;o__Burkholderiales;f__Rhodocyclaceae;g__Methyloversatilis;</t>
  </si>
  <si>
    <t>Deinococcus</t>
  </si>
  <si>
    <t>k__Bacteria;p__Deinococcota;c__Deinococci;o__Deinococcales;f__Deinococcaceae;g__Deinococcus;</t>
  </si>
  <si>
    <t>Methylobacterium-Methylorubrum</t>
  </si>
  <si>
    <t>k__Bacteria;p__Proteobacteria;c__Alphaproteobacteria;o__Rhizobiales;f__Beijerinckiaceae;g__Methylobacterium-Methylorubrum;</t>
  </si>
  <si>
    <t>Candidatus_Arthromitus</t>
  </si>
  <si>
    <t>k__Bacteria;p__Firmicutes;c__Clostridia;o__Clostridiales;f__Clostridiaceae;g__Candidatus_Arthromitus;</t>
  </si>
  <si>
    <t>Eubacterium_xylanophilum_group</t>
  </si>
  <si>
    <t>k__Bacteria;p__Firmicutes;c__Clostridia;o__Lachnospirales;f__Lachnospiraceae;g__Eubacterium_xylanophilum_group;</t>
  </si>
  <si>
    <t>Elusimicrobium</t>
  </si>
  <si>
    <t>k__Bacteria;p__Elusimicrobiota;c__Elusimicrobia;o__Elusimicrobiales;f__Elusimicrobiaceae;g__Elusimicrobium;</t>
  </si>
  <si>
    <t>Lachnospiraceae_UCG-001</t>
  </si>
  <si>
    <t>k__Bacteria;p__Firmicutes;c__Clostridia;o__Lachnospirales;f__Lachnospiraceae;g__Lachnospiraceae_UCG-001;</t>
  </si>
  <si>
    <t>Intestinibacter</t>
  </si>
  <si>
    <t>k__Bacteria;p__Firmicutes;c__Clostridia;o__Peptostreptococcales-Tissierellales;f__Peptostreptococcaceae;g__Intestinibacter;</t>
  </si>
  <si>
    <t>Eubacterium_ruminantium_group</t>
  </si>
  <si>
    <t>k__Bacteria;p__Firmicutes;c__Clostridia;o__Lachnospirales;f__Lachnospiraceae;g__Eubacterium_ruminantium_group;</t>
  </si>
  <si>
    <t>Cetobacterium</t>
  </si>
  <si>
    <t>k__Bacteria;p__Fusobacteriota;c__Fusobacteriia;o__Fusobacteriales;f__Fusobacteriaceae;g__Cetobacterium;</t>
  </si>
  <si>
    <t>Bacillus</t>
  </si>
  <si>
    <t>k__Bacteria;p__Firmicutes;c__Bacilli;o__Bacillales;f__Bacillaceae;g__Bacillus;</t>
  </si>
  <si>
    <t>Clostridium_innocuum_group</t>
  </si>
  <si>
    <t>k__Bacteria;p__Firmicutes;c__Bacilli;o__Erysipelotrichales;f__Erysipelotrichaceae;g__Clostridium_innocuum_group;</t>
  </si>
  <si>
    <t>Fusobacterium</t>
  </si>
  <si>
    <t>k__Bacteria;p__Fusobacteriota;c__Fusobacteriia;o__Fusobacteriales;f__Fusobacteriaceae;g__Fusobacterium;</t>
  </si>
  <si>
    <t>Dorea</t>
  </si>
  <si>
    <t>k__Bacteria;p__Firmicutes;c__Clostridia;o__Lachnospirales;f__Lachnospiraceae;g__Dorea;</t>
  </si>
  <si>
    <t>Catonella</t>
  </si>
  <si>
    <t>k__Bacteria;p__Firmicutes;c__Clostridia;o__Lachnospirales;f__Lachnospiraceae;g__Catonella;</t>
  </si>
  <si>
    <t>Lachnospiraceae_UCG-004</t>
  </si>
  <si>
    <t>k__Bacteria;p__Firmicutes;c__Clostridia;o__Lachnospirales;f__Lachnospiraceae;g__Lachnospiraceae_UCG-004;</t>
  </si>
  <si>
    <t>Enterorhabdus</t>
  </si>
  <si>
    <t>k__Bacteria;p__Actinobacteriota;c__Coriobacteriia;o__Coriobacteriales;f__Eggerthellaceae;g__Enterorhabdus;</t>
  </si>
  <si>
    <t>F0332</t>
  </si>
  <si>
    <t>k__Bacteria;p__Actinobacteriota;c__Actinobacteria;o__Actinomycetales;f__Actinomycetaceae;g__F0332;</t>
  </si>
  <si>
    <t>Rikenellaceae_RC9_gut_group</t>
  </si>
  <si>
    <t>k__Bacteria;p__Bacteroidota;c__Bacteroidia;o__Bacteroidales;f__Rikenellaceae;g__Rikenellaceae_RC9_gut_group;</t>
  </si>
  <si>
    <t>Azotobacter</t>
  </si>
  <si>
    <t>k__Bacteria;p__Proteobacteria;c__Gammaproteobacteria;o__Pseudomonadales;f__Pseudomonadaceae;g__Azotobacter;</t>
  </si>
  <si>
    <t>UCG-003</t>
  </si>
  <si>
    <t>k__Bacteria;p__Firmicutes;c__Clostridia;o__Oscillospirales;f__Oscillospiraceae;g__UCG-003;</t>
  </si>
  <si>
    <t>Shewanella</t>
  </si>
  <si>
    <t>k__Bacteria;p__Proteobacteria;c__Gammaproteobacteria;o__Alteromonadales;f__Shewanellaceae;g__Shewanella;</t>
  </si>
  <si>
    <t>Lentimicrobium</t>
  </si>
  <si>
    <t>k__Bacteria;p__Bacteroidota;c__Bacteroidia;o__Sphingobacteriales;f__Lentimicrobiaceae;g__Lentimicrobium;</t>
  </si>
  <si>
    <t>Acholeplasma</t>
  </si>
  <si>
    <t>k__Bacteria;p__Firmicutes;c__Bacilli;o__Acholeplasmatales;f__Acholeplasmataceae;g__Acholeplasma;</t>
  </si>
  <si>
    <t>Lachnospiraceae_UCG-006</t>
  </si>
  <si>
    <t>k__Bacteria;p__Firmicutes;c__Clostridia;o__Lachnospirales;f__Lachnospiraceae;g__Lachnospiraceae_UCG-006;</t>
  </si>
  <si>
    <t>Coprobacillus</t>
  </si>
  <si>
    <t>k__Bacteria;p__Firmicutes;c__Bacilli;o__Erysipelotrichales;f__Erysipelatoclostridiaceae;g__Coprobacillus;</t>
  </si>
  <si>
    <t>Petrimonas</t>
  </si>
  <si>
    <t>k__Bacteria;p__Bacteroidota;c__Bacteroidia;o__Bacteroidales;f__Dysgonomonadaceae;g__Petrimonas;</t>
  </si>
  <si>
    <t>Tannerella</t>
  </si>
  <si>
    <t>k__Bacteria;p__Bacteroidota;c__Bacteroidia;o__Bacteroidales;f__Tannerellaceae;g__Tannerella;</t>
  </si>
  <si>
    <t>Kurthia</t>
  </si>
  <si>
    <t>k__Bacteria;p__Firmicutes;c__Bacilli;o__Bacillales;f__Planococcaceae;g__Kurthia;</t>
  </si>
  <si>
    <t>Methanocorpusculum</t>
  </si>
  <si>
    <t>k__Archaea;p__Halobacterota;c__Methanomicrobia;o__Methanomicrobiales;f__Methanocorpusculaceae;g__Methanocorpusculum;</t>
  </si>
  <si>
    <t>Prevotellaceae_NK3B31_group</t>
  </si>
  <si>
    <t>k__Bacteria;p__Bacteroidota;c__Bacteroidia;o__Bacteroidales;f__Prevotellaceae;g__Prevotellaceae_NK3B31_group;</t>
  </si>
  <si>
    <t>k__Bacteria;p__Bdellovibrionota;c__Oligoflexia;o__0319-6G20;f__0319-6G20;g__0319-6G20;</t>
  </si>
  <si>
    <t>F0058</t>
  </si>
  <si>
    <t>k__Bacteria;p__Bacteroidota;c__Bacteroidia;o__Bacteroidales;f__Paludibacteraceae;g__F0058;</t>
  </si>
  <si>
    <t>Glutamicibacter</t>
  </si>
  <si>
    <t>k__Bacteria;p__Actinobacteriota;c__Actinobacteria;o__Micrococcales;f__Micrococcaceae;g__Glutamicibacter;</t>
  </si>
  <si>
    <t>k__Bacteria;p__Actinobacteriota;c__Coriobacteriia;o__OPB41;f__OPB41;g__OPB41;</t>
  </si>
  <si>
    <t>k__Bacteria;p__Patescibacteria;c__Saccharimonadia;o__Saccharimonadales;f__Saccharimonadales;g__Saccharimonadales;</t>
  </si>
  <si>
    <t>Brevibacillus</t>
  </si>
  <si>
    <t>k__Bacteria;p__Firmicutes;c__Bacilli;o__Brevibacillales;f__Brevibacillaceae;g__Brevibacillus;</t>
  </si>
  <si>
    <t>Pseudopropionibacterium</t>
  </si>
  <si>
    <t>k__Bacteria;p__Actinobacteriota;c__Actinobacteria;o__Propionibacteriales;f__Propionibacteriaceae;g__Pseudopropionibacterium;</t>
  </si>
  <si>
    <t>Lachnospiraceae_ND3007_group</t>
  </si>
  <si>
    <t>k__Bacteria;p__Firmicutes;c__Clostridia;o__Lachnospirales;f__Lachnospiraceae;g__Lachnospiraceae_ND3007_group;</t>
  </si>
  <si>
    <t>Carnobacterium</t>
  </si>
  <si>
    <t>k__Bacteria;p__Firmicutes;c__Bacilli;o__Lactobacillales;f__Carnobacteriaceae;g__Carnobacterium;</t>
  </si>
  <si>
    <t>Macrococcus</t>
  </si>
  <si>
    <t>k__Bacteria;p__Firmicutes;c__Bacilli;o__Staphylococcales;f__Staphylococcaceae;g__Macrococcus;</t>
  </si>
  <si>
    <t>Methanomethylovorans</t>
  </si>
  <si>
    <t>k__Archaea;p__Halobacterota;c__Methanosarcinia;o__Methanosarciniales;f__Methanosarcinaceae;g__Methanomethylovorans;</t>
  </si>
  <si>
    <t>Pyramidobacter</t>
  </si>
  <si>
    <t>k__Bacteria;p__Synergistota;c__Synergistia;o__Synergistales;f__Synergistaceae;g__Pyramidobacter;</t>
  </si>
  <si>
    <t>Muribaculum</t>
  </si>
  <si>
    <t>k__Bacteria;p__Bacteroidota;c__Bacteroidia;o__Bacteroidales;f__Muribaculaceae;g__Muribaculum;</t>
  </si>
  <si>
    <t>Cupriavidus</t>
  </si>
  <si>
    <t>k__Bacteria;p__Proteobacteria;c__Gammaproteobacteria;o__Burkholderiales;f__Burkholderiaceae;g__Cupriavidus;</t>
  </si>
  <si>
    <t>Nocardiopsis</t>
  </si>
  <si>
    <t>k__Bacteria;p__Actinobacteriota;c__Actinobacteria;o__Streptosporangiales;f__Nocardiopsaceae;g__Nocardiopsis;</t>
  </si>
  <si>
    <t>Methylotenera</t>
  </si>
  <si>
    <t>k__Bacteria;p__Proteobacteria;c__Gammaproteobacteria;o__Burkholderiales;f__Methylophilaceae;g__Methylotenera;</t>
  </si>
  <si>
    <t>Candidatus_Xiphinematobacter</t>
  </si>
  <si>
    <t>k__Bacteria;p__Verrucomicrobiota;c__Verrucomicrobiae;o__Chthoniobacterales;f__Xiphinematobacteraceae;g__Candidatus_Xiphinematobacter;</t>
  </si>
  <si>
    <t>Truepera</t>
  </si>
  <si>
    <t>k__Bacteria;p__Deinococcota;c__Deinococci;o__Deinococcales;f__Trueperaceae;g__Truepera;</t>
  </si>
  <si>
    <t>Kingella</t>
  </si>
  <si>
    <t>k__Bacteria;p__Proteobacteria;c__Gammaproteobacteria;o__Burkholderiales;f__Neisseriaceae;g__Kingella;</t>
  </si>
  <si>
    <t>k__Bacteria;p__Firmicutes;c__Bacilli;o__Izemoplasmatales;f__Izemoplasmatales;g__Izemoplasmatales;</t>
  </si>
  <si>
    <t>Frisingicoccus</t>
  </si>
  <si>
    <t>k__Bacteria;p__Firmicutes;c__Clostridia;o__Lachnospirales;f__Lachnospiraceae;g__Frisingicoccus;</t>
  </si>
  <si>
    <t>Pseudoalteromonas</t>
  </si>
  <si>
    <t>k__Bacteria;p__Proteobacteria;c__Gammaproteobacteria;o__Alteromonadales;f__Pseudoalteromonadaceae;g__Pseudoalteromonas;</t>
  </si>
  <si>
    <t>Paracoccus</t>
  </si>
  <si>
    <t>k__Bacteria;p__Proteobacteria;c__Alphaproteobacteria;o__Rhodobacterales;f__Rhodobacteraceae;g__Paracoccus;</t>
  </si>
  <si>
    <t>Candidatus_Stoquefichus</t>
  </si>
  <si>
    <t>k__Bacteria;p__Firmicutes;c__Bacilli;o__Erysipelotrichales;f__Erysipelatoclostridiaceae;g__Candidatus_Stoquefichus;</t>
  </si>
  <si>
    <t>Johnsonella</t>
  </si>
  <si>
    <t>k__Bacteria;p__Firmicutes;c__Clostridia;o__Lachnospirales;f__Lachnospiraceae;g__Johnsonella;</t>
  </si>
  <si>
    <t>Lachnoanaerobaculum</t>
  </si>
  <si>
    <t>k__Bacteria;p__Firmicutes;c__Clostridia;o__Lachnospirales;f__Lachnospiraceae;g__Lachnoanaerobaculum;</t>
  </si>
  <si>
    <t>Brevinema</t>
  </si>
  <si>
    <t>k__Bacteria;p__Spirochaetota;c__Brevinematia;o__Brevinematales;f__Brevinemataceae;g__Brevinema;</t>
  </si>
  <si>
    <t>Citrobacter</t>
  </si>
  <si>
    <t>k__Bacteria;p__Proteobacteria;c__Gammaproteobacteria;o__Enterobacterales;f__Enterobacteriaceae;g__Citrobacter;</t>
  </si>
  <si>
    <t>Ornatilinea</t>
  </si>
  <si>
    <t>k__Bacteria;p__Chloroflexi;c__Anaerolineae;o__Anaerolineales;f__Anaerolineaceae;g__Ornatilinea;</t>
  </si>
  <si>
    <t>CAG-352</t>
  </si>
  <si>
    <t>k__Bacteria;p__Firmicutes;c__Clostridia;o__Oscillospirales;f__Ruminococcaceae;g__CAG-352;</t>
  </si>
  <si>
    <t>Filifactor</t>
  </si>
  <si>
    <t>k__Bacteria;p__Firmicutes;c__Clostridia;o__Peptostreptococcales-Tissierellales;f__Peptostreptococcaceae;g__Filifactor;</t>
  </si>
  <si>
    <t>Candidatus_Saccharimonas</t>
  </si>
  <si>
    <t>k__Bacteria;p__Patescibacteria;c__Saccharimonadia;o__Saccharimonadales;f__Saccharimonadaceae;g__Candidatus_Saccharimonas;</t>
  </si>
  <si>
    <t>Lutispora</t>
  </si>
  <si>
    <t>k__Bacteria;p__Firmicutes;c__Clostridia;o__Clostridia;f__Gracilibacteraceae;g__Lutispora;</t>
  </si>
  <si>
    <t>Caulobacter</t>
  </si>
  <si>
    <t>k__Bacteria;p__Proteobacteria;c__Alphaproteobacteria;o__Caulobacterales;f__Caulobacteraceae;g__Caulobacter;</t>
  </si>
  <si>
    <t>Diaphorobacter</t>
  </si>
  <si>
    <t>k__Bacteria;p__Proteobacteria;c__Gammaproteobacteria;o__Burkholderiales;f__Comamonadaceae;g__Diaphorobacter;</t>
  </si>
  <si>
    <t>Hyphomicrobium</t>
  </si>
  <si>
    <t>k__Bacteria;p__Proteobacteria;c__Alphaproteobacteria;o__Rhizobiales;f__Hyphomicrobiaceae;g__Hyphomicrobium;</t>
  </si>
  <si>
    <t>Brochothrix</t>
  </si>
  <si>
    <t>k__Bacteria;p__Firmicutes;c__Bacilli;o__Lactobacillales;f__Listeriaceae;g__Brochothrix;</t>
  </si>
  <si>
    <t>Peptoanaerobacter</t>
  </si>
  <si>
    <t>k__Bacteria;p__Firmicutes;c__Clostridia;o__Peptostreptococcales-Tissierellales;f__Peptostreptococcaceae;g__Peptoanaerobacter;</t>
  </si>
  <si>
    <t>Comamonas</t>
  </si>
  <si>
    <t>k__Bacteria;p__Proteobacteria;c__Gammaproteobacteria;o__Burkholderiales;f__Comamonadaceae;g__Comamonas;</t>
  </si>
  <si>
    <t>Neoscardovia</t>
  </si>
  <si>
    <t>k__Bacteria;p__Actinobacteriota;c__Actinobacteria;o__Bifidobacteriales;f__Bifidobacteriaceae;g__Neoscardovia;</t>
  </si>
  <si>
    <t>Segetibacter</t>
  </si>
  <si>
    <t>k__Bacteria;p__Bacteroidota;c__Bacteroidia;o__Chitinophagales;f__Chitinophagaceae;g__Segetibacter;</t>
  </si>
  <si>
    <t>Parvimonas</t>
  </si>
  <si>
    <t>k__Bacteria;p__Firmicutes;c__Clostridia;o__Peptostreptococcales-Tissierellales;f__Peptostreptococcales-Tissierellales;g__Parvimonas;</t>
  </si>
  <si>
    <t>Klebsiella</t>
  </si>
  <si>
    <t>k__Bacteria;p__Proteobacteria;c__Gammaproteobacteria;o__Enterobacterales;f__Enterobacteriaceae;g__Klebsiella;</t>
  </si>
  <si>
    <t>Paraprevotella</t>
  </si>
  <si>
    <t>k__Bacteria;p__Bacteroidota;c__Bacteroidia;o__Bacteroidales;f__Prevotellaceae;g__Paraprevotella;</t>
  </si>
  <si>
    <t>Propionibacterium</t>
  </si>
  <si>
    <t>k__Bacteria;p__Actinobacteriota;c__Actinobacteria;o__Propionibacteriales;f__Propionibacteriaceae;g__Propionibacterium;</t>
  </si>
  <si>
    <t>Clostridium_sensu_stricto_7</t>
  </si>
  <si>
    <t>k__Bacteria;p__Firmicutes;c__Clostridia;o__Clostridiales;f__Clostridiaceae;g__Clostridium_sensu_stricto_7;</t>
  </si>
  <si>
    <t>Brachyspira</t>
  </si>
  <si>
    <t>k__Bacteria;p__Spirochaetota;c__Brachyspirae;o__Brachyspirales;f__Brachyspiraceae;g__Brachyspira;</t>
  </si>
  <si>
    <t>Atopostipes</t>
  </si>
  <si>
    <t>k__Bacteria;p__Firmicutes;c__Bacilli;o__Lactobacillales;f__Carnobacteriaceae;g__Atopostipes;</t>
  </si>
  <si>
    <t>Erysipelothrix</t>
  </si>
  <si>
    <t>k__Bacteria;p__Firmicutes;c__Bacilli;o__Erysipelotrichales;f__Erysipelotrichaceae;g__Erysipelothrix;</t>
  </si>
  <si>
    <t>k__Bacteria;p__Firmicutes;c__Clostridia;o__Oscillospirales;f__Ruminococcaceae;g__Ruminococcaceae;</t>
  </si>
  <si>
    <t>Rhodopseudomonas</t>
  </si>
  <si>
    <t>k__Bacteria;p__Proteobacteria;c__Alphaproteobacteria;o__Rhizobiales;f__Xanthobacteraceae;g__Rhodopseudomonas;</t>
  </si>
  <si>
    <t>Cloacibacterium</t>
  </si>
  <si>
    <t>k__Bacteria;p__Bacteroidota;c__Bacteroidia;o__Flavobacteriales;f__Weeksellaceae;g__Cloacibacterium;</t>
  </si>
  <si>
    <t>k__Bacteria;p__Patescibacteria;c__Saccharimonadia;o__Saccharimonadales;f__Saccharimonadaceae;g__Saccharimonadaceae;</t>
  </si>
  <si>
    <t>Enorma</t>
  </si>
  <si>
    <t>k__Bacteria;p__Actinobacteriota;c__Coriobacteriia;o__Coriobacteriales;f__Coriobacteriaceae;g__Enorma;</t>
  </si>
  <si>
    <t>Thauera</t>
  </si>
  <si>
    <t>k__Bacteria;p__Proteobacteria;c__Gammaproteobacteria;o__Burkholderiales;f__Rhodocyclaceae;g__Thauera;</t>
  </si>
  <si>
    <t>Proteiniclasticum</t>
  </si>
  <si>
    <t>k__Bacteria;p__Firmicutes;c__Clostridia;o__Clostridiales;f__Clostridiaceae;g__Proteiniclasticum;</t>
  </si>
  <si>
    <t>Trichococcus</t>
  </si>
  <si>
    <t>k__Bacteria;p__Firmicutes;c__Bacilli;o__Lactobacillales;f__Carnobacteriaceae;g__Trichococcus;</t>
  </si>
  <si>
    <t>Uruburuella</t>
  </si>
  <si>
    <t>k__Bacteria;p__Proteobacteria;c__Gammaproteobacteria;o__Burkholderiales;f__Neisseriaceae;g__Uruburuella;</t>
  </si>
  <si>
    <t>Proteus</t>
  </si>
  <si>
    <t>k__Bacteria;p__Proteobacteria;c__Gammaproteobacteria;o__Enterobacterales;f__Morganellaceae;g__Proteus;</t>
  </si>
  <si>
    <t>Candidatus_Soleaferrea</t>
  </si>
  <si>
    <t>k__Bacteria;p__Firmicutes;c__Clostridia;o__Oscillospirales;f__Ruminococcaceae;g__Candidatus_Soleaferrea;</t>
  </si>
  <si>
    <t>Peptostreptococcus</t>
  </si>
  <si>
    <t>k__Bacteria;p__Firmicutes;c__Clostridia;o__Peptostreptococcales-Tissierellales;f__Peptostreptococcaceae;g__Peptostreptococcus;</t>
  </si>
  <si>
    <t>Cardiobacterium</t>
  </si>
  <si>
    <t>k__Bacteria;p__Proteobacteria;c__Gammaproteobacteria;o__Cardiobacteriales;f__Cardiobacteriaceae;g__Cardiobacterium;</t>
  </si>
  <si>
    <t>Kushneria</t>
  </si>
  <si>
    <t>k__Bacteria;p__Proteobacteria;c__Gammaproteobacteria;o__Oceanospirillales;f__Halomonadaceae;g__Kushneria;</t>
  </si>
  <si>
    <t>Stenotrophomonas</t>
  </si>
  <si>
    <t>k__Bacteria;p__Proteobacteria;c__Gammaproteobacteria;o__Xanthomonadales;f__Xanthomonadaceae;g__Stenotrophomonas;</t>
  </si>
  <si>
    <t>Ochrobactrum</t>
  </si>
  <si>
    <t>k__Bacteria;p__Proteobacteria;c__Alphaproteobacteria;o__Rhizobiales;f__Rhizobiaceae;g__Ochrobactrum;</t>
  </si>
  <si>
    <t>Providencia</t>
  </si>
  <si>
    <t>k__Bacteria;p__Proteobacteria;c__Gammaproteobacteria;o__Enterobacterales;f__Morganellaceae;g__Providencia;</t>
  </si>
  <si>
    <t>DEV114</t>
  </si>
  <si>
    <t>k__Bacteria;p__Verrucomicrobiota;c__Verrucomicrobiae;o__Pedosphaerales;f__Pedosphaeraceae;g__DEV114;</t>
  </si>
  <si>
    <t>Paenibacillus</t>
  </si>
  <si>
    <t>k__Bacteria;p__Firmicutes;c__Bacilli;o__Paenibacillales;f__Paenibacillaceae;g__Paenibacillus;</t>
  </si>
  <si>
    <t>Eubacterium_yurii_group</t>
  </si>
  <si>
    <t>k__Bacteria;p__Firmicutes;c__Clostridia;o__Peptostreptococcales-Tissierellales;f__Peptostreptococcaceae;g__Eubacterium_yurii_group;</t>
  </si>
  <si>
    <t>Amnipila</t>
  </si>
  <si>
    <t>k__Bacteria;p__Firmicutes;c__Clostridia;o__Peptostreptococcales-Tissierellales;f__Anaerovoracaceae;g__Amnipila;</t>
  </si>
  <si>
    <t>Psychrobacter</t>
  </si>
  <si>
    <t>k__Bacteria;p__Proteobacteria;c__Gammaproteobacteria;o__Pseudomonadales;f__Moraxellaceae;g__Psychrobacter;</t>
  </si>
  <si>
    <t>Virgibacillus</t>
  </si>
  <si>
    <t>k__Bacteria;p__Firmicutes;c__Bacilli;o__Bacillales;f__Bacillaceae;g__Virgibacillus;</t>
  </si>
  <si>
    <t>Peptoniphilus</t>
  </si>
  <si>
    <t>k__Bacteria;p__Firmicutes;c__Clostridia;o__Peptostreptococcales-Tissierellales;f__Peptostreptococcales-Tissierellales;g__Peptoniphilus;</t>
  </si>
  <si>
    <t>Amphibacillus</t>
  </si>
  <si>
    <t>k__Bacteria;p__Firmicutes;c__Bacilli;o__Bacillales;f__Bacillaceae;g__Amphibacillus;</t>
  </si>
  <si>
    <t>Alkalibaculum</t>
  </si>
  <si>
    <t>k__Bacteria;p__Firmicutes;c__Clostridia;o__Eubacteriales;f__Eubacteriales;g__Alkalibaculum;</t>
  </si>
  <si>
    <t>k__Bacteria;p__Actinobacteriota;c__Thermoleophilia;o__Solirubrobacterales;f__67-14;g__67-14;</t>
  </si>
  <si>
    <t>Gottschalkia</t>
  </si>
  <si>
    <t>k__Bacteria;p__Firmicutes;c__Clostridia;o__Peptostreptococcales-Tissierellales;f__Peptostreptococcales-Tissierellales;g__Gottschalkia;</t>
  </si>
  <si>
    <t>Bergeyella</t>
  </si>
  <si>
    <t>k__Bacteria;p__Bacteroidota;c__Bacteroidia;o__Flavobacteriales;f__Weeksellaceae;g__Bergeyella;</t>
  </si>
  <si>
    <t>Dinghuibacter</t>
  </si>
  <si>
    <t>k__Bacteria;p__Bacteroidota;c__Bacteroidia;o__Chitinophagales;f__Chitinophagaceae;g__Dinghuibacter;</t>
  </si>
  <si>
    <t>k__Bacteria;p__Patescibacteria;c__Gracilibacteria;o__Absconditabacteriales_(SR1);f__Absconditabacteriales_(SR1);g__Absconditabacteriales_(SR1);</t>
  </si>
  <si>
    <t>Oribacterium</t>
  </si>
  <si>
    <t>k__Bacteria;p__Firmicutes;c__Clostridia;o__Lachnospirales;f__Lachnospiraceae;g__Oribacterium;</t>
  </si>
  <si>
    <t>k__Bacteria;p__Chloroflexi;c__Chloroflexia;o__Thermomicrobiales;f__JG30-KF-CM45;g__JG30-KF-CM45;</t>
  </si>
  <si>
    <t>Sedimentibacter</t>
  </si>
  <si>
    <t>k__Bacteria;p__Firmicutes;c__Clostridia;o__Peptostreptococcales-Tissierellales;f__Sedimentibacteraceae;g__Sedimentibacter;</t>
  </si>
  <si>
    <t>Angelakisella</t>
  </si>
  <si>
    <t>k__Bacteria;p__Firmicutes;c__Clostridia;o__Oscillospirales;f__Ruminococcaceae;g__Angelakisella;</t>
  </si>
  <si>
    <t>Streptobacillus</t>
  </si>
  <si>
    <t>k__Bacteria;p__Fusobacteriota;c__Fusobacteriia;o__Fusobacteriales;f__Leptotrichiaceae;g__Streptobacillus;</t>
  </si>
  <si>
    <t>Rodentibacter</t>
  </si>
  <si>
    <t>k__Bacteria;p__Proteobacteria;c__Gammaproteobacteria;o__Pasteurellales;f__Pasteurellaceae;g__Rodentibacter;</t>
  </si>
  <si>
    <t>TM7x</t>
  </si>
  <si>
    <t>k__Bacteria;p__Patescibacteria;c__Saccharimonadia;o__Saccharimonadales;f__Saccharimonadaceae;g__TM7x;</t>
  </si>
  <si>
    <t>Fretibacterium</t>
  </si>
  <si>
    <t>k__Bacteria;p__Synergistota;c__Synergistia;o__Synergistales;f__Synergistaceae;g__Fretibacterium;</t>
  </si>
  <si>
    <t>Leucobacter</t>
  </si>
  <si>
    <t>k__Bacteria;p__Actinobacteriota;c__Actinobacteria;o__Micrococcales;f__Microbacteriaceae;g__Leucobacter;</t>
  </si>
  <si>
    <t>Morganella</t>
  </si>
  <si>
    <t>k__Bacteria;p__Proteobacteria;c__Gammaproteobacteria;o__Enterobacterales;f__Morganellaceae;g__Morganella;</t>
  </si>
  <si>
    <t>Enteractinococcus</t>
  </si>
  <si>
    <t>k__Bacteria;p__Actinobacteriota;c__Actinobacteria;o__Micrococcales;f__Micrococcaceae;g__Enteractinococcus;</t>
  </si>
  <si>
    <t>Lysinibacillus</t>
  </si>
  <si>
    <t>k__Bacteria;p__Firmicutes;c__Bacilli;o__Bacillales;f__Planococcaceae;g__Lysinibacillus;</t>
  </si>
  <si>
    <t>Kribbella</t>
  </si>
  <si>
    <t>k__Bacteria;p__Actinobacteriota;c__Actinobacteria;o__Propionibacteriales;f__Nocardioidaceae;g__Kribbella;</t>
  </si>
  <si>
    <t>Alcaligenes</t>
  </si>
  <si>
    <t>k__Bacteria;p__Proteobacteria;c__Gammaproteobacteria;o__Burkholderiales;f__Alcaligenaceae;g__Alcaligenes;</t>
  </si>
  <si>
    <t>Anaerosporobacter</t>
  </si>
  <si>
    <t>k__Bacteria;p__Firmicutes;c__Clostridia;o__Lachnospirales;f__Lachnospiraceae;g__Anaerosporobacter;</t>
  </si>
  <si>
    <t>Clostridioides</t>
  </si>
  <si>
    <t>k__Bacteria;p__Firmicutes;c__Clostridia;o__Peptostreptococcales-Tissierellales;f__Peptostreptococcaceae;g__Clostridioides;</t>
  </si>
  <si>
    <t>Oxalobacter</t>
  </si>
  <si>
    <t>k__Bacteria;p__Proteobacteria;c__Gammaproteobacteria;o__Burkholderiales;f__Oxalobacteraceae;g__Oxalobacter;</t>
  </si>
  <si>
    <t>Plantibacter</t>
  </si>
  <si>
    <t>k__Bacteria;p__Actinobacteriota;c__Actinobacteria;o__Micrococcales;f__Microbacteriaceae;g__Plantibacter;</t>
  </si>
  <si>
    <t>A2</t>
  </si>
  <si>
    <t>k__Bacteria;p__Firmicutes;c__Clostridia;o__Lachnospirales;f__Lachnospiraceae;g__A2;</t>
  </si>
  <si>
    <t>Pediococcus</t>
  </si>
  <si>
    <t>k__Bacteria;p__Firmicutes;c__Bacilli;o__Lactobacillales;f__Lactobacillaceae;g__Pediococcus;</t>
  </si>
  <si>
    <t>Brachymonas</t>
  </si>
  <si>
    <t>k__Bacteria;p__Proteobacteria;c__Gammaproteobacteria;o__Burkholderiales;f__Comamonadaceae;g__Brachymonas;</t>
  </si>
  <si>
    <t>Achromobacter</t>
  </si>
  <si>
    <t>k__Bacteria;p__Proteobacteria;c__Gammaproteobacteria;o__Burkholderiales;f__Alcaligenaceae;g__Achromobacter;</t>
  </si>
  <si>
    <t>Anoxybacillus</t>
  </si>
  <si>
    <t>k__Bacteria;p__Firmicutes;c__Bacilli;o__Bacillales;f__Bacillaceae;g__Anoxybacillus;</t>
  </si>
  <si>
    <t>Clostridium_sensu_stricto_10</t>
  </si>
  <si>
    <t>k__Bacteria;p__Firmicutes;c__Clostridia;o__Clostridiales;f__Clostridiaceae;g__Clostridium_sensu_stricto_10;</t>
  </si>
  <si>
    <t>Phocea</t>
  </si>
  <si>
    <t>k__Bacteria;p__Firmicutes;c__Clostridia;o__Oscillospirales;f__Ruminococcaceae;g__Phocea;</t>
  </si>
  <si>
    <t>Chryseobacterium</t>
  </si>
  <si>
    <t>k__Bacteria;p__Bacteroidota;c__Bacteroidia;o__Flavobacteriales;f__Weeksellaceae;g__Chryseobacterium;</t>
  </si>
  <si>
    <t>Clostridium_sensu_stricto_19</t>
  </si>
  <si>
    <t>k__Bacteria;p__Firmicutes;c__Clostridia;o__Clostridiales;f__Clostridiaceae;g__Clostridium_sensu_stricto_19;</t>
  </si>
  <si>
    <t>Phocaeicola</t>
  </si>
  <si>
    <t>k__Bacteria;p__Bacteroidota;c__Bacteroidia;o__Bacteroidales;f__Bacteroidales_Incertae_Sedis;g__Phocaeicola;</t>
  </si>
  <si>
    <t>Arcobacter</t>
  </si>
  <si>
    <t>k__Bacteria;p__Campilobacterota;c__Campylobacteria;o__Campylobacterales;f__Arcobacteraceae;g__Arcobacter;</t>
  </si>
  <si>
    <t>Solobacterium</t>
  </si>
  <si>
    <t>k__Bacteria;p__Firmicutes;c__Bacilli;o__Erysipelotrichales;f__Erysipelotrichaceae;g__Solobacterium;</t>
  </si>
  <si>
    <t>Angustibacter</t>
  </si>
  <si>
    <t>k__Bacteria;p__Actinobacteriota;c__Actinobacteria;o__Kineosporiales;f__Kineosporiaceae;g__Angustibacter;</t>
  </si>
  <si>
    <t>Paramaledivibacter</t>
  </si>
  <si>
    <t>k__Bacteria;p__Firmicutes;c__Clostridia;o__Peptostreptococcales-Tissierellales;f__Caminicellaceae;g__Paramaledivibacter;</t>
  </si>
  <si>
    <t>k__Bacteria;p__Chloroflexi;c__Anaerolineae;o__SJA-15;f__SJA-15;g__SJA-15;</t>
  </si>
  <si>
    <t>Parvibacter</t>
  </si>
  <si>
    <t>k__Bacteria;p__Actinobacteriota;c__Coriobacteriia;o__Coriobacteriales;f__Eggerthellaceae;g__Parvibacter;</t>
  </si>
  <si>
    <t>Tessaracoccus</t>
  </si>
  <si>
    <t>k__Bacteria;p__Actinobacteriota;c__Actinobacteria;o__Propionibacteriales;f__Propionibacteriaceae;g__Tessaracoccus;</t>
  </si>
  <si>
    <t>Clostridium_sensu_stricto_11</t>
  </si>
  <si>
    <t>k__Bacteria;p__Firmicutes;c__Clostridia;o__Clostridiales;f__Clostridiaceae;g__Clostridium_sensu_stricto_11;</t>
  </si>
  <si>
    <t>Cyanobium_PCC-6307</t>
  </si>
  <si>
    <t>k__Bacteria;p__Cyanobacteria;c__Cyanobacteriia;o__Synechococcales;f__Cyanobiaceae;g__Cyanobium_PCC-6307;</t>
  </si>
  <si>
    <t>Anaeroplasma</t>
  </si>
  <si>
    <t>k__Bacteria;p__Firmicutes;c__Bacilli;o__Acholeplasmatales;f__Acholeplasmataceae;g__Anaeroplasma;</t>
  </si>
  <si>
    <t>Eikenella</t>
  </si>
  <si>
    <t>k__Bacteria;p__Proteobacteria;c__Gammaproteobacteria;o__Burkholderiales;f__Neisseriaceae;g__Eikenella;</t>
  </si>
  <si>
    <t>Anaerovorax</t>
  </si>
  <si>
    <t>k__Bacteria;p__Firmicutes;c__Clostridia;o__Peptostreptococcales-Tissierellales;f__Anaerovoracaceae;g__Anaerovorax;</t>
  </si>
  <si>
    <t>Herbinix</t>
  </si>
  <si>
    <t>k__Bacteria;p__Firmicutes;c__Clostridia;o__Lachnospirales;f__Lachnospiraceae;g__Herbinix;</t>
  </si>
  <si>
    <t>k__Bacteria;p__Proteobacteria;c__Gammaproteobacteria;o__CCD24;f__CCD24;g__CCD24;</t>
  </si>
  <si>
    <t>Marvinbryantia</t>
  </si>
  <si>
    <t>k__Bacteria;p__Firmicutes;c__Clostridia;o__Lachnospirales;f__Lachnospiraceae;g__Marvinbryantia;</t>
  </si>
  <si>
    <t>k__Bacteria;p__Zixibacteria;c__Zixibacteria;o__Zixibacteria;f__Zixibacteria;g__Zixibacteria;</t>
  </si>
  <si>
    <t>Thiogranum</t>
  </si>
  <si>
    <t>k__Bacteria;p__Proteobacteria;c__Gammaproteobacteria;o__Ectothiorhodospirales;f__Ectothiorhodospiraceae;g__Thiogranum;</t>
  </si>
  <si>
    <t>Sphingomonas</t>
  </si>
  <si>
    <t>k__Bacteria;p__Proteobacteria;c__Alphaproteobacteria;o__Sphingomonadales;f__Sphingomonadaceae;g__Sphingomonas;</t>
  </si>
  <si>
    <t>Bosea</t>
  </si>
  <si>
    <t>k__Bacteria;p__Proteobacteria;c__Alphaproteobacteria;o__Rhizobiales;f__Beijerinckiaceae;g__Bosea;</t>
  </si>
  <si>
    <t>k__Bacteria;p__RCP2-54;c__RCP2-54;o__RCP2-54;f__RCP2-54;g__RCP2-54;</t>
  </si>
  <si>
    <t>Thermomonas</t>
  </si>
  <si>
    <t>k__Bacteria;p__Proteobacteria;c__Gammaproteobacteria;o__Xanthomonadales;f__Xanthomonadaceae;g__Thermomonas;</t>
  </si>
  <si>
    <t>Solirubrobacter</t>
  </si>
  <si>
    <t>k__Bacteria;p__Actinobacteriota;c__Thermoleophilia;o__Solirubrobacterales;f__Solirubrobacteraceae;g__Solirubrobacter;</t>
  </si>
  <si>
    <t>Irregularibacter</t>
  </si>
  <si>
    <t>k__Bacteria;p__Firmicutes;c__Clostridia;o__Eubacteriales;f__Garciellaceae;g__Irregularibacter;</t>
  </si>
  <si>
    <t>Tissierella</t>
  </si>
  <si>
    <t>k__Bacteria;p__Firmicutes;c__Clostridia;o__Peptostreptococcales-Tissierellales;f__Peptostreptococcales-Tissierellales;g__Tissierella;</t>
  </si>
  <si>
    <t>k__Bacteria;p__Bacteroidota;c__Bacteroidia;o__Sphingobacteriales;f__AKYH767;g__AKYH767;</t>
  </si>
  <si>
    <t>Methylomonas</t>
  </si>
  <si>
    <t>k__Bacteria;p__Proteobacteria;c__Gammaproteobacteria;o__Methylococcales;f__Methylomonadaceae;g__Methylomonas;</t>
  </si>
  <si>
    <t>Methanobacterium</t>
  </si>
  <si>
    <t>k__Archaea;p__Euryarchaeota;c__Methanobacteria;o__Methanobacteriales;f__Methanobacteriaceae;g__Methanobacterium;</t>
  </si>
  <si>
    <t>Alkaliphilus</t>
  </si>
  <si>
    <t>k__Bacteria;p__Firmicutes;c__Clostridia;o__Peptostreptococcales-Tissierellales;f__Peptostreptococcales-Tissierellales;g__Alkaliphilus;</t>
  </si>
  <si>
    <t>k__Bacteria;p__Bacteroidota;c__Kapabacteria;o__Kapabacteriales;f__Kapabacteriales;g__Kapabacteriales;</t>
  </si>
  <si>
    <t>Luteolibacter</t>
  </si>
  <si>
    <t>k__Bacteria;p__Verrucomicrobiota;c__Verrucomicrobiae;o__Verrucomicrobiales;f__Rubritaleaceae;g__Luteolibacter;</t>
  </si>
  <si>
    <t>Clostridium_sensu_stricto_2</t>
  </si>
  <si>
    <t>k__Bacteria;p__Firmicutes;c__Clostridia;o__Clostridiales;f__Clostridiaceae;g__Clostridium_sensu_stricto_2;</t>
  </si>
  <si>
    <t>Amaricoccus</t>
  </si>
  <si>
    <t>k__Bacteria;p__Proteobacteria;c__Alphaproteobacteria;o__Rhodobacterales;f__Rhodobacteraceae;g__Amaricoccus;</t>
  </si>
  <si>
    <t>k__Bacteria;p__Bacteroidota;c__Bacteroidia;o__Bacteroidales;f__F082;g__F082;</t>
  </si>
  <si>
    <t>Allorhizobium-Neorhizobium-Pararhizobium-Rhizobium</t>
  </si>
  <si>
    <t>k__Bacteria;p__Proteobacteria;c__Alphaproteobacteria;o__Rhizobiales;f__Rhizobiaceae;g__Allorhizobium-Neorhizobium-Pararhizobium-Rhizobium;</t>
  </si>
  <si>
    <t>Parapusillimonas</t>
  </si>
  <si>
    <t>k__Bacteria;p__Proteobacteria;c__Gammaproteobacteria;o__Burkholderiales;f__Alcaligenaceae;g__Parapusillimonas;</t>
  </si>
  <si>
    <t>Pygmaiobacter</t>
  </si>
  <si>
    <t>k__Bacteria;p__Firmicutes;c__Clostridia;o__Oscillospirales;f__Ruminococcaceae;g__Pygmaiobacter;</t>
  </si>
  <si>
    <t>Pseudolabrys</t>
  </si>
  <si>
    <t>k__Bacteria;p__Proteobacteria;c__Alphaproteobacteria;o__Rhizobiales;f__Xanthobacteraceae;g__Pseudolabrys;</t>
  </si>
  <si>
    <t>k__Bacteria;p__Chloroflexi;c__Chloroflexia;o__Thermomicrobiales;f__AKYG1722;g__AKYG1722;</t>
  </si>
  <si>
    <t>k__Bacteria;p__Firmicutes;c__Clostridia;o__Christensenellales;f__Christensenellaceae;g__Christensenellaceae;</t>
  </si>
  <si>
    <t>Desulforhopalus</t>
  </si>
  <si>
    <t>k__Bacteria;p__Desulfobacterota;c__Desulfobulbia;o__Desulfobulbales;f__Desulfocapsaceae;g__Desulforhopalus;</t>
  </si>
  <si>
    <t>Rhodobacter</t>
  </si>
  <si>
    <t>k__Bacteria;p__Proteobacteria;c__Alphaproteobacteria;o__Rhodobacterales;f__Rhodobacteraceae;g__Rhodobacter;</t>
  </si>
  <si>
    <t>Tepidimicrobium</t>
  </si>
  <si>
    <t>k__Bacteria;p__Firmicutes;c__Clostridia;o__Peptostreptococcales-Tissierellales;f__Peptostreptococcales-Tissierellales;g__Tepidimicrobium;</t>
  </si>
  <si>
    <t>Ignatzschineria</t>
  </si>
  <si>
    <t>k__Bacteria;p__Proteobacteria;c__Gammaproteobacteria;o__Cardiobacteriales;f__Wohlfahrtiimonadaceae;g__Ignatzschineria;</t>
  </si>
  <si>
    <t>Delftia</t>
  </si>
  <si>
    <t>k__Bacteria;p__Proteobacteria;c__Gammaproteobacteria;o__Burkholderiales;f__Comamonadaceae;g__Delftia;</t>
  </si>
  <si>
    <t>Yaniella</t>
  </si>
  <si>
    <t>k__Bacteria;p__Actinobacteriota;c__Actinobacteria;o__Micrococcales;f__Micrococcaceae;g__Yaniella;</t>
  </si>
  <si>
    <t>Vagococcus</t>
  </si>
  <si>
    <t>k__Bacteria;p__Firmicutes;c__Bacilli;o__Lactobacillales;f__Vagococcaceae;g__Vagococcus;</t>
  </si>
  <si>
    <t>Bordetella</t>
  </si>
  <si>
    <t>k__Bacteria;p__Proteobacteria;c__Gammaproteobacteria;o__Burkholderiales;f__Alcaligenaceae;g__Bordetella;</t>
  </si>
  <si>
    <t>Flaviflexus</t>
  </si>
  <si>
    <t>k__Bacteria;p__Actinobacteriota;c__Actinobacteria;o__Actinomycetales;f__Actinomycetaceae;g__Flaviflexus;</t>
  </si>
  <si>
    <t>Eubacterium_oxidoreducens_group</t>
  </si>
  <si>
    <t>k__Bacteria;p__Firmicutes;c__Clostridia;o__Lachnospirales;f__Lachnospiraceae;g__Eubacterium_oxidoreducens_group;</t>
  </si>
  <si>
    <t>Paludibaculum</t>
  </si>
  <si>
    <t>k__Bacteria;p__Acidobacteriota;c__Acidobacteriae;o__Acidobacteriae;f__Acidobacteriae;g__Paludibaculum;</t>
  </si>
  <si>
    <t>Hydrogenoanaerobacterium</t>
  </si>
  <si>
    <t>k__Bacteria;p__Firmicutes;c__Clostridia;o__Oscillospirales;f__Oscillospirales;g__Hydrogenoanaerobacterium;</t>
  </si>
  <si>
    <t>Elstera</t>
  </si>
  <si>
    <t>k__Bacteria;p__Proteobacteria;c__Alphaproteobacteria;o__Elsterales;f__Elsteraceae;g__Elstera;</t>
  </si>
  <si>
    <t>Sanguibacter</t>
  </si>
  <si>
    <t>k__Bacteria;p__Actinobacteriota;c__Actinobacteria;o__Micrococcales;f__Sanguibacteraceae;g__Sanguibacter;</t>
  </si>
  <si>
    <t>k__Bacteria;p__Firmicutes;c__Clostridia;o__Lachnospirales;f__Lachnospirales;g__Lachnospirales;</t>
  </si>
  <si>
    <t>Anaerococcus</t>
  </si>
  <si>
    <t>k__Bacteria;p__Firmicutes;c__Clostridia;o__Peptostreptococcales-Tissierellales;f__Peptostreptococcales-Tissierellales;g__Anaerococcus;</t>
  </si>
  <si>
    <t>Proteiniphilum</t>
  </si>
  <si>
    <t>k__Bacteria;p__Bacteroidota;c__Bacteroidia;o__Bacteroidales;f__Dysgonomonadaceae;g__Proteiniphilum;</t>
  </si>
  <si>
    <t>Azospira</t>
  </si>
  <si>
    <t>k__Bacteria;p__Proteobacteria;c__Gammaproteobacteria;o__Burkholderiales;f__Rhodocyclaceae;g__Azospira;</t>
  </si>
  <si>
    <t>Butyrivibrio</t>
  </si>
  <si>
    <t>k__Bacteria;p__Firmicutes;c__Clostridia;o__Lachnospirales;f__Lachnospiraceae;g__Butyrivibrio;</t>
  </si>
  <si>
    <t>Leuconostoc</t>
  </si>
  <si>
    <t>k__Bacteria;p__Firmicutes;c__Bacilli;o__Lactobacillales;f__Leuconostocaceae;g__Leuconostoc;</t>
  </si>
  <si>
    <t>Flavobacterium</t>
  </si>
  <si>
    <t>k__Bacteria;p__Bacteroidota;c__Bacteroidia;o__Flavobacteriales;f__Flavobacteriaceae;g__Flavobacterium;</t>
  </si>
  <si>
    <t>Dechloromonas</t>
  </si>
  <si>
    <t>k__Bacteria;p__Proteobacteria;c__Gammaproteobacteria;o__Burkholderiales;f__Rhodocyclaceae;g__Dechloromonas;</t>
  </si>
  <si>
    <t>Oligella</t>
  </si>
  <si>
    <t>k__Bacteria;p__Proteobacteria;c__Gammaproteobacteria;o__Burkholderiales;f__Alcaligenaceae;g__Oligella;</t>
  </si>
  <si>
    <t>Nosocomiicoccus</t>
  </si>
  <si>
    <t>k__Bacteria;p__Firmicutes;c__Bacilli;o__Staphylococcales;f__Staphylococcaceae;g__Nosocomiicoccus;</t>
  </si>
  <si>
    <t>Scardovia</t>
  </si>
  <si>
    <t>k__Bacteria;p__Actinobacteriota;c__Actinobacteria;o__Bifidobacteriales;f__Bifidobacteriaceae;g__Scardovia;</t>
  </si>
  <si>
    <t>Clostridium_sensu_stricto_13</t>
  </si>
  <si>
    <t>k__Bacteria;p__Firmicutes;c__Clostridia;o__Clostridiales;f__Clostridiaceae;g__Clostridium_sensu_stricto_13;</t>
  </si>
  <si>
    <t>Clostridium_sensu_stricto_15</t>
  </si>
  <si>
    <t>k__Bacteria;p__Firmicutes;c__Clostridia;o__Clostridiales;f__Clostridiaceae;g__Clostridium_sensu_stricto_15;</t>
  </si>
  <si>
    <t>Haloimpatiens</t>
  </si>
  <si>
    <t>k__Bacteria;p__Firmicutes;c__Clostridia;o__Clostridiales;f__Clostridiaceae;g__Haloimpatiens;</t>
  </si>
  <si>
    <t>Micromonospora</t>
  </si>
  <si>
    <t>k__Bacteria;p__Actinobacteriota;c__Actinobacteria;o__Micromonosporales;f__Micromonosporaceae;g__Micromonospora;</t>
  </si>
  <si>
    <t>Microbacterium</t>
  </si>
  <si>
    <t>k__Bacteria;p__Actinobacteriota;c__Actinobacteria;o__Micrococcales;f__Microbacteriaceae;g__Microbacterium;</t>
  </si>
  <si>
    <t>Limnobacter</t>
  </si>
  <si>
    <t>k__Bacteria;p__Proteobacteria;c__Gammaproteobacteria;o__Burkholderiales;f__Burkholderiaceae;g__Limnobacter;</t>
  </si>
  <si>
    <t>Sphingopyxis</t>
  </si>
  <si>
    <t>k__Bacteria;p__Proteobacteria;c__Alphaproteobacteria;o__Sphingomonadales;f__Sphingomonadaceae;g__Sphingopyxis;</t>
  </si>
  <si>
    <t>Halomonas</t>
  </si>
  <si>
    <t>k__Bacteria;p__Proteobacteria;c__Gammaproteobacteria;o__Oceanospirillales;f__Halomonadaceae;g__Halomonas;</t>
  </si>
  <si>
    <t>Raineyella</t>
  </si>
  <si>
    <t>k__Bacteria;p__Actinobacteriota;c__Actinobacteria;o__Propionibacteriales;f__Propionibacteriaceae;g__Raineyella;</t>
  </si>
  <si>
    <t>k__Bacteria;p__Proteobacteria;c__Gammaproteobacteria;o__AT-s2-59;f__AT-s2-59;g__AT-s2-59;</t>
  </si>
  <si>
    <t>Hyphomonas</t>
  </si>
  <si>
    <t>k__Bacteria;p__Proteobacteria;c__Alphaproteobacteria;o__Caulobacterales;f__Hyphomonadaceae;g__Hyphomonas;</t>
  </si>
  <si>
    <t>Lactobacillus_aviarius</t>
  </si>
  <si>
    <t>k__Bacteria;p__Firmicutes;c__Bacilli;o__Lactobacillales;f__Lactobacillaceae;g__Lactobacillus;s__Lactobacillus_aviarius;</t>
  </si>
  <si>
    <t>Akkermansia_muciniphila</t>
  </si>
  <si>
    <t>k__Bacteria;p__Verrucomicrobiota;c__Verrucomicrobiae;o__Verrucomicrobiales;f__Akkermansiaceae;g__Akkermansia;s__Akkermansia_muciniphila;</t>
  </si>
  <si>
    <t>Staphylococcus_xylosus</t>
  </si>
  <si>
    <t>k__Bacteria;p__Firmicutes;c__Bacilli;o__Staphylococcales;f__Staphylococcaceae;g__Staphylococcus;s__Staphylococcus_xylosus;</t>
  </si>
  <si>
    <t>Campylobacter_jejuni</t>
  </si>
  <si>
    <t>k__Bacteria;p__Campilobacterota;c__Campylobacteria;o__Campylobacterales;f__Campylobacteraceae;g__Campylobacter;s__Campylobacter_jejuni;</t>
  </si>
  <si>
    <t>Lactobacillus_murinus</t>
  </si>
  <si>
    <t>k__Bacteria;p__Firmicutes;c__Bacilli;o__Lactobacillales;f__Lactobacillaceae;g__Lactobacillus;s__Lactobacillus_murinus;</t>
  </si>
  <si>
    <t>Bacteroides_uniformis</t>
  </si>
  <si>
    <t>k__Bacteria;p__Bacteroidota;c__Bacteroidia;o__Bacteroidales;f__Bacteroidaceae;g__Bacteroides;s__Bacteroides_uniformis;</t>
  </si>
  <si>
    <t>Weissella_jogaejeotgali</t>
  </si>
  <si>
    <t>k__Bacteria;p__Firmicutes;c__Bacilli;o__Lactobacillales;f__Leuconostocaceae;g__Weissella;s__Weissella_jogaejeotgali;</t>
  </si>
  <si>
    <t>Romboutsia_ilealis</t>
  </si>
  <si>
    <t>k__Bacteria;p__Firmicutes;c__Clostridia;o__Peptostreptococcales-Tissierellales;f__Peptostreptococcaceae;g__Romboutsia;s__Romboutsia_ilealis;</t>
  </si>
  <si>
    <t>Lactobacillus_johnsonii</t>
  </si>
  <si>
    <t>k__Bacteria;p__Firmicutes;c__Bacilli;o__Lactobacillales;f__Lactobacillaceae;g__Lactobacillus;s__Lactobacillus_johnsonii;</t>
  </si>
  <si>
    <t>Eubacterium_rectale</t>
  </si>
  <si>
    <t>k__Bacteria;p__Firmicutes;c__Clostridia;o__Lachnospirales;f__Lachnospiraceae;g__Agathobacter;s__Eubacterium_rectale;</t>
  </si>
  <si>
    <t>Bacteroides_gallinaceum</t>
  </si>
  <si>
    <t>k__Bacteria;p__Bacteroidota;c__Bacteroidia;o__Bacteroidales;f__Bacteroidaceae;g__Bacteroides;s__Bacteroides_gallinaceum;</t>
  </si>
  <si>
    <t>Lactobacillus_salivarius</t>
  </si>
  <si>
    <t>k__Bacteria;p__Firmicutes;c__Bacilli;o__Lactobacillales;f__Lactobacillaceae;g__Lactobacillus;s__Lactobacillus_salivarius;</t>
  </si>
  <si>
    <t>Bacteroides_vulgatus</t>
  </si>
  <si>
    <t>k__Bacteria;p__Bacteroidota;c__Bacteroidia;o__Bacteroidales;f__Bacteroidaceae;g__Bacteroides;s__Bacteroides_vulgatus;</t>
  </si>
  <si>
    <t>Bacteroides_massiliensis</t>
  </si>
  <si>
    <t>k__Bacteria;p__Bacteroidota;c__Bacteroidia;o__Bacteroidales;f__Bacteroidaceae;g__Bacteroides;s__Bacteroides_massiliensis;</t>
  </si>
  <si>
    <t>Corynebacterium_stationis</t>
  </si>
  <si>
    <t>k__Bacteria;p__Actinobacteriota;c__Actinobacteria;o__Corynebacteriales;f__Corynebacteriaceae;g__Corynebacterium;s__Corynebacterium_stationis;</t>
  </si>
  <si>
    <t>Lactobacillus_reuteri</t>
  </si>
  <si>
    <t>k__Bacteria;p__Firmicutes;c__Bacilli;o__Lactobacillales;f__Lactobacillaceae;g__Lactobacillus;s__Lactobacillus_reuteri;</t>
  </si>
  <si>
    <t>Helicobacter_pullorum</t>
  </si>
  <si>
    <t>k__Bacteria;p__Campilobacterota;c__Campylobacteria;o__Campylobacterales;f__Helicobacteraceae;g__Helicobacter;s__Helicobacter_pullorum;</t>
  </si>
  <si>
    <t>Lactobacillus_intestinalis</t>
  </si>
  <si>
    <t>k__Bacteria;p__Firmicutes;c__Bacilli;o__Lactobacillales;f__Lactobacillaceae;g__Lactobacillus;s__Lactobacillus_intestinalis;</t>
  </si>
  <si>
    <t>Lactobacillus_ingluviei</t>
  </si>
  <si>
    <t>k__Bacteria;p__Firmicutes;c__Bacilli;o__Lactobacillales;f__Lactobacillaceae;g__Lactobacillus;s__Lactobacillus_ingluviei;</t>
  </si>
  <si>
    <t>Parasutterella_secunda</t>
  </si>
  <si>
    <t>k__Bacteria;p__Proteobacteria;c__Gammaproteobacteria;o__Burkholderiales;f__Sutterellaceae;g__Parasutterella;s__Parasutterella_secunda;</t>
  </si>
  <si>
    <t>Burkholderiales_bacterium</t>
  </si>
  <si>
    <t>k__Bacteria;p__WPS-2;c__WPS-2;o__WPS-2;f__WPS-2;g__WPS-2;s__Burkholderiales_bacterium;</t>
  </si>
  <si>
    <t>Streptococcus_gallolyticus</t>
  </si>
  <si>
    <t>k__Bacteria;p__Firmicutes;c__Bacilli;o__Lactobacillales;f__Streptococcaceae;g__Streptococcus;s__Streptococcus_gallolyticus;</t>
  </si>
  <si>
    <t>Escherichia_coli</t>
  </si>
  <si>
    <t>k__Bacteria;p__Proteobacteria;c__Gammaproteobacteria;o__Enterobacterales;f__Enterobacteriaceae;g__Escherichia-Shigella;s__Escherichia_coli;</t>
  </si>
  <si>
    <t>Bacteroides_caecigallinarum</t>
  </si>
  <si>
    <t>k__Bacteria;p__Bacteroidota;c__Bacteroidia;o__Bacteroidales;f__Bacteroidaceae;g__Bacteroides;s__Bacteroides_caecigallinarum;</t>
  </si>
  <si>
    <t>Enterococcus_durans</t>
  </si>
  <si>
    <t>k__Bacteria;p__Firmicutes;c__Bacilli;o__Lactobacillales;f__Enterococcaceae;g__Enterococcus;s__Enterococcus_durans;</t>
  </si>
  <si>
    <t>Bacteroides_eggerthii</t>
  </si>
  <si>
    <t>k__Bacteria;p__Bacteroidota;c__Bacteroidia;o__Bacteroidales;f__Bacteroidaceae;g__Bacteroides;s__Bacteroides_eggerthii;</t>
  </si>
  <si>
    <t>Citrus_maxima</t>
  </si>
  <si>
    <t>k__Bacteria;p__Cyanobacteria;c__Cyanobacteriia;o__Chloroplast;f__Chloroplast;g__Chloroplast;s__Citrus_maxima;</t>
  </si>
  <si>
    <t>Bacteroides_ovatus</t>
  </si>
  <si>
    <t>k__Bacteria;p__Bacteroidota;c__Bacteroidia;o__Bacteroidales;f__Bacteroidaceae;g__Bacteroides;s__Bacteroides_ovatus;</t>
  </si>
  <si>
    <t>Prevotella_copri</t>
  </si>
  <si>
    <t>k__Bacteria;p__Bacteroidota;c__Bacteroidia;o__Bacteroidales;f__Prevotellaceae;g__Prevotella;s__Prevotella_copri;</t>
  </si>
  <si>
    <t>Megasphaera_elsdenii</t>
  </si>
  <si>
    <t>k__Bacteria;p__Firmicutes;c__Negativicutes;o__Veillonellales-Selenomonadales;f__Veillonellaceae;g__Megasphaera;s__Megasphaera_elsdenii;</t>
  </si>
  <si>
    <t>Cutibacterium_acnes</t>
  </si>
  <si>
    <t>k__Bacteria;p__Actinobacteriota;c__Actinobacteria;o__Propionibacteriales;f__Propionibacteriaceae;g__Cutibacterium;s__Cutibacterium_acnes;</t>
  </si>
  <si>
    <t>Olsenella_sp.</t>
  </si>
  <si>
    <t>k__Bacteria;p__Actinobacteriota;c__Coriobacteriia;o__Coriobacteriales;f__Atopobiaceae;g__Olsenella;s__Olsenella_sp.;</t>
  </si>
  <si>
    <t>Haemophilus_parainfluenzae</t>
  </si>
  <si>
    <t>k__Bacteria;p__Proteobacteria;c__Gammaproteobacteria;o__Pasteurellales;f__Pasteurellaceae;g__Haemophilus;s__Haemophilus_parainfluenzae;</t>
  </si>
  <si>
    <t>Faecalibacterium_prausnitzii</t>
  </si>
  <si>
    <t>k__Bacteria;p__Firmicutes;c__Clostridia;o__Oscillospirales;f__Ruminococcaceae;g__Faecalibacterium;s__Faecalibacterium_prausnitzii;</t>
  </si>
  <si>
    <t>Staphylococcus_kloosii</t>
  </si>
  <si>
    <t>k__Bacteria;p__Firmicutes;c__Bacilli;o__Staphylococcales;f__Staphylococcaceae;g__Staphylococcus;s__Staphylococcus_kloosii;</t>
  </si>
  <si>
    <t>Dialister_invisus</t>
  </si>
  <si>
    <t>k__Bacteria;p__Firmicutes;c__Negativicutes;o__Veillonellales-Selenomonadales;f__Veillonellaceae;g__Dialister;s__Dialister_invisus;</t>
  </si>
  <si>
    <t>Ralstonia_pickettii</t>
  </si>
  <si>
    <t>k__Bacteria;p__Proteobacteria;c__Gammaproteobacteria;o__Burkholderiales;f__Burkholderiaceae;g__Ralstonia;s__Ralstonia_pickettii;</t>
  </si>
  <si>
    <t>Lactobacillus_agilis</t>
  </si>
  <si>
    <t>k__Bacteria;p__Firmicutes;c__Bacilli;o__Lactobacillales;f__Lactobacillaceae;g__Lactobacillus;s__Lactobacillus_agilis;</t>
  </si>
  <si>
    <t>Bacteroides_barnesiae</t>
  </si>
  <si>
    <t>k__Bacteria;p__Bacteroidota;c__Bacteroidia;o__Bacteroidales;f__Bacteroidaceae;g__Bacteroides;s__Bacteroides_barnesiae;</t>
  </si>
  <si>
    <t>Aeromonas_sobria</t>
  </si>
  <si>
    <t>k__Bacteria;p__Proteobacteria;c__Gammaproteobacteria;o__Aeromonadales;f__Aeromonadaceae;g__Aeromonas;s__Aeromonas_sobria;</t>
  </si>
  <si>
    <t>Faecalibaculum_rodentium</t>
  </si>
  <si>
    <t>k__Bacteria;p__Firmicutes;c__Bacilli;o__Erysipelotrichales;f__Erysipelotrichaceae;g__Faecalibaculum;s__Faecalibaculum_rodentium;</t>
  </si>
  <si>
    <t>Bacteroides_stercorirosoris</t>
  </si>
  <si>
    <t>k__Bacteria;p__Bacteroidota;c__Bacteroidia;o__Bacteroidales;f__Bacteroidaceae;g__Bacteroides;s__Bacteroides_stercorirosoris;</t>
  </si>
  <si>
    <t>Bacteroides_plebeius</t>
  </si>
  <si>
    <t>k__Bacteria;p__Bacteroidota;c__Bacteroidia;o__Bacteroidales;f__Bacteroidaceae;g__Bacteroides;s__Bacteroides_plebeius;</t>
  </si>
  <si>
    <t>Bacteroides_coprocola</t>
  </si>
  <si>
    <t>k__Bacteria;p__Bacteroidota;c__Bacteroidia;o__Bacteroidales;f__Bacteroidaceae;g__Bacteroides;s__Bacteroides_coprocola;</t>
  </si>
  <si>
    <t>bacterium_ic1379</t>
  </si>
  <si>
    <t>k__Bacteria;p__Firmicutes;c__Clostridia;o__Oscillospirales;f__Ruminococcaceae;g__Faecalibacterium;s__bacterium_ic1379;</t>
  </si>
  <si>
    <t>Bifidobacterium_catenulatum</t>
  </si>
  <si>
    <t>k__Bacteria;p__Actinobacteriota;c__Actinobacteria;o__Bifidobacteriales;f__Bifidobacteriaceae;g__Bifidobacterium;s__Bifidobacterium_catenulatum;</t>
  </si>
  <si>
    <t>Bifidobacterium_longum</t>
  </si>
  <si>
    <t>k__Bacteria;p__Actinobacteriota;c__Actinobacteria;o__Bifidobacteriales;f__Bifidobacteriaceae;g__Bifidobacterium;s__Bifidobacterium_longum;</t>
  </si>
  <si>
    <t>Lactobacillus_mucosae</t>
  </si>
  <si>
    <t>k__Bacteria;p__Firmicutes;c__Bacilli;o__Lactobacillales;f__Lactobacillaceae;g__Lactobacillus;s__Lactobacillus_mucosae;</t>
  </si>
  <si>
    <t>Selenomonas_sputigena</t>
  </si>
  <si>
    <t>k__Bacteria;p__Firmicutes;c__Negativicutes;o__Veillonellales-Selenomonadales;f__Selenomonadaceae;g__Selenomonas;s__Selenomonas_sputigena;</t>
  </si>
  <si>
    <t>Corynebacterium_ammoniagenes</t>
  </si>
  <si>
    <t>k__Bacteria;p__Actinobacteriota;c__Actinobacteria;o__Corynebacteriales;f__Corynebacteriaceae;g__Corynebacterium;s__Corynebacterium_ammoniagenes;</t>
  </si>
  <si>
    <t>bacterium_ic1391</t>
  </si>
  <si>
    <t>k__Bacteria;p__Firmicutes;c__Bacilli;o__Erysipelotrichales;f__Erysipelatoclostridiaceae;g__Erysipelatoclostridium;s__bacterium_ic1391;</t>
  </si>
  <si>
    <t>Staphylococcus_lentus</t>
  </si>
  <si>
    <t>k__Bacteria;p__Firmicutes;c__Bacilli;o__Staphylococcales;f__Staphylococcaceae;g__Staphylococcus;s__Staphylococcus_lentus;</t>
  </si>
  <si>
    <t>Barnesiella_viscericola</t>
  </si>
  <si>
    <t>k__Bacteria;p__Bacteroidota;c__Bacteroidia;o__Bacteroidales;f__Barnesiellaceae;g__Barnesiella;s__Barnesiella_viscericola;</t>
  </si>
  <si>
    <t>Prevotella_sp.</t>
  </si>
  <si>
    <t>k__Bacteria;p__Bacteroidota;c__Bacteroidia;o__Bacteroidales;f__Prevotellaceae;g__Alloprevotella;s__Prevotella_sp.;</t>
  </si>
  <si>
    <t>Phascolarctobacterium_faecium</t>
  </si>
  <si>
    <t>k__Bacteria;p__Firmicutes;c__Negativicutes;o__Acidaminococcales;f__Acidaminococcaceae;g__Phascolarctobacterium;s__Phascolarctobacterium_faecium;</t>
  </si>
  <si>
    <t>Succinatimonas_hippei</t>
  </si>
  <si>
    <t>k__Bacteria;p__Proteobacteria;c__Gammaproteobacteria;o__Aeromonadales;f__Succinivibrionaceae;g__Succinatimonas;s__Succinatimonas_hippei;</t>
  </si>
  <si>
    <t>Blautia_glucerasea</t>
  </si>
  <si>
    <t>k__Bacteria;p__Firmicutes;c__Clostridia;o__Lachnospirales;f__Lachnospiraceae;g__Blautia;s__Blautia_glucerasea;</t>
  </si>
  <si>
    <t>Prevotellaceae_bacterium</t>
  </si>
  <si>
    <t>k__Bacteria;p__Bacteroidota;c__Bacteroidia;o__Bacteroidales;f__Prevotellaceae;g__Prevotella;s__Prevotellaceae_bacterium;</t>
  </si>
  <si>
    <t>Bacteroides_coprophilus</t>
  </si>
  <si>
    <t>k__Bacteria;p__Bacteroidota;c__Bacteroidia;o__Bacteroidales;f__Bacteroidaceae;g__Bacteroides;s__Bacteroides_coprophilus;</t>
  </si>
  <si>
    <t>Bacteroides_stercoris</t>
  </si>
  <si>
    <t>k__Bacteria;p__Bacteroidota;c__Bacteroidia;o__Bacteroidales;f__Bacteroidaceae;g__Bacteroides;s__Bacteroides_stercoris;</t>
  </si>
  <si>
    <t>Helicobacter_typhlonius</t>
  </si>
  <si>
    <t>k__Bacteria;p__Campilobacterota;c__Campylobacteria;o__Campylobacterales;f__Helicobacteraceae;g__Helicobacter;s__Helicobacter_typhlonius;</t>
  </si>
  <si>
    <t>Parabacteroides_gordonii</t>
  </si>
  <si>
    <t>k__Bacteria;p__Bacteroidota;c__Bacteroidia;o__Bacteroidales;f__Tannerellaceae;g__Parabacteroides;s__Parabacteroides_gordonii;</t>
  </si>
  <si>
    <t>Streptococcus_mutans</t>
  </si>
  <si>
    <t>k__Bacteria;p__Firmicutes;c__Bacilli;o__Lactobacillales;f__Streptococcaceae;g__Streptococcus;s__Streptococcus_mutans;</t>
  </si>
  <si>
    <t>Lactococcus_lactis</t>
  </si>
  <si>
    <t>k__Bacteria;p__Firmicutes;c__Bacilli;o__Lactobacillales;f__Streptococcaceae;g__Lactococcus;s__Lactococcus_lactis;</t>
  </si>
  <si>
    <t>Neisseria_perflava</t>
  </si>
  <si>
    <t>k__Bacteria;p__Proteobacteria;c__Gammaproteobacteria;o__Burkholderiales;f__Neisseriaceae;g__Neisseria;s__Neisseria_perflava;</t>
  </si>
  <si>
    <t>Eubacterium_siraeum</t>
  </si>
  <si>
    <t>k__Bacteria;p__Firmicutes;c__Clostridia;o__Oscillospirales;f__Ruminococcaceae;g__Eubacterium_siraeum_group;s__Eubacterium_siraeum;</t>
  </si>
  <si>
    <t>Clostridium_aldenense</t>
  </si>
  <si>
    <t>k__Bacteria;p__Firmicutes;c__Clostridia;o__Lachnospirales;f__Lachnospiraceae;g__Lachnoclostridium;s__Clostridium_aldenense;</t>
  </si>
  <si>
    <t>Bacteroides_cellulosilyticus</t>
  </si>
  <si>
    <t>k__Bacteria;p__Bacteroidota;c__Bacteroidia;o__Bacteroidales;f__Bacteroidaceae;g__Bacteroides;s__Bacteroides_cellulosilyticus;</t>
  </si>
  <si>
    <t>Mycoplasma_moatsii</t>
  </si>
  <si>
    <t>k__Bacteria;p__Firmicutes;c__Bacilli;o__Mycoplasmatales;f__Mycoplasmataceae;g__Mycoplasma;s__Mycoplasma_moatsii;</t>
  </si>
  <si>
    <t>Bacteroides_fragilis</t>
  </si>
  <si>
    <t>k__Bacteria;p__Bacteroidota;c__Bacteroidia;o__Bacteroidales;f__Bacteroidaceae;g__Bacteroides;s__Bacteroides_fragilis;</t>
  </si>
  <si>
    <t>Erysipelatoclostridium_ramosum</t>
  </si>
  <si>
    <t>k__Bacteria;p__Firmicutes;c__Bacilli;o__Erysipelotrichales;f__Erysipelatoclostridiaceae;g__Erysipelatoclostridium;s__Erysipelatoclostridium_ramosum;</t>
  </si>
  <si>
    <t>Megasphaera_stantonii</t>
  </si>
  <si>
    <t>k__Bacteria;p__Firmicutes;c__Negativicutes;o__Veillonellales-Selenomonadales;f__Veillonellaceae;g__Megasphaera;s__Megasphaera_stantonii;</t>
  </si>
  <si>
    <t>Streptococcus_danieliae</t>
  </si>
  <si>
    <t>k__Bacteria;p__Firmicutes;c__Bacilli;o__Lactobacillales;f__Streptococcaceae;g__Streptococcus;s__Streptococcus_danieliae;</t>
  </si>
  <si>
    <t>Capnocytophaga_sputigena</t>
  </si>
  <si>
    <t>k__Bacteria;p__Bacteroidota;c__Bacteroidia;o__Flavobacteriales;f__Flavobacteriaceae;g__Capnocytophaga;s__Capnocytophaga_sputigena;</t>
  </si>
  <si>
    <t>Mordavella_sp.</t>
  </si>
  <si>
    <t>k__Bacteria;p__Firmicutes;c__Clostridia;o__Lachnospirales;f__Lachnospiraceae;g__Lachnoclostridium;s__Mordavella_sp.;</t>
  </si>
  <si>
    <t>Desulfovibrio_piger</t>
  </si>
  <si>
    <t>k__Bacteria;p__Desulfobacterota;c__Desulfovibrionia;o__Desulfovibrionales;f__Desulfovibrionaceae;g__Desulfovibrio;s__Desulfovibrio_piger;</t>
  </si>
  <si>
    <t>Faecalitalea_cylindroides</t>
  </si>
  <si>
    <t>k__Bacteria;p__Firmicutes;c__Bacilli;o__Erysipelotrichales;f__Erysipelotrichaceae;g__Faecalitalea;s__Faecalitalea_cylindroides;</t>
  </si>
  <si>
    <t>Brevibacterium_sp.</t>
  </si>
  <si>
    <t>k__Bacteria;p__Actinobacteriota;c__Actinobacteria;o__Micrococcales;f__Brevibacteriaceae;g__Brevibacterium;s__Brevibacterium_sp.;</t>
  </si>
  <si>
    <t>Alistipes_finegoldii</t>
  </si>
  <si>
    <t>k__Bacteria;p__Bacteroidota;c__Bacteroidia;o__Bacteroidales;f__Rikenellaceae;g__Alistipes;s__Alistipes_finegoldii;</t>
  </si>
  <si>
    <t>Helicobacter_bilis</t>
  </si>
  <si>
    <t>k__Bacteria;p__Campilobacterota;c__Campylobacteria;o__Campylobacterales;f__Helicobacteraceae;g__Helicobacter;s__Helicobacter_bilis;</t>
  </si>
  <si>
    <t>Coprococcus_comes</t>
  </si>
  <si>
    <t>k__Bacteria;p__Firmicutes;c__Clostridia;o__Lachnospirales;f__Lachnospiraceae;g__Coprococcus;s__Coprococcus_comes;</t>
  </si>
  <si>
    <t>Prevotella_stercorea</t>
  </si>
  <si>
    <t>k__Bacteria;p__Bacteroidota;c__Bacteroidia;o__Bacteroidales;f__Prevotellaceae;g__Prevotella;s__Prevotella_stercorea;</t>
  </si>
  <si>
    <t>Eubacterium_limosum</t>
  </si>
  <si>
    <t>k__Bacteria;p__Firmicutes;c__Clostridia;o__Eubacteriales;f__Eubacteriaceae;g__Eubacterium;s__Eubacterium_limosum;</t>
  </si>
  <si>
    <t>Prevotella_nigrescens</t>
  </si>
  <si>
    <t>k__Bacteria;p__Bacteroidota;c__Bacteroidia;o__Bacteroidales;f__Prevotellaceae;g__Prevotella;s__Prevotella_nigrescens;</t>
  </si>
  <si>
    <t>Butyricicoccus_pullicaecorum</t>
  </si>
  <si>
    <t>k__Bacteria;p__Firmicutes;c__Clostridia;o__Oscillospirales;f__Butyricicoccaceae;g__Butyricicoccus;s__Butyricicoccus_pullicaecorum;</t>
  </si>
  <si>
    <t>Firmicutes_bacterium</t>
  </si>
  <si>
    <t>k__Bacteria;p__Firmicutes;c__Bacilli;o__Erysipelotrichales;f__Erysipelotrichaceae;g__Dubosiella;s__Firmicutes_bacterium;</t>
  </si>
  <si>
    <t>Streptococcus_hyointestinalis</t>
  </si>
  <si>
    <t>k__Bacteria;p__Firmicutes;c__Bacilli;o__Lactobacillales;f__Streptococcaceae;g__Streptococcus;s__Streptococcus_hyointestinalis;</t>
  </si>
  <si>
    <t>Streptococcus_anginosus</t>
  </si>
  <si>
    <t>k__Bacteria;p__Firmicutes;c__Bacilli;o__Lactobacillales;f__Streptococcaceae;g__Streptococcus;s__Streptococcus_anginosus;</t>
  </si>
  <si>
    <t>Clostridiales_bacterium</t>
  </si>
  <si>
    <t>k__Bacteria;p__Firmicutes;c__Bacilli;o__Erysipelotrichales;f__Erysipelotrichaceae;s__Clostridiales_bacterium;</t>
  </si>
  <si>
    <t>Bradyrhizobium_elkanii</t>
  </si>
  <si>
    <t>k__Bacteria;p__Proteobacteria;c__Alphaproteobacteria;o__Rhizobiales;f__Xanthobacteraceae;g__Bradyrhizobium;s__Bradyrhizobium_elkanii;</t>
  </si>
  <si>
    <t>Parabacteroides_merdae</t>
  </si>
  <si>
    <t>k__Bacteria;p__Bacteroidota;c__Bacteroidia;o__Bacteroidales;f__Tannerellaceae;g__Parabacteroides;s__Parabacteroides_merdae;</t>
  </si>
  <si>
    <t>Capnocytophaga_leadbetteri</t>
  </si>
  <si>
    <t>k__Bacteria;p__Bacteroidota;c__Bacteroidia;o__Flavobacteriales;f__Flavobacteriaceae;g__Capnocytophaga;s__Capnocytophaga_leadbetteri;</t>
  </si>
  <si>
    <t>Leptotrichia_buccalis</t>
  </si>
  <si>
    <t>k__Bacteria;p__Fusobacteriota;c__Fusobacteriia;o__Fusobacteriales;f__Leptotrichiaceae;g__Leptotrichia;s__Leptotrichia_buccalis;</t>
  </si>
  <si>
    <t>Sutterella_wadsworthensis</t>
  </si>
  <si>
    <t>k__Bacteria;p__Proteobacteria;c__Gammaproteobacteria;o__Burkholderiales;f__Sutterellaceae;g__Sutterella;s__Sutterella_wadsworthensis;</t>
  </si>
  <si>
    <t>Lachnoclostridium_phocaeense</t>
  </si>
  <si>
    <t>k__Bacteria;p__Firmicutes;c__Clostridia;o__Lachnospirales;f__Lachnospiraceae;g__Sellimonas;s__Lachnoclostridium_phocaeense;</t>
  </si>
  <si>
    <t>Parabacteroides_goldsteinii</t>
  </si>
  <si>
    <t>k__Bacteria;p__Bacteroidota;c__Bacteroidia;o__Bacteroidales;f__Tannerellaceae;g__Parabacteroides;s__Parabacteroides_goldsteinii;</t>
  </si>
  <si>
    <t>Facklamia_tabacinasalis</t>
  </si>
  <si>
    <t>k__Bacteria;p__Firmicutes;c__Bacilli;o__Lactobacillales;f__Aerococcaceae;g__Facklamia;s__Facklamia_tabacinasalis;</t>
  </si>
  <si>
    <t>Rikenella_sp.</t>
  </si>
  <si>
    <t>k__Bacteria;p__Bacteroidota;c__Bacteroidia;o__Bacteroidales;f__Rikenellaceae;g__Rikenellaceae;s__Rikenella_sp.;</t>
  </si>
  <si>
    <t>Anaerostipes_hadrus</t>
  </si>
  <si>
    <t>k__Bacteria;p__Firmicutes;c__Clostridia;o__Lachnospirales;f__Lachnospiraceae;g__Anaerostipes;s__Anaerostipes_hadrus;</t>
  </si>
  <si>
    <t>Lachnospiraceae_bacterium</t>
  </si>
  <si>
    <t>k__Bacteria;p__Firmicutes;c__Clostridia;o__Lachnospirales;f__Lachnospiraceae;g__Lachnospiraceae_NK4A136_group;s__Lachnospiraceae_bacterium;</t>
  </si>
  <si>
    <t>Prevotella_melaninogenica</t>
  </si>
  <si>
    <t>k__Bacteria;p__Bacteroidota;c__Bacteroidia;o__Bacteroidales;f__Prevotellaceae;g__Prevotella;s__Prevotella_melaninogenica;</t>
  </si>
  <si>
    <t>Desulfovibrio_sp.</t>
  </si>
  <si>
    <t>k__Bacteria;p__Desulfobacterota;c__Desulfovibrionia;o__Desulfovibrionales;f__Desulfovibrionaceae;g__Mailhella;s__Desulfovibrio_sp.;</t>
  </si>
  <si>
    <t>Aerococcus_urinaeequi</t>
  </si>
  <si>
    <t>k__Bacteria;p__Firmicutes;c__Bacilli;o__Lactobacillales;f__Aerococcaceae;g__Aerococcus;s__Aerococcus_urinaeequi;</t>
  </si>
  <si>
    <t>Micrococcus_luteus</t>
  </si>
  <si>
    <t>k__Bacteria;p__Actinobacteriota;c__Actinobacteria;o__Micrococcales;f__Micrococcaceae;g__Micrococcus;s__Micrococcus_luteus;</t>
  </si>
  <si>
    <t>Bacteroides_caccae</t>
  </si>
  <si>
    <t>k__Bacteria;p__Bacteroidota;c__Bacteroidia;o__Bacteroidales;f__Bacteroidaceae;g__Bacteroides;s__Bacteroides_caccae;</t>
  </si>
  <si>
    <t>Triticum_aestivum</t>
  </si>
  <si>
    <t>k__Bacteria;p__Proteobacteria;c__Alphaproteobacteria;o__Rickettsiales;f__Mitochondria;g__Mitochondria;s__Triticum_aestivum;</t>
  </si>
  <si>
    <t>Porphyromonas_endodontalis</t>
  </si>
  <si>
    <t>k__Bacteria;p__Bacteroidota;c__Bacteroidia;o__Bacteroidales;f__Porphyromonadaceae;g__Porphyromonas;s__Porphyromonas_endodontalis;</t>
  </si>
  <si>
    <t>Sutturella_timonensis</t>
  </si>
  <si>
    <t>k__Bacteria;p__Proteobacteria;c__Gammaproteobacteria;o__Burkholderiales;f__Sutterellaceae;g__Sutterella;s__Sutturella_timonensis;</t>
  </si>
  <si>
    <t>Lactobacillus_coleohominis</t>
  </si>
  <si>
    <t>k__Bacteria;p__Firmicutes;c__Bacilli;o__Lactobacillales;f__Lactobacillaceae;g__Lactobacillus;s__Lactobacillus_coleohominis;</t>
  </si>
  <si>
    <t>Bifidobacterium_pseudolongum</t>
  </si>
  <si>
    <t>k__Bacteria;p__Actinobacteriota;c__Actinobacteria;o__Bifidobacteriales;f__Bifidobacteriaceae;g__Bifidobacterium;s__Bifidobacterium_pseudolongum;</t>
  </si>
  <si>
    <t>bacterium_New</t>
  </si>
  <si>
    <t>k__Bacteria;p__Desulfobacterota;c__Desulfovibrionia;o__Desulfovibrionales;f__Desulfovibrionaceae;g__Desulfovibrio;s__bacterium_New;</t>
  </si>
  <si>
    <t>Neisseria_elongata</t>
  </si>
  <si>
    <t>k__Bacteria;p__Proteobacteria;c__Gammaproteobacteria;o__Burkholderiales;f__Neisseriaceae;g__Neisseria;s__Neisseria_elongata;</t>
  </si>
  <si>
    <t>Clostridium_leptum</t>
  </si>
  <si>
    <t>k__Bacteria;p__Firmicutes;c__Clostridia;o__Oscillospirales;f__Ruminococcaceae;g__Incertae_Sedis;s__Clostridium_leptum;</t>
  </si>
  <si>
    <t>Rothia_mucilaginosa</t>
  </si>
  <si>
    <t>k__Bacteria;p__Actinobacteriota;c__Actinobacteria;o__Micrococcales;f__Micrococcaceae;g__Rothia;s__Rothia_mucilaginosa;</t>
  </si>
  <si>
    <t>Methylorubrum_extorquens</t>
  </si>
  <si>
    <t>k__Bacteria;p__Proteobacteria;c__Alphaproteobacteria;o__Rhizobiales;f__Beijerinckiaceae;g__Methylobacterium-Methylorubrum;s__Methylorubrum_extorquens;</t>
  </si>
  <si>
    <t>Coprobacter_secundus</t>
  </si>
  <si>
    <t>k__Bacteria;p__Bacteroidota;c__Bacteroidia;o__Bacteroidales;f__Barnesiellaceae;g__Coprobacter;s__Coprobacter_secundus;</t>
  </si>
  <si>
    <t>Prevotella_oris</t>
  </si>
  <si>
    <t>k__Bacteria;p__Bacteroidota;c__Bacteroidia;o__Bacteroidales;f__Prevotellaceae;g__Prevotella;s__Prevotella_oris;</t>
  </si>
  <si>
    <t>Ruminococcus_callidus</t>
  </si>
  <si>
    <t>k__Bacteria;p__Firmicutes;c__Clostridia;o__Oscillospirales;f__Ruminococcaceae;g__Ruminococcus;s__Ruminococcus_callidus;</t>
  </si>
  <si>
    <t>Corynebacterium_matruchotii</t>
  </si>
  <si>
    <t>k__Bacteria;p__Actinobacteriota;c__Actinobacteria;o__Corynebacteriales;f__Corynebacteriaceae;g__Corynebacterium;s__Corynebacterium_matruchotii;</t>
  </si>
  <si>
    <t>k__Bacteria;p__Firmicutes;c__Clostridia;o__Clostridiales;f__Clostridiaceae;g__Candidatus_Arthromitus;s__Candidatus_Arthromitus;</t>
  </si>
  <si>
    <t>Clostridium_spiroforme</t>
  </si>
  <si>
    <t>k__Bacteria;p__Firmicutes;c__Bacilli;o__Erysipelotrichales;f__Erysipelatoclostridiaceae;g__Erysipelatoclostridium;s__Clostridium_spiroforme;</t>
  </si>
  <si>
    <t>Faecalitalea_sp.</t>
  </si>
  <si>
    <t>k__Bacteria;p__Firmicutes;c__Bacilli;o__Erysipelotrichales;f__Erysipelotrichaceae;g__Erysipelotrichaceae;s__Faecalitalea_sp.;</t>
  </si>
  <si>
    <t>Lactobacillus_farciminis</t>
  </si>
  <si>
    <t>k__Bacteria;p__Firmicutes;c__Bacilli;o__Lactobacillales;f__Lactobacillaceae;g__Lactobacillus;s__Lactobacillus_farciminis;</t>
  </si>
  <si>
    <t>Pseudomonas_aeruginosa</t>
  </si>
  <si>
    <t>k__Bacteria;p__Proteobacteria;c__Gammaproteobacteria;o__Pseudomonadales;f__Pseudomonadaceae;g__Pseudomonas;s__Pseudomonas_aeruginosa;</t>
  </si>
  <si>
    <t>Bacteroides_salanitronis</t>
  </si>
  <si>
    <t>k__Bacteria;p__Bacteroidota;c__Bacteroidia;o__Bacteroidales;f__Bacteroidaceae;g__Bacteroides;s__Bacteroides_salanitronis;</t>
  </si>
  <si>
    <t>Anaerotruncus_colihominis</t>
  </si>
  <si>
    <t>k__Bacteria;p__Firmicutes;c__Clostridia;o__Oscillospirales;f__Ruminococcaceae;g__Anaerotruncus;s__Anaerotruncus_colihominis;</t>
  </si>
  <si>
    <t>Clostridium_beijerinckii</t>
  </si>
  <si>
    <t>k__Bacteria;p__Firmicutes;c__Clostridia;o__Clostridiales;f__Clostridiaceae;g__Clostridium_sensu_stricto_1;s__Clostridium_beijerinckii;</t>
  </si>
  <si>
    <t>Prevotella_veroralis</t>
  </si>
  <si>
    <t>k__Bacteria;p__Bacteroidota;c__Bacteroidia;o__Bacteroidales;f__Prevotellaceae;g__Prevotella;s__Prevotella_veroralis;</t>
  </si>
  <si>
    <t>Alloprevotella_tannerae</t>
  </si>
  <si>
    <t>k__Bacteria;p__Bacteroidota;c__Bacteroidia;o__Bacteroidales;f__Prevotellaceae;g__Alloprevotella;s__Alloprevotella_tannerae;</t>
  </si>
  <si>
    <t>Azospirillum_sp.</t>
  </si>
  <si>
    <t>k__Bacteria;p__Proteobacteria;c__Alphaproteobacteria;o__Rhodospirillales;s__Azospirillum_sp.;</t>
  </si>
  <si>
    <t>Fusobacterium_nucleatum</t>
  </si>
  <si>
    <t>k__Bacteria;p__Fusobacteriota;c__Fusobacteriia;o__Fusobacteriales;f__Fusobacteriaceae;g__Fusobacterium;s__Fusobacterium_nucleatum;</t>
  </si>
  <si>
    <t>Selenomonas_noxia</t>
  </si>
  <si>
    <t>k__Bacteria;p__Firmicutes;c__Negativicutes;o__Veillonellales-Selenomonadales;f__Selenomonadaceae;g__Selenomonas;s__Selenomonas_noxia;</t>
  </si>
  <si>
    <t>Clostridium_carboxidivorans</t>
  </si>
  <si>
    <t>k__Bacteria;p__Firmicutes;c__Clostridia;o__Clostridiales;f__Clostridiaceae;g__Clostridium_sensu_stricto_12;s__Clostridium_carboxidivorans;</t>
  </si>
  <si>
    <t>Massiliomicrobiota_timonensis</t>
  </si>
  <si>
    <t>k__Bacteria;p__Firmicutes;c__Bacilli;o__Erysipelotrichales;f__Erysipelatoclostridiaceae;g__Erysipelatoclostridium;s__Massiliomicrobiota_timonensis;</t>
  </si>
  <si>
    <t>Haemophilus_influenzae</t>
  </si>
  <si>
    <t>k__Bacteria;p__Proteobacteria;c__Gammaproteobacteria;o__Pasteurellales;f__Pasteurellaceae;g__Haemophilus;s__Haemophilus_influenzae;</t>
  </si>
  <si>
    <t>Acholeplasma_manati</t>
  </si>
  <si>
    <t>k__Bacteria;p__Firmicutes;c__Bacilli;o__Acholeplasmatales;f__Acholeplasmataceae;g__Acholeplasma;s__Acholeplasma_manati;</t>
  </si>
  <si>
    <t>Alistipes_sp.</t>
  </si>
  <si>
    <t>k__Bacteria;p__Bacteroidota;c__Bacteroidia;o__Bacteroidales;f__Rikenellaceae;g__Alistipes;s__Alistipes_sp.;</t>
  </si>
  <si>
    <t>Bacillus_thuringiensis</t>
  </si>
  <si>
    <t>k__Bacteria;p__Firmicutes;c__Bacilli;o__Bacillales;f__Bacillaceae;g__Bacillus;s__Bacillus_thuringiensis;</t>
  </si>
  <si>
    <t>Veillonella_sp.</t>
  </si>
  <si>
    <t>k__Bacteria;p__Firmicutes;c__Negativicutes;o__Veillonellales-Selenomonadales;f__Veillonellaceae;g__Veillonella;s__Veillonella_sp.;</t>
  </si>
  <si>
    <t>butyrate-producing_bacterium</t>
  </si>
  <si>
    <t>k__Bacteria;p__Firmicutes;c__Clostridia;o__Lachnospirales;f__Lachnospiraceae;s__butyrate-producing_bacterium;</t>
  </si>
  <si>
    <t>Coprobacillus_cateniformis</t>
  </si>
  <si>
    <t>k__Bacteria;p__Firmicutes;c__Bacilli;o__Erysipelotrichales;f__Erysipelatoclostridiaceae;g__Coprobacillus;s__Coprobacillus_cateniformis;</t>
  </si>
  <si>
    <t>Dialister_pneumosintes</t>
  </si>
  <si>
    <t>k__Bacteria;p__Firmicutes;c__Negativicutes;o__Veillonellales-Selenomonadales;f__Veillonellaceae;g__Dialister;s__Dialister_pneumosintes;</t>
  </si>
  <si>
    <t>Desulfovibrio_vulgaris</t>
  </si>
  <si>
    <t>k__Bacteria;p__Desulfobacterota;c__Desulfovibrionia;o__Desulfovibrionales;f__Desulfovibrionaceae;g__Desulfovibrio;s__Desulfovibrio_vulgaris;</t>
  </si>
  <si>
    <t>Acinetobacter_sp.</t>
  </si>
  <si>
    <t>k__Bacteria;p__Cyanobacteria;c__Vampirivibrionia;o__Gastranaerophilales;f__Gastranaerophilales;g__Gastranaerophilales;s__Acinetobacter_sp.;</t>
  </si>
  <si>
    <t>Desulfovibrio_fairfieldensis</t>
  </si>
  <si>
    <t>k__Bacteria;p__Desulfobacterota;c__Desulfovibrionia;o__Desulfovibrionales;f__Desulfovibrionaceae;g__Desulfovibrio;s__Desulfovibrio_fairfieldensis;</t>
  </si>
  <si>
    <t>Prevotella_intermedia</t>
  </si>
  <si>
    <t>k__Bacteria;p__Bacteroidota;c__Bacteroidia;o__Bacteroidales;f__Prevotellaceae;g__Prevotella;s__Prevotella_intermedia;</t>
  </si>
  <si>
    <t>mouse_gut</t>
  </si>
  <si>
    <t>k__Bacteria;p__Bacteroidota;c__Bacteroidia;o__Bacteroidales;f__Muribaculaceae;g__Muribaculaceae;s__mouse_gut;</t>
  </si>
  <si>
    <t>Tannerella_sp.</t>
  </si>
  <si>
    <t>k__Bacteria;p__Bacteroidota;c__Bacteroidia;o__Bacteroidales;f__Tannerellaceae;g__Tannerella;s__Tannerella_sp.;</t>
  </si>
  <si>
    <t>Alistipes_onderdonkii</t>
  </si>
  <si>
    <t>k__Bacteria;p__Bacteroidota;c__Bacteroidia;o__Bacteroidales;f__Rikenellaceae;g__Alistipes;s__Alistipes_onderdonkii;</t>
  </si>
  <si>
    <t>Alistipes_obesi</t>
  </si>
  <si>
    <t>k__Bacteria;p__Bacteroidota;c__Bacteroidia;o__Bacteroidales;f__Rikenellaceae;g__Alistipes;s__Alistipes_obesi;</t>
  </si>
  <si>
    <t>Leptotrichia_wadei</t>
  </si>
  <si>
    <t>k__Bacteria;p__Fusobacteriota;c__Fusobacteriia;o__Fusobacteriales;f__Leptotrichiaceae;g__Leptotrichia;s__Leptotrichia_wadei;</t>
  </si>
  <si>
    <t>Campylobacter_concisus</t>
  </si>
  <si>
    <t>k__Bacteria;p__Campilobacterota;c__Campylobacteria;o__Campylobacterales;f__Campylobacteraceae;g__Campylobacter;s__Campylobacter_concisus;</t>
  </si>
  <si>
    <t>Bacteroides_caecicola</t>
  </si>
  <si>
    <t>k__Bacteria;p__Bacteroidota;c__Bacteroidia;o__Bacteroidales;f__Bacteroidaceae;g__Bacteroides;s__Bacteroides_caecicola;</t>
  </si>
  <si>
    <t>Prevotella_micans</t>
  </si>
  <si>
    <t>k__Bacteria;p__Bacteroidota;c__Bacteroidia;o__Bacteroidales;f__Prevotellaceae;g__Prevotella;s__Prevotella_micans;</t>
  </si>
  <si>
    <t>k__Bacteria;p__Firmicutes;c__Bacilli;o__RF39;f__RF39;g__RF39;s__Firmicutes_bacterium;</t>
  </si>
  <si>
    <t>k__Bacteria;p__Firmicutes;c__Clostridia;o__Clostridia_UCG-014;f__Clostridia_UCG-014;g__Clostridia_UCG-014;s__Clostridiales_bacterium;</t>
  </si>
  <si>
    <t>Brevibacillus_agri</t>
  </si>
  <si>
    <t>k__Bacteria;p__Firmicutes;c__Bacilli;o__Brevibacillales;f__Brevibacillaceae;g__Brevibacillus;s__Brevibacillus_agri;</t>
  </si>
  <si>
    <t>TM7_phylum</t>
  </si>
  <si>
    <t>k__Bacteria;p__Patescibacteria;c__Saccharimonadia;o__Saccharimonadales;f__Saccharimonadales;g__Saccharimonadales;s__TM7_phylum;</t>
  </si>
  <si>
    <t>Moraxella_osloensis</t>
  </si>
  <si>
    <t>k__Bacteria;p__Proteobacteria;c__Gammaproteobacteria;o__Pseudomonadales;f__Moraxellaceae;g__Enhydrobacter;s__Moraxella_osloensis;</t>
  </si>
  <si>
    <t>Carnobacterium_maltaromaticum</t>
  </si>
  <si>
    <t>k__Bacteria;p__Firmicutes;c__Bacilli;o__Lactobacillales;f__Carnobacteriaceae;g__Carnobacterium;s__Carnobacterium_maltaromaticum;</t>
  </si>
  <si>
    <t>Shewanella_putrefaciens</t>
  </si>
  <si>
    <t>k__Bacteria;p__Proteobacteria;c__Gammaproteobacteria;o__Alteromonadales;f__Shewanellaceae;g__Shewanella;s__Shewanella_putrefaciens;</t>
  </si>
  <si>
    <t>Enterococcus_cecorum</t>
  </si>
  <si>
    <t>k__Bacteria;p__Firmicutes;c__Bacilli;o__Lactobacillales;f__Enterococcaceae;g__Enterococcus;s__Enterococcus_cecorum;</t>
  </si>
  <si>
    <t>Absiella_dolichum</t>
  </si>
  <si>
    <t>k__Bacteria;p__Firmicutes;c__Bacilli;o__Erysipelotrichales;f__Erysipelotrichaceae;g__Faecalitalea;s__Absiella_dolichum;</t>
  </si>
  <si>
    <t>Arthrobacter_agilis</t>
  </si>
  <si>
    <t>k__Bacteria;p__Actinobacteriota;c__Actinobacteria;o__Micrococcales;f__Micrococcaceae;g__Arthrobacter;s__Arthrobacter_agilis;</t>
  </si>
  <si>
    <t>Pyramidobacter_piscolens</t>
  </si>
  <si>
    <t>k__Bacteria;p__Synergistota;c__Synergistia;o__Synergistales;f__Synergistaceae;g__Pyramidobacter;s__Pyramidobacter_piscolens;</t>
  </si>
  <si>
    <t>k__Bacteria;p__Proteobacteria;c__Gammaproteobacteria;o__Burkholderiales;f__Sutterellaceae;g__Parasutterella;s__Burkholderiales_bacterium;</t>
  </si>
  <si>
    <t>Nocardiopsis_sp.</t>
  </si>
  <si>
    <t>k__Bacteria;p__Actinobacteriota;c__Actinobacteria;o__Streptosporangiales;f__Nocardiopsaceae;g__Nocardiopsis;s__Nocardiopsis_sp.;</t>
  </si>
  <si>
    <t>Cupriavidus_pauculus</t>
  </si>
  <si>
    <t>k__Bacteria;p__Proteobacteria;c__Gammaproteobacteria;o__Burkholderiales;f__Burkholderiaceae;g__Cupriavidus;s__Cupriavidus_pauculus;</t>
  </si>
  <si>
    <t>Streptococcus_sp.</t>
  </si>
  <si>
    <t>k__Bacteria;p__Firmicutes;c__Bacilli;o__Lactobacillales;f__Streptococcaceae;g__Streptococcus;s__Streptococcus_sp.;</t>
  </si>
  <si>
    <t>Pseudomonas_oleovorans</t>
  </si>
  <si>
    <t>k__Bacteria;p__Proteobacteria;c__Gammaproteobacteria;o__Pseudomonadales;f__Pseudomonadaceae;g__Pseudomonas;s__Pseudomonas_oleovorans;</t>
  </si>
  <si>
    <t>Alistipes_indistinctus</t>
  </si>
  <si>
    <t>k__Bacteria;p__Bacteroidota;c__Bacteroidia;o__Bacteroidales;f__Rikenellaceae;g__Alistipes;s__Alistipes_indistinctus;</t>
  </si>
  <si>
    <t>Acinetobacter_johnsonii</t>
  </si>
  <si>
    <t>k__Bacteria;p__Proteobacteria;c__Gammaproteobacteria;o__Pseudomonadales;f__Moraxellaceae;g__Acinetobacter;s__Acinetobacter_johnsonii;</t>
  </si>
  <si>
    <t>Rikenella_microfusus</t>
  </si>
  <si>
    <t>k__Bacteria;p__Bacteroidota;c__Bacteroidia;o__Bacteroidales;f__Rikenellaceae;g__Rikenella;s__Rikenella_microfusus;</t>
  </si>
  <si>
    <t>Corynebacterium_durum</t>
  </si>
  <si>
    <t>k__Bacteria;p__Actinobacteriota;c__Actinobacteria;o__Corynebacteriales;f__Corynebacteriaceae;g__Corynebacterium;s__Corynebacterium_durum;</t>
  </si>
  <si>
    <t>Acinetobacter_baumannii</t>
  </si>
  <si>
    <t>k__Bacteria;p__Proteobacteria;c__Gammaproteobacteria;o__Pseudomonadales;f__Moraxellaceae;g__Acinetobacter;s__Acinetobacter_baumannii;</t>
  </si>
  <si>
    <t>Pseudoalteromonas_sp.</t>
  </si>
  <si>
    <t>k__Bacteria;p__Proteobacteria;c__Gammaproteobacteria;o__Alteromonadales;f__Pseudoalteromonadaceae;g__Pseudoalteromonas;s__Pseudoalteromonas_sp.;</t>
  </si>
  <si>
    <t>Prevotella_oulorum</t>
  </si>
  <si>
    <t>k__Bacteria;p__Bacteroidota;c__Bacteroidia;o__Bacteroidales;f__Prevotellaceae;g__Prevotella;s__Prevotella_oulorum;</t>
  </si>
  <si>
    <t>Treponema_denticola</t>
  </si>
  <si>
    <t>k__Bacteria;p__Spirochaetota;c__Spirochaetia;o__Spirochaetales;f__Spirochaetaceae;g__Treponema;s__Treponema_denticola;</t>
  </si>
  <si>
    <t>Odoribacter_splanchnicus</t>
  </si>
  <si>
    <t>k__Bacteria;p__Bacteroidota;c__Bacteroidia;o__Bacteroidales;f__Marinifilaceae;g__Odoribacter;s__Odoribacter_splanchnicus;</t>
  </si>
  <si>
    <t>Corynebacterium_xerosis</t>
  </si>
  <si>
    <t>k__Bacteria;p__Actinobacteriota;c__Actinobacteria;o__Corynebacteriales;f__Corynebacteriaceae;g__Corynebacterium;s__Corynebacterium_xerosis;</t>
  </si>
  <si>
    <t>Lactobacillus_fermentum</t>
  </si>
  <si>
    <t>k__Bacteria;p__Firmicutes;c__Bacilli;o__Lactobacillales;f__Lactobacillaceae;g__Lactobacillus;s__Lactobacillus_fermentum;</t>
  </si>
  <si>
    <t>Bacillus_galactosidilyticus</t>
  </si>
  <si>
    <t>k__Bacteria;p__Firmicutes;c__Bacilli;o__Bacillales;f__Bacillaceae;g__Bacillus;s__Bacillus_galactosidilyticus;</t>
  </si>
  <si>
    <t>Filifactor_alocis</t>
  </si>
  <si>
    <t>k__Bacteria;p__Firmicutes;c__Clostridia;o__Peptostreptococcales-Tissierellales;f__Peptostreptococcaceae;g__Filifactor;s__Filifactor_alocis;</t>
  </si>
  <si>
    <t>Schaalia_odontolytica</t>
  </si>
  <si>
    <t>k__Bacteria;p__Actinobacteriota;c__Actinobacteria;o__Actinomycetales;f__Actinomycetaceae;g__Actinomyces;s__Schaalia_odontolytica;</t>
  </si>
  <si>
    <t>Clostridium_perfringens</t>
  </si>
  <si>
    <t>k__Bacteria;p__Firmicutes;c__Clostridia;o__Clostridiales;f__Clostridiaceae;g__Clostridium_sensu_stricto_1;s__Clostridium_perfringens;</t>
  </si>
  <si>
    <t>Mogibacterium_sp.</t>
  </si>
  <si>
    <t>k__Bacteria;p__Bacteroidota;c__Bacteroidia;o__Bacteroidales;f__Bacteroidaceae;g__Bacteroides;s__Mogibacterium_sp.;</t>
  </si>
  <si>
    <t>Clostridium</t>
  </si>
  <si>
    <t>k__Bacteria;p__Firmicutes;c__Clostridia;o__Clostridia;f__Gracilibacteraceae;g__Lutispora;s__Clostridium;</t>
  </si>
  <si>
    <t>Selenomonas_sp.</t>
  </si>
  <si>
    <t>k__Bacteria;p__Firmicutes;c__Negativicutes;o__Veillonellales-Selenomonadales;f__Selenomonadaceae;g__Selenomonas;s__Selenomonas_sp.;</t>
  </si>
  <si>
    <t>Oceanobacillus_oncorhynchi</t>
  </si>
  <si>
    <t>k__Bacteria;p__Firmicutes;c__Bacilli;o__Bacillales;f__Bacillaceae;g__Oceanobacillus;s__Oceanobacillus_oncorhynchi;</t>
  </si>
  <si>
    <t>Bifidobacterium_adolescentis</t>
  </si>
  <si>
    <t>k__Bacteria;p__Actinobacteriota;c__Actinobacteria;o__Bifidobacteriales;f__Bifidobacteriaceae;g__Bifidobacterium;s__Bifidobacterium_adolescentis;</t>
  </si>
  <si>
    <t>k__Bacteria;p__Firmicutes;c__Bacilli;o__Erysipelotrichales;f__Erysipelatoclostridiaceae;g__Erysipelatoclostridium;s__Clostridiales_bacterium;</t>
  </si>
  <si>
    <t>Diaphorobacter_sp.</t>
  </si>
  <si>
    <t>k__Bacteria;p__Proteobacteria;c__Gammaproteobacteria;o__Burkholderiales;f__Comamonadaceae;g__Diaphorobacter;s__Diaphorobacter_sp.;</t>
  </si>
  <si>
    <t>Prevotella_pallens</t>
  </si>
  <si>
    <t>k__Bacteria;p__Bacteroidota;c__Bacteroidia;o__Bacteroidales;f__Prevotellaceae;g__Prevotella;s__Prevotella_pallens;</t>
  </si>
  <si>
    <t>Caulobacter_sp.</t>
  </si>
  <si>
    <t>k__Bacteria;p__Proteobacteria;c__Alphaproteobacteria;o__Caulobacterales;f__Caulobacteraceae;g__Caulobacter;s__Caulobacter_sp.;</t>
  </si>
  <si>
    <t>Brochothrix_thermosphacta</t>
  </si>
  <si>
    <t>k__Bacteria;p__Firmicutes;c__Bacilli;o__Lactobacillales;f__Listeriaceae;g__Brochothrix;s__Brochothrix_thermosphacta;</t>
  </si>
  <si>
    <t>Peptoanaerobacter_stomatis</t>
  </si>
  <si>
    <t>k__Bacteria;p__Firmicutes;c__Clostridia;o__Peptostreptococcales-Tissierellales;f__Peptostreptococcaceae;g__Peptoanaerobacter;s__Peptoanaerobacter_stomatis;</t>
  </si>
  <si>
    <t>Prevotella_nanceiensis</t>
  </si>
  <si>
    <t>k__Bacteria;p__Bacteroidota;c__Bacteroidia;o__Bacteroidales;f__Prevotellaceae;g__Prevotella;s__Prevotella_nanceiensis;</t>
  </si>
  <si>
    <t>Ruminococcaceae_bacterium</t>
  </si>
  <si>
    <t>k__Bacteria;p__Firmicutes;c__Clostridia;o__Oscillospirales;f__Ruminococcaceae;s__Ruminococcaceae_bacterium;</t>
  </si>
  <si>
    <t>Neoscardovia_arbecensis</t>
  </si>
  <si>
    <t>k__Bacteria;p__Actinobacteriota;c__Actinobacteria;o__Bifidobacteriales;f__Bifidobacteriaceae;g__Neoscardovia;s__Neoscardovia_arbecensis;</t>
  </si>
  <si>
    <t>Alistipes_inops</t>
  </si>
  <si>
    <t>k__Bacteria;p__Bacteroidota;c__Bacteroidia;o__Bacteroidales;f__Rikenellaceae;g__Alistipes;s__Alistipes_inops;</t>
  </si>
  <si>
    <t>Acinetobacter_towneri</t>
  </si>
  <si>
    <t>k__Bacteria;p__Proteobacteria;c__Gammaproteobacteria;o__Pseudomonadales;f__Moraxellaceae;g__Acinetobacter;s__Acinetobacter_towneri;</t>
  </si>
  <si>
    <t>Prevotella_pleuritidis</t>
  </si>
  <si>
    <t>k__Bacteria;p__Bacteroidota;c__Bacteroidia;o__Bacteroidales;f__Prevotellaceae;g__Prevotella;s__Prevotella_pleuritidis;</t>
  </si>
  <si>
    <t>Parvimonas_micra</t>
  </si>
  <si>
    <t>k__Bacteria;p__Firmicutes;c__Clostridia;o__Peptostreptococcales-Tissierellales;f__Peptostreptococcales-Tissierellales;g__Parvimonas;s__Parvimonas_micra;</t>
  </si>
  <si>
    <t>Klebsiella_pneumoniae</t>
  </si>
  <si>
    <t>k__Bacteria;p__Proteobacteria;c__Gammaproteobacteria;o__Enterobacterales;f__Enterobacteriaceae;g__Klebsiella;s__Klebsiella_pneumoniae;</t>
  </si>
  <si>
    <t>Paraprevotella_xylaniphila</t>
  </si>
  <si>
    <t>k__Bacteria;p__Bacteroidota;c__Bacteroidia;o__Bacteroidales;f__Prevotellaceae;g__Paraprevotella;s__Paraprevotella_xylaniphila;</t>
  </si>
  <si>
    <t>Rhodopseudomonas_palustris</t>
  </si>
  <si>
    <t>k__Bacteria;p__Proteobacteria;c__Alphaproteobacteria;o__Rhizobiales;f__Xanthobacteraceae;g__Rhodopseudomonas;s__Rhodopseudomonas_palustris;</t>
  </si>
  <si>
    <t>Ottowia_sp.</t>
  </si>
  <si>
    <t>k__Bacteria;p__Proteobacteria;c__Gammaproteobacteria;o__Burkholderiales;f__Comamonadaceae;g__Comamonas;s__Ottowia_sp.;</t>
  </si>
  <si>
    <t>Prevotella_saccharolytica</t>
  </si>
  <si>
    <t>k__Bacteria;p__Bacteroidota;c__Bacteroidia;o__Bacteroidales;f__Prevotellaceae;g__Prevotella;s__Prevotella_saccharolytica;</t>
  </si>
  <si>
    <t>Lactobacillus_plantarum</t>
  </si>
  <si>
    <t>k__Bacteria;p__Firmicutes;c__Bacilli;o__Lactobacillales;f__Lactobacillaceae;g__Lactobacillus;s__Lactobacillus_plantarum;</t>
  </si>
  <si>
    <t>Anaerofustis_sp.</t>
  </si>
  <si>
    <t>k__Bacteria;p__Firmicutes;c__Clostridia;o__Eubacteriales;f__Anaerofustaceae;g__Anaerofustis;s__Anaerofustis_sp.;</t>
  </si>
  <si>
    <t>Anaerotruncus_sp.</t>
  </si>
  <si>
    <t>k__Bacteria;p__Firmicutes;c__Clostridia;o__Oscillospirales;f__Ruminococcaceae;g__Anaerotruncus;s__Anaerotruncus_sp.;</t>
  </si>
  <si>
    <t>Gardnerella_vaginalis</t>
  </si>
  <si>
    <t>k__Bacteria;p__Actinobacteriota;c__Actinobacteria;o__Bifidobacteriales;f__Bifidobacteriaceae;g__Gardnerella;s__Gardnerella_vaginalis;</t>
  </si>
  <si>
    <t>Neisseria_bacilliformis</t>
  </si>
  <si>
    <t>k__Bacteria;p__Proteobacteria;c__Gammaproteobacteria;o__Burkholderiales;f__Neisseriaceae;g__Neisseria;s__Neisseria_bacilliformis;</t>
  </si>
  <si>
    <t>Dietzia_sp.</t>
  </si>
  <si>
    <t>k__Bacteria;p__Actinobacteriota;c__Actinobacteria;o__Corynebacteriales;f__Dietziaceae;g__Dietzia;s__Dietzia_sp.;</t>
  </si>
  <si>
    <t>Lactobacillus_parabrevis</t>
  </si>
  <si>
    <t>k__Bacteria;p__Firmicutes;c__Bacilli;o__Lactobacillales;f__Lactobacillaceae;g__Lactobacillus;s__Lactobacillus_parabrevis;</t>
  </si>
  <si>
    <t>Fusobacterium_mortiferum</t>
  </si>
  <si>
    <t>k__Bacteria;p__Fusobacteriota;c__Fusobacteriia;o__Fusobacteriales;f__Fusobacteriaceae;g__Fusobacterium;s__Fusobacterium_mortiferum;</t>
  </si>
  <si>
    <t>Proteus_mirabilis</t>
  </si>
  <si>
    <t>k__Bacteria;p__Proteobacteria;c__Gammaproteobacteria;o__Enterobacterales;f__Morganellaceae;g__Proteus;s__Proteus_mirabilis;</t>
  </si>
  <si>
    <t>Neisseria_sp.</t>
  </si>
  <si>
    <t>k__Bacteria;p__Proteobacteria;c__Gammaproteobacteria;o__Burkholderiales;f__Neisseriaceae;g__Uruburuella;s__Neisseria_sp.;</t>
  </si>
  <si>
    <t>Porphyromonas_gingivalis</t>
  </si>
  <si>
    <t>k__Bacteria;p__Bacteroidota;c__Bacteroidia;o__Bacteroidales;f__Porphyromonadaceae;g__Porphyromonas;s__Porphyromonas_gingivalis;</t>
  </si>
  <si>
    <t>Ihubacter_massiliensis</t>
  </si>
  <si>
    <t>k__Bacteria;p__Firmicutes;c__Clostridia;o__Peptostreptococcales-Tissierellales;f__Anaerovoracaceae;g__Eubacterium_nodatum_group;s__Ihubacter_massiliensis;</t>
  </si>
  <si>
    <t>iron-reducing_bacterium</t>
  </si>
  <si>
    <t>k__Bacteria;p__Firmicutes;c__Clostridia;o__Christensenellales;f__Christensenellaceae;g__Christensenellaceae_R-7_group;s__iron-reducing_bacterium;</t>
  </si>
  <si>
    <t>Megamonas_hypermegale</t>
  </si>
  <si>
    <t>k__Bacteria;p__Firmicutes;c__Negativicutes;o__Veillonellales-Selenomonadales;f__Selenomonadaceae;g__Megamonas;s__Megamonas_hypermegale;</t>
  </si>
  <si>
    <t>Ruminococcus_flavefaciens</t>
  </si>
  <si>
    <t>k__Bacteria;p__Firmicutes;c__Clostridia;o__Oscillospirales;f__Ruminococcaceae;g__Ruminococcus;s__Ruminococcus_flavefaciens;</t>
  </si>
  <si>
    <t>k__Bacteria;p__Firmicutes;c__Clostridia;o__Oscillospirales;f__Ruminococcaceae;g__Candidatus_Soleaferrea;s__Ruminococcaceae_bacterium;</t>
  </si>
  <si>
    <t>Stenotrophomonas_acidaminiphila</t>
  </si>
  <si>
    <t>k__Bacteria;p__Proteobacteria;c__Gammaproteobacteria;o__Xanthomonadales;f__Xanthomonadaceae;g__Stenotrophomonas;s__Stenotrophomonas_acidaminiphila;</t>
  </si>
  <si>
    <t>Ochrobactrum_intermedium</t>
  </si>
  <si>
    <t>k__Bacteria;p__Proteobacteria;c__Alphaproteobacteria;o__Rhizobiales;f__Rhizobiaceae;g__Ochrobactrum;s__Ochrobactrum_intermedium;</t>
  </si>
  <si>
    <t>Prevotella_denticola</t>
  </si>
  <si>
    <t>k__Bacteria;p__Bacteroidota;c__Bacteroidia;o__Bacteroidales;f__Prevotellaceae;g__Prevotella;s__Prevotella_denticola;</t>
  </si>
  <si>
    <t>Providencia_stuartii</t>
  </si>
  <si>
    <t>k__Bacteria;p__Proteobacteria;c__Gammaproteobacteria;o__Enterobacterales;f__Morganellaceae;g__Providencia;s__Providencia_stuartii;</t>
  </si>
  <si>
    <t>Victivallis_vadensis</t>
  </si>
  <si>
    <t>k__Bacteria;p__Verrucomicrobiota;c__Lentisphaeria;o__Victivallales;f__Victivallaceae;g__Victivallis;s__Victivallis_vadensis;</t>
  </si>
  <si>
    <t>Leptotrichia_sp.</t>
  </si>
  <si>
    <t>k__Bacteria;p__Fusobacteriota;c__Fusobacteriia;o__Fusobacteriales;f__Leptotrichiaceae;g__Leptotrichia;s__Leptotrichia_sp.;</t>
  </si>
  <si>
    <t>bacterium_enrichment</t>
  </si>
  <si>
    <t>k__Bacteria;p__Verrucomicrobiota;c__Verrucomicrobiae;o__Pedosphaerales;f__Pedosphaeraceae;g__DEV114;s__bacterium_enrichment;</t>
  </si>
  <si>
    <t>Comamonas_aquatica</t>
  </si>
  <si>
    <t>k__Bacteria;p__Proteobacteria;c__Gammaproteobacteria;o__Burkholderiales;f__Comamonadaceae;g__Comamonas;s__Comamonas_aquatica;</t>
  </si>
  <si>
    <t>k__Bacteria;p__Firmicutes;c__Clostridia;o__Lachnospirales;f__Lachnospiraceae;g__Blautia;s__Lachnospiraceae_bacterium;</t>
  </si>
  <si>
    <t>Tannerella_forsythia</t>
  </si>
  <si>
    <t>k__Bacteria;p__Bacteroidota;c__Bacteroidia;o__Bacteroidales;f__Tannerellaceae;g__Tannerella;s__Tannerella_forsythia;</t>
  </si>
  <si>
    <t>k__Bacteria;p__Bacteroidota;c__Bacteroidia;o__Bacteroidales;f__Prevotellaceae;g__Prevotella;s__Prevotella_sp.;</t>
  </si>
  <si>
    <t>Eubacterium_brachy</t>
  </si>
  <si>
    <t>k__Bacteria;p__Firmicutes;c__Clostridia;o__Peptostreptococcales-Tissierellales;f__Anaerovoracaceae;g__Eubacterium_brachy_group;s__Eubacterium_brachy;</t>
  </si>
  <si>
    <t>Treponema_sp.</t>
  </si>
  <si>
    <t>k__Bacteria;p__Spirochaetota;c__Spirochaetia;o__Spirochaetales;f__Spirochaetaceae;g__Treponema;s__Treponema_sp.;</t>
  </si>
  <si>
    <t>Porphyromonas-like_sp.</t>
  </si>
  <si>
    <t>k__Bacteria;p__Bacteroidota;c__Bacteroidia;o__Bacteroidales;f__Rikenellaceae;g__Rikenellaceae_RC9_gut_group;s__Porphyromonas-like_sp.;</t>
  </si>
  <si>
    <t>Ruminococcus_sp.</t>
  </si>
  <si>
    <t>k__Bacteria;p__Firmicutes;c__Clostridia;o__Oscillospirales;f__Ruminococcaceae;g__Angelakisella;s__Ruminococcus_sp.;</t>
  </si>
  <si>
    <t>SR1_bacterium</t>
  </si>
  <si>
    <t>k__Bacteria;p__Patescibacteria;c__Gracilibacteria;o__Absconditabacteriales_(SR1);f__Absconditabacteriales_(SR1);g__Absconditabacteriales_(SR1);s__SR1_bacterium;</t>
  </si>
  <si>
    <t>Veillonellaceae_bacterium</t>
  </si>
  <si>
    <t>k__Bacteria;p__Firmicutes;c__Negativicutes;o__Veillonellales-Selenomonadales;f__Selenomonadaceae;g__Selenomonas;s__Veillonellaceae_bacterium;</t>
  </si>
  <si>
    <t>Arthrobacter_sp.</t>
  </si>
  <si>
    <t>k__Bacteria;p__Actinobacteriota;c__Actinobacteria;o__Micrococcales;f__Micrococcaceae;g__Glutamicibacter;s__Arthrobacter_sp.;</t>
  </si>
  <si>
    <t>Barnesiella_intestinihominis</t>
  </si>
  <si>
    <t>k__Bacteria;p__Bacteroidota;c__Bacteroidia;o__Bacteroidales;f__Barnesiellaceae;g__Barnesiella;s__Barnesiella_intestinihominis;</t>
  </si>
  <si>
    <t>Oribacterium_asaccharolyticum</t>
  </si>
  <si>
    <t>k__Bacteria;p__Firmicutes;c__Clostridia;o__Lachnospirales;f__Lachnospiraceae;g__Oribacterium;s__Oribacterium_asaccharolyticum;</t>
  </si>
  <si>
    <t>Desulfovibrio_desulfuricans</t>
  </si>
  <si>
    <t>k__Bacteria;p__Desulfobacterota;c__Desulfovibrionia;o__Desulfovibrionales;f__Desulfovibrionaceae;g__Desulfovibrio;s__Desulfovibrio_desulfuricans;</t>
  </si>
  <si>
    <t>Treponema_socranskii</t>
  </si>
  <si>
    <t>k__Bacteria;p__Spirochaetota;c__Spirochaetia;o__Spirochaetales;f__Spirochaetaceae;g__Treponema;s__Treponema_socranskii;</t>
  </si>
  <si>
    <t>Lactobacillus_pontis</t>
  </si>
  <si>
    <t>k__Bacteria;p__Firmicutes;c__Bacilli;o__Lactobacillales;f__Lactobacillaceae;g__Lactobacillus;s__Lactobacillus_pontis;</t>
  </si>
  <si>
    <t>Morganella_morganii</t>
  </si>
  <si>
    <t>k__Bacteria;p__Proteobacteria;c__Gammaproteobacteria;o__Enterobacterales;f__Morganellaceae;g__Morganella;s__Morganella_morganii;</t>
  </si>
  <si>
    <t>Lactobacillus_iners</t>
  </si>
  <si>
    <t>k__Bacteria;p__Firmicutes;c__Bacilli;o__Lactobacillales;f__Lactobacillaceae;g__Lactobacillus;s__Lactobacillus_iners;</t>
  </si>
  <si>
    <t>Kribbella_sp.</t>
  </si>
  <si>
    <t>k__Bacteria;p__Actinobacteriota;c__Actinobacteria;o__Propionibacteriales;f__Nocardioidaceae;g__Kribbella;s__Kribbella_sp.;</t>
  </si>
  <si>
    <t>Acutalibacter_muris</t>
  </si>
  <si>
    <t>k__Bacteria;p__Firmicutes;c__Clostridia;o__Oscillospirales;f__Ruminococcaceae;g__Incertae_Sedis;s__Acutalibacter_muris;</t>
  </si>
  <si>
    <t>Rodentibacter_heylii</t>
  </si>
  <si>
    <t>k__Bacteria;p__Proteobacteria;c__Gammaproteobacteria;o__Pasteurellales;f__Pasteurellaceae;g__Rodentibacter;s__Rodentibacter_heylii;</t>
  </si>
  <si>
    <t>Mitsuokella_sp.</t>
  </si>
  <si>
    <t>k__Bacteria;p__Firmicutes;c__Negativicutes;o__Veillonellales-Selenomonadales;f__Selenomonadaceae;s__Mitsuokella_sp.;</t>
  </si>
  <si>
    <t>Plantibacter_sp.</t>
  </si>
  <si>
    <t>k__Bacteria;p__Actinobacteriota;c__Actinobacteria;o__Micrococcales;f__Microbacteriaceae;g__Plantibacter;s__Plantibacter_sp.;</t>
  </si>
  <si>
    <t>Oxalobacter_formigenes</t>
  </si>
  <si>
    <t>k__Bacteria;p__Proteobacteria;c__Gammaproteobacteria;o__Burkholderiales;f__Oxalobacteraceae;g__Oxalobacter;s__Oxalobacter_formigenes;</t>
  </si>
  <si>
    <t>Cardiobacterium_valvarum</t>
  </si>
  <si>
    <t>k__Bacteria;p__Proteobacteria;c__Gammaproteobacteria;o__Cardiobacteriales;f__Cardiobacteriaceae;g__Cardiobacterium;s__Cardiobacterium_valvarum;</t>
  </si>
  <si>
    <t>Clostridioides_mangenotii</t>
  </si>
  <si>
    <t>k__Bacteria;p__Firmicutes;c__Clostridia;o__Peptostreptococcales-Tissierellales;f__Peptostreptococcaceae;g__Clostridioides;s__Clostridioides_mangenotii;</t>
  </si>
  <si>
    <t>Megasphaera_micronuciformis</t>
  </si>
  <si>
    <t>k__Bacteria;p__Firmicutes;c__Negativicutes;o__Veillonellales-Selenomonadales;f__Veillonellaceae;g__Megasphaera;s__Megasphaera_micronuciformis;</t>
  </si>
  <si>
    <t>Bacillus_thermolactis</t>
  </si>
  <si>
    <t>k__Bacteria;p__Firmicutes;c__Bacilli;o__Bacillales;f__Bacillaceae;g__Bacillus;s__Bacillus_thermolactis;</t>
  </si>
  <si>
    <t>Actinomyces_dentalis</t>
  </si>
  <si>
    <t>k__Bacteria;p__Actinobacteriota;c__Actinobacteria;o__Actinomycetales;f__Actinomycetaceae;g__Actinomyces;s__Actinomyces_dentalis;</t>
  </si>
  <si>
    <t>Prevotella_baroniae</t>
  </si>
  <si>
    <t>k__Bacteria;p__Bacteroidota;c__Bacteroidia;o__Bacteroidales;f__Prevotellaceae;g__Prevotella;s__Prevotella_baroniae;</t>
  </si>
  <si>
    <t>Pediococcus_pentosaceus</t>
  </si>
  <si>
    <t>k__Bacteria;p__Firmicutes;c__Bacilli;o__Lactobacillales;f__Lactobacillaceae;g__Pediococcus;s__Pediococcus_pentosaceus;</t>
  </si>
  <si>
    <t>Phocaeicola_abscessus</t>
  </si>
  <si>
    <t>k__Bacteria;p__Bacteroidota;c__Bacteroidia;o__Bacteroidales;f__Bacteroidales_Incertae_Sedis;g__Phocaeicola;s__Phocaeicola_abscessus;</t>
  </si>
  <si>
    <t>k__Bacteria;p__Firmicutes;c__Clostridia;o__Oscillospirales;f__Ruminococcaceae;s__Clostridium_leptum;</t>
  </si>
  <si>
    <t>Solobacterium_moorei</t>
  </si>
  <si>
    <t>k__Bacteria;p__Firmicutes;c__Bacilli;o__Erysipelotrichales;f__Erysipelotrichaceae;g__Solobacterium;s__Solobacterium_moorei;</t>
  </si>
  <si>
    <t>bacterium_YE57</t>
  </si>
  <si>
    <t>k__Bacteria;p__Firmicutes;c__Clostridia;o__Christensenellales;f__Christensenellaceae;g__Christensenellaceae_R-7_group;s__bacterium_YE57;</t>
  </si>
  <si>
    <t>Lactobacillus_curvatus</t>
  </si>
  <si>
    <t>k__Bacteria;p__Firmicutes;c__Bacilli;o__Lactobacillales;f__Lactobacillaceae;g__Lactobacillus;s__Lactobacillus_curvatus;</t>
  </si>
  <si>
    <t>Cicer_arietinum</t>
  </si>
  <si>
    <t>k__Bacteria;p__Cyanobacteria;c__Cyanobacteriia;o__Chloroplast;f__Chloroplast;g__Chloroplast;s__Cicer_arietinum;</t>
  </si>
  <si>
    <t>Schwartzia_sp.</t>
  </si>
  <si>
    <t>k__Bacteria;p__Firmicutes;c__Negativicutes;o__Veillonellales-Selenomonadales;f__Selenomonadaceae;g__Selenomonas;s__Schwartzia_sp.;</t>
  </si>
  <si>
    <t>Capnocytophaga_sp.</t>
  </si>
  <si>
    <t>k__Bacteria;p__Bacteroidota;c__Bacteroidia;o__Flavobacteriales;f__Flavobacteriaceae;g__Capnocytophaga;s__Capnocytophaga_sp.;</t>
  </si>
  <si>
    <t>Arcobacter_cryaerophilus</t>
  </si>
  <si>
    <t>k__Bacteria;p__Campilobacterota;c__Campylobacteria;o__Campylobacterales;f__Arcobacteraceae;g__Arcobacter;s__Arcobacter_cryaerophilus;</t>
  </si>
  <si>
    <t>Alloprevotella_rava</t>
  </si>
  <si>
    <t>k__Bacteria;p__Bacteroidota;c__Bacteroidia;o__Bacteroidales;f__Prevotellaceae;g__Alloprevotella;s__Alloprevotella_rava;</t>
  </si>
  <si>
    <t>Shewanella_sp.</t>
  </si>
  <si>
    <t>k__Bacteria;p__Proteobacteria;c__Gammaproteobacteria;o__Alteromonadales;f__Shewanellaceae;g__Shewanella;s__Shewanella_sp.;</t>
  </si>
  <si>
    <t>Bosea_sp.</t>
  </si>
  <si>
    <t>k__Bacteria;p__Proteobacteria;c__Alphaproteobacteria;o__Rhizobiales;f__Beijerinckiaceae;g__Bosea;s__Bosea_sp.;</t>
  </si>
  <si>
    <t>Tessaracoccus_flavus</t>
  </si>
  <si>
    <t>k__Bacteria;p__Actinobacteriota;c__Actinobacteria;o__Propionibacteriales;f__Propionibacteriaceae;g__Tessaracoccus;s__Tessaracoccus_flavus;</t>
  </si>
  <si>
    <t>Alkalibaculum_bacchi</t>
  </si>
  <si>
    <t>k__Bacteria;p__Firmicutes;c__Clostridia;o__Eubacteriales;f__Eubacteriales;g__Alkalibaculum;s__Alkalibaculum_bacchi;</t>
  </si>
  <si>
    <t>Lactobacillus_dextrinicus</t>
  </si>
  <si>
    <t>k__Bacteria;p__Firmicutes;c__Bacilli;o__Lactobacillales;f__Lactobacillaceae;g__Lactobacillus;s__Lactobacillus_dextrinicus;</t>
  </si>
  <si>
    <t>Clostridium_sp.</t>
  </si>
  <si>
    <t>k__Bacteria;p__Firmicutes;c__Clostridia;o__Clostridiales;f__Clostridiaceae;g__Clostridium_sensu_stricto_11;s__Clostridium_sp.;</t>
  </si>
  <si>
    <t>Candidatus_Saccharibacteria</t>
  </si>
  <si>
    <t>k__Bacteria;p__Patescibacteria;c__Saccharimonadia;o__Saccharimonadales;f__Saccharimonadales;g__Saccharimonadales;s__Candidatus_Saccharibacteria;</t>
  </si>
  <si>
    <t>Clostridium_gasigenes</t>
  </si>
  <si>
    <t>k__Bacteria;p__Firmicutes;c__Clostridia;o__Clostridiales;f__Clostridiaceae;g__Clostridium_sensu_stricto_1;s__Clostridium_gasigenes;</t>
  </si>
  <si>
    <t>Bacteroidetes_bacterium</t>
  </si>
  <si>
    <t>k__Bacteria;p__Bacteroidota;c__Bacteroidia;o__Sphingobacteriales;f__AKYH767;g__AKYH767;s__Bacteroidetes_bacterium;</t>
  </si>
  <si>
    <t>Lachnospiraceae_oral</t>
  </si>
  <si>
    <t>k__Bacteria;p__Firmicutes;c__Clostridia;o__Lachnospirales;f__Lachnospiraceae;g__Oribacterium;s__Lachnospiraceae_oral;</t>
  </si>
  <si>
    <t>Clostridiaceae_bacterium</t>
  </si>
  <si>
    <t>k__Bacteria;p__Firmicutes;c__Clostridia;o__Oscillospirales;f__Ruminococcaceae;g__Candidatus_Soleaferrea;s__Clostridiaceae_bacterium;</t>
  </si>
  <si>
    <t>Gordonibacter_pamelaeae</t>
  </si>
  <si>
    <t>k__Bacteria;p__Actinobacteriota;c__Coriobacteriia;o__Coriobacteriales;f__Eggerthellaceae;g__Gordonibacter;s__Gordonibacter_pamelaeae;</t>
  </si>
  <si>
    <t>Peptostreptococcaceae_bacterium</t>
  </si>
  <si>
    <t>k__Bacteria;p__Firmicutes;c__Clostridia;o__Peptostreptococcales-Tissierellales;f__Peptostreptococcales-Tissierellales;g__Gallicola;s__Peptostreptococcaceae_bacterium;</t>
  </si>
  <si>
    <t>Chryseobacterium_hominis</t>
  </si>
  <si>
    <t>k__Bacteria;p__Bacteroidota;c__Bacteroidia;o__Flavobacteriales;f__Weeksellaceae;g__Chryseobacterium;s__Chryseobacterium_hominis;</t>
  </si>
  <si>
    <t>Paenibacillus_montaniterrae</t>
  </si>
  <si>
    <t>k__Bacteria;p__Firmicutes;c__Bacilli;o__Paenibacillales;f__Paenibacillaceae;g__Paenibacillus;s__Paenibacillus_montaniterrae;</t>
  </si>
  <si>
    <t>Methanomethylovorans_hollandica</t>
  </si>
  <si>
    <t>k__Archaea;p__Halobacterota;c__Methanosarcinia;o__Methanosarciniales;f__Methanosarcinaceae;g__Methanomethylovorans;s__Methanomethylovorans_hollandica;</t>
  </si>
  <si>
    <t>Oceanobacillus_caeni</t>
  </si>
  <si>
    <t>k__Bacteria;p__Firmicutes;c__Bacilli;o__Bacillales;f__Bacillaceae;g__Oceanobacillus;s__Oceanobacillus_caeni;</t>
  </si>
  <si>
    <t>Collinsella_tanakaei</t>
  </si>
  <si>
    <t>k__Bacteria;p__Actinobacteriota;c__Coriobacteriia;o__Coriobacteriales;f__Coriobacteriaceae;g__Collinsella;s__Collinsella_tanakaei;</t>
  </si>
  <si>
    <t>Dialister_sp.</t>
  </si>
  <si>
    <t>k__Bacteria;p__Firmicutes;c__Negativicutes;o__Veillonellales-Selenomonadales;f__Veillonellaceae;g__Dialister;s__Dialister_sp.;</t>
  </si>
  <si>
    <t>Bacteriovorax_sp.</t>
  </si>
  <si>
    <t>k__Bacteria;p__Bdellovibrionota;c__Bdellovibrionia;o__Bacteriovoracales;f__Bacteriovoracaceae;g__Bacteriovorax;s__Bacteriovorax_sp.;</t>
  </si>
  <si>
    <t>Sphaerochaeta_globosa</t>
  </si>
  <si>
    <t>k__Bacteria;p__Spirochaetota;c__Spirochaetia;o__Spirochaetales;f__Spirochaetaceae;g__Sphaerochaeta;s__Sphaerochaeta_globosa;</t>
  </si>
  <si>
    <t>Gottschalkia_acidurici</t>
  </si>
  <si>
    <t>k__Bacteria;p__Firmicutes;c__Clostridia;o__Peptostreptococcales-Tissierellales;f__Peptostreptococcales-Tissierellales;g__Gottschalkia;s__Gottschalkia_acidurici;</t>
  </si>
  <si>
    <t>Thermomonas_koreensis</t>
  </si>
  <si>
    <t>k__Bacteria;p__Proteobacteria;c__Gammaproteobacteria;o__Xanthomonadales;f__Xanthomonadaceae;g__Thermomonas;s__Thermomonas_koreensis;</t>
  </si>
  <si>
    <t>Tepidimicrobium_sp.</t>
  </si>
  <si>
    <t>k__Bacteria;p__Firmicutes;c__Clostridia;o__Peptostreptococcales-Tissierellales;f__Peptostreptococcales-Tissierellales;g__Tepidimicrobium;s__Tepidimicrobium_sp.;</t>
  </si>
  <si>
    <t>Treponema_lecithinolyticum</t>
  </si>
  <si>
    <t>k__Bacteria;p__Spirochaetota;c__Spirochaetia;o__Spirochaetales;f__Spirochaetaceae;g__Treponema;s__Treponema_lecithinolyticum;</t>
  </si>
  <si>
    <t>methanogenic_archaeon</t>
  </si>
  <si>
    <t>k__Archaea;p__Thermoplasmatota;c__Thermoplasmata;o__Methanomassiliicoccales;f__Methanomethylophilaceae;s__methanogenic_archaeon;</t>
  </si>
  <si>
    <t>Leptotrichia_goodfellowii</t>
  </si>
  <si>
    <t>k__Bacteria;p__Fusobacteriota;c__Fusobacteriia;o__Fusobacteriales;f__Leptotrichiaceae;g__Leptotrichia;s__Leptotrichia_goodfellowii;</t>
  </si>
  <si>
    <t>Lactobacillus_manihotivorans</t>
  </si>
  <si>
    <t>k__Bacteria;p__Firmicutes;c__Bacilli;o__Lactobacillales;f__Lactobacillaceae;g__Lactobacillus;s__Lactobacillus_manihotivorans;</t>
  </si>
  <si>
    <t>Ignatzschineria_sp.</t>
  </si>
  <si>
    <t>k__Bacteria;p__Proteobacteria;c__Gammaproteobacteria;o__Cardiobacteriales;f__Wohlfahrtiimonadaceae;g__Ignatzschineria;s__Ignatzschineria_sp.;</t>
  </si>
  <si>
    <t>k__Bacteria;p__Firmicutes;c__Clostridia;o__Oscillospirales;f__Ruminococcaceae;g__Ruminococcus;s__Clostridiaceae_bacterium;</t>
  </si>
  <si>
    <t>Helicobacter_pametensis</t>
  </si>
  <si>
    <t>k__Bacteria;p__Campilobacterota;c__Campylobacteria;o__Campylobacterales;f__Helicobacteraceae;g__Helicobacter;s__Helicobacter_pametensis;</t>
  </si>
  <si>
    <t>Vagococcus_fluvialis</t>
  </si>
  <si>
    <t>k__Bacteria;p__Firmicutes;c__Bacilli;o__Lactobacillales;f__Vagococcaceae;g__Vagococcus;s__Vagococcus_fluvialis;</t>
  </si>
  <si>
    <t>Acidovorax_sp.</t>
  </si>
  <si>
    <t>k__Bacteria;p__Proteobacteria;c__Gammaproteobacteria;o__Burkholderiales;f__Comamonadaceae;s__Acidovorax_sp.;</t>
  </si>
  <si>
    <t>Prevotella_marshii</t>
  </si>
  <si>
    <t>k__Bacteria;p__Bacteroidota;c__Bacteroidia;o__Bacteroidales;f__Prevotellaceae;g__Prevotella;s__Prevotella_marshii;</t>
  </si>
  <si>
    <t>Bacteroidales_bacterium</t>
  </si>
  <si>
    <t>k__Bacteria;p__Verrucomicrobiota;c__Lentisphaeria;o__Victivallales;f__vadinBE97;g__vadinBE97;s__Bacteroidales_bacterium;</t>
  </si>
  <si>
    <t>Lactobacillus_senioris</t>
  </si>
  <si>
    <t>k__Bacteria;p__Firmicutes;c__Bacilli;o__Lactobacillales;f__Lactobacillaceae;g__Lactobacillus;s__Lactobacillus_senioris;</t>
  </si>
  <si>
    <t>Lactobacillus_phage</t>
  </si>
  <si>
    <t>k__Bacteria;p__Firmicutes;c__Bacilli;o__Lactobacillales;f__Lactobacillaceae;g__Lactobacillus;s__Lactobacillus_phage;</t>
  </si>
  <si>
    <t>Christensenella_sp.</t>
  </si>
  <si>
    <t>k__Bacteria;p__Firmicutes;c__Clostridia;o__Christensenellales;f__Christensenellaceae;g__Christensenellaceae;s__Christensenella_sp.;</t>
  </si>
  <si>
    <t>Acidaminococcus_intestini</t>
  </si>
  <si>
    <t>k__Bacteria;p__Firmicutes;c__Negativicutes;o__Acidaminococcales;f__Acidaminococcaceae;g__Acidaminococcus;s__Acidaminococcus_intestini;</t>
  </si>
  <si>
    <t>Anaerovorax_sp.</t>
  </si>
  <si>
    <t>k__Bacteria;p__Firmicutes;c__Clostridia;o__Peptostreptococcales-Tissierellales;f__Anaerovoracaceae;g__Anaerovorax;s__Anaerovorax_sp.;</t>
  </si>
  <si>
    <t>Oligella_ureolytica</t>
  </si>
  <si>
    <t>k__Bacteria;p__Proteobacteria;c__Gammaproteobacteria;o__Burkholderiales;f__Alcaligenaceae;g__Oligella;s__Oligella_ureolytica;</t>
  </si>
  <si>
    <t>Firmicutes_oral</t>
  </si>
  <si>
    <t>k__Bacteria;p__Firmicutes;c__Clostridia;o__Lachnospirales;f__Lachnospiraceae;g__Butyrivibrio;s__Firmicutes_oral;</t>
  </si>
  <si>
    <t>k__Bacteria;p__Firmicutes;c__Clostridia;o__Lachnospirales;f__Lachnospiraceae;g__Lachnospiraceae_NK4A136_group;s__Lachnospiraceae;</t>
  </si>
  <si>
    <t>Streptococcus_pluranimalium</t>
  </si>
  <si>
    <t>k__Bacteria;p__Firmicutes;c__Bacilli;o__Lactobacillales;f__Streptococcaceae;g__Streptococcus;s__Streptococcus_pluranimalium;</t>
  </si>
  <si>
    <t>Sanguibacter_sp.</t>
  </si>
  <si>
    <t>k__Bacteria;p__Actinobacteriota;c__Actinobacteria;o__Micrococcales;f__Sanguibacteraceae;g__Sanguibacter;s__Sanguibacter_sp.;</t>
  </si>
  <si>
    <t>Paracoccus_marcusii</t>
  </si>
  <si>
    <t>k__Bacteria;p__Proteobacteria;c__Alphaproteobacteria;o__Rhodobacterales;f__Rhodobacteraceae;g__Paracoccus;s__Paracoccus_marcusii;</t>
  </si>
  <si>
    <t>Sphingopyxis_granuli</t>
  </si>
  <si>
    <t>k__Bacteria;p__Proteobacteria;c__Alphaproteobacteria;o__Sphingomonadales;f__Sphingomonadaceae;g__Sphingopyxis;s__Sphingopyxis_granuli;</t>
  </si>
  <si>
    <t>Prevotella_dentalis</t>
  </si>
  <si>
    <t>k__Bacteria;p__Bacteroidota;c__Bacteroidia;o__Bacteroidales;f__Prevotellaceae;g__Prevotella;s__Prevotella_dentalis;</t>
  </si>
  <si>
    <t>Azospira_sp.</t>
  </si>
  <si>
    <t>k__Bacteria;p__Proteobacteria;c__Gammaproteobacteria;o__Burkholderiales;f__Rhodocyclaceae;g__Azospira;s__Azospira_sp.;</t>
  </si>
  <si>
    <t>Prevotella_bivia</t>
  </si>
  <si>
    <t>k__Bacteria;p__Bacteroidota;c__Bacteroidia;o__Bacteroidales;f__Prevotellaceae;g__Prevotella;s__Prevotella_bivia;</t>
  </si>
  <si>
    <t>Eubacterium_sp.</t>
  </si>
  <si>
    <t>k__Bacteria;p__Firmicutes;c__Clostridia;o__Lachnospirales;f__Lachnospiraceae;g__Lachnoanaerobaculum;s__Eubacterium_sp.;</t>
  </si>
  <si>
    <t>Deinococcus_sp.</t>
  </si>
  <si>
    <t>k__Bacteria;p__Deinococcota;c__Deinococci;o__Deinococcales;f__Deinococcaceae;g__Deinococcus;s__Deinococcus_sp.;</t>
  </si>
  <si>
    <t>Clostridium_tetani</t>
  </si>
  <si>
    <t>k__Bacteria;p__Firmicutes;c__Clostridia;o__Clostridiales;f__Clostridiaceae;g__Clostridium_sensu_stricto_15;s__Clostridium_tetani;</t>
  </si>
  <si>
    <t>k__Bacteria;p__Firmicutes;c__Clostridia;o__Lachnospirales;f__Lachnospiraceae;s__Clostridiaceae_bacterium;</t>
  </si>
  <si>
    <t>Desulfovibrio_oxamicus</t>
  </si>
  <si>
    <t>k__Bacteria;p__Desulfobacterota;c__Desulfovibrionia;o__Desulfovibrionales;f__Desulfovibrionaceae;g__Desulfovibrio;s__Desulfovibrio_oxamicus;</t>
  </si>
  <si>
    <t>Bacteroides_kribbi</t>
  </si>
  <si>
    <t>k__Bacteria;p__Bacteroidota;c__Bacteroidia;o__Bacteroidales;f__Bacteroidaceae;g__Bacteroides;s__Bacteroides_kribbi;</t>
  </si>
  <si>
    <t>Paenibacillus_daejeonensis</t>
  </si>
  <si>
    <t>k__Bacteria;p__Firmicutes;c__Bacilli;o__Paenibacillales;f__Paenibacillaceae;g__Paenibacillus;s__Paenibacillus_daejeonensis;</t>
  </si>
  <si>
    <t>Scardovia_wiggsiae</t>
  </si>
  <si>
    <t>k__Bacteria;p__Actinobacteriota;c__Actinobacteria;o__Bifidobacteriales;f__Bifidobacteriaceae;g__Scardovia;s__Scardovia_wiggsiae;</t>
  </si>
  <si>
    <t>Cutibacterium_granulosum</t>
  </si>
  <si>
    <t>k__Bacteria;p__Actinobacteriota;c__Actinobacteria;o__Propionibacteriales;f__Propionibacteriaceae;g__Cutibacterium;s__Cutibacterium_granulosum;</t>
  </si>
  <si>
    <t>Anaerococcus_mediterraneensis</t>
  </si>
  <si>
    <t>k__Bacteria;p__Firmicutes;c__Clostridia;o__Peptostreptococcales-Tissierellales;f__Peptostreptococcales-Tissierellales;g__Anaerococcus;s__Anaerococcus_mediterraneensis;</t>
  </si>
  <si>
    <t>Johnsonella_ignava</t>
  </si>
  <si>
    <t>k__Bacteria;p__Firmicutes;c__Clostridia;o__Lachnospirales;f__Lachnospiraceae;g__Johnsonella;s__Johnsonella_ignava;</t>
  </si>
  <si>
    <t>Inostemma_sp.</t>
  </si>
  <si>
    <t>k__Bacteria;p__Bacteroidota;c__Bacteroidia;o__Bacteroidales;f__Dysgonomonadaceae;g__Proteiniphilum;s__Inostemma_sp.;</t>
  </si>
  <si>
    <t>Leuconostoc_citreum</t>
  </si>
  <si>
    <t>k__Bacteria;p__Firmicutes;c__Bacilli;o__Lactobacillales;f__Leuconostocaceae;g__Leuconostoc;s__Leuconostoc_citreum;</t>
  </si>
  <si>
    <t>Supplementary Table 5. Classification of high quality sequences into operational taxonomic units (OTU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3" fillId="0" borderId="0" xfId="0" applyNumberFormat="1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"/>
  <sheetViews>
    <sheetView tabSelected="1" workbookViewId="0">
      <selection activeCell="A5" sqref="A5"/>
    </sheetView>
  </sheetViews>
  <sheetFormatPr baseColWidth="10" defaultColWidth="14.5" defaultRowHeight="15" customHeight="1" x14ac:dyDescent="0.2"/>
  <cols>
    <col min="1" max="1" width="89.5" customWidth="1"/>
  </cols>
  <sheetData>
    <row r="1" spans="1:1" x14ac:dyDescent="0.2">
      <c r="A1" s="1" t="s">
        <v>21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1000"/>
  <sheetViews>
    <sheetView workbookViewId="0"/>
  </sheetViews>
  <sheetFormatPr baseColWidth="10" defaultColWidth="14.5" defaultRowHeight="15" customHeight="1" x14ac:dyDescent="0.2"/>
  <cols>
    <col min="1" max="1" width="9" customWidth="1"/>
    <col min="2" max="7" width="10.83203125" customWidth="1"/>
    <col min="8" max="13" width="12" customWidth="1"/>
    <col min="14" max="19" width="11" customWidth="1"/>
    <col min="20" max="25" width="10.33203125" customWidth="1"/>
    <col min="26" max="31" width="11.5" customWidth="1"/>
    <col min="32" max="37" width="10.5" customWidth="1"/>
    <col min="38" max="38" width="10.33203125" customWidth="1"/>
  </cols>
  <sheetData>
    <row r="1" spans="1:3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</row>
    <row r="2" spans="1:38" x14ac:dyDescent="0.2">
      <c r="A2" s="2" t="s">
        <v>38</v>
      </c>
      <c r="B2" s="2">
        <v>57189</v>
      </c>
      <c r="C2" s="2">
        <v>46196</v>
      </c>
      <c r="D2" s="2">
        <v>49540</v>
      </c>
      <c r="E2" s="2">
        <v>51543</v>
      </c>
      <c r="F2" s="2">
        <v>57093</v>
      </c>
      <c r="G2" s="2">
        <v>46807</v>
      </c>
      <c r="H2" s="2">
        <v>63637</v>
      </c>
      <c r="I2" s="2">
        <v>56685</v>
      </c>
      <c r="J2" s="2">
        <v>66454</v>
      </c>
      <c r="K2" s="2">
        <v>53054</v>
      </c>
      <c r="L2" s="2">
        <v>68746</v>
      </c>
      <c r="M2" s="2">
        <v>56550</v>
      </c>
      <c r="N2" s="2">
        <v>56798</v>
      </c>
      <c r="O2" s="2">
        <v>41895</v>
      </c>
      <c r="P2" s="2">
        <v>45798</v>
      </c>
      <c r="Q2" s="2">
        <v>50297</v>
      </c>
      <c r="R2" s="2">
        <v>47055</v>
      </c>
      <c r="S2" s="2">
        <v>44165</v>
      </c>
      <c r="T2" s="2">
        <v>23098</v>
      </c>
      <c r="U2" s="2">
        <v>64957</v>
      </c>
      <c r="V2" s="2">
        <v>29513</v>
      </c>
      <c r="W2" s="2">
        <v>61486</v>
      </c>
      <c r="X2" s="2">
        <v>37587</v>
      </c>
      <c r="Y2" s="2">
        <v>44643</v>
      </c>
      <c r="Z2" s="2">
        <v>49054</v>
      </c>
      <c r="AA2" s="2">
        <v>44877</v>
      </c>
      <c r="AB2" s="2">
        <v>45462</v>
      </c>
      <c r="AC2" s="2">
        <v>49455</v>
      </c>
      <c r="AD2" s="2">
        <v>57068</v>
      </c>
      <c r="AE2" s="2">
        <v>42542</v>
      </c>
      <c r="AF2" s="2">
        <v>60801</v>
      </c>
      <c r="AG2" s="2">
        <v>61157</v>
      </c>
      <c r="AH2" s="2">
        <v>61384</v>
      </c>
      <c r="AI2" s="2">
        <v>61322</v>
      </c>
      <c r="AJ2" s="2">
        <v>52900</v>
      </c>
      <c r="AK2" s="2">
        <v>61709</v>
      </c>
      <c r="AL2" s="2" t="s">
        <v>39</v>
      </c>
    </row>
    <row r="3" spans="1:38" x14ac:dyDescent="0.2">
      <c r="A3" s="2" t="s">
        <v>40</v>
      </c>
      <c r="B3" s="2">
        <v>12799</v>
      </c>
      <c r="C3" s="2">
        <v>14673</v>
      </c>
      <c r="D3" s="2">
        <v>8435</v>
      </c>
      <c r="E3" s="2">
        <v>14536</v>
      </c>
      <c r="F3" s="2">
        <v>10829</v>
      </c>
      <c r="G3" s="2">
        <v>14587</v>
      </c>
      <c r="H3" s="2">
        <v>1166</v>
      </c>
      <c r="I3" s="2">
        <v>4193</v>
      </c>
      <c r="J3" s="2">
        <v>2266</v>
      </c>
      <c r="K3" s="2">
        <v>3095</v>
      </c>
      <c r="L3" s="2">
        <v>49</v>
      </c>
      <c r="M3" s="2">
        <v>1458</v>
      </c>
      <c r="N3" s="2">
        <v>16147</v>
      </c>
      <c r="O3" s="2">
        <v>18650</v>
      </c>
      <c r="P3" s="2">
        <v>11324</v>
      </c>
      <c r="Q3" s="2">
        <v>10229</v>
      </c>
      <c r="R3" s="2">
        <v>26723</v>
      </c>
      <c r="S3" s="2">
        <v>23432</v>
      </c>
      <c r="T3" s="2">
        <v>95</v>
      </c>
      <c r="U3" s="2">
        <v>6</v>
      </c>
      <c r="V3" s="2">
        <v>24</v>
      </c>
      <c r="W3" s="2">
        <v>45</v>
      </c>
      <c r="X3" s="2">
        <v>172</v>
      </c>
      <c r="Y3" s="2">
        <v>186</v>
      </c>
      <c r="Z3" s="2">
        <v>22</v>
      </c>
      <c r="AA3" s="2">
        <v>124</v>
      </c>
      <c r="AB3" s="2">
        <v>55</v>
      </c>
      <c r="AC3" s="2">
        <v>112</v>
      </c>
      <c r="AD3" s="2">
        <v>8</v>
      </c>
      <c r="AE3" s="2">
        <v>58</v>
      </c>
      <c r="AF3" s="2">
        <v>24</v>
      </c>
      <c r="AG3" s="2">
        <v>20</v>
      </c>
      <c r="AH3" s="2">
        <v>28</v>
      </c>
      <c r="AI3" s="2">
        <v>98</v>
      </c>
      <c r="AJ3" s="2">
        <v>56</v>
      </c>
      <c r="AK3" s="2">
        <v>14</v>
      </c>
      <c r="AL3" s="2" t="s">
        <v>41</v>
      </c>
    </row>
    <row r="4" spans="1:38" x14ac:dyDescent="0.2">
      <c r="A4" s="2" t="s">
        <v>42</v>
      </c>
      <c r="B4" s="2">
        <v>29</v>
      </c>
      <c r="C4" s="2">
        <v>36</v>
      </c>
      <c r="D4" s="2">
        <v>0</v>
      </c>
      <c r="E4" s="2">
        <v>5</v>
      </c>
      <c r="F4" s="2">
        <v>0</v>
      </c>
      <c r="G4" s="2">
        <v>2</v>
      </c>
      <c r="H4" s="2">
        <v>0</v>
      </c>
      <c r="I4" s="2">
        <v>5</v>
      </c>
      <c r="J4" s="2">
        <v>2</v>
      </c>
      <c r="K4" s="2">
        <v>1</v>
      </c>
      <c r="L4" s="2">
        <v>87</v>
      </c>
      <c r="M4" s="2">
        <v>0</v>
      </c>
      <c r="N4" s="2">
        <v>2</v>
      </c>
      <c r="O4" s="2">
        <v>1</v>
      </c>
      <c r="P4" s="2">
        <v>3</v>
      </c>
      <c r="Q4" s="2">
        <v>0</v>
      </c>
      <c r="R4" s="2">
        <v>32</v>
      </c>
      <c r="S4" s="2">
        <v>47</v>
      </c>
      <c r="T4" s="2">
        <v>65</v>
      </c>
      <c r="U4" s="2">
        <v>13</v>
      </c>
      <c r="V4" s="2">
        <v>3</v>
      </c>
      <c r="W4" s="2">
        <v>65</v>
      </c>
      <c r="X4" s="2">
        <v>2</v>
      </c>
      <c r="Y4" s="2">
        <v>34</v>
      </c>
      <c r="Z4" s="2">
        <v>2</v>
      </c>
      <c r="AA4" s="2">
        <v>9</v>
      </c>
      <c r="AB4" s="2">
        <v>5</v>
      </c>
      <c r="AC4" s="2">
        <v>2</v>
      </c>
      <c r="AD4" s="2">
        <v>122</v>
      </c>
      <c r="AE4" s="2">
        <v>6</v>
      </c>
      <c r="AF4" s="2">
        <v>2</v>
      </c>
      <c r="AG4" s="2">
        <v>1</v>
      </c>
      <c r="AH4" s="2">
        <v>5</v>
      </c>
      <c r="AI4" s="2">
        <v>2</v>
      </c>
      <c r="AJ4" s="2">
        <v>6</v>
      </c>
      <c r="AK4" s="2">
        <v>13</v>
      </c>
      <c r="AL4" s="2" t="s">
        <v>42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1000"/>
  <sheetViews>
    <sheetView workbookViewId="0">
      <selection activeCell="A2" sqref="A2"/>
    </sheetView>
  </sheetViews>
  <sheetFormatPr baseColWidth="10" defaultColWidth="14.5" defaultRowHeight="15" customHeight="1" x14ac:dyDescent="0.2"/>
  <cols>
    <col min="1" max="1" width="15.6640625" customWidth="1"/>
    <col min="2" max="7" width="10.83203125" customWidth="1"/>
    <col min="8" max="13" width="12" customWidth="1"/>
    <col min="14" max="19" width="11" customWidth="1"/>
    <col min="20" max="25" width="10.33203125" customWidth="1"/>
    <col min="26" max="31" width="11.5" customWidth="1"/>
    <col min="32" max="37" width="10.5" customWidth="1"/>
    <col min="38" max="38" width="28.5" customWidth="1"/>
  </cols>
  <sheetData>
    <row r="1" spans="1:3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</row>
    <row r="2" spans="1:38" x14ac:dyDescent="0.2">
      <c r="A2" s="2" t="s">
        <v>43</v>
      </c>
      <c r="B2" s="2">
        <v>26669</v>
      </c>
      <c r="C2" s="2">
        <v>18989</v>
      </c>
      <c r="D2" s="2">
        <v>27442</v>
      </c>
      <c r="E2" s="2">
        <v>26285</v>
      </c>
      <c r="F2" s="2">
        <v>30398</v>
      </c>
      <c r="G2" s="2">
        <v>20794</v>
      </c>
      <c r="H2" s="2">
        <v>33232</v>
      </c>
      <c r="I2" s="2">
        <v>34995</v>
      </c>
      <c r="J2" s="2">
        <v>45031</v>
      </c>
      <c r="K2" s="2">
        <v>33904</v>
      </c>
      <c r="L2" s="2">
        <v>51523</v>
      </c>
      <c r="M2" s="2">
        <v>33823</v>
      </c>
      <c r="N2" s="2">
        <v>39240</v>
      </c>
      <c r="O2" s="2">
        <v>27359</v>
      </c>
      <c r="P2" s="2">
        <v>25908</v>
      </c>
      <c r="Q2" s="2">
        <v>30178</v>
      </c>
      <c r="R2" s="2">
        <v>29390</v>
      </c>
      <c r="S2" s="2">
        <v>25567</v>
      </c>
      <c r="T2" s="2">
        <v>18195</v>
      </c>
      <c r="U2" s="2">
        <v>51295</v>
      </c>
      <c r="V2" s="2">
        <v>27316</v>
      </c>
      <c r="W2" s="2">
        <v>54788</v>
      </c>
      <c r="X2" s="2">
        <v>33437</v>
      </c>
      <c r="Y2" s="2">
        <v>38152</v>
      </c>
      <c r="Z2" s="2">
        <v>42159</v>
      </c>
      <c r="AA2" s="2">
        <v>39076</v>
      </c>
      <c r="AB2" s="2">
        <v>37195</v>
      </c>
      <c r="AC2" s="2">
        <v>39395</v>
      </c>
      <c r="AD2" s="2">
        <v>47468</v>
      </c>
      <c r="AE2" s="2">
        <v>35109</v>
      </c>
      <c r="AF2" s="2">
        <v>51450</v>
      </c>
      <c r="AG2" s="2">
        <v>50638</v>
      </c>
      <c r="AH2" s="2">
        <v>49841</v>
      </c>
      <c r="AI2" s="2">
        <v>52316</v>
      </c>
      <c r="AJ2" s="2">
        <v>45022</v>
      </c>
      <c r="AK2" s="2">
        <v>48803</v>
      </c>
      <c r="AL2" s="2" t="s">
        <v>44</v>
      </c>
    </row>
    <row r="3" spans="1:38" x14ac:dyDescent="0.2">
      <c r="A3" s="2" t="s">
        <v>45</v>
      </c>
      <c r="B3" s="2">
        <v>12799</v>
      </c>
      <c r="C3" s="2">
        <v>14670</v>
      </c>
      <c r="D3" s="2">
        <v>8435</v>
      </c>
      <c r="E3" s="2">
        <v>14536</v>
      </c>
      <c r="F3" s="2">
        <v>10828</v>
      </c>
      <c r="G3" s="2">
        <v>14579</v>
      </c>
      <c r="H3" s="2">
        <v>1153</v>
      </c>
      <c r="I3" s="2">
        <v>4188</v>
      </c>
      <c r="J3" s="2">
        <v>2250</v>
      </c>
      <c r="K3" s="2">
        <v>3091</v>
      </c>
      <c r="L3" s="2">
        <v>42</v>
      </c>
      <c r="M3" s="2">
        <v>1414</v>
      </c>
      <c r="N3" s="2">
        <v>16145</v>
      </c>
      <c r="O3" s="2">
        <v>18650</v>
      </c>
      <c r="P3" s="2">
        <v>11293</v>
      </c>
      <c r="Q3" s="2">
        <v>10225</v>
      </c>
      <c r="R3" s="2">
        <v>26723</v>
      </c>
      <c r="S3" s="2">
        <v>23432</v>
      </c>
      <c r="T3" s="2">
        <v>95</v>
      </c>
      <c r="U3" s="2">
        <v>6</v>
      </c>
      <c r="V3" s="2">
        <v>24</v>
      </c>
      <c r="W3" s="2">
        <v>45</v>
      </c>
      <c r="X3" s="2">
        <v>172</v>
      </c>
      <c r="Y3" s="2">
        <v>186</v>
      </c>
      <c r="Z3" s="2">
        <v>22</v>
      </c>
      <c r="AA3" s="2">
        <v>124</v>
      </c>
      <c r="AB3" s="2">
        <v>55</v>
      </c>
      <c r="AC3" s="2">
        <v>112</v>
      </c>
      <c r="AD3" s="2">
        <v>8</v>
      </c>
      <c r="AE3" s="2">
        <v>57</v>
      </c>
      <c r="AF3" s="2">
        <v>24</v>
      </c>
      <c r="AG3" s="2">
        <v>20</v>
      </c>
      <c r="AH3" s="2">
        <v>28</v>
      </c>
      <c r="AI3" s="2">
        <v>98</v>
      </c>
      <c r="AJ3" s="2">
        <v>56</v>
      </c>
      <c r="AK3" s="2">
        <v>14</v>
      </c>
      <c r="AL3" s="2" t="s">
        <v>46</v>
      </c>
    </row>
    <row r="4" spans="1:38" x14ac:dyDescent="0.2">
      <c r="A4" s="2" t="s">
        <v>47</v>
      </c>
      <c r="B4" s="2">
        <v>4569</v>
      </c>
      <c r="C4" s="2">
        <v>3510</v>
      </c>
      <c r="D4" s="2">
        <v>261</v>
      </c>
      <c r="E4" s="2">
        <v>423</v>
      </c>
      <c r="F4" s="2">
        <v>165</v>
      </c>
      <c r="G4" s="2">
        <v>230</v>
      </c>
      <c r="H4" s="2">
        <v>494</v>
      </c>
      <c r="I4" s="2">
        <v>258</v>
      </c>
      <c r="J4" s="2">
        <v>974</v>
      </c>
      <c r="K4" s="2">
        <v>1243</v>
      </c>
      <c r="L4" s="2">
        <v>1975</v>
      </c>
      <c r="M4" s="2">
        <v>864</v>
      </c>
      <c r="N4" s="2">
        <v>1232</v>
      </c>
      <c r="O4" s="2">
        <v>1345</v>
      </c>
      <c r="P4" s="2">
        <v>139</v>
      </c>
      <c r="Q4" s="2">
        <v>649</v>
      </c>
      <c r="R4" s="2">
        <v>3702</v>
      </c>
      <c r="S4" s="2">
        <v>3427</v>
      </c>
      <c r="T4" s="2">
        <v>1646</v>
      </c>
      <c r="U4" s="2">
        <v>518</v>
      </c>
      <c r="V4" s="2">
        <v>72</v>
      </c>
      <c r="W4" s="2">
        <v>1393</v>
      </c>
      <c r="X4" s="2">
        <v>1748</v>
      </c>
      <c r="Y4" s="2">
        <v>2151</v>
      </c>
      <c r="Z4" s="2">
        <v>3217</v>
      </c>
      <c r="AA4" s="2">
        <v>3079</v>
      </c>
      <c r="AB4" s="2">
        <v>5501</v>
      </c>
      <c r="AC4" s="2">
        <v>7386</v>
      </c>
      <c r="AD4" s="2">
        <v>7676</v>
      </c>
      <c r="AE4" s="2">
        <v>4144</v>
      </c>
      <c r="AF4" s="2">
        <v>261</v>
      </c>
      <c r="AG4" s="2">
        <v>437</v>
      </c>
      <c r="AH4" s="2">
        <v>280</v>
      </c>
      <c r="AI4" s="2">
        <v>184</v>
      </c>
      <c r="AJ4" s="2">
        <v>153</v>
      </c>
      <c r="AK4" s="2">
        <v>1876</v>
      </c>
      <c r="AL4" s="2" t="s">
        <v>48</v>
      </c>
    </row>
    <row r="5" spans="1:38" x14ac:dyDescent="0.2">
      <c r="A5" s="2" t="s">
        <v>49</v>
      </c>
      <c r="B5" s="2">
        <v>21881</v>
      </c>
      <c r="C5" s="2">
        <v>20990</v>
      </c>
      <c r="D5" s="2">
        <v>19345</v>
      </c>
      <c r="E5" s="2">
        <v>22125</v>
      </c>
      <c r="F5" s="2">
        <v>23641</v>
      </c>
      <c r="G5" s="2">
        <v>21751</v>
      </c>
      <c r="H5" s="2">
        <v>23511</v>
      </c>
      <c r="I5" s="2">
        <v>19342</v>
      </c>
      <c r="J5" s="2">
        <v>16046</v>
      </c>
      <c r="K5" s="2">
        <v>13910</v>
      </c>
      <c r="L5" s="2">
        <v>12368</v>
      </c>
      <c r="M5" s="2">
        <v>16307</v>
      </c>
      <c r="N5" s="2">
        <v>12305</v>
      </c>
      <c r="O5" s="2">
        <v>9433</v>
      </c>
      <c r="P5" s="2">
        <v>10647</v>
      </c>
      <c r="Q5" s="2">
        <v>13631</v>
      </c>
      <c r="R5" s="2">
        <v>10361</v>
      </c>
      <c r="S5" s="2">
        <v>12044</v>
      </c>
      <c r="T5" s="2">
        <v>1232</v>
      </c>
      <c r="U5" s="2">
        <v>5027</v>
      </c>
      <c r="V5" s="2">
        <v>616</v>
      </c>
      <c r="W5" s="2">
        <v>771</v>
      </c>
      <c r="X5" s="2">
        <v>415</v>
      </c>
      <c r="Y5" s="2">
        <v>547</v>
      </c>
      <c r="Z5" s="2">
        <v>446</v>
      </c>
      <c r="AA5" s="2">
        <v>493</v>
      </c>
      <c r="AB5" s="2">
        <v>318</v>
      </c>
      <c r="AC5" s="2">
        <v>288</v>
      </c>
      <c r="AD5" s="2">
        <v>200</v>
      </c>
      <c r="AE5" s="2">
        <v>493</v>
      </c>
      <c r="AF5" s="2">
        <v>5125</v>
      </c>
      <c r="AG5" s="2">
        <v>4347</v>
      </c>
      <c r="AH5" s="2">
        <v>4054</v>
      </c>
      <c r="AI5" s="2">
        <v>2667</v>
      </c>
      <c r="AJ5" s="2">
        <v>1861</v>
      </c>
      <c r="AK5" s="2">
        <v>6417</v>
      </c>
      <c r="AL5" s="2" t="s">
        <v>50</v>
      </c>
    </row>
    <row r="6" spans="1:38" x14ac:dyDescent="0.2">
      <c r="A6" s="2" t="s">
        <v>51</v>
      </c>
      <c r="B6" s="2">
        <v>26</v>
      </c>
      <c r="C6" s="2">
        <v>17</v>
      </c>
      <c r="D6" s="2">
        <v>7</v>
      </c>
      <c r="E6" s="2">
        <v>63</v>
      </c>
      <c r="F6" s="2">
        <v>43</v>
      </c>
      <c r="G6" s="2">
        <v>1337</v>
      </c>
      <c r="H6" s="2">
        <v>1184</v>
      </c>
      <c r="I6" s="2">
        <v>17</v>
      </c>
      <c r="J6" s="2">
        <v>72</v>
      </c>
      <c r="K6" s="2">
        <v>129</v>
      </c>
      <c r="L6" s="2">
        <v>31</v>
      </c>
      <c r="M6" s="2">
        <v>464</v>
      </c>
      <c r="N6" s="2">
        <v>524</v>
      </c>
      <c r="O6" s="2">
        <v>454</v>
      </c>
      <c r="P6" s="2">
        <v>88</v>
      </c>
      <c r="Q6" s="2">
        <v>452</v>
      </c>
      <c r="R6" s="2">
        <v>444</v>
      </c>
      <c r="S6" s="2">
        <v>357</v>
      </c>
      <c r="T6" s="2">
        <v>4</v>
      </c>
      <c r="U6" s="2">
        <v>356</v>
      </c>
      <c r="V6" s="2">
        <v>2</v>
      </c>
      <c r="W6" s="2">
        <v>3</v>
      </c>
      <c r="X6" s="2">
        <v>7</v>
      </c>
      <c r="Y6" s="2">
        <v>754</v>
      </c>
      <c r="Z6" s="2">
        <v>394</v>
      </c>
      <c r="AA6" s="2">
        <v>4</v>
      </c>
      <c r="AB6" s="2">
        <v>5</v>
      </c>
      <c r="AC6" s="2">
        <v>14</v>
      </c>
      <c r="AD6" s="2">
        <v>1</v>
      </c>
      <c r="AE6" s="2">
        <v>37</v>
      </c>
      <c r="AF6" s="2">
        <v>103</v>
      </c>
      <c r="AG6" s="2">
        <v>275</v>
      </c>
      <c r="AH6" s="2">
        <v>599</v>
      </c>
      <c r="AI6" s="2">
        <v>1134</v>
      </c>
      <c r="AJ6" s="2">
        <v>1723</v>
      </c>
      <c r="AK6" s="2">
        <v>177</v>
      </c>
      <c r="AL6" s="2" t="s">
        <v>52</v>
      </c>
    </row>
    <row r="7" spans="1:38" x14ac:dyDescent="0.2">
      <c r="A7" s="2" t="s">
        <v>53</v>
      </c>
      <c r="B7" s="2">
        <v>788</v>
      </c>
      <c r="C7" s="2">
        <v>1310</v>
      </c>
      <c r="D7" s="2">
        <v>678</v>
      </c>
      <c r="E7" s="2">
        <v>642</v>
      </c>
      <c r="F7" s="2">
        <v>402</v>
      </c>
      <c r="G7" s="2">
        <v>719</v>
      </c>
      <c r="H7" s="2">
        <v>679</v>
      </c>
      <c r="I7" s="2">
        <v>385</v>
      </c>
      <c r="J7" s="2">
        <v>1052</v>
      </c>
      <c r="K7" s="2">
        <v>1029</v>
      </c>
      <c r="L7" s="2">
        <v>1159</v>
      </c>
      <c r="M7" s="2">
        <v>853</v>
      </c>
      <c r="N7" s="2">
        <v>1352</v>
      </c>
      <c r="O7" s="2">
        <v>1274</v>
      </c>
      <c r="P7" s="2">
        <v>4242</v>
      </c>
      <c r="Q7" s="2">
        <v>977</v>
      </c>
      <c r="R7" s="2">
        <v>556</v>
      </c>
      <c r="S7" s="2">
        <v>1006</v>
      </c>
      <c r="T7" s="2">
        <v>80</v>
      </c>
      <c r="U7" s="2">
        <v>4102</v>
      </c>
      <c r="V7" s="2">
        <v>77</v>
      </c>
      <c r="W7" s="2">
        <v>312</v>
      </c>
      <c r="X7" s="2">
        <v>79</v>
      </c>
      <c r="Y7" s="2">
        <v>193</v>
      </c>
      <c r="Z7" s="2">
        <v>100</v>
      </c>
      <c r="AA7" s="2">
        <v>97</v>
      </c>
      <c r="AB7" s="2">
        <v>214</v>
      </c>
      <c r="AC7" s="2">
        <v>311</v>
      </c>
      <c r="AD7" s="2">
        <v>210</v>
      </c>
      <c r="AE7" s="2">
        <v>207</v>
      </c>
      <c r="AF7" s="2">
        <v>1583</v>
      </c>
      <c r="AG7" s="2">
        <v>2003</v>
      </c>
      <c r="AH7" s="2">
        <v>1557</v>
      </c>
      <c r="AI7" s="2">
        <v>1834</v>
      </c>
      <c r="AJ7" s="2">
        <v>1933</v>
      </c>
      <c r="AK7" s="2">
        <v>1590</v>
      </c>
      <c r="AL7" s="2" t="s">
        <v>54</v>
      </c>
    </row>
    <row r="8" spans="1:38" x14ac:dyDescent="0.2">
      <c r="A8" s="2" t="s">
        <v>55</v>
      </c>
      <c r="B8" s="2">
        <v>408</v>
      </c>
      <c r="C8" s="2">
        <v>92</v>
      </c>
      <c r="D8" s="2">
        <v>410</v>
      </c>
      <c r="E8" s="2">
        <v>158</v>
      </c>
      <c r="F8" s="2">
        <v>161</v>
      </c>
      <c r="G8" s="2">
        <v>209</v>
      </c>
      <c r="H8" s="2">
        <v>294</v>
      </c>
      <c r="I8" s="2">
        <v>158</v>
      </c>
      <c r="J8" s="2">
        <v>338</v>
      </c>
      <c r="K8" s="2">
        <v>243</v>
      </c>
      <c r="L8" s="2">
        <v>314</v>
      </c>
      <c r="M8" s="2">
        <v>458</v>
      </c>
      <c r="N8" s="2">
        <v>1207</v>
      </c>
      <c r="O8" s="2">
        <v>1284</v>
      </c>
      <c r="P8" s="2">
        <v>3550</v>
      </c>
      <c r="Q8" s="2">
        <v>3010</v>
      </c>
      <c r="R8" s="2">
        <v>1882</v>
      </c>
      <c r="S8" s="2">
        <v>1234</v>
      </c>
      <c r="T8" s="2">
        <v>1768</v>
      </c>
      <c r="U8" s="2">
        <v>3371</v>
      </c>
      <c r="V8" s="2">
        <v>1391</v>
      </c>
      <c r="W8" s="2">
        <v>4131</v>
      </c>
      <c r="X8" s="2">
        <v>1260</v>
      </c>
      <c r="Y8" s="2">
        <v>1961</v>
      </c>
      <c r="Z8" s="2">
        <v>1878</v>
      </c>
      <c r="AA8" s="2">
        <v>1551</v>
      </c>
      <c r="AB8" s="2">
        <v>1930</v>
      </c>
      <c r="AC8" s="2">
        <v>1688</v>
      </c>
      <c r="AD8" s="2">
        <v>1220</v>
      </c>
      <c r="AE8" s="2">
        <v>1984</v>
      </c>
      <c r="AF8" s="2">
        <v>1908</v>
      </c>
      <c r="AG8" s="2">
        <v>3209</v>
      </c>
      <c r="AH8" s="2">
        <v>4292</v>
      </c>
      <c r="AI8" s="2">
        <v>3001</v>
      </c>
      <c r="AJ8" s="2">
        <v>2067</v>
      </c>
      <c r="AK8" s="2">
        <v>1811</v>
      </c>
      <c r="AL8" s="2" t="s">
        <v>56</v>
      </c>
    </row>
    <row r="9" spans="1:38" x14ac:dyDescent="0.2">
      <c r="A9" s="2" t="s">
        <v>57</v>
      </c>
      <c r="B9" s="2">
        <v>98</v>
      </c>
      <c r="C9" s="2">
        <v>181</v>
      </c>
      <c r="D9" s="2">
        <v>83</v>
      </c>
      <c r="E9" s="2">
        <v>63</v>
      </c>
      <c r="F9" s="2">
        <v>251</v>
      </c>
      <c r="G9" s="2">
        <v>480</v>
      </c>
      <c r="H9" s="2">
        <v>2453</v>
      </c>
      <c r="I9" s="2">
        <v>296</v>
      </c>
      <c r="J9" s="2">
        <v>1908</v>
      </c>
      <c r="K9" s="2">
        <v>1717</v>
      </c>
      <c r="L9" s="2">
        <v>501</v>
      </c>
      <c r="M9" s="2">
        <v>2728</v>
      </c>
      <c r="N9" s="2">
        <v>334</v>
      </c>
      <c r="O9" s="2">
        <v>263</v>
      </c>
      <c r="P9" s="2">
        <v>820</v>
      </c>
      <c r="Q9" s="2">
        <v>1030</v>
      </c>
      <c r="R9" s="2">
        <v>126</v>
      </c>
      <c r="S9" s="2">
        <v>117</v>
      </c>
      <c r="T9" s="2">
        <v>25</v>
      </c>
      <c r="U9" s="2">
        <v>13</v>
      </c>
      <c r="V9" s="2">
        <v>4</v>
      </c>
      <c r="W9" s="2">
        <v>17</v>
      </c>
      <c r="X9" s="2">
        <v>26</v>
      </c>
      <c r="Y9" s="2">
        <v>66</v>
      </c>
      <c r="Z9" s="2">
        <v>209</v>
      </c>
      <c r="AA9" s="2">
        <v>23</v>
      </c>
      <c r="AB9" s="2">
        <v>139</v>
      </c>
      <c r="AC9" s="2">
        <v>177</v>
      </c>
      <c r="AD9" s="2">
        <v>61</v>
      </c>
      <c r="AE9" s="2">
        <v>348</v>
      </c>
      <c r="AF9" s="2">
        <v>47</v>
      </c>
      <c r="AG9" s="2">
        <v>23</v>
      </c>
      <c r="AH9" s="2">
        <v>31</v>
      </c>
      <c r="AI9" s="2">
        <v>48</v>
      </c>
      <c r="AJ9" s="2">
        <v>28</v>
      </c>
      <c r="AK9" s="2">
        <v>33</v>
      </c>
      <c r="AL9" s="2" t="s">
        <v>58</v>
      </c>
    </row>
    <row r="10" spans="1:38" x14ac:dyDescent="0.2">
      <c r="A10" s="2" t="s">
        <v>59</v>
      </c>
      <c r="B10" s="2">
        <v>412</v>
      </c>
      <c r="C10" s="2">
        <v>295</v>
      </c>
      <c r="D10" s="2">
        <v>318</v>
      </c>
      <c r="E10" s="2">
        <v>292</v>
      </c>
      <c r="F10" s="2">
        <v>333</v>
      </c>
      <c r="G10" s="2">
        <v>502</v>
      </c>
      <c r="H10" s="2">
        <v>436</v>
      </c>
      <c r="I10" s="2">
        <v>308</v>
      </c>
      <c r="J10" s="2">
        <v>1</v>
      </c>
      <c r="K10" s="2">
        <v>6</v>
      </c>
      <c r="L10" s="2">
        <v>2</v>
      </c>
      <c r="M10" s="2">
        <v>1</v>
      </c>
      <c r="N10" s="2">
        <v>0</v>
      </c>
      <c r="O10" s="2">
        <v>0</v>
      </c>
      <c r="P10" s="2">
        <v>4</v>
      </c>
      <c r="Q10" s="2">
        <v>0</v>
      </c>
      <c r="R10" s="2">
        <v>6</v>
      </c>
      <c r="S10" s="2">
        <v>0</v>
      </c>
      <c r="T10" s="2">
        <v>1</v>
      </c>
      <c r="U10" s="2">
        <v>0</v>
      </c>
      <c r="V10" s="2">
        <v>1</v>
      </c>
      <c r="W10" s="2">
        <v>3</v>
      </c>
      <c r="X10" s="2">
        <v>289</v>
      </c>
      <c r="Y10" s="2">
        <v>500</v>
      </c>
      <c r="Z10" s="2">
        <v>348</v>
      </c>
      <c r="AA10" s="2">
        <v>333</v>
      </c>
      <c r="AB10" s="2">
        <v>0</v>
      </c>
      <c r="AC10" s="2">
        <v>1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 t="s">
        <v>60</v>
      </c>
    </row>
    <row r="11" spans="1:38" x14ac:dyDescent="0.2">
      <c r="A11" s="2" t="s">
        <v>61</v>
      </c>
      <c r="B11" s="2">
        <v>1226</v>
      </c>
      <c r="C11" s="2">
        <v>131</v>
      </c>
      <c r="D11" s="2">
        <v>285</v>
      </c>
      <c r="E11" s="2">
        <v>596</v>
      </c>
      <c r="F11" s="2">
        <v>884</v>
      </c>
      <c r="G11" s="2">
        <v>132</v>
      </c>
      <c r="H11" s="2">
        <v>380</v>
      </c>
      <c r="I11" s="2">
        <v>95</v>
      </c>
      <c r="J11" s="2">
        <v>240</v>
      </c>
      <c r="K11" s="2">
        <v>180</v>
      </c>
      <c r="L11" s="2">
        <v>108</v>
      </c>
      <c r="M11" s="2">
        <v>338</v>
      </c>
      <c r="N11" s="2">
        <v>44</v>
      </c>
      <c r="O11" s="2">
        <v>19</v>
      </c>
      <c r="P11" s="2">
        <v>0</v>
      </c>
      <c r="Q11" s="2">
        <v>42</v>
      </c>
      <c r="R11" s="2">
        <v>154</v>
      </c>
      <c r="S11" s="2">
        <v>13</v>
      </c>
      <c r="T11" s="2">
        <v>39</v>
      </c>
      <c r="U11" s="2">
        <v>3</v>
      </c>
      <c r="V11" s="2">
        <v>12</v>
      </c>
      <c r="W11" s="2">
        <v>16</v>
      </c>
      <c r="X11" s="2">
        <v>64</v>
      </c>
      <c r="Y11" s="2">
        <v>8</v>
      </c>
      <c r="Z11" s="2">
        <v>44</v>
      </c>
      <c r="AA11" s="2">
        <v>10</v>
      </c>
      <c r="AB11" s="2">
        <v>13</v>
      </c>
      <c r="AC11" s="2">
        <v>23</v>
      </c>
      <c r="AD11" s="2">
        <v>3</v>
      </c>
      <c r="AE11" s="2">
        <v>35</v>
      </c>
      <c r="AF11" s="2">
        <v>1</v>
      </c>
      <c r="AG11" s="2">
        <v>0</v>
      </c>
      <c r="AH11" s="2">
        <v>8</v>
      </c>
      <c r="AI11" s="2">
        <v>0</v>
      </c>
      <c r="AJ11" s="2">
        <v>1</v>
      </c>
      <c r="AK11" s="2">
        <v>0</v>
      </c>
      <c r="AL11" s="2" t="s">
        <v>62</v>
      </c>
    </row>
    <row r="12" spans="1:38" x14ac:dyDescent="0.2">
      <c r="A12" s="2" t="s">
        <v>63</v>
      </c>
      <c r="B12" s="2">
        <v>1034</v>
      </c>
      <c r="C12" s="2">
        <v>592</v>
      </c>
      <c r="D12" s="2">
        <v>634</v>
      </c>
      <c r="E12" s="2">
        <v>826</v>
      </c>
      <c r="F12" s="2">
        <v>752</v>
      </c>
      <c r="G12" s="2">
        <v>534</v>
      </c>
      <c r="H12" s="2">
        <v>899</v>
      </c>
      <c r="I12" s="2">
        <v>769</v>
      </c>
      <c r="J12" s="2">
        <v>728</v>
      </c>
      <c r="K12" s="2">
        <v>612</v>
      </c>
      <c r="L12" s="2">
        <v>638</v>
      </c>
      <c r="M12" s="2">
        <v>651</v>
      </c>
      <c r="N12" s="2">
        <v>529</v>
      </c>
      <c r="O12" s="2">
        <v>451</v>
      </c>
      <c r="P12" s="2">
        <v>217</v>
      </c>
      <c r="Q12" s="2">
        <v>265</v>
      </c>
      <c r="R12" s="2">
        <v>303</v>
      </c>
      <c r="S12" s="2">
        <v>322</v>
      </c>
      <c r="T12" s="2">
        <v>45</v>
      </c>
      <c r="U12" s="2">
        <v>176</v>
      </c>
      <c r="V12" s="2">
        <v>20</v>
      </c>
      <c r="W12" s="2">
        <v>27</v>
      </c>
      <c r="X12" s="2">
        <v>244</v>
      </c>
      <c r="Y12" s="2">
        <v>285</v>
      </c>
      <c r="Z12" s="2">
        <v>246</v>
      </c>
      <c r="AA12" s="2">
        <v>185</v>
      </c>
      <c r="AB12" s="2">
        <v>138</v>
      </c>
      <c r="AC12" s="2">
        <v>157</v>
      </c>
      <c r="AD12" s="2">
        <v>108</v>
      </c>
      <c r="AE12" s="2">
        <v>170</v>
      </c>
      <c r="AF12" s="2">
        <v>141</v>
      </c>
      <c r="AG12" s="2">
        <v>157</v>
      </c>
      <c r="AH12" s="2">
        <v>196</v>
      </c>
      <c r="AI12" s="2">
        <v>4</v>
      </c>
      <c r="AJ12" s="2">
        <v>38</v>
      </c>
      <c r="AK12" s="2">
        <v>697</v>
      </c>
      <c r="AL12" s="2" t="s">
        <v>64</v>
      </c>
    </row>
    <row r="13" spans="1:38" x14ac:dyDescent="0.2">
      <c r="A13" s="2" t="s">
        <v>65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71</v>
      </c>
      <c r="Q13" s="2">
        <v>0</v>
      </c>
      <c r="R13" s="2">
        <v>0</v>
      </c>
      <c r="S13" s="2">
        <v>0</v>
      </c>
      <c r="T13" s="2">
        <v>0</v>
      </c>
      <c r="U13" s="2">
        <v>52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173</v>
      </c>
      <c r="AG13" s="2">
        <v>56</v>
      </c>
      <c r="AH13" s="2">
        <v>142</v>
      </c>
      <c r="AI13" s="2">
        <v>124</v>
      </c>
      <c r="AJ13" s="2">
        <v>60</v>
      </c>
      <c r="AK13" s="2">
        <v>207</v>
      </c>
      <c r="AL13" s="2" t="s">
        <v>66</v>
      </c>
    </row>
    <row r="14" spans="1:38" x14ac:dyDescent="0.2">
      <c r="A14" s="2" t="s">
        <v>67</v>
      </c>
      <c r="B14" s="2">
        <v>41</v>
      </c>
      <c r="C14" s="2">
        <v>35</v>
      </c>
      <c r="D14" s="2">
        <v>55</v>
      </c>
      <c r="E14" s="2">
        <v>57</v>
      </c>
      <c r="F14" s="2">
        <v>31</v>
      </c>
      <c r="G14" s="2">
        <v>87</v>
      </c>
      <c r="H14" s="2">
        <v>6</v>
      </c>
      <c r="I14" s="2">
        <v>2</v>
      </c>
      <c r="J14" s="2">
        <v>11</v>
      </c>
      <c r="K14" s="2">
        <v>17</v>
      </c>
      <c r="L14" s="2">
        <v>6</v>
      </c>
      <c r="M14" s="2">
        <v>7</v>
      </c>
      <c r="N14" s="2">
        <v>1</v>
      </c>
      <c r="O14" s="2">
        <v>0</v>
      </c>
      <c r="P14" s="2">
        <v>1</v>
      </c>
      <c r="Q14" s="2">
        <v>0</v>
      </c>
      <c r="R14" s="2">
        <v>3</v>
      </c>
      <c r="S14" s="2">
        <v>11</v>
      </c>
      <c r="T14" s="2">
        <v>1</v>
      </c>
      <c r="U14" s="2">
        <v>2</v>
      </c>
      <c r="V14" s="2">
        <v>1</v>
      </c>
      <c r="W14" s="2">
        <v>3</v>
      </c>
      <c r="X14" s="2">
        <v>6</v>
      </c>
      <c r="Y14" s="2">
        <v>7</v>
      </c>
      <c r="Z14" s="2">
        <v>1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2</v>
      </c>
      <c r="AH14" s="2">
        <v>0</v>
      </c>
      <c r="AI14" s="2">
        <v>0</v>
      </c>
      <c r="AJ14" s="2">
        <v>0</v>
      </c>
      <c r="AK14" s="2">
        <v>13</v>
      </c>
      <c r="AL14" s="2" t="s">
        <v>68</v>
      </c>
    </row>
    <row r="15" spans="1:38" x14ac:dyDescent="0.2">
      <c r="A15" s="2" t="s">
        <v>69</v>
      </c>
      <c r="B15" s="2">
        <v>3</v>
      </c>
      <c r="C15" s="2">
        <v>3</v>
      </c>
      <c r="D15" s="2">
        <v>11</v>
      </c>
      <c r="E15" s="2">
        <v>7</v>
      </c>
      <c r="F15" s="2">
        <v>6</v>
      </c>
      <c r="G15" s="2">
        <v>3</v>
      </c>
      <c r="H15" s="2">
        <v>3</v>
      </c>
      <c r="I15" s="2">
        <v>2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6</v>
      </c>
      <c r="Q15" s="2">
        <v>0</v>
      </c>
      <c r="R15" s="2">
        <v>0</v>
      </c>
      <c r="S15" s="2">
        <v>0</v>
      </c>
      <c r="T15" s="2">
        <v>0</v>
      </c>
      <c r="U15" s="2">
        <v>20</v>
      </c>
      <c r="V15" s="2">
        <v>0</v>
      </c>
      <c r="W15" s="2">
        <v>2</v>
      </c>
      <c r="X15" s="2">
        <v>4</v>
      </c>
      <c r="Y15" s="2">
        <v>4</v>
      </c>
      <c r="Z15" s="2">
        <v>1</v>
      </c>
      <c r="AA15" s="2">
        <v>0</v>
      </c>
      <c r="AB15" s="2">
        <v>1</v>
      </c>
      <c r="AC15" s="2">
        <v>0</v>
      </c>
      <c r="AD15" s="2">
        <v>0</v>
      </c>
      <c r="AE15" s="2">
        <v>0</v>
      </c>
      <c r="AF15" s="2">
        <v>4</v>
      </c>
      <c r="AG15" s="2">
        <v>3</v>
      </c>
      <c r="AH15" s="2">
        <v>132</v>
      </c>
      <c r="AI15" s="2">
        <v>2</v>
      </c>
      <c r="AJ15" s="2">
        <v>0</v>
      </c>
      <c r="AK15" s="2">
        <v>34</v>
      </c>
      <c r="AL15" s="2" t="s">
        <v>70</v>
      </c>
    </row>
    <row r="16" spans="1:38" x14ac:dyDescent="0.2">
      <c r="A16" s="2" t="s">
        <v>71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25</v>
      </c>
      <c r="Q16" s="2">
        <v>0</v>
      </c>
      <c r="R16" s="2">
        <v>2</v>
      </c>
      <c r="S16" s="2">
        <v>0</v>
      </c>
      <c r="T16" s="2">
        <v>0</v>
      </c>
      <c r="U16" s="2">
        <v>5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2</v>
      </c>
      <c r="AB16" s="2">
        <v>2</v>
      </c>
      <c r="AC16" s="2">
        <v>0</v>
      </c>
      <c r="AD16" s="2">
        <v>2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2</v>
      </c>
      <c r="AK16" s="2">
        <v>0</v>
      </c>
      <c r="AL16" s="2" t="s">
        <v>72</v>
      </c>
    </row>
    <row r="17" spans="1:38" x14ac:dyDescent="0.2">
      <c r="A17" s="2" t="s">
        <v>73</v>
      </c>
      <c r="B17" s="2">
        <v>0</v>
      </c>
      <c r="C17" s="2">
        <v>1</v>
      </c>
      <c r="D17" s="2">
        <v>0</v>
      </c>
      <c r="E17" s="2">
        <v>0</v>
      </c>
      <c r="F17" s="2">
        <v>9</v>
      </c>
      <c r="G17" s="2">
        <v>4</v>
      </c>
      <c r="H17" s="2">
        <v>28</v>
      </c>
      <c r="I17" s="2">
        <v>18</v>
      </c>
      <c r="J17" s="2">
        <v>19</v>
      </c>
      <c r="K17" s="2">
        <v>31</v>
      </c>
      <c r="L17" s="2">
        <v>76</v>
      </c>
      <c r="M17" s="2">
        <v>26</v>
      </c>
      <c r="N17" s="2">
        <v>23</v>
      </c>
      <c r="O17" s="2">
        <v>8</v>
      </c>
      <c r="P17" s="2">
        <v>2</v>
      </c>
      <c r="Q17" s="2">
        <v>8</v>
      </c>
      <c r="R17" s="2">
        <v>3</v>
      </c>
      <c r="S17" s="2">
        <v>5</v>
      </c>
      <c r="T17" s="2">
        <v>0</v>
      </c>
      <c r="U17" s="2">
        <v>0</v>
      </c>
      <c r="V17" s="2">
        <v>0</v>
      </c>
      <c r="W17" s="2">
        <v>1</v>
      </c>
      <c r="X17" s="2">
        <v>0</v>
      </c>
      <c r="Y17" s="2">
        <v>0</v>
      </c>
      <c r="Z17" s="2">
        <v>5</v>
      </c>
      <c r="AA17" s="2">
        <v>0</v>
      </c>
      <c r="AB17" s="2">
        <v>4</v>
      </c>
      <c r="AC17" s="2">
        <v>10</v>
      </c>
      <c r="AD17" s="2">
        <v>34</v>
      </c>
      <c r="AE17" s="2">
        <v>9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 t="s">
        <v>74</v>
      </c>
    </row>
    <row r="18" spans="1:38" ht="15" customHeight="1" x14ac:dyDescent="0.2">
      <c r="A18" s="2" t="s">
        <v>7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4</v>
      </c>
      <c r="H18" s="2">
        <v>19</v>
      </c>
      <c r="I18" s="2">
        <v>0</v>
      </c>
      <c r="J18" s="2">
        <v>2</v>
      </c>
      <c r="K18" s="2">
        <v>2</v>
      </c>
      <c r="L18" s="2">
        <v>0</v>
      </c>
      <c r="M18" s="2">
        <v>0</v>
      </c>
      <c r="N18" s="2">
        <v>3</v>
      </c>
      <c r="O18" s="2">
        <v>4</v>
      </c>
      <c r="P18" s="2">
        <v>22</v>
      </c>
      <c r="Q18" s="2">
        <v>6</v>
      </c>
      <c r="R18" s="2">
        <v>7</v>
      </c>
      <c r="S18" s="2">
        <v>5</v>
      </c>
      <c r="T18" s="2">
        <v>2</v>
      </c>
      <c r="U18" s="2">
        <v>5</v>
      </c>
      <c r="V18" s="2">
        <v>1</v>
      </c>
      <c r="W18" s="2">
        <v>2</v>
      </c>
      <c r="X18" s="2">
        <v>0</v>
      </c>
      <c r="Y18" s="2">
        <v>2</v>
      </c>
      <c r="Z18" s="2">
        <v>1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5</v>
      </c>
      <c r="AG18" s="2">
        <v>3</v>
      </c>
      <c r="AH18" s="2">
        <v>16</v>
      </c>
      <c r="AI18" s="2">
        <v>7</v>
      </c>
      <c r="AJ18" s="2">
        <v>0</v>
      </c>
      <c r="AK18" s="2">
        <v>47</v>
      </c>
      <c r="AL18" s="2" t="s">
        <v>76</v>
      </c>
    </row>
    <row r="19" spans="1:38" x14ac:dyDescent="0.2">
      <c r="A19" s="2" t="s">
        <v>77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v>8</v>
      </c>
      <c r="H19" s="2">
        <v>13</v>
      </c>
      <c r="I19" s="2">
        <v>5</v>
      </c>
      <c r="J19" s="2">
        <v>16</v>
      </c>
      <c r="K19" s="2">
        <v>4</v>
      </c>
      <c r="L19" s="2">
        <v>7</v>
      </c>
      <c r="M19" s="2">
        <v>41</v>
      </c>
      <c r="N19" s="2">
        <v>2</v>
      </c>
      <c r="O19" s="2">
        <v>0</v>
      </c>
      <c r="P19" s="2">
        <v>31</v>
      </c>
      <c r="Q19" s="2">
        <v>4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1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 t="s">
        <v>78</v>
      </c>
    </row>
    <row r="20" spans="1:38" x14ac:dyDescent="0.2">
      <c r="A20" s="2" t="s">
        <v>79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3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 t="s">
        <v>80</v>
      </c>
    </row>
    <row r="21" spans="1:38" ht="15.75" customHeight="1" x14ac:dyDescent="0.2">
      <c r="A21" s="2" t="s">
        <v>81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38</v>
      </c>
      <c r="Q21" s="2">
        <v>0</v>
      </c>
      <c r="R21" s="2">
        <v>0</v>
      </c>
      <c r="S21" s="2">
        <v>0</v>
      </c>
      <c r="T21" s="2">
        <v>0</v>
      </c>
      <c r="U21" s="2">
        <v>1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 t="s">
        <v>82</v>
      </c>
    </row>
    <row r="22" spans="1:38" ht="15.75" customHeight="1" x14ac:dyDescent="0.2">
      <c r="A22" s="2" t="s">
        <v>83</v>
      </c>
      <c r="B22" s="2">
        <v>1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2</v>
      </c>
      <c r="Q22" s="2">
        <v>0</v>
      </c>
      <c r="R22" s="2">
        <v>5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2</v>
      </c>
      <c r="AB22" s="2">
        <v>0</v>
      </c>
      <c r="AC22" s="2">
        <v>4</v>
      </c>
      <c r="AD22" s="2">
        <v>3</v>
      </c>
      <c r="AE22" s="2">
        <v>2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 t="s">
        <v>84</v>
      </c>
    </row>
    <row r="23" spans="1:38" ht="15.75" customHeight="1" x14ac:dyDescent="0.2">
      <c r="A23" s="2" t="s">
        <v>85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12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 t="s">
        <v>86</v>
      </c>
    </row>
    <row r="24" spans="1:38" ht="15.75" customHeight="1" x14ac:dyDescent="0.2">
      <c r="A24" s="2" t="s">
        <v>87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1</v>
      </c>
      <c r="Q24" s="2">
        <v>0</v>
      </c>
      <c r="R24" s="2">
        <v>0</v>
      </c>
      <c r="S24" s="2">
        <v>0</v>
      </c>
      <c r="T24" s="2">
        <v>0</v>
      </c>
      <c r="U24" s="2">
        <v>1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 t="s">
        <v>88</v>
      </c>
    </row>
    <row r="25" spans="1:38" ht="15.75" customHeight="1" x14ac:dyDescent="0.2">
      <c r="A25" s="2" t="s">
        <v>89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1</v>
      </c>
      <c r="Q25" s="2">
        <v>0</v>
      </c>
      <c r="R25" s="2">
        <v>0</v>
      </c>
      <c r="S25" s="2">
        <v>0</v>
      </c>
      <c r="T25" s="2">
        <v>0</v>
      </c>
      <c r="U25" s="2">
        <v>1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 t="s">
        <v>90</v>
      </c>
    </row>
    <row r="26" spans="1:38" ht="15.75" customHeight="1" x14ac:dyDescent="0.2">
      <c r="A26" s="2" t="s">
        <v>91</v>
      </c>
      <c r="B26" s="2">
        <v>0</v>
      </c>
      <c r="C26" s="2">
        <v>3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3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 t="s">
        <v>92</v>
      </c>
    </row>
    <row r="27" spans="1:38" ht="15.75" customHeight="1" x14ac:dyDescent="0.2">
      <c r="A27" s="2" t="s">
        <v>42</v>
      </c>
      <c r="B27" s="2">
        <v>62</v>
      </c>
      <c r="C27" s="2">
        <v>86</v>
      </c>
      <c r="D27" s="2">
        <v>11</v>
      </c>
      <c r="E27" s="2">
        <v>11</v>
      </c>
      <c r="F27" s="2">
        <v>17</v>
      </c>
      <c r="G27" s="2">
        <v>23</v>
      </c>
      <c r="H27" s="2">
        <v>19</v>
      </c>
      <c r="I27" s="2">
        <v>45</v>
      </c>
      <c r="J27" s="2">
        <v>34</v>
      </c>
      <c r="K27" s="2">
        <v>32</v>
      </c>
      <c r="L27" s="2">
        <v>132</v>
      </c>
      <c r="M27" s="2">
        <v>30</v>
      </c>
      <c r="N27" s="2">
        <v>6</v>
      </c>
      <c r="O27" s="2">
        <v>2</v>
      </c>
      <c r="P27" s="2">
        <v>5</v>
      </c>
      <c r="Q27" s="2">
        <v>49</v>
      </c>
      <c r="R27" s="2">
        <v>143</v>
      </c>
      <c r="S27" s="2">
        <v>104</v>
      </c>
      <c r="T27" s="2">
        <v>125</v>
      </c>
      <c r="U27" s="2">
        <v>19</v>
      </c>
      <c r="V27" s="2">
        <v>3</v>
      </c>
      <c r="W27" s="2">
        <v>82</v>
      </c>
      <c r="X27" s="2">
        <v>10</v>
      </c>
      <c r="Y27" s="2">
        <v>47</v>
      </c>
      <c r="Z27" s="2">
        <v>7</v>
      </c>
      <c r="AA27" s="2">
        <v>31</v>
      </c>
      <c r="AB27" s="2">
        <v>7</v>
      </c>
      <c r="AC27" s="2">
        <v>3</v>
      </c>
      <c r="AD27" s="2">
        <v>204</v>
      </c>
      <c r="AE27" s="2">
        <v>10</v>
      </c>
      <c r="AF27" s="2">
        <v>2</v>
      </c>
      <c r="AG27" s="2">
        <v>5</v>
      </c>
      <c r="AH27" s="2">
        <v>241</v>
      </c>
      <c r="AI27" s="2">
        <v>3</v>
      </c>
      <c r="AJ27" s="2">
        <v>18</v>
      </c>
      <c r="AK27" s="2">
        <v>17</v>
      </c>
      <c r="AL27" s="2" t="s">
        <v>42</v>
      </c>
    </row>
    <row r="28" spans="1:38" ht="15.75" customHeight="1" x14ac:dyDescent="0.2"/>
    <row r="29" spans="1:38" ht="15.75" customHeight="1" x14ac:dyDescent="0.2">
      <c r="A29" s="2" t="s">
        <v>93</v>
      </c>
      <c r="B29" s="2">
        <f t="shared" ref="B29:AK29" si="0">SUM(B2:B28)</f>
        <v>70017</v>
      </c>
      <c r="C29" s="2">
        <f t="shared" si="0"/>
        <v>60905</v>
      </c>
      <c r="D29" s="2">
        <f t="shared" si="0"/>
        <v>57975</v>
      </c>
      <c r="E29" s="2">
        <f t="shared" si="0"/>
        <v>66084</v>
      </c>
      <c r="F29" s="2">
        <f t="shared" si="0"/>
        <v>67922</v>
      </c>
      <c r="G29" s="2">
        <f t="shared" si="0"/>
        <v>61396</v>
      </c>
      <c r="H29" s="2">
        <f t="shared" si="0"/>
        <v>64803</v>
      </c>
      <c r="I29" s="2">
        <f t="shared" si="0"/>
        <v>60883</v>
      </c>
      <c r="J29" s="2">
        <f t="shared" si="0"/>
        <v>68722</v>
      </c>
      <c r="K29" s="2">
        <f t="shared" si="0"/>
        <v>56150</v>
      </c>
      <c r="L29" s="2">
        <f t="shared" si="0"/>
        <v>68882</v>
      </c>
      <c r="M29" s="2">
        <f t="shared" si="0"/>
        <v>58008</v>
      </c>
      <c r="N29" s="2">
        <f t="shared" si="0"/>
        <v>72947</v>
      </c>
      <c r="O29" s="2">
        <f t="shared" si="0"/>
        <v>60546</v>
      </c>
      <c r="P29" s="2">
        <f t="shared" si="0"/>
        <v>57125</v>
      </c>
      <c r="Q29" s="2">
        <f t="shared" si="0"/>
        <v>60526</v>
      </c>
      <c r="R29" s="2">
        <f t="shared" si="0"/>
        <v>73810</v>
      </c>
      <c r="S29" s="2">
        <f t="shared" si="0"/>
        <v>67644</v>
      </c>
      <c r="T29" s="2">
        <f t="shared" si="0"/>
        <v>23258</v>
      </c>
      <c r="U29" s="2">
        <f t="shared" si="0"/>
        <v>64976</v>
      </c>
      <c r="V29" s="2">
        <f t="shared" si="0"/>
        <v>29540</v>
      </c>
      <c r="W29" s="2">
        <f t="shared" si="0"/>
        <v>61596</v>
      </c>
      <c r="X29" s="2">
        <f t="shared" si="0"/>
        <v>37761</v>
      </c>
      <c r="Y29" s="2">
        <f t="shared" si="0"/>
        <v>44863</v>
      </c>
      <c r="Z29" s="2">
        <f t="shared" si="0"/>
        <v>49078</v>
      </c>
      <c r="AA29" s="2">
        <f t="shared" si="0"/>
        <v>45010</v>
      </c>
      <c r="AB29" s="2">
        <f t="shared" si="0"/>
        <v>45522</v>
      </c>
      <c r="AC29" s="2">
        <f t="shared" si="0"/>
        <v>49569</v>
      </c>
      <c r="AD29" s="2">
        <f t="shared" si="0"/>
        <v>57198</v>
      </c>
      <c r="AE29" s="2">
        <f t="shared" si="0"/>
        <v>42606</v>
      </c>
      <c r="AF29" s="2">
        <f t="shared" si="0"/>
        <v>60827</v>
      </c>
      <c r="AG29" s="2">
        <f t="shared" si="0"/>
        <v>61178</v>
      </c>
      <c r="AH29" s="2">
        <f t="shared" si="0"/>
        <v>61417</v>
      </c>
      <c r="AI29" s="2">
        <f t="shared" si="0"/>
        <v>61422</v>
      </c>
      <c r="AJ29" s="2">
        <f t="shared" si="0"/>
        <v>52962</v>
      </c>
      <c r="AK29" s="2">
        <f t="shared" si="0"/>
        <v>61736</v>
      </c>
    </row>
    <row r="30" spans="1:38" ht="15.75" customHeight="1" x14ac:dyDescent="0.2"/>
    <row r="31" spans="1:38" ht="15.75" customHeight="1" x14ac:dyDescent="0.2"/>
    <row r="32" spans="1:38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1000"/>
  <sheetViews>
    <sheetView workbookViewId="0"/>
  </sheetViews>
  <sheetFormatPr baseColWidth="10" defaultColWidth="14.5" defaultRowHeight="15" customHeight="1" x14ac:dyDescent="0.2"/>
  <cols>
    <col min="1" max="1" width="27.83203125" customWidth="1"/>
    <col min="2" max="7" width="10.83203125" customWidth="1"/>
    <col min="8" max="13" width="12" customWidth="1"/>
    <col min="14" max="19" width="11" customWidth="1"/>
    <col min="20" max="25" width="10.33203125" customWidth="1"/>
    <col min="26" max="31" width="11.5" customWidth="1"/>
    <col min="32" max="37" width="10.5" customWidth="1"/>
    <col min="38" max="38" width="68.1640625" customWidth="1"/>
  </cols>
  <sheetData>
    <row r="1" spans="1:3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</row>
    <row r="2" spans="1:38" x14ac:dyDescent="0.2">
      <c r="A2" s="2" t="s">
        <v>94</v>
      </c>
      <c r="B2" s="2">
        <v>3048</v>
      </c>
      <c r="C2" s="2">
        <v>2926</v>
      </c>
      <c r="D2" s="2">
        <v>9463</v>
      </c>
      <c r="E2" s="2">
        <v>4482</v>
      </c>
      <c r="F2" s="2">
        <v>6413</v>
      </c>
      <c r="G2" s="2">
        <v>5650</v>
      </c>
      <c r="H2" s="2">
        <v>7624</v>
      </c>
      <c r="I2" s="2">
        <v>5855</v>
      </c>
      <c r="J2" s="2">
        <v>6859</v>
      </c>
      <c r="K2" s="2">
        <v>5828</v>
      </c>
      <c r="L2" s="2">
        <v>10612</v>
      </c>
      <c r="M2" s="2">
        <v>5502</v>
      </c>
      <c r="N2" s="2">
        <v>10904</v>
      </c>
      <c r="O2" s="2">
        <v>8605</v>
      </c>
      <c r="P2" s="2">
        <v>777</v>
      </c>
      <c r="Q2" s="2">
        <v>8919</v>
      </c>
      <c r="R2" s="2">
        <v>7899</v>
      </c>
      <c r="S2" s="2">
        <v>8031</v>
      </c>
      <c r="T2" s="2">
        <v>15129</v>
      </c>
      <c r="U2" s="2">
        <v>42348</v>
      </c>
      <c r="V2" s="2">
        <v>25482</v>
      </c>
      <c r="W2" s="2">
        <v>51989</v>
      </c>
      <c r="X2" s="2">
        <v>27089</v>
      </c>
      <c r="Y2" s="2">
        <v>31275</v>
      </c>
      <c r="Z2" s="2">
        <v>28450</v>
      </c>
      <c r="AA2" s="2">
        <v>27708</v>
      </c>
      <c r="AB2" s="2">
        <v>21164</v>
      </c>
      <c r="AC2" s="2">
        <v>26432</v>
      </c>
      <c r="AD2" s="2">
        <v>36903</v>
      </c>
      <c r="AE2" s="2">
        <v>25880</v>
      </c>
      <c r="AF2" s="2">
        <v>40635</v>
      </c>
      <c r="AG2" s="2">
        <v>38612</v>
      </c>
      <c r="AH2" s="2">
        <v>34630</v>
      </c>
      <c r="AI2" s="2">
        <v>40515</v>
      </c>
      <c r="AJ2" s="2">
        <v>32912</v>
      </c>
      <c r="AK2" s="2">
        <v>38780</v>
      </c>
      <c r="AL2" s="2" t="s">
        <v>95</v>
      </c>
    </row>
    <row r="3" spans="1:38" x14ac:dyDescent="0.2">
      <c r="A3" s="2" t="s">
        <v>96</v>
      </c>
      <c r="B3" s="2">
        <v>12799</v>
      </c>
      <c r="C3" s="2">
        <v>14670</v>
      </c>
      <c r="D3" s="2">
        <v>8435</v>
      </c>
      <c r="E3" s="2">
        <v>14536</v>
      </c>
      <c r="F3" s="2">
        <v>10828</v>
      </c>
      <c r="G3" s="2">
        <v>14579</v>
      </c>
      <c r="H3" s="2">
        <v>1153</v>
      </c>
      <c r="I3" s="2">
        <v>4188</v>
      </c>
      <c r="J3" s="2">
        <v>2250</v>
      </c>
      <c r="K3" s="2">
        <v>3091</v>
      </c>
      <c r="L3" s="2">
        <v>42</v>
      </c>
      <c r="M3" s="2">
        <v>1414</v>
      </c>
      <c r="N3" s="2">
        <v>16145</v>
      </c>
      <c r="O3" s="2">
        <v>18650</v>
      </c>
      <c r="P3" s="2">
        <v>11293</v>
      </c>
      <c r="Q3" s="2">
        <v>10225</v>
      </c>
      <c r="R3" s="2">
        <v>26723</v>
      </c>
      <c r="S3" s="2">
        <v>23432</v>
      </c>
      <c r="T3" s="2">
        <v>95</v>
      </c>
      <c r="U3" s="2">
        <v>6</v>
      </c>
      <c r="V3" s="2">
        <v>24</v>
      </c>
      <c r="W3" s="2">
        <v>45</v>
      </c>
      <c r="X3" s="2">
        <v>172</v>
      </c>
      <c r="Y3" s="2">
        <v>186</v>
      </c>
      <c r="Z3" s="2">
        <v>22</v>
      </c>
      <c r="AA3" s="2">
        <v>124</v>
      </c>
      <c r="AB3" s="2">
        <v>55</v>
      </c>
      <c r="AC3" s="2">
        <v>112</v>
      </c>
      <c r="AD3" s="2">
        <v>8</v>
      </c>
      <c r="AE3" s="2">
        <v>57</v>
      </c>
      <c r="AF3" s="2">
        <v>24</v>
      </c>
      <c r="AG3" s="2">
        <v>20</v>
      </c>
      <c r="AH3" s="2">
        <v>28</v>
      </c>
      <c r="AI3" s="2">
        <v>98</v>
      </c>
      <c r="AJ3" s="2">
        <v>56</v>
      </c>
      <c r="AK3" s="2">
        <v>14</v>
      </c>
      <c r="AL3" s="2" t="s">
        <v>97</v>
      </c>
    </row>
    <row r="4" spans="1:38" x14ac:dyDescent="0.2">
      <c r="A4" s="2" t="s">
        <v>98</v>
      </c>
      <c r="B4" s="2">
        <v>4569</v>
      </c>
      <c r="C4" s="2">
        <v>3510</v>
      </c>
      <c r="D4" s="2">
        <v>261</v>
      </c>
      <c r="E4" s="2">
        <v>423</v>
      </c>
      <c r="F4" s="2">
        <v>165</v>
      </c>
      <c r="G4" s="2">
        <v>230</v>
      </c>
      <c r="H4" s="2">
        <v>494</v>
      </c>
      <c r="I4" s="2">
        <v>258</v>
      </c>
      <c r="J4" s="2">
        <v>974</v>
      </c>
      <c r="K4" s="2">
        <v>1243</v>
      </c>
      <c r="L4" s="2">
        <v>1975</v>
      </c>
      <c r="M4" s="2">
        <v>864</v>
      </c>
      <c r="N4" s="2">
        <v>1232</v>
      </c>
      <c r="O4" s="2">
        <v>1345</v>
      </c>
      <c r="P4" s="2">
        <v>139</v>
      </c>
      <c r="Q4" s="2">
        <v>649</v>
      </c>
      <c r="R4" s="2">
        <v>3702</v>
      </c>
      <c r="S4" s="2">
        <v>3427</v>
      </c>
      <c r="T4" s="2">
        <v>1646</v>
      </c>
      <c r="U4" s="2">
        <v>518</v>
      </c>
      <c r="V4" s="2">
        <v>72</v>
      </c>
      <c r="W4" s="2">
        <v>1393</v>
      </c>
      <c r="X4" s="2">
        <v>1748</v>
      </c>
      <c r="Y4" s="2">
        <v>2151</v>
      </c>
      <c r="Z4" s="2">
        <v>3217</v>
      </c>
      <c r="AA4" s="2">
        <v>3079</v>
      </c>
      <c r="AB4" s="2">
        <v>5501</v>
      </c>
      <c r="AC4" s="2">
        <v>7386</v>
      </c>
      <c r="AD4" s="2">
        <v>7676</v>
      </c>
      <c r="AE4" s="2">
        <v>4144</v>
      </c>
      <c r="AF4" s="2">
        <v>261</v>
      </c>
      <c r="AG4" s="2">
        <v>437</v>
      </c>
      <c r="AH4" s="2">
        <v>280</v>
      </c>
      <c r="AI4" s="2">
        <v>184</v>
      </c>
      <c r="AJ4" s="2">
        <v>153</v>
      </c>
      <c r="AK4" s="2">
        <v>1876</v>
      </c>
      <c r="AL4" s="2" t="s">
        <v>99</v>
      </c>
    </row>
    <row r="5" spans="1:38" x14ac:dyDescent="0.2">
      <c r="A5" s="2" t="s">
        <v>100</v>
      </c>
      <c r="B5" s="2">
        <v>21817</v>
      </c>
      <c r="C5" s="2">
        <v>20936</v>
      </c>
      <c r="D5" s="2">
        <v>19311</v>
      </c>
      <c r="E5" s="2">
        <v>22046</v>
      </c>
      <c r="F5" s="2">
        <v>23557</v>
      </c>
      <c r="G5" s="2">
        <v>21697</v>
      </c>
      <c r="H5" s="2">
        <v>23399</v>
      </c>
      <c r="I5" s="2">
        <v>19267</v>
      </c>
      <c r="J5" s="2">
        <v>15985</v>
      </c>
      <c r="K5" s="2">
        <v>13840</v>
      </c>
      <c r="L5" s="2">
        <v>12339</v>
      </c>
      <c r="M5" s="2">
        <v>16198</v>
      </c>
      <c r="N5" s="2">
        <v>12213</v>
      </c>
      <c r="O5" s="2">
        <v>9363</v>
      </c>
      <c r="P5" s="2">
        <v>10498</v>
      </c>
      <c r="Q5" s="2">
        <v>13447</v>
      </c>
      <c r="R5" s="2">
        <v>10291</v>
      </c>
      <c r="S5" s="2">
        <v>11977</v>
      </c>
      <c r="T5" s="2">
        <v>1227</v>
      </c>
      <c r="U5" s="2">
        <v>5011</v>
      </c>
      <c r="V5" s="2">
        <v>616</v>
      </c>
      <c r="W5" s="2">
        <v>767</v>
      </c>
      <c r="X5" s="2">
        <v>402</v>
      </c>
      <c r="Y5" s="2">
        <v>532</v>
      </c>
      <c r="Z5" s="2">
        <v>435</v>
      </c>
      <c r="AA5" s="2">
        <v>482</v>
      </c>
      <c r="AB5" s="2">
        <v>312</v>
      </c>
      <c r="AC5" s="2">
        <v>274</v>
      </c>
      <c r="AD5" s="2">
        <v>192</v>
      </c>
      <c r="AE5" s="2">
        <v>475</v>
      </c>
      <c r="AF5" s="2">
        <v>4947</v>
      </c>
      <c r="AG5" s="2">
        <v>4250</v>
      </c>
      <c r="AH5" s="2">
        <v>4031</v>
      </c>
      <c r="AI5" s="2">
        <v>2654</v>
      </c>
      <c r="AJ5" s="2">
        <v>1855</v>
      </c>
      <c r="AK5" s="2">
        <v>6375</v>
      </c>
      <c r="AL5" s="2" t="s">
        <v>101</v>
      </c>
    </row>
    <row r="6" spans="1:38" x14ac:dyDescent="0.2">
      <c r="A6" s="2" t="s">
        <v>102</v>
      </c>
      <c r="B6" s="2">
        <v>6510</v>
      </c>
      <c r="C6" s="2">
        <v>4408</v>
      </c>
      <c r="D6" s="2">
        <v>4327</v>
      </c>
      <c r="E6" s="2">
        <v>5188</v>
      </c>
      <c r="F6" s="2">
        <v>6506</v>
      </c>
      <c r="G6" s="2">
        <v>3925</v>
      </c>
      <c r="H6" s="2">
        <v>7016</v>
      </c>
      <c r="I6" s="2">
        <v>11424</v>
      </c>
      <c r="J6" s="2">
        <v>11927</v>
      </c>
      <c r="K6" s="2">
        <v>9212</v>
      </c>
      <c r="L6" s="2">
        <v>20711</v>
      </c>
      <c r="M6" s="2">
        <v>9409</v>
      </c>
      <c r="N6" s="2">
        <v>8107</v>
      </c>
      <c r="O6" s="2">
        <v>5747</v>
      </c>
      <c r="P6" s="2">
        <v>7064</v>
      </c>
      <c r="Q6" s="2">
        <v>6577</v>
      </c>
      <c r="R6" s="2">
        <v>5057</v>
      </c>
      <c r="S6" s="2">
        <v>4448</v>
      </c>
      <c r="T6" s="2">
        <v>555</v>
      </c>
      <c r="U6" s="2">
        <v>4437</v>
      </c>
      <c r="V6" s="2">
        <v>254</v>
      </c>
      <c r="W6" s="2">
        <v>533</v>
      </c>
      <c r="X6" s="2">
        <v>1187</v>
      </c>
      <c r="Y6" s="2">
        <v>785</v>
      </c>
      <c r="Z6" s="2">
        <v>880</v>
      </c>
      <c r="AA6" s="2">
        <v>2003</v>
      </c>
      <c r="AB6" s="2">
        <v>1586</v>
      </c>
      <c r="AC6" s="2">
        <v>1550</v>
      </c>
      <c r="AD6" s="2">
        <v>1691</v>
      </c>
      <c r="AE6" s="2">
        <v>1818</v>
      </c>
      <c r="AF6" s="2">
        <v>336</v>
      </c>
      <c r="AG6" s="2">
        <v>616</v>
      </c>
      <c r="AH6" s="2">
        <v>241</v>
      </c>
      <c r="AI6" s="2">
        <v>175</v>
      </c>
      <c r="AJ6" s="2">
        <v>276</v>
      </c>
      <c r="AK6" s="2">
        <v>957</v>
      </c>
      <c r="AL6" s="2" t="s">
        <v>103</v>
      </c>
    </row>
    <row r="7" spans="1:38" x14ac:dyDescent="0.2">
      <c r="A7" s="2" t="s">
        <v>104</v>
      </c>
      <c r="B7" s="2">
        <v>11489</v>
      </c>
      <c r="C7" s="2">
        <v>6369</v>
      </c>
      <c r="D7" s="2">
        <v>8080</v>
      </c>
      <c r="E7" s="2">
        <v>10953</v>
      </c>
      <c r="F7" s="2">
        <v>11914</v>
      </c>
      <c r="G7" s="2">
        <v>5601</v>
      </c>
      <c r="H7" s="2">
        <v>9683</v>
      </c>
      <c r="I7" s="2">
        <v>11000</v>
      </c>
      <c r="J7" s="2">
        <v>14735</v>
      </c>
      <c r="K7" s="2">
        <v>10613</v>
      </c>
      <c r="L7" s="2">
        <v>13070</v>
      </c>
      <c r="M7" s="2">
        <v>11815</v>
      </c>
      <c r="N7" s="2">
        <v>9074</v>
      </c>
      <c r="O7" s="2">
        <v>5817</v>
      </c>
      <c r="P7" s="2">
        <v>9296</v>
      </c>
      <c r="Q7" s="2">
        <v>7164</v>
      </c>
      <c r="R7" s="2">
        <v>9426</v>
      </c>
      <c r="S7" s="2">
        <v>6328</v>
      </c>
      <c r="T7" s="2">
        <v>822</v>
      </c>
      <c r="U7" s="2">
        <v>1382</v>
      </c>
      <c r="V7" s="2">
        <v>375</v>
      </c>
      <c r="W7" s="2">
        <v>703</v>
      </c>
      <c r="X7" s="2">
        <v>1097</v>
      </c>
      <c r="Y7" s="2">
        <v>556</v>
      </c>
      <c r="Z7" s="2">
        <v>742</v>
      </c>
      <c r="AA7" s="2">
        <v>1107</v>
      </c>
      <c r="AB7" s="2">
        <v>1034</v>
      </c>
      <c r="AC7" s="2">
        <v>951</v>
      </c>
      <c r="AD7" s="2">
        <v>861</v>
      </c>
      <c r="AE7" s="2">
        <v>1264</v>
      </c>
      <c r="AF7" s="2">
        <v>1171</v>
      </c>
      <c r="AG7" s="2">
        <v>1820</v>
      </c>
      <c r="AH7" s="2">
        <v>2489</v>
      </c>
      <c r="AI7" s="2">
        <v>1273</v>
      </c>
      <c r="AJ7" s="2">
        <v>2582</v>
      </c>
      <c r="AK7" s="2">
        <v>2108</v>
      </c>
      <c r="AL7" s="2" t="s">
        <v>105</v>
      </c>
    </row>
    <row r="8" spans="1:38" x14ac:dyDescent="0.2">
      <c r="A8" s="2" t="s">
        <v>106</v>
      </c>
      <c r="B8" s="2">
        <v>132</v>
      </c>
      <c r="C8" s="2">
        <v>38</v>
      </c>
      <c r="D8" s="2">
        <v>311</v>
      </c>
      <c r="E8" s="2">
        <v>75</v>
      </c>
      <c r="F8" s="2">
        <v>216</v>
      </c>
      <c r="G8" s="2">
        <v>126</v>
      </c>
      <c r="H8" s="2">
        <v>1674</v>
      </c>
      <c r="I8" s="2">
        <v>810</v>
      </c>
      <c r="J8" s="2">
        <v>2391</v>
      </c>
      <c r="K8" s="2">
        <v>1036</v>
      </c>
      <c r="L8" s="2">
        <v>1025</v>
      </c>
      <c r="M8" s="2">
        <v>261</v>
      </c>
      <c r="N8" s="2">
        <v>2596</v>
      </c>
      <c r="O8" s="2">
        <v>1009</v>
      </c>
      <c r="P8" s="2">
        <v>37</v>
      </c>
      <c r="Q8" s="2">
        <v>274</v>
      </c>
      <c r="R8" s="2">
        <v>242</v>
      </c>
      <c r="S8" s="2">
        <v>116</v>
      </c>
      <c r="T8" s="2">
        <v>352</v>
      </c>
      <c r="U8" s="2">
        <v>830</v>
      </c>
      <c r="V8" s="2">
        <v>441</v>
      </c>
      <c r="W8" s="2">
        <v>563</v>
      </c>
      <c r="X8" s="2">
        <v>2959</v>
      </c>
      <c r="Y8" s="2">
        <v>3562</v>
      </c>
      <c r="Z8" s="2">
        <v>10106</v>
      </c>
      <c r="AA8" s="2">
        <v>6676</v>
      </c>
      <c r="AB8" s="2">
        <v>11430</v>
      </c>
      <c r="AC8" s="2">
        <v>8326</v>
      </c>
      <c r="AD8" s="2">
        <v>6452</v>
      </c>
      <c r="AE8" s="2">
        <v>3672</v>
      </c>
      <c r="AF8" s="2">
        <v>6150</v>
      </c>
      <c r="AG8" s="2">
        <v>8048</v>
      </c>
      <c r="AH8" s="2">
        <v>9255</v>
      </c>
      <c r="AI8" s="2">
        <v>6534</v>
      </c>
      <c r="AJ8" s="2">
        <v>5588</v>
      </c>
      <c r="AK8" s="2">
        <v>5296</v>
      </c>
      <c r="AL8" s="2" t="s">
        <v>107</v>
      </c>
    </row>
    <row r="9" spans="1:38" x14ac:dyDescent="0.2">
      <c r="A9" s="2" t="s">
        <v>108</v>
      </c>
      <c r="B9" s="2">
        <v>0</v>
      </c>
      <c r="C9" s="2">
        <v>0</v>
      </c>
      <c r="D9" s="2">
        <v>0</v>
      </c>
      <c r="E9" s="2">
        <v>1</v>
      </c>
      <c r="F9" s="2">
        <v>1</v>
      </c>
      <c r="G9" s="2">
        <v>1300</v>
      </c>
      <c r="H9" s="2">
        <v>927</v>
      </c>
      <c r="I9" s="2">
        <v>1</v>
      </c>
      <c r="J9" s="2">
        <v>0</v>
      </c>
      <c r="K9" s="2">
        <v>0</v>
      </c>
      <c r="L9" s="2">
        <v>0</v>
      </c>
      <c r="M9" s="2">
        <v>0</v>
      </c>
      <c r="N9" s="2">
        <v>500</v>
      </c>
      <c r="O9" s="2">
        <v>433</v>
      </c>
      <c r="P9" s="2">
        <v>82</v>
      </c>
      <c r="Q9" s="2">
        <v>412</v>
      </c>
      <c r="R9" s="2">
        <v>414</v>
      </c>
      <c r="S9" s="2">
        <v>349</v>
      </c>
      <c r="T9" s="2">
        <v>0</v>
      </c>
      <c r="U9" s="2">
        <v>329</v>
      </c>
      <c r="V9" s="2">
        <v>1</v>
      </c>
      <c r="W9" s="2">
        <v>2</v>
      </c>
      <c r="X9" s="2">
        <v>0</v>
      </c>
      <c r="Y9" s="2">
        <v>753</v>
      </c>
      <c r="Z9" s="2">
        <v>372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103</v>
      </c>
      <c r="AG9" s="2">
        <v>275</v>
      </c>
      <c r="AH9" s="2">
        <v>599</v>
      </c>
      <c r="AI9" s="2">
        <v>1134</v>
      </c>
      <c r="AJ9" s="2">
        <v>1723</v>
      </c>
      <c r="AK9" s="2">
        <v>177</v>
      </c>
      <c r="AL9" s="2" t="s">
        <v>109</v>
      </c>
    </row>
    <row r="10" spans="1:38" x14ac:dyDescent="0.2">
      <c r="A10" s="2" t="s">
        <v>110</v>
      </c>
      <c r="B10" s="2">
        <v>1169</v>
      </c>
      <c r="C10" s="2">
        <v>1398</v>
      </c>
      <c r="D10" s="2">
        <v>945</v>
      </c>
      <c r="E10" s="2">
        <v>1034</v>
      </c>
      <c r="F10" s="2">
        <v>1677</v>
      </c>
      <c r="G10" s="2">
        <v>1262</v>
      </c>
      <c r="H10" s="2">
        <v>3244</v>
      </c>
      <c r="I10" s="2">
        <v>2852</v>
      </c>
      <c r="J10" s="2">
        <v>4750</v>
      </c>
      <c r="K10" s="2">
        <v>3648</v>
      </c>
      <c r="L10" s="2">
        <v>2069</v>
      </c>
      <c r="M10" s="2">
        <v>3404</v>
      </c>
      <c r="N10" s="2">
        <v>4309</v>
      </c>
      <c r="O10" s="2">
        <v>2967</v>
      </c>
      <c r="P10" s="2">
        <v>2335</v>
      </c>
      <c r="Q10" s="2">
        <v>3294</v>
      </c>
      <c r="R10" s="2">
        <v>2380</v>
      </c>
      <c r="S10" s="2">
        <v>2947</v>
      </c>
      <c r="T10" s="2">
        <v>255</v>
      </c>
      <c r="U10" s="2">
        <v>314</v>
      </c>
      <c r="V10" s="2">
        <v>156</v>
      </c>
      <c r="W10" s="2">
        <v>328</v>
      </c>
      <c r="X10" s="2">
        <v>205</v>
      </c>
      <c r="Y10" s="2">
        <v>255</v>
      </c>
      <c r="Z10" s="2">
        <v>667</v>
      </c>
      <c r="AA10" s="2">
        <v>594</v>
      </c>
      <c r="AB10" s="2">
        <v>854</v>
      </c>
      <c r="AC10" s="2">
        <v>837</v>
      </c>
      <c r="AD10" s="2">
        <v>236</v>
      </c>
      <c r="AE10" s="2">
        <v>899</v>
      </c>
      <c r="AF10" s="2">
        <v>460</v>
      </c>
      <c r="AG10" s="2">
        <v>376</v>
      </c>
      <c r="AH10" s="2">
        <v>563</v>
      </c>
      <c r="AI10" s="2">
        <v>398</v>
      </c>
      <c r="AJ10" s="2">
        <v>592</v>
      </c>
      <c r="AK10" s="2">
        <v>279</v>
      </c>
      <c r="AL10" s="2" t="s">
        <v>111</v>
      </c>
    </row>
    <row r="11" spans="1:38" x14ac:dyDescent="0.2">
      <c r="A11" s="2" t="s">
        <v>112</v>
      </c>
      <c r="B11" s="2">
        <v>1795</v>
      </c>
      <c r="C11" s="2">
        <v>1221</v>
      </c>
      <c r="D11" s="2">
        <v>2211</v>
      </c>
      <c r="E11" s="2">
        <v>2277</v>
      </c>
      <c r="F11" s="2">
        <v>1125</v>
      </c>
      <c r="G11" s="2">
        <v>1154</v>
      </c>
      <c r="H11" s="2">
        <v>464</v>
      </c>
      <c r="I11" s="2">
        <v>309</v>
      </c>
      <c r="J11" s="2">
        <v>389</v>
      </c>
      <c r="K11" s="2">
        <v>500</v>
      </c>
      <c r="L11" s="2">
        <v>765</v>
      </c>
      <c r="M11" s="2">
        <v>482</v>
      </c>
      <c r="N11" s="2">
        <v>596</v>
      </c>
      <c r="O11" s="2">
        <v>580</v>
      </c>
      <c r="P11" s="2">
        <v>4163</v>
      </c>
      <c r="Q11" s="2">
        <v>1175</v>
      </c>
      <c r="R11" s="2">
        <v>975</v>
      </c>
      <c r="S11" s="2">
        <v>358</v>
      </c>
      <c r="T11" s="2">
        <v>218</v>
      </c>
      <c r="U11" s="2">
        <v>429</v>
      </c>
      <c r="V11" s="2">
        <v>115</v>
      </c>
      <c r="W11" s="2">
        <v>133</v>
      </c>
      <c r="X11" s="2">
        <v>402</v>
      </c>
      <c r="Y11" s="2">
        <v>623</v>
      </c>
      <c r="Z11" s="2">
        <v>291</v>
      </c>
      <c r="AA11" s="2">
        <v>222</v>
      </c>
      <c r="AB11" s="2">
        <v>248</v>
      </c>
      <c r="AC11" s="2">
        <v>493</v>
      </c>
      <c r="AD11" s="2">
        <v>538</v>
      </c>
      <c r="AE11" s="2">
        <v>505</v>
      </c>
      <c r="AF11" s="2">
        <v>271</v>
      </c>
      <c r="AG11" s="2">
        <v>124</v>
      </c>
      <c r="AH11" s="2">
        <v>943</v>
      </c>
      <c r="AI11" s="2">
        <v>1874</v>
      </c>
      <c r="AJ11" s="2">
        <v>395</v>
      </c>
      <c r="AK11" s="2">
        <v>458</v>
      </c>
      <c r="AL11" s="2" t="s">
        <v>113</v>
      </c>
    </row>
    <row r="12" spans="1:38" x14ac:dyDescent="0.2">
      <c r="A12" s="2" t="s">
        <v>114</v>
      </c>
      <c r="B12" s="2">
        <v>165</v>
      </c>
      <c r="C12" s="2">
        <v>4</v>
      </c>
      <c r="D12" s="2">
        <v>371</v>
      </c>
      <c r="E12" s="2">
        <v>134</v>
      </c>
      <c r="F12" s="2">
        <v>122</v>
      </c>
      <c r="G12" s="2">
        <v>146</v>
      </c>
      <c r="H12" s="2">
        <v>176</v>
      </c>
      <c r="I12" s="2">
        <v>86</v>
      </c>
      <c r="J12" s="2">
        <v>197</v>
      </c>
      <c r="K12" s="2">
        <v>113</v>
      </c>
      <c r="L12" s="2">
        <v>229</v>
      </c>
      <c r="M12" s="2">
        <v>167</v>
      </c>
      <c r="N12" s="2">
        <v>273</v>
      </c>
      <c r="O12" s="2">
        <v>186</v>
      </c>
      <c r="P12" s="2">
        <v>20</v>
      </c>
      <c r="Q12" s="2">
        <v>250</v>
      </c>
      <c r="R12" s="2">
        <v>287</v>
      </c>
      <c r="S12" s="2">
        <v>71</v>
      </c>
      <c r="T12" s="2">
        <v>1656</v>
      </c>
      <c r="U12" s="2">
        <v>2441</v>
      </c>
      <c r="V12" s="2">
        <v>1363</v>
      </c>
      <c r="W12" s="2">
        <v>4021</v>
      </c>
      <c r="X12" s="2">
        <v>1155</v>
      </c>
      <c r="Y12" s="2">
        <v>1822</v>
      </c>
      <c r="Z12" s="2">
        <v>1720</v>
      </c>
      <c r="AA12" s="2">
        <v>1373</v>
      </c>
      <c r="AB12" s="2">
        <v>1751</v>
      </c>
      <c r="AC12" s="2">
        <v>1496</v>
      </c>
      <c r="AD12" s="2">
        <v>1064</v>
      </c>
      <c r="AE12" s="2">
        <v>1717</v>
      </c>
      <c r="AF12" s="2">
        <v>1267</v>
      </c>
      <c r="AG12" s="2">
        <v>2520</v>
      </c>
      <c r="AH12" s="2">
        <v>3345</v>
      </c>
      <c r="AI12" s="2">
        <v>1523</v>
      </c>
      <c r="AJ12" s="2">
        <v>1192</v>
      </c>
      <c r="AK12" s="2">
        <v>864</v>
      </c>
      <c r="AL12" s="2" t="s">
        <v>115</v>
      </c>
    </row>
    <row r="13" spans="1:38" x14ac:dyDescent="0.2">
      <c r="A13" s="2" t="s">
        <v>116</v>
      </c>
      <c r="B13" s="2">
        <v>118</v>
      </c>
      <c r="C13" s="2">
        <v>79</v>
      </c>
      <c r="D13" s="2">
        <v>24</v>
      </c>
      <c r="E13" s="2">
        <v>20</v>
      </c>
      <c r="F13" s="2">
        <v>27</v>
      </c>
      <c r="G13" s="2">
        <v>59</v>
      </c>
      <c r="H13" s="2">
        <v>99</v>
      </c>
      <c r="I13" s="2">
        <v>56</v>
      </c>
      <c r="J13" s="2">
        <v>123</v>
      </c>
      <c r="K13" s="2">
        <v>124</v>
      </c>
      <c r="L13" s="2">
        <v>62</v>
      </c>
      <c r="M13" s="2">
        <v>278</v>
      </c>
      <c r="N13" s="2">
        <v>919</v>
      </c>
      <c r="O13" s="2">
        <v>1093</v>
      </c>
      <c r="P13" s="2">
        <v>3126</v>
      </c>
      <c r="Q13" s="2">
        <v>2749</v>
      </c>
      <c r="R13" s="2">
        <v>1471</v>
      </c>
      <c r="S13" s="2">
        <v>1145</v>
      </c>
      <c r="T13" s="2">
        <v>34</v>
      </c>
      <c r="U13" s="2">
        <v>160</v>
      </c>
      <c r="V13" s="2">
        <v>7</v>
      </c>
      <c r="W13" s="2">
        <v>18</v>
      </c>
      <c r="X13" s="2">
        <v>17</v>
      </c>
      <c r="Y13" s="2">
        <v>27</v>
      </c>
      <c r="Z13" s="2">
        <v>33</v>
      </c>
      <c r="AA13" s="2">
        <v>11</v>
      </c>
      <c r="AB13" s="2">
        <v>40</v>
      </c>
      <c r="AC13" s="2">
        <v>58</v>
      </c>
      <c r="AD13" s="2">
        <v>14</v>
      </c>
      <c r="AE13" s="2">
        <v>129</v>
      </c>
      <c r="AF13" s="2">
        <v>181</v>
      </c>
      <c r="AG13" s="2">
        <v>214</v>
      </c>
      <c r="AH13" s="2">
        <v>89</v>
      </c>
      <c r="AI13" s="2">
        <v>274</v>
      </c>
      <c r="AJ13" s="2">
        <v>214</v>
      </c>
      <c r="AK13" s="2">
        <v>296</v>
      </c>
      <c r="AL13" s="2" t="s">
        <v>117</v>
      </c>
    </row>
    <row r="14" spans="1:38" x14ac:dyDescent="0.2">
      <c r="A14" s="2" t="s">
        <v>118</v>
      </c>
      <c r="B14" s="2">
        <v>406</v>
      </c>
      <c r="C14" s="2">
        <v>656</v>
      </c>
      <c r="D14" s="2">
        <v>345</v>
      </c>
      <c r="E14" s="2">
        <v>598</v>
      </c>
      <c r="F14" s="2">
        <v>594</v>
      </c>
      <c r="G14" s="2">
        <v>433</v>
      </c>
      <c r="H14" s="2">
        <v>838</v>
      </c>
      <c r="I14" s="2">
        <v>431</v>
      </c>
      <c r="J14" s="2">
        <v>775</v>
      </c>
      <c r="K14" s="2">
        <v>569</v>
      </c>
      <c r="L14" s="2">
        <v>675</v>
      </c>
      <c r="M14" s="2">
        <v>458</v>
      </c>
      <c r="N14" s="2">
        <v>777</v>
      </c>
      <c r="O14" s="2">
        <v>558</v>
      </c>
      <c r="P14" s="2">
        <v>349</v>
      </c>
      <c r="Q14" s="2">
        <v>515</v>
      </c>
      <c r="R14" s="2">
        <v>739</v>
      </c>
      <c r="S14" s="2">
        <v>1487</v>
      </c>
      <c r="T14" s="2">
        <v>468</v>
      </c>
      <c r="U14" s="2">
        <v>355</v>
      </c>
      <c r="V14" s="2">
        <v>300</v>
      </c>
      <c r="W14" s="2">
        <v>316</v>
      </c>
      <c r="X14" s="2">
        <v>138</v>
      </c>
      <c r="Y14" s="2">
        <v>347</v>
      </c>
      <c r="Z14" s="2">
        <v>481</v>
      </c>
      <c r="AA14" s="2">
        <v>196</v>
      </c>
      <c r="AB14" s="2">
        <v>287</v>
      </c>
      <c r="AC14" s="2">
        <v>238</v>
      </c>
      <c r="AD14" s="2">
        <v>146</v>
      </c>
      <c r="AE14" s="2">
        <v>258</v>
      </c>
      <c r="AF14" s="2">
        <v>1940</v>
      </c>
      <c r="AG14" s="2">
        <v>450</v>
      </c>
      <c r="AH14" s="2">
        <v>1024</v>
      </c>
      <c r="AI14" s="2">
        <v>936</v>
      </c>
      <c r="AJ14" s="2">
        <v>2053</v>
      </c>
      <c r="AK14" s="2">
        <v>213</v>
      </c>
      <c r="AL14" s="2" t="s">
        <v>119</v>
      </c>
    </row>
    <row r="15" spans="1:38" x14ac:dyDescent="0.2">
      <c r="A15" s="2" t="s">
        <v>120</v>
      </c>
      <c r="B15" s="2">
        <v>634</v>
      </c>
      <c r="C15" s="2">
        <v>947</v>
      </c>
      <c r="D15" s="2">
        <v>456</v>
      </c>
      <c r="E15" s="2">
        <v>452</v>
      </c>
      <c r="F15" s="2">
        <v>234</v>
      </c>
      <c r="G15" s="2">
        <v>330</v>
      </c>
      <c r="H15" s="2">
        <v>473</v>
      </c>
      <c r="I15" s="2">
        <v>291</v>
      </c>
      <c r="J15" s="2">
        <v>828</v>
      </c>
      <c r="K15" s="2">
        <v>861</v>
      </c>
      <c r="L15" s="2">
        <v>976</v>
      </c>
      <c r="M15" s="2">
        <v>706</v>
      </c>
      <c r="N15" s="2">
        <v>1252</v>
      </c>
      <c r="O15" s="2">
        <v>1200</v>
      </c>
      <c r="P15" s="2">
        <v>2721</v>
      </c>
      <c r="Q15" s="2">
        <v>896</v>
      </c>
      <c r="R15" s="2">
        <v>485</v>
      </c>
      <c r="S15" s="2">
        <v>866</v>
      </c>
      <c r="T15" s="2">
        <v>42</v>
      </c>
      <c r="U15" s="2">
        <v>1242</v>
      </c>
      <c r="V15" s="2">
        <v>30</v>
      </c>
      <c r="W15" s="2">
        <v>216</v>
      </c>
      <c r="X15" s="2">
        <v>19</v>
      </c>
      <c r="Y15" s="2">
        <v>78</v>
      </c>
      <c r="Z15" s="2">
        <v>40</v>
      </c>
      <c r="AA15" s="2">
        <v>32</v>
      </c>
      <c r="AB15" s="2">
        <v>156</v>
      </c>
      <c r="AC15" s="2">
        <v>246</v>
      </c>
      <c r="AD15" s="2">
        <v>165</v>
      </c>
      <c r="AE15" s="2">
        <v>145</v>
      </c>
      <c r="AF15" s="2">
        <v>884</v>
      </c>
      <c r="AG15" s="2">
        <v>1124</v>
      </c>
      <c r="AH15" s="2">
        <v>465</v>
      </c>
      <c r="AI15" s="2">
        <v>524</v>
      </c>
      <c r="AJ15" s="2">
        <v>1092</v>
      </c>
      <c r="AK15" s="2">
        <v>972</v>
      </c>
      <c r="AL15" s="2" t="s">
        <v>121</v>
      </c>
    </row>
    <row r="16" spans="1:38" x14ac:dyDescent="0.2">
      <c r="A16" s="2" t="s">
        <v>122</v>
      </c>
      <c r="B16" s="2">
        <v>83</v>
      </c>
      <c r="C16" s="2">
        <v>181</v>
      </c>
      <c r="D16" s="2">
        <v>83</v>
      </c>
      <c r="E16" s="2">
        <v>63</v>
      </c>
      <c r="F16" s="2">
        <v>251</v>
      </c>
      <c r="G16" s="2">
        <v>480</v>
      </c>
      <c r="H16" s="2">
        <v>2452</v>
      </c>
      <c r="I16" s="2">
        <v>296</v>
      </c>
      <c r="J16" s="2">
        <v>1908</v>
      </c>
      <c r="K16" s="2">
        <v>1717</v>
      </c>
      <c r="L16" s="2">
        <v>499</v>
      </c>
      <c r="M16" s="2">
        <v>2728</v>
      </c>
      <c r="N16" s="2">
        <v>334</v>
      </c>
      <c r="O16" s="2">
        <v>263</v>
      </c>
      <c r="P16" s="2">
        <v>815</v>
      </c>
      <c r="Q16" s="2">
        <v>1029</v>
      </c>
      <c r="R16" s="2">
        <v>111</v>
      </c>
      <c r="S16" s="2">
        <v>111</v>
      </c>
      <c r="T16" s="2">
        <v>11</v>
      </c>
      <c r="U16" s="2">
        <v>1</v>
      </c>
      <c r="V16" s="2">
        <v>3</v>
      </c>
      <c r="W16" s="2">
        <v>4</v>
      </c>
      <c r="X16" s="2">
        <v>11</v>
      </c>
      <c r="Y16" s="2">
        <v>48</v>
      </c>
      <c r="Z16" s="2">
        <v>192</v>
      </c>
      <c r="AA16" s="2">
        <v>14</v>
      </c>
      <c r="AB16" s="2">
        <v>123</v>
      </c>
      <c r="AC16" s="2">
        <v>158</v>
      </c>
      <c r="AD16" s="2">
        <v>50</v>
      </c>
      <c r="AE16" s="2">
        <v>332</v>
      </c>
      <c r="AF16" s="2">
        <v>18</v>
      </c>
      <c r="AG16" s="2">
        <v>10</v>
      </c>
      <c r="AH16" s="2">
        <v>11</v>
      </c>
      <c r="AI16" s="2">
        <v>3</v>
      </c>
      <c r="AJ16" s="2">
        <v>5</v>
      </c>
      <c r="AK16" s="2">
        <v>13</v>
      </c>
      <c r="AL16" s="2" t="s">
        <v>123</v>
      </c>
    </row>
    <row r="17" spans="1:38" x14ac:dyDescent="0.2">
      <c r="A17" s="2" t="s">
        <v>124</v>
      </c>
      <c r="B17" s="2">
        <v>11</v>
      </c>
      <c r="C17" s="2">
        <v>0</v>
      </c>
      <c r="D17" s="2">
        <v>13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18</v>
      </c>
      <c r="M17" s="2">
        <v>0</v>
      </c>
      <c r="N17" s="2">
        <v>0</v>
      </c>
      <c r="O17" s="2">
        <v>2</v>
      </c>
      <c r="P17" s="2">
        <v>584</v>
      </c>
      <c r="Q17" s="2">
        <v>0</v>
      </c>
      <c r="R17" s="2">
        <v>10</v>
      </c>
      <c r="S17" s="2">
        <v>0</v>
      </c>
      <c r="T17" s="2">
        <v>12</v>
      </c>
      <c r="U17" s="2">
        <v>1699</v>
      </c>
      <c r="V17" s="2">
        <v>10</v>
      </c>
      <c r="W17" s="2">
        <v>27</v>
      </c>
      <c r="X17" s="2">
        <v>10</v>
      </c>
      <c r="Y17" s="2">
        <v>13</v>
      </c>
      <c r="Z17" s="2">
        <v>7</v>
      </c>
      <c r="AA17" s="2">
        <v>17</v>
      </c>
      <c r="AB17" s="2">
        <v>7</v>
      </c>
      <c r="AC17" s="2">
        <v>11</v>
      </c>
      <c r="AD17" s="2">
        <v>17</v>
      </c>
      <c r="AE17" s="2">
        <v>12</v>
      </c>
      <c r="AF17" s="2">
        <v>33</v>
      </c>
      <c r="AG17" s="2">
        <v>37</v>
      </c>
      <c r="AH17" s="2">
        <v>28</v>
      </c>
      <c r="AI17" s="2">
        <v>19</v>
      </c>
      <c r="AJ17" s="2">
        <v>48</v>
      </c>
      <c r="AK17" s="2">
        <v>34</v>
      </c>
      <c r="AL17" s="2" t="s">
        <v>125</v>
      </c>
    </row>
    <row r="18" spans="1:38" x14ac:dyDescent="0.2">
      <c r="A18" s="2" t="s">
        <v>59</v>
      </c>
      <c r="B18" s="2">
        <v>412</v>
      </c>
      <c r="C18" s="2">
        <v>295</v>
      </c>
      <c r="D18" s="2">
        <v>318</v>
      </c>
      <c r="E18" s="2">
        <v>292</v>
      </c>
      <c r="F18" s="2">
        <v>333</v>
      </c>
      <c r="G18" s="2">
        <v>502</v>
      </c>
      <c r="H18" s="2">
        <v>436</v>
      </c>
      <c r="I18" s="2">
        <v>308</v>
      </c>
      <c r="J18" s="2">
        <v>1</v>
      </c>
      <c r="K18" s="2">
        <v>6</v>
      </c>
      <c r="L18" s="2">
        <v>2</v>
      </c>
      <c r="M18" s="2">
        <v>1</v>
      </c>
      <c r="N18" s="2">
        <v>0</v>
      </c>
      <c r="O18" s="2">
        <v>0</v>
      </c>
      <c r="P18" s="2">
        <v>4</v>
      </c>
      <c r="Q18" s="2">
        <v>0</v>
      </c>
      <c r="R18" s="2">
        <v>6</v>
      </c>
      <c r="S18" s="2">
        <v>0</v>
      </c>
      <c r="T18" s="2">
        <v>1</v>
      </c>
      <c r="U18" s="2">
        <v>0</v>
      </c>
      <c r="V18" s="2">
        <v>1</v>
      </c>
      <c r="W18" s="2">
        <v>3</v>
      </c>
      <c r="X18" s="2">
        <v>289</v>
      </c>
      <c r="Y18" s="2">
        <v>500</v>
      </c>
      <c r="Z18" s="2">
        <v>348</v>
      </c>
      <c r="AA18" s="2">
        <v>333</v>
      </c>
      <c r="AB18" s="2">
        <v>0</v>
      </c>
      <c r="AC18" s="2">
        <v>1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 t="s">
        <v>126</v>
      </c>
    </row>
    <row r="19" spans="1:38" x14ac:dyDescent="0.2">
      <c r="A19" s="2" t="s">
        <v>127</v>
      </c>
      <c r="B19" s="2">
        <v>11</v>
      </c>
      <c r="C19" s="2">
        <v>9</v>
      </c>
      <c r="D19" s="2">
        <v>7</v>
      </c>
      <c r="E19" s="2">
        <v>33</v>
      </c>
      <c r="F19" s="2">
        <v>19</v>
      </c>
      <c r="G19" s="2">
        <v>12</v>
      </c>
      <c r="H19" s="2">
        <v>27</v>
      </c>
      <c r="I19" s="2">
        <v>29</v>
      </c>
      <c r="J19" s="2">
        <v>31</v>
      </c>
      <c r="K19" s="2">
        <v>21</v>
      </c>
      <c r="L19" s="2">
        <v>45</v>
      </c>
      <c r="M19" s="2">
        <v>23</v>
      </c>
      <c r="N19" s="2">
        <v>26</v>
      </c>
      <c r="O19" s="2">
        <v>13</v>
      </c>
      <c r="P19" s="2">
        <v>48</v>
      </c>
      <c r="Q19" s="2">
        <v>15</v>
      </c>
      <c r="R19" s="2">
        <v>22</v>
      </c>
      <c r="S19" s="2">
        <v>9</v>
      </c>
      <c r="T19" s="2">
        <v>18</v>
      </c>
      <c r="U19" s="2">
        <v>352</v>
      </c>
      <c r="V19" s="2">
        <v>12</v>
      </c>
      <c r="W19" s="2">
        <v>47</v>
      </c>
      <c r="X19" s="2">
        <v>17</v>
      </c>
      <c r="Y19" s="2">
        <v>24</v>
      </c>
      <c r="Z19" s="2">
        <v>9</v>
      </c>
      <c r="AA19" s="2">
        <v>8</v>
      </c>
      <c r="AB19" s="2">
        <v>9</v>
      </c>
      <c r="AC19" s="2">
        <v>6</v>
      </c>
      <c r="AD19" s="2">
        <v>11</v>
      </c>
      <c r="AE19" s="2">
        <v>4</v>
      </c>
      <c r="AF19" s="2">
        <v>632</v>
      </c>
      <c r="AG19" s="2">
        <v>194</v>
      </c>
      <c r="AH19" s="2">
        <v>700</v>
      </c>
      <c r="AI19" s="2">
        <v>722</v>
      </c>
      <c r="AJ19" s="2">
        <v>134</v>
      </c>
      <c r="AK19" s="2">
        <v>96</v>
      </c>
      <c r="AL19" s="2" t="s">
        <v>128</v>
      </c>
    </row>
    <row r="20" spans="1:38" x14ac:dyDescent="0.2">
      <c r="A20" s="2" t="s">
        <v>129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32</v>
      </c>
      <c r="Q20" s="2">
        <v>0</v>
      </c>
      <c r="R20" s="2">
        <v>0</v>
      </c>
      <c r="S20" s="2">
        <v>0</v>
      </c>
      <c r="T20" s="2">
        <v>0</v>
      </c>
      <c r="U20" s="2">
        <v>7</v>
      </c>
      <c r="V20" s="2">
        <v>0</v>
      </c>
      <c r="W20" s="2">
        <v>3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11</v>
      </c>
      <c r="AG20" s="2">
        <v>623</v>
      </c>
      <c r="AH20" s="2">
        <v>328</v>
      </c>
      <c r="AI20" s="2">
        <v>468</v>
      </c>
      <c r="AJ20" s="2">
        <v>632</v>
      </c>
      <c r="AK20" s="2">
        <v>412</v>
      </c>
      <c r="AL20" s="2" t="s">
        <v>130</v>
      </c>
    </row>
    <row r="21" spans="1:38" ht="15.75" customHeight="1" x14ac:dyDescent="0.2">
      <c r="A21" s="2" t="s">
        <v>131</v>
      </c>
      <c r="B21" s="2">
        <v>15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1</v>
      </c>
      <c r="I21" s="2">
        <v>0</v>
      </c>
      <c r="J21" s="2">
        <v>0</v>
      </c>
      <c r="K21" s="2">
        <v>0</v>
      </c>
      <c r="L21" s="2">
        <v>2</v>
      </c>
      <c r="M21" s="2">
        <v>0</v>
      </c>
      <c r="N21" s="2">
        <v>0</v>
      </c>
      <c r="O21" s="2">
        <v>0</v>
      </c>
      <c r="P21" s="2">
        <v>2</v>
      </c>
      <c r="Q21" s="2">
        <v>1</v>
      </c>
      <c r="R21" s="2">
        <v>15</v>
      </c>
      <c r="S21" s="2">
        <v>6</v>
      </c>
      <c r="T21" s="2">
        <v>14</v>
      </c>
      <c r="U21" s="2">
        <v>10</v>
      </c>
      <c r="V21" s="2">
        <v>1</v>
      </c>
      <c r="W21" s="2">
        <v>13</v>
      </c>
      <c r="X21" s="2">
        <v>15</v>
      </c>
      <c r="Y21" s="2">
        <v>18</v>
      </c>
      <c r="Z21" s="2">
        <v>17</v>
      </c>
      <c r="AA21" s="2">
        <v>9</v>
      </c>
      <c r="AB21" s="2">
        <v>16</v>
      </c>
      <c r="AC21" s="2">
        <v>19</v>
      </c>
      <c r="AD21" s="2">
        <v>11</v>
      </c>
      <c r="AE21" s="2">
        <v>16</v>
      </c>
      <c r="AF21" s="2">
        <v>29</v>
      </c>
      <c r="AG21" s="2">
        <v>13</v>
      </c>
      <c r="AH21" s="2">
        <v>20</v>
      </c>
      <c r="AI21" s="2">
        <v>45</v>
      </c>
      <c r="AJ21" s="2">
        <v>23</v>
      </c>
      <c r="AK21" s="2">
        <v>20</v>
      </c>
      <c r="AL21" s="2" t="s">
        <v>132</v>
      </c>
    </row>
    <row r="22" spans="1:38" ht="15.75" customHeight="1" x14ac:dyDescent="0.2">
      <c r="A22" s="2" t="s">
        <v>133</v>
      </c>
      <c r="B22" s="2">
        <v>1226</v>
      </c>
      <c r="C22" s="2">
        <v>131</v>
      </c>
      <c r="D22" s="2">
        <v>285</v>
      </c>
      <c r="E22" s="2">
        <v>596</v>
      </c>
      <c r="F22" s="2">
        <v>884</v>
      </c>
      <c r="G22" s="2">
        <v>132</v>
      </c>
      <c r="H22" s="2">
        <v>380</v>
      </c>
      <c r="I22" s="2">
        <v>95</v>
      </c>
      <c r="J22" s="2">
        <v>240</v>
      </c>
      <c r="K22" s="2">
        <v>180</v>
      </c>
      <c r="L22" s="2">
        <v>108</v>
      </c>
      <c r="M22" s="2">
        <v>338</v>
      </c>
      <c r="N22" s="2">
        <v>44</v>
      </c>
      <c r="O22" s="2">
        <v>19</v>
      </c>
      <c r="P22" s="2">
        <v>0</v>
      </c>
      <c r="Q22" s="2">
        <v>42</v>
      </c>
      <c r="R22" s="2">
        <v>154</v>
      </c>
      <c r="S22" s="2">
        <v>13</v>
      </c>
      <c r="T22" s="2">
        <v>39</v>
      </c>
      <c r="U22" s="2">
        <v>3</v>
      </c>
      <c r="V22" s="2">
        <v>12</v>
      </c>
      <c r="W22" s="2">
        <v>16</v>
      </c>
      <c r="X22" s="2">
        <v>64</v>
      </c>
      <c r="Y22" s="2">
        <v>8</v>
      </c>
      <c r="Z22" s="2">
        <v>44</v>
      </c>
      <c r="AA22" s="2">
        <v>10</v>
      </c>
      <c r="AB22" s="2">
        <v>13</v>
      </c>
      <c r="AC22" s="2">
        <v>23</v>
      </c>
      <c r="AD22" s="2">
        <v>3</v>
      </c>
      <c r="AE22" s="2">
        <v>35</v>
      </c>
      <c r="AF22" s="2">
        <v>1</v>
      </c>
      <c r="AG22" s="2">
        <v>0</v>
      </c>
      <c r="AH22" s="2">
        <v>8</v>
      </c>
      <c r="AI22" s="2">
        <v>0</v>
      </c>
      <c r="AJ22" s="2">
        <v>1</v>
      </c>
      <c r="AK22" s="2">
        <v>0</v>
      </c>
      <c r="AL22" s="2" t="s">
        <v>134</v>
      </c>
    </row>
    <row r="23" spans="1:38" ht="15.75" customHeight="1" x14ac:dyDescent="0.2">
      <c r="A23" s="2" t="s">
        <v>135</v>
      </c>
      <c r="B23" s="2">
        <v>109</v>
      </c>
      <c r="C23" s="2">
        <v>5</v>
      </c>
      <c r="D23" s="2">
        <v>1</v>
      </c>
      <c r="E23" s="2">
        <v>0</v>
      </c>
      <c r="F23" s="2">
        <v>0</v>
      </c>
      <c r="G23" s="2">
        <v>0</v>
      </c>
      <c r="H23" s="2">
        <v>1</v>
      </c>
      <c r="I23" s="2">
        <v>0</v>
      </c>
      <c r="J23" s="2">
        <v>2</v>
      </c>
      <c r="K23" s="2">
        <v>0</v>
      </c>
      <c r="L23" s="2">
        <v>3</v>
      </c>
      <c r="M23" s="2">
        <v>1</v>
      </c>
      <c r="N23" s="2">
        <v>1</v>
      </c>
      <c r="O23" s="2">
        <v>0</v>
      </c>
      <c r="P23" s="2">
        <v>15</v>
      </c>
      <c r="Q23" s="2">
        <v>2</v>
      </c>
      <c r="R23" s="2">
        <v>97</v>
      </c>
      <c r="S23" s="2">
        <v>9</v>
      </c>
      <c r="T23" s="2">
        <v>43</v>
      </c>
      <c r="U23" s="2">
        <v>57</v>
      </c>
      <c r="V23" s="2">
        <v>2</v>
      </c>
      <c r="W23" s="2">
        <v>32</v>
      </c>
      <c r="X23" s="2">
        <v>57</v>
      </c>
      <c r="Y23" s="2">
        <v>61</v>
      </c>
      <c r="Z23" s="2">
        <v>81</v>
      </c>
      <c r="AA23" s="2">
        <v>93</v>
      </c>
      <c r="AB23" s="2">
        <v>77</v>
      </c>
      <c r="AC23" s="2">
        <v>74</v>
      </c>
      <c r="AD23" s="2">
        <v>77</v>
      </c>
      <c r="AE23" s="2">
        <v>85</v>
      </c>
      <c r="AF23" s="2">
        <v>19</v>
      </c>
      <c r="AG23" s="2">
        <v>36</v>
      </c>
      <c r="AH23" s="2">
        <v>63</v>
      </c>
      <c r="AI23" s="2">
        <v>49</v>
      </c>
      <c r="AJ23" s="2">
        <v>43</v>
      </c>
      <c r="AK23" s="2">
        <v>52</v>
      </c>
      <c r="AL23" s="2" t="s">
        <v>136</v>
      </c>
    </row>
    <row r="24" spans="1:38" ht="15.75" customHeight="1" x14ac:dyDescent="0.2">
      <c r="A24" s="2" t="s">
        <v>137</v>
      </c>
      <c r="B24" s="2">
        <v>1034</v>
      </c>
      <c r="C24" s="2">
        <v>592</v>
      </c>
      <c r="D24" s="2">
        <v>634</v>
      </c>
      <c r="E24" s="2">
        <v>826</v>
      </c>
      <c r="F24" s="2">
        <v>752</v>
      </c>
      <c r="G24" s="2">
        <v>534</v>
      </c>
      <c r="H24" s="2">
        <v>899</v>
      </c>
      <c r="I24" s="2">
        <v>769</v>
      </c>
      <c r="J24" s="2">
        <v>728</v>
      </c>
      <c r="K24" s="2">
        <v>612</v>
      </c>
      <c r="L24" s="2">
        <v>638</v>
      </c>
      <c r="M24" s="2">
        <v>651</v>
      </c>
      <c r="N24" s="2">
        <v>529</v>
      </c>
      <c r="O24" s="2">
        <v>451</v>
      </c>
      <c r="P24" s="2">
        <v>205</v>
      </c>
      <c r="Q24" s="2">
        <v>265</v>
      </c>
      <c r="R24" s="2">
        <v>303</v>
      </c>
      <c r="S24" s="2">
        <v>322</v>
      </c>
      <c r="T24" s="2">
        <v>45</v>
      </c>
      <c r="U24" s="2">
        <v>164</v>
      </c>
      <c r="V24" s="2">
        <v>20</v>
      </c>
      <c r="W24" s="2">
        <v>27</v>
      </c>
      <c r="X24" s="2">
        <v>244</v>
      </c>
      <c r="Y24" s="2">
        <v>285</v>
      </c>
      <c r="Z24" s="2">
        <v>246</v>
      </c>
      <c r="AA24" s="2">
        <v>185</v>
      </c>
      <c r="AB24" s="2">
        <v>138</v>
      </c>
      <c r="AC24" s="2">
        <v>157</v>
      </c>
      <c r="AD24" s="2">
        <v>108</v>
      </c>
      <c r="AE24" s="2">
        <v>170</v>
      </c>
      <c r="AF24" s="2">
        <v>141</v>
      </c>
      <c r="AG24" s="2">
        <v>157</v>
      </c>
      <c r="AH24" s="2">
        <v>196</v>
      </c>
      <c r="AI24" s="2">
        <v>4</v>
      </c>
      <c r="AJ24" s="2">
        <v>38</v>
      </c>
      <c r="AK24" s="2">
        <v>697</v>
      </c>
      <c r="AL24" s="2" t="s">
        <v>138</v>
      </c>
    </row>
    <row r="25" spans="1:38" ht="15.75" customHeight="1" x14ac:dyDescent="0.2">
      <c r="A25" s="2" t="s">
        <v>139</v>
      </c>
      <c r="B25" s="2">
        <v>608</v>
      </c>
      <c r="C25" s="2">
        <v>426</v>
      </c>
      <c r="D25" s="2">
        <v>433</v>
      </c>
      <c r="E25" s="2">
        <v>475</v>
      </c>
      <c r="F25" s="2">
        <v>710</v>
      </c>
      <c r="G25" s="2">
        <v>584</v>
      </c>
      <c r="H25" s="2">
        <v>721</v>
      </c>
      <c r="I25" s="2">
        <v>887</v>
      </c>
      <c r="J25" s="2">
        <v>704</v>
      </c>
      <c r="K25" s="2">
        <v>568</v>
      </c>
      <c r="L25" s="2">
        <v>747</v>
      </c>
      <c r="M25" s="2">
        <v>676</v>
      </c>
      <c r="N25" s="2">
        <v>541</v>
      </c>
      <c r="O25" s="2">
        <v>433</v>
      </c>
      <c r="P25" s="2">
        <v>309</v>
      </c>
      <c r="Q25" s="2">
        <v>615</v>
      </c>
      <c r="R25" s="2">
        <v>539</v>
      </c>
      <c r="S25" s="2">
        <v>425</v>
      </c>
      <c r="T25" s="2">
        <v>62</v>
      </c>
      <c r="U25" s="2">
        <v>12</v>
      </c>
      <c r="V25" s="2">
        <v>31</v>
      </c>
      <c r="W25" s="2">
        <v>24</v>
      </c>
      <c r="X25" s="2">
        <v>146</v>
      </c>
      <c r="Y25" s="2">
        <v>157</v>
      </c>
      <c r="Z25" s="2">
        <v>154</v>
      </c>
      <c r="AA25" s="2">
        <v>248</v>
      </c>
      <c r="AB25" s="2">
        <v>87</v>
      </c>
      <c r="AC25" s="2">
        <v>93</v>
      </c>
      <c r="AD25" s="2">
        <v>108</v>
      </c>
      <c r="AE25" s="2">
        <v>160</v>
      </c>
      <c r="AF25" s="2">
        <v>2</v>
      </c>
      <c r="AG25" s="2">
        <v>8</v>
      </c>
      <c r="AH25" s="2">
        <v>3</v>
      </c>
      <c r="AI25" s="2">
        <v>0</v>
      </c>
      <c r="AJ25" s="2">
        <v>4</v>
      </c>
      <c r="AK25" s="2">
        <v>34</v>
      </c>
      <c r="AL25" s="2" t="s">
        <v>140</v>
      </c>
    </row>
    <row r="26" spans="1:38" ht="15.75" customHeight="1" x14ac:dyDescent="0.2">
      <c r="A26" s="2" t="s">
        <v>141</v>
      </c>
      <c r="B26" s="2">
        <v>485</v>
      </c>
      <c r="C26" s="2">
        <v>836</v>
      </c>
      <c r="D26" s="2">
        <v>615</v>
      </c>
      <c r="E26" s="2">
        <v>454</v>
      </c>
      <c r="F26" s="2">
        <v>259</v>
      </c>
      <c r="G26" s="2">
        <v>863</v>
      </c>
      <c r="H26" s="2">
        <v>330</v>
      </c>
      <c r="I26" s="2">
        <v>150</v>
      </c>
      <c r="J26" s="2">
        <v>344</v>
      </c>
      <c r="K26" s="2">
        <v>284</v>
      </c>
      <c r="L26" s="2">
        <v>244</v>
      </c>
      <c r="M26" s="2">
        <v>398</v>
      </c>
      <c r="N26" s="2">
        <v>470</v>
      </c>
      <c r="O26" s="2">
        <v>389</v>
      </c>
      <c r="P26" s="2">
        <v>415</v>
      </c>
      <c r="Q26" s="2">
        <v>513</v>
      </c>
      <c r="R26" s="2">
        <v>847</v>
      </c>
      <c r="S26" s="2">
        <v>410</v>
      </c>
      <c r="T26" s="2">
        <v>124</v>
      </c>
      <c r="U26" s="2">
        <v>247</v>
      </c>
      <c r="V26" s="2">
        <v>38</v>
      </c>
      <c r="W26" s="2">
        <v>44</v>
      </c>
      <c r="X26" s="2">
        <v>50</v>
      </c>
      <c r="Y26" s="2">
        <v>282</v>
      </c>
      <c r="Z26" s="2">
        <v>68</v>
      </c>
      <c r="AA26" s="2">
        <v>35</v>
      </c>
      <c r="AB26" s="2">
        <v>106</v>
      </c>
      <c r="AC26" s="2">
        <v>123</v>
      </c>
      <c r="AD26" s="2">
        <v>60</v>
      </c>
      <c r="AE26" s="2">
        <v>261</v>
      </c>
      <c r="AF26" s="2">
        <v>51</v>
      </c>
      <c r="AG26" s="2">
        <v>68</v>
      </c>
      <c r="AH26" s="2">
        <v>183</v>
      </c>
      <c r="AI26" s="2">
        <v>65</v>
      </c>
      <c r="AJ26" s="2">
        <v>22</v>
      </c>
      <c r="AK26" s="2">
        <v>198</v>
      </c>
      <c r="AL26" s="2" t="s">
        <v>142</v>
      </c>
    </row>
    <row r="27" spans="1:38" ht="15.75" customHeight="1" x14ac:dyDescent="0.2">
      <c r="A27" s="2" t="s">
        <v>143</v>
      </c>
      <c r="B27" s="2">
        <v>13</v>
      </c>
      <c r="C27" s="2">
        <v>1</v>
      </c>
      <c r="D27" s="2">
        <v>10</v>
      </c>
      <c r="E27" s="2">
        <v>0</v>
      </c>
      <c r="F27" s="2">
        <v>5</v>
      </c>
      <c r="G27" s="2">
        <v>3</v>
      </c>
      <c r="H27" s="2">
        <v>17</v>
      </c>
      <c r="I27" s="2">
        <v>16</v>
      </c>
      <c r="J27" s="2">
        <v>12</v>
      </c>
      <c r="K27" s="2">
        <v>5</v>
      </c>
      <c r="L27" s="2">
        <v>17</v>
      </c>
      <c r="M27" s="2">
        <v>7</v>
      </c>
      <c r="N27" s="2">
        <v>13</v>
      </c>
      <c r="O27" s="2">
        <v>5</v>
      </c>
      <c r="P27" s="2">
        <v>8</v>
      </c>
      <c r="Q27" s="2">
        <v>7</v>
      </c>
      <c r="R27" s="2">
        <v>20</v>
      </c>
      <c r="S27" s="2">
        <v>6</v>
      </c>
      <c r="T27" s="2">
        <v>10</v>
      </c>
      <c r="U27" s="2">
        <v>28</v>
      </c>
      <c r="V27" s="2">
        <v>8</v>
      </c>
      <c r="W27" s="2">
        <v>11</v>
      </c>
      <c r="X27" s="2">
        <v>27</v>
      </c>
      <c r="Y27" s="2">
        <v>34</v>
      </c>
      <c r="Z27" s="2">
        <v>41</v>
      </c>
      <c r="AA27" s="2">
        <v>72</v>
      </c>
      <c r="AB27" s="2">
        <v>57</v>
      </c>
      <c r="AC27" s="2">
        <v>54</v>
      </c>
      <c r="AD27" s="2">
        <v>60</v>
      </c>
      <c r="AE27" s="2">
        <v>45</v>
      </c>
      <c r="AF27" s="2">
        <v>400</v>
      </c>
      <c r="AG27" s="2">
        <v>388</v>
      </c>
      <c r="AH27" s="2">
        <v>711</v>
      </c>
      <c r="AI27" s="2">
        <v>820</v>
      </c>
      <c r="AJ27" s="2">
        <v>464</v>
      </c>
      <c r="AK27" s="2">
        <v>512</v>
      </c>
      <c r="AL27" s="2" t="s">
        <v>144</v>
      </c>
    </row>
    <row r="28" spans="1:38" ht="15.75" customHeight="1" x14ac:dyDescent="0.2">
      <c r="A28" s="2" t="s">
        <v>145</v>
      </c>
      <c r="B28" s="2">
        <v>422</v>
      </c>
      <c r="C28" s="2">
        <v>313</v>
      </c>
      <c r="D28" s="2">
        <v>320</v>
      </c>
      <c r="E28" s="2">
        <v>400</v>
      </c>
      <c r="F28" s="2">
        <v>289</v>
      </c>
      <c r="G28" s="2">
        <v>720</v>
      </c>
      <c r="H28" s="2">
        <v>469</v>
      </c>
      <c r="I28" s="2">
        <v>433</v>
      </c>
      <c r="J28" s="2">
        <v>806</v>
      </c>
      <c r="K28" s="2">
        <v>591</v>
      </c>
      <c r="L28" s="2">
        <v>572</v>
      </c>
      <c r="M28" s="2">
        <v>527</v>
      </c>
      <c r="N28" s="2">
        <v>817</v>
      </c>
      <c r="O28" s="2">
        <v>537</v>
      </c>
      <c r="P28" s="2">
        <v>212</v>
      </c>
      <c r="Q28" s="2">
        <v>424</v>
      </c>
      <c r="R28" s="2">
        <v>480</v>
      </c>
      <c r="S28" s="2">
        <v>458</v>
      </c>
      <c r="T28" s="2">
        <v>51</v>
      </c>
      <c r="U28" s="2">
        <v>103</v>
      </c>
      <c r="V28" s="2">
        <v>27</v>
      </c>
      <c r="W28" s="2">
        <v>62</v>
      </c>
      <c r="X28" s="2">
        <v>23</v>
      </c>
      <c r="Y28" s="2">
        <v>162</v>
      </c>
      <c r="Z28" s="2">
        <v>53</v>
      </c>
      <c r="AA28" s="2">
        <v>40</v>
      </c>
      <c r="AB28" s="2">
        <v>110</v>
      </c>
      <c r="AC28" s="2">
        <v>93</v>
      </c>
      <c r="AD28" s="2">
        <v>80</v>
      </c>
      <c r="AE28" s="2">
        <v>80</v>
      </c>
      <c r="AF28" s="2">
        <v>2</v>
      </c>
      <c r="AG28" s="2">
        <v>17</v>
      </c>
      <c r="AH28" s="2">
        <v>19</v>
      </c>
      <c r="AI28" s="2">
        <v>5</v>
      </c>
      <c r="AJ28" s="2">
        <v>7</v>
      </c>
      <c r="AK28" s="2">
        <v>47</v>
      </c>
      <c r="AL28" s="2" t="s">
        <v>146</v>
      </c>
    </row>
    <row r="29" spans="1:38" ht="15.75" customHeight="1" x14ac:dyDescent="0.2">
      <c r="A29" s="2" t="s">
        <v>147</v>
      </c>
      <c r="B29" s="2">
        <v>106</v>
      </c>
      <c r="C29" s="2">
        <v>310</v>
      </c>
      <c r="D29" s="2">
        <v>177</v>
      </c>
      <c r="E29" s="2">
        <v>133</v>
      </c>
      <c r="F29" s="2">
        <v>108</v>
      </c>
      <c r="G29" s="2">
        <v>335</v>
      </c>
      <c r="H29" s="2">
        <v>53</v>
      </c>
      <c r="I29" s="2">
        <v>18</v>
      </c>
      <c r="J29" s="2">
        <v>32</v>
      </c>
      <c r="K29" s="2">
        <v>37</v>
      </c>
      <c r="L29" s="2">
        <v>33</v>
      </c>
      <c r="M29" s="2">
        <v>43</v>
      </c>
      <c r="N29" s="2">
        <v>1</v>
      </c>
      <c r="O29" s="2">
        <v>1</v>
      </c>
      <c r="P29" s="2">
        <v>501</v>
      </c>
      <c r="Q29" s="2">
        <v>1</v>
      </c>
      <c r="R29" s="2">
        <v>7</v>
      </c>
      <c r="S29" s="2">
        <v>57</v>
      </c>
      <c r="T29" s="2">
        <v>2</v>
      </c>
      <c r="U29" s="2">
        <v>575</v>
      </c>
      <c r="V29" s="2">
        <v>8</v>
      </c>
      <c r="W29" s="2">
        <v>4</v>
      </c>
      <c r="X29" s="2">
        <v>6</v>
      </c>
      <c r="Y29" s="2">
        <v>43</v>
      </c>
      <c r="Z29" s="2">
        <v>3</v>
      </c>
      <c r="AA29" s="2">
        <v>1</v>
      </c>
      <c r="AB29" s="2">
        <v>0</v>
      </c>
      <c r="AC29" s="2">
        <v>1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 t="s">
        <v>148</v>
      </c>
    </row>
    <row r="30" spans="1:38" ht="15.75" customHeight="1" x14ac:dyDescent="0.2">
      <c r="A30" s="2" t="s">
        <v>149</v>
      </c>
      <c r="B30" s="2">
        <v>3</v>
      </c>
      <c r="C30" s="2">
        <v>3</v>
      </c>
      <c r="D30" s="2">
        <v>1</v>
      </c>
      <c r="E30" s="2">
        <v>1</v>
      </c>
      <c r="F30" s="2">
        <v>0</v>
      </c>
      <c r="G30" s="2">
        <v>0</v>
      </c>
      <c r="H30" s="2">
        <v>1</v>
      </c>
      <c r="I30" s="2">
        <v>0</v>
      </c>
      <c r="J30" s="2">
        <v>4</v>
      </c>
      <c r="K30" s="2">
        <v>1</v>
      </c>
      <c r="L30" s="2">
        <v>2</v>
      </c>
      <c r="M30" s="2">
        <v>5</v>
      </c>
      <c r="N30" s="2">
        <v>1</v>
      </c>
      <c r="O30" s="2">
        <v>0</v>
      </c>
      <c r="P30" s="2">
        <v>323</v>
      </c>
      <c r="Q30" s="2">
        <v>2</v>
      </c>
      <c r="R30" s="2">
        <v>1</v>
      </c>
      <c r="S30" s="2">
        <v>3</v>
      </c>
      <c r="T30" s="2">
        <v>4</v>
      </c>
      <c r="U30" s="2">
        <v>634</v>
      </c>
      <c r="V30" s="2">
        <v>3</v>
      </c>
      <c r="W30" s="2">
        <v>19</v>
      </c>
      <c r="X30" s="2">
        <v>0</v>
      </c>
      <c r="Y30" s="2">
        <v>2</v>
      </c>
      <c r="Z30" s="2">
        <v>2</v>
      </c>
      <c r="AA30" s="2">
        <v>1</v>
      </c>
      <c r="AB30" s="2">
        <v>5</v>
      </c>
      <c r="AC30" s="2">
        <v>1</v>
      </c>
      <c r="AD30" s="2">
        <v>2</v>
      </c>
      <c r="AE30" s="2">
        <v>6</v>
      </c>
      <c r="AF30" s="2">
        <v>33</v>
      </c>
      <c r="AG30" s="2">
        <v>28</v>
      </c>
      <c r="AH30" s="2">
        <v>41</v>
      </c>
      <c r="AI30" s="2">
        <v>18</v>
      </c>
      <c r="AJ30" s="2">
        <v>87</v>
      </c>
      <c r="AK30" s="2">
        <v>6</v>
      </c>
      <c r="AL30" s="2" t="s">
        <v>150</v>
      </c>
    </row>
    <row r="31" spans="1:38" ht="15.75" customHeight="1" x14ac:dyDescent="0.2">
      <c r="A31" s="2" t="s">
        <v>151</v>
      </c>
      <c r="B31" s="2">
        <v>205</v>
      </c>
      <c r="C31" s="2">
        <v>137</v>
      </c>
      <c r="D31" s="2">
        <v>121</v>
      </c>
      <c r="E31" s="2">
        <v>95</v>
      </c>
      <c r="F31" s="2">
        <v>248</v>
      </c>
      <c r="G31" s="2">
        <v>213</v>
      </c>
      <c r="H31" s="2">
        <v>614</v>
      </c>
      <c r="I31" s="2">
        <v>386</v>
      </c>
      <c r="J31" s="2">
        <v>588</v>
      </c>
      <c r="K31" s="2">
        <v>451</v>
      </c>
      <c r="L31" s="2">
        <v>435</v>
      </c>
      <c r="M31" s="2">
        <v>355</v>
      </c>
      <c r="N31" s="2">
        <v>323</v>
      </c>
      <c r="O31" s="2">
        <v>201</v>
      </c>
      <c r="P31" s="2">
        <v>260</v>
      </c>
      <c r="Q31" s="2">
        <v>153</v>
      </c>
      <c r="R31" s="2">
        <v>138</v>
      </c>
      <c r="S31" s="2">
        <v>107</v>
      </c>
      <c r="T31" s="2">
        <v>16</v>
      </c>
      <c r="U31" s="2">
        <v>194</v>
      </c>
      <c r="V31" s="2">
        <v>15</v>
      </c>
      <c r="W31" s="2">
        <v>8</v>
      </c>
      <c r="X31" s="2">
        <v>29</v>
      </c>
      <c r="Y31" s="2">
        <v>64</v>
      </c>
      <c r="Z31" s="2">
        <v>131</v>
      </c>
      <c r="AA31" s="2">
        <v>96</v>
      </c>
      <c r="AB31" s="2">
        <v>104</v>
      </c>
      <c r="AC31" s="2">
        <v>112</v>
      </c>
      <c r="AD31" s="2">
        <v>101</v>
      </c>
      <c r="AE31" s="2">
        <v>77</v>
      </c>
      <c r="AF31" s="2">
        <v>8</v>
      </c>
      <c r="AG31" s="2">
        <v>17</v>
      </c>
      <c r="AH31" s="2">
        <v>9</v>
      </c>
      <c r="AI31" s="2">
        <v>13</v>
      </c>
      <c r="AJ31" s="2">
        <v>10</v>
      </c>
      <c r="AK31" s="2">
        <v>16</v>
      </c>
      <c r="AL31" s="2" t="s">
        <v>152</v>
      </c>
    </row>
    <row r="32" spans="1:38" ht="15.75" customHeight="1" x14ac:dyDescent="0.2">
      <c r="A32" s="2" t="s">
        <v>153</v>
      </c>
      <c r="B32" s="2">
        <v>2</v>
      </c>
      <c r="C32" s="2">
        <v>2</v>
      </c>
      <c r="D32" s="2">
        <v>8</v>
      </c>
      <c r="E32" s="2">
        <v>5</v>
      </c>
      <c r="F32" s="2">
        <v>2</v>
      </c>
      <c r="G32" s="2">
        <v>3</v>
      </c>
      <c r="H32" s="2">
        <v>7</v>
      </c>
      <c r="I32" s="2">
        <v>9</v>
      </c>
      <c r="J32" s="2">
        <v>6</v>
      </c>
      <c r="K32" s="2">
        <v>10</v>
      </c>
      <c r="L32" s="2">
        <v>24</v>
      </c>
      <c r="M32" s="2">
        <v>7</v>
      </c>
      <c r="N32" s="2">
        <v>5</v>
      </c>
      <c r="O32" s="2">
        <v>2</v>
      </c>
      <c r="P32" s="2">
        <v>76</v>
      </c>
      <c r="Q32" s="2">
        <v>13</v>
      </c>
      <c r="R32" s="2">
        <v>1</v>
      </c>
      <c r="S32" s="2">
        <v>3</v>
      </c>
      <c r="T32" s="2">
        <v>7</v>
      </c>
      <c r="U32" s="2">
        <v>150</v>
      </c>
      <c r="V32" s="2">
        <v>3</v>
      </c>
      <c r="W32" s="2">
        <v>10</v>
      </c>
      <c r="X32" s="2">
        <v>8</v>
      </c>
      <c r="Y32" s="2">
        <v>7</v>
      </c>
      <c r="Z32" s="2">
        <v>9</v>
      </c>
      <c r="AA32" s="2">
        <v>21</v>
      </c>
      <c r="AB32" s="2">
        <v>15</v>
      </c>
      <c r="AC32" s="2">
        <v>6</v>
      </c>
      <c r="AD32" s="2">
        <v>12</v>
      </c>
      <c r="AE32" s="2">
        <v>6</v>
      </c>
      <c r="AF32" s="2">
        <v>290</v>
      </c>
      <c r="AG32" s="2">
        <v>316</v>
      </c>
      <c r="AH32" s="2">
        <v>375</v>
      </c>
      <c r="AI32" s="2">
        <v>408</v>
      </c>
      <c r="AJ32" s="2">
        <v>344</v>
      </c>
      <c r="AK32" s="2">
        <v>303</v>
      </c>
      <c r="AL32" s="2" t="s">
        <v>154</v>
      </c>
    </row>
    <row r="33" spans="1:38" ht="15.75" customHeight="1" x14ac:dyDescent="0.2">
      <c r="A33" s="2" t="s">
        <v>155</v>
      </c>
      <c r="B33" s="2">
        <v>0</v>
      </c>
      <c r="C33" s="2">
        <v>0</v>
      </c>
      <c r="D33" s="2">
        <v>0</v>
      </c>
      <c r="E33" s="2">
        <v>0</v>
      </c>
      <c r="F33" s="2">
        <v>10</v>
      </c>
      <c r="G33" s="2">
        <v>19</v>
      </c>
      <c r="H33" s="2">
        <v>238</v>
      </c>
      <c r="I33" s="2">
        <v>6</v>
      </c>
      <c r="J33" s="2">
        <v>60</v>
      </c>
      <c r="K33" s="2">
        <v>104</v>
      </c>
      <c r="L33" s="2">
        <v>12</v>
      </c>
      <c r="M33" s="2">
        <v>451</v>
      </c>
      <c r="N33" s="2">
        <v>11</v>
      </c>
      <c r="O33" s="2">
        <v>13</v>
      </c>
      <c r="P33" s="2">
        <v>0</v>
      </c>
      <c r="Q33" s="2">
        <v>31</v>
      </c>
      <c r="R33" s="2">
        <v>2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17</v>
      </c>
      <c r="AA33" s="2">
        <v>0</v>
      </c>
      <c r="AB33" s="2">
        <v>3</v>
      </c>
      <c r="AC33" s="2">
        <v>9</v>
      </c>
      <c r="AD33" s="2">
        <v>0</v>
      </c>
      <c r="AE33" s="2">
        <v>31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 t="s">
        <v>156</v>
      </c>
    </row>
    <row r="34" spans="1:38" ht="15.75" customHeight="1" x14ac:dyDescent="0.2">
      <c r="A34" s="2" t="s">
        <v>157</v>
      </c>
      <c r="B34" s="2">
        <v>0</v>
      </c>
      <c r="C34" s="2">
        <v>0</v>
      </c>
      <c r="D34" s="2">
        <v>2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1</v>
      </c>
      <c r="Q34" s="2">
        <v>0</v>
      </c>
      <c r="R34" s="2">
        <v>0</v>
      </c>
      <c r="S34" s="2">
        <v>0</v>
      </c>
      <c r="T34" s="2">
        <v>1</v>
      </c>
      <c r="U34" s="2">
        <v>8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1</v>
      </c>
      <c r="AF34" s="2">
        <v>177</v>
      </c>
      <c r="AG34" s="2">
        <v>95</v>
      </c>
      <c r="AH34" s="2">
        <v>8</v>
      </c>
      <c r="AI34" s="2">
        <v>13</v>
      </c>
      <c r="AJ34" s="2">
        <v>5</v>
      </c>
      <c r="AK34" s="2">
        <v>33</v>
      </c>
      <c r="AL34" s="2" t="s">
        <v>158</v>
      </c>
    </row>
    <row r="35" spans="1:38" ht="15.75" customHeight="1" x14ac:dyDescent="0.2">
      <c r="A35" s="2" t="s">
        <v>159</v>
      </c>
      <c r="B35" s="2">
        <v>169</v>
      </c>
      <c r="C35" s="2">
        <v>54</v>
      </c>
      <c r="D35" s="2">
        <v>71</v>
      </c>
      <c r="E35" s="2">
        <v>61</v>
      </c>
      <c r="F35" s="2">
        <v>85</v>
      </c>
      <c r="G35" s="2">
        <v>75</v>
      </c>
      <c r="H35" s="2">
        <v>106</v>
      </c>
      <c r="I35" s="2">
        <v>61</v>
      </c>
      <c r="J35" s="2">
        <v>83</v>
      </c>
      <c r="K35" s="2">
        <v>53</v>
      </c>
      <c r="L35" s="2">
        <v>46</v>
      </c>
      <c r="M35" s="2">
        <v>81</v>
      </c>
      <c r="N35" s="2">
        <v>137</v>
      </c>
      <c r="O35" s="2">
        <v>90</v>
      </c>
      <c r="P35" s="2">
        <v>108</v>
      </c>
      <c r="Q35" s="2">
        <v>134</v>
      </c>
      <c r="R35" s="2">
        <v>320</v>
      </c>
      <c r="S35" s="2">
        <v>100</v>
      </c>
      <c r="T35" s="2">
        <v>46</v>
      </c>
      <c r="U35" s="2">
        <v>4</v>
      </c>
      <c r="V35" s="2">
        <v>8</v>
      </c>
      <c r="W35" s="2">
        <v>12</v>
      </c>
      <c r="X35" s="2">
        <v>27</v>
      </c>
      <c r="Y35" s="2">
        <v>38</v>
      </c>
      <c r="Z35" s="2">
        <v>21</v>
      </c>
      <c r="AA35" s="2">
        <v>19</v>
      </c>
      <c r="AB35" s="2">
        <v>15</v>
      </c>
      <c r="AC35" s="2">
        <v>13</v>
      </c>
      <c r="AD35" s="2">
        <v>4</v>
      </c>
      <c r="AE35" s="2">
        <v>50</v>
      </c>
      <c r="AF35" s="2">
        <v>4</v>
      </c>
      <c r="AG35" s="2">
        <v>16</v>
      </c>
      <c r="AH35" s="2">
        <v>7</v>
      </c>
      <c r="AI35" s="2">
        <v>3</v>
      </c>
      <c r="AJ35" s="2">
        <v>2</v>
      </c>
      <c r="AK35" s="2">
        <v>6</v>
      </c>
      <c r="AL35" s="2" t="s">
        <v>160</v>
      </c>
    </row>
    <row r="36" spans="1:38" ht="15.75" customHeight="1" x14ac:dyDescent="0.2">
      <c r="A36" s="2" t="s">
        <v>161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13</v>
      </c>
      <c r="Q36" s="2">
        <v>0</v>
      </c>
      <c r="R36" s="2">
        <v>0</v>
      </c>
      <c r="S36" s="2">
        <v>0</v>
      </c>
      <c r="T36" s="2">
        <v>0</v>
      </c>
      <c r="U36" s="2">
        <v>15</v>
      </c>
      <c r="V36" s="2">
        <v>0</v>
      </c>
      <c r="W36" s="2">
        <v>2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6</v>
      </c>
      <c r="AG36" s="2">
        <v>21</v>
      </c>
      <c r="AH36" s="2">
        <v>40</v>
      </c>
      <c r="AI36" s="2">
        <v>316</v>
      </c>
      <c r="AJ36" s="2">
        <v>65</v>
      </c>
      <c r="AK36" s="2">
        <v>77</v>
      </c>
      <c r="AL36" s="2" t="s">
        <v>162</v>
      </c>
    </row>
    <row r="37" spans="1:38" ht="15.75" customHeight="1" x14ac:dyDescent="0.2">
      <c r="A37" s="2" t="s">
        <v>163</v>
      </c>
      <c r="B37" s="2">
        <v>0</v>
      </c>
      <c r="C37" s="2">
        <v>1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37</v>
      </c>
      <c r="Q37" s="2">
        <v>0</v>
      </c>
      <c r="R37" s="2">
        <v>0</v>
      </c>
      <c r="S37" s="2">
        <v>2</v>
      </c>
      <c r="T37" s="2">
        <v>0</v>
      </c>
      <c r="U37" s="2">
        <v>246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9</v>
      </c>
      <c r="AG37" s="2">
        <v>5</v>
      </c>
      <c r="AH37" s="2">
        <v>0</v>
      </c>
      <c r="AI37" s="2">
        <v>1</v>
      </c>
      <c r="AJ37" s="2">
        <v>2</v>
      </c>
      <c r="AK37" s="2">
        <v>0</v>
      </c>
      <c r="AL37" s="2" t="s">
        <v>164</v>
      </c>
    </row>
    <row r="38" spans="1:38" ht="15.75" customHeight="1" x14ac:dyDescent="0.2">
      <c r="A38" s="2" t="s">
        <v>16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71</v>
      </c>
      <c r="Q38" s="2">
        <v>0</v>
      </c>
      <c r="R38" s="2">
        <v>0</v>
      </c>
      <c r="S38" s="2">
        <v>0</v>
      </c>
      <c r="T38" s="2">
        <v>0</v>
      </c>
      <c r="U38" s="2">
        <v>52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173</v>
      </c>
      <c r="AG38" s="2">
        <v>56</v>
      </c>
      <c r="AH38" s="2">
        <v>142</v>
      </c>
      <c r="AI38" s="2">
        <v>124</v>
      </c>
      <c r="AJ38" s="2">
        <v>60</v>
      </c>
      <c r="AK38" s="2">
        <v>207</v>
      </c>
      <c r="AL38" s="2" t="s">
        <v>166</v>
      </c>
    </row>
    <row r="39" spans="1:38" ht="15.75" customHeight="1" x14ac:dyDescent="0.2">
      <c r="A39" s="2" t="s">
        <v>167</v>
      </c>
      <c r="B39" s="2">
        <v>1</v>
      </c>
      <c r="C39" s="2">
        <v>2</v>
      </c>
      <c r="D39" s="2">
        <v>4</v>
      </c>
      <c r="E39" s="2">
        <v>4</v>
      </c>
      <c r="F39" s="2">
        <v>30</v>
      </c>
      <c r="G39" s="2">
        <v>18</v>
      </c>
      <c r="H39" s="2">
        <v>81</v>
      </c>
      <c r="I39" s="2">
        <v>22</v>
      </c>
      <c r="J39" s="2">
        <v>87</v>
      </c>
      <c r="K39" s="2">
        <v>71</v>
      </c>
      <c r="L39" s="2">
        <v>130</v>
      </c>
      <c r="M39" s="2">
        <v>42</v>
      </c>
      <c r="N39" s="2">
        <v>31</v>
      </c>
      <c r="O39" s="2">
        <v>18</v>
      </c>
      <c r="P39" s="2">
        <v>3</v>
      </c>
      <c r="Q39" s="2">
        <v>12</v>
      </c>
      <c r="R39" s="2">
        <v>10</v>
      </c>
      <c r="S39" s="2">
        <v>10</v>
      </c>
      <c r="T39" s="2">
        <v>40</v>
      </c>
      <c r="U39" s="2">
        <v>100</v>
      </c>
      <c r="V39" s="2">
        <v>49</v>
      </c>
      <c r="W39" s="2">
        <v>31</v>
      </c>
      <c r="X39" s="2">
        <v>9</v>
      </c>
      <c r="Y39" s="2">
        <v>14</v>
      </c>
      <c r="Z39" s="2">
        <v>37</v>
      </c>
      <c r="AA39" s="2">
        <v>13</v>
      </c>
      <c r="AB39" s="2">
        <v>44</v>
      </c>
      <c r="AC39" s="2">
        <v>13</v>
      </c>
      <c r="AD39" s="2">
        <v>192</v>
      </c>
      <c r="AE39" s="2">
        <v>43</v>
      </c>
      <c r="AF39" s="2">
        <v>46</v>
      </c>
      <c r="AG39" s="2">
        <v>48</v>
      </c>
      <c r="AH39" s="2">
        <v>48</v>
      </c>
      <c r="AI39" s="2">
        <v>54</v>
      </c>
      <c r="AJ39" s="2">
        <v>30</v>
      </c>
      <c r="AK39" s="2">
        <v>31</v>
      </c>
      <c r="AL39" s="2" t="s">
        <v>168</v>
      </c>
    </row>
    <row r="40" spans="1:38" ht="15.75" customHeight="1" x14ac:dyDescent="0.2">
      <c r="A40" s="2" t="s">
        <v>169</v>
      </c>
      <c r="B40" s="2">
        <v>49</v>
      </c>
      <c r="C40" s="2">
        <v>56</v>
      </c>
      <c r="D40" s="2">
        <v>50</v>
      </c>
      <c r="E40" s="2">
        <v>42</v>
      </c>
      <c r="F40" s="2">
        <v>20</v>
      </c>
      <c r="G40" s="2">
        <v>27</v>
      </c>
      <c r="H40" s="2">
        <v>40</v>
      </c>
      <c r="I40" s="2">
        <v>28</v>
      </c>
      <c r="J40" s="2">
        <v>116</v>
      </c>
      <c r="K40" s="2">
        <v>110</v>
      </c>
      <c r="L40" s="2">
        <v>110</v>
      </c>
      <c r="M40" s="2">
        <v>85</v>
      </c>
      <c r="N40" s="2">
        <v>105</v>
      </c>
      <c r="O40" s="2">
        <v>74</v>
      </c>
      <c r="P40" s="2">
        <v>59</v>
      </c>
      <c r="Q40" s="2">
        <v>74</v>
      </c>
      <c r="R40" s="2">
        <v>49</v>
      </c>
      <c r="S40" s="2">
        <v>42</v>
      </c>
      <c r="T40" s="2">
        <v>12</v>
      </c>
      <c r="U40" s="2">
        <v>37</v>
      </c>
      <c r="V40" s="2">
        <v>2</v>
      </c>
      <c r="W40" s="2">
        <v>5</v>
      </c>
      <c r="X40" s="2">
        <v>6</v>
      </c>
      <c r="Y40" s="2">
        <v>2</v>
      </c>
      <c r="Z40" s="2">
        <v>8</v>
      </c>
      <c r="AA40" s="2">
        <v>3</v>
      </c>
      <c r="AB40" s="2">
        <v>22</v>
      </c>
      <c r="AC40" s="2">
        <v>36</v>
      </c>
      <c r="AD40" s="2">
        <v>39</v>
      </c>
      <c r="AE40" s="2">
        <v>23</v>
      </c>
      <c r="AF40" s="2">
        <v>3</v>
      </c>
      <c r="AG40" s="2">
        <v>3</v>
      </c>
      <c r="AH40" s="2">
        <v>0</v>
      </c>
      <c r="AI40" s="2">
        <v>0</v>
      </c>
      <c r="AJ40" s="2">
        <v>0</v>
      </c>
      <c r="AK40" s="2">
        <v>0</v>
      </c>
      <c r="AL40" s="2" t="s">
        <v>170</v>
      </c>
    </row>
    <row r="41" spans="1:38" ht="15.75" customHeight="1" x14ac:dyDescent="0.2">
      <c r="A41" s="2" t="s">
        <v>171</v>
      </c>
      <c r="B41" s="2">
        <v>4</v>
      </c>
      <c r="C41" s="2">
        <v>8</v>
      </c>
      <c r="D41" s="2">
        <v>1</v>
      </c>
      <c r="E41" s="2">
        <v>0</v>
      </c>
      <c r="F41" s="2">
        <v>0</v>
      </c>
      <c r="G41" s="2">
        <v>1</v>
      </c>
      <c r="H41" s="2">
        <v>0</v>
      </c>
      <c r="I41" s="2">
        <v>1</v>
      </c>
      <c r="J41" s="2">
        <v>0</v>
      </c>
      <c r="K41" s="2">
        <v>2</v>
      </c>
      <c r="L41" s="2">
        <v>0</v>
      </c>
      <c r="M41" s="2">
        <v>0</v>
      </c>
      <c r="N41" s="2">
        <v>0</v>
      </c>
      <c r="O41" s="2">
        <v>0</v>
      </c>
      <c r="P41" s="2">
        <v>166</v>
      </c>
      <c r="Q41" s="2">
        <v>0</v>
      </c>
      <c r="R41" s="2">
        <v>3</v>
      </c>
      <c r="S41" s="2">
        <v>22</v>
      </c>
      <c r="T41" s="2">
        <v>2</v>
      </c>
      <c r="U41" s="2">
        <v>6</v>
      </c>
      <c r="V41" s="2">
        <v>3</v>
      </c>
      <c r="W41" s="2">
        <v>1</v>
      </c>
      <c r="X41" s="2">
        <v>18</v>
      </c>
      <c r="Y41" s="2">
        <v>17</v>
      </c>
      <c r="Z41" s="2">
        <v>18</v>
      </c>
      <c r="AA41" s="2">
        <v>34</v>
      </c>
      <c r="AB41" s="2">
        <v>23</v>
      </c>
      <c r="AC41" s="2">
        <v>22</v>
      </c>
      <c r="AD41" s="2">
        <v>9</v>
      </c>
      <c r="AE41" s="2">
        <v>14</v>
      </c>
      <c r="AF41" s="2">
        <v>12</v>
      </c>
      <c r="AG41" s="2">
        <v>14</v>
      </c>
      <c r="AH41" s="2">
        <v>20</v>
      </c>
      <c r="AI41" s="2">
        <v>13</v>
      </c>
      <c r="AJ41" s="2">
        <v>8</v>
      </c>
      <c r="AK41" s="2">
        <v>14</v>
      </c>
      <c r="AL41" s="2" t="s">
        <v>172</v>
      </c>
    </row>
    <row r="42" spans="1:38" ht="15.75" customHeight="1" x14ac:dyDescent="0.2">
      <c r="A42" s="2" t="s">
        <v>173</v>
      </c>
      <c r="B42" s="2">
        <v>9</v>
      </c>
      <c r="C42" s="2">
        <v>0</v>
      </c>
      <c r="D42" s="2">
        <v>3</v>
      </c>
      <c r="E42" s="2">
        <v>2</v>
      </c>
      <c r="F42" s="2">
        <v>5</v>
      </c>
      <c r="G42" s="2">
        <v>1</v>
      </c>
      <c r="H42" s="2">
        <v>10</v>
      </c>
      <c r="I42" s="2">
        <v>10</v>
      </c>
      <c r="J42" s="2">
        <v>6</v>
      </c>
      <c r="K42" s="2">
        <v>15</v>
      </c>
      <c r="L42" s="2">
        <v>12</v>
      </c>
      <c r="M42" s="2">
        <v>6</v>
      </c>
      <c r="N42" s="2">
        <v>6</v>
      </c>
      <c r="O42" s="2">
        <v>3</v>
      </c>
      <c r="P42" s="2">
        <v>0</v>
      </c>
      <c r="Q42" s="2">
        <v>6</v>
      </c>
      <c r="R42" s="2">
        <v>11</v>
      </c>
      <c r="S42" s="2">
        <v>5</v>
      </c>
      <c r="T42" s="2">
        <v>5</v>
      </c>
      <c r="U42" s="2">
        <v>0</v>
      </c>
      <c r="V42" s="2">
        <v>1</v>
      </c>
      <c r="W42" s="2">
        <v>1</v>
      </c>
      <c r="X42" s="2">
        <v>2</v>
      </c>
      <c r="Y42" s="2">
        <v>1</v>
      </c>
      <c r="Z42" s="2">
        <v>0</v>
      </c>
      <c r="AA42" s="2">
        <v>1</v>
      </c>
      <c r="AB42" s="2">
        <v>1</v>
      </c>
      <c r="AC42" s="2">
        <v>0</v>
      </c>
      <c r="AD42" s="2">
        <v>0</v>
      </c>
      <c r="AE42" s="2">
        <v>1</v>
      </c>
      <c r="AF42" s="2">
        <v>53</v>
      </c>
      <c r="AG42" s="2">
        <v>62</v>
      </c>
      <c r="AH42" s="2">
        <v>36</v>
      </c>
      <c r="AI42" s="2">
        <v>32</v>
      </c>
      <c r="AJ42" s="2">
        <v>161</v>
      </c>
      <c r="AK42" s="2">
        <v>46</v>
      </c>
      <c r="AL42" s="2" t="s">
        <v>174</v>
      </c>
    </row>
    <row r="43" spans="1:38" ht="15.75" customHeight="1" x14ac:dyDescent="0.2">
      <c r="A43" s="2" t="s">
        <v>175</v>
      </c>
      <c r="B43" s="2">
        <v>41</v>
      </c>
      <c r="C43" s="2">
        <v>35</v>
      </c>
      <c r="D43" s="2">
        <v>55</v>
      </c>
      <c r="E43" s="2">
        <v>57</v>
      </c>
      <c r="F43" s="2">
        <v>31</v>
      </c>
      <c r="G43" s="2">
        <v>87</v>
      </c>
      <c r="H43" s="2">
        <v>6</v>
      </c>
      <c r="I43" s="2">
        <v>2</v>
      </c>
      <c r="J43" s="2">
        <v>11</v>
      </c>
      <c r="K43" s="2">
        <v>17</v>
      </c>
      <c r="L43" s="2">
        <v>6</v>
      </c>
      <c r="M43" s="2">
        <v>7</v>
      </c>
      <c r="N43" s="2">
        <v>1</v>
      </c>
      <c r="O43" s="2">
        <v>0</v>
      </c>
      <c r="P43" s="2">
        <v>1</v>
      </c>
      <c r="Q43" s="2">
        <v>0</v>
      </c>
      <c r="R43" s="2">
        <v>3</v>
      </c>
      <c r="S43" s="2">
        <v>11</v>
      </c>
      <c r="T43" s="2">
        <v>1</v>
      </c>
      <c r="U43" s="2">
        <v>2</v>
      </c>
      <c r="V43" s="2">
        <v>1</v>
      </c>
      <c r="W43" s="2">
        <v>3</v>
      </c>
      <c r="X43" s="2">
        <v>6</v>
      </c>
      <c r="Y43" s="2">
        <v>7</v>
      </c>
      <c r="Z43" s="2">
        <v>1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2</v>
      </c>
      <c r="AH43" s="2">
        <v>0</v>
      </c>
      <c r="AI43" s="2">
        <v>0</v>
      </c>
      <c r="AJ43" s="2">
        <v>0</v>
      </c>
      <c r="AK43" s="2">
        <v>13</v>
      </c>
      <c r="AL43" s="2" t="s">
        <v>176</v>
      </c>
    </row>
    <row r="44" spans="1:38" ht="15.75" customHeight="1" x14ac:dyDescent="0.2">
      <c r="A44" s="2" t="s">
        <v>177</v>
      </c>
      <c r="B44" s="2">
        <v>39</v>
      </c>
      <c r="C44" s="2">
        <v>42</v>
      </c>
      <c r="D44" s="2">
        <v>30</v>
      </c>
      <c r="E44" s="2">
        <v>43</v>
      </c>
      <c r="F44" s="2">
        <v>43</v>
      </c>
      <c r="G44" s="2">
        <v>22</v>
      </c>
      <c r="H44" s="2">
        <v>36</v>
      </c>
      <c r="I44" s="2">
        <v>54</v>
      </c>
      <c r="J44" s="2">
        <v>77</v>
      </c>
      <c r="K44" s="2">
        <v>54</v>
      </c>
      <c r="L44" s="2">
        <v>50</v>
      </c>
      <c r="M44" s="2">
        <v>30</v>
      </c>
      <c r="N44" s="2">
        <v>91</v>
      </c>
      <c r="O44" s="2">
        <v>80</v>
      </c>
      <c r="P44" s="2">
        <v>101</v>
      </c>
      <c r="Q44" s="2">
        <v>36</v>
      </c>
      <c r="R44" s="2">
        <v>39</v>
      </c>
      <c r="S44" s="2">
        <v>75</v>
      </c>
      <c r="T44" s="2">
        <v>9</v>
      </c>
      <c r="U44" s="2">
        <v>32</v>
      </c>
      <c r="V44" s="2">
        <v>2</v>
      </c>
      <c r="W44" s="2">
        <v>19</v>
      </c>
      <c r="X44" s="2">
        <v>3</v>
      </c>
      <c r="Y44" s="2">
        <v>5</v>
      </c>
      <c r="Z44" s="2">
        <v>2</v>
      </c>
      <c r="AA44" s="2">
        <v>21</v>
      </c>
      <c r="AB44" s="2">
        <v>15</v>
      </c>
      <c r="AC44" s="2">
        <v>14</v>
      </c>
      <c r="AD44" s="2">
        <v>3</v>
      </c>
      <c r="AE44" s="2">
        <v>6</v>
      </c>
      <c r="AF44" s="2">
        <v>2</v>
      </c>
      <c r="AG44" s="2">
        <v>16</v>
      </c>
      <c r="AH44" s="2">
        <v>4</v>
      </c>
      <c r="AI44" s="2">
        <v>14</v>
      </c>
      <c r="AJ44" s="2">
        <v>12</v>
      </c>
      <c r="AK44" s="2">
        <v>8</v>
      </c>
      <c r="AL44" s="2" t="s">
        <v>178</v>
      </c>
    </row>
    <row r="45" spans="1:38" ht="15.75" customHeight="1" x14ac:dyDescent="0.2">
      <c r="A45" s="2" t="s">
        <v>179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7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3</v>
      </c>
      <c r="U45" s="2">
        <v>0</v>
      </c>
      <c r="V45" s="2">
        <v>6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2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1</v>
      </c>
      <c r="AL45" s="2" t="s">
        <v>180</v>
      </c>
    </row>
    <row r="46" spans="1:38" ht="15.75" customHeight="1" x14ac:dyDescent="0.2">
      <c r="A46" s="2" t="s">
        <v>181</v>
      </c>
      <c r="B46" s="2">
        <v>3</v>
      </c>
      <c r="C46" s="2">
        <v>3</v>
      </c>
      <c r="D46" s="2">
        <v>11</v>
      </c>
      <c r="E46" s="2">
        <v>7</v>
      </c>
      <c r="F46" s="2">
        <v>6</v>
      </c>
      <c r="G46" s="2">
        <v>3</v>
      </c>
      <c r="H46" s="2">
        <v>3</v>
      </c>
      <c r="I46" s="2">
        <v>2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3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4</v>
      </c>
      <c r="Y46" s="2">
        <v>4</v>
      </c>
      <c r="Z46" s="2">
        <v>1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4</v>
      </c>
      <c r="AG46" s="2">
        <v>0</v>
      </c>
      <c r="AH46" s="2">
        <v>132</v>
      </c>
      <c r="AI46" s="2">
        <v>2</v>
      </c>
      <c r="AJ46" s="2">
        <v>0</v>
      </c>
      <c r="AK46" s="2">
        <v>34</v>
      </c>
      <c r="AL46" s="2" t="s">
        <v>182</v>
      </c>
    </row>
    <row r="47" spans="1:38" ht="15.75" customHeight="1" x14ac:dyDescent="0.2">
      <c r="A47" s="2" t="s">
        <v>183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44</v>
      </c>
      <c r="Q47" s="2">
        <v>0</v>
      </c>
      <c r="R47" s="2">
        <v>0</v>
      </c>
      <c r="S47" s="2">
        <v>0</v>
      </c>
      <c r="T47" s="2">
        <v>0</v>
      </c>
      <c r="U47" s="2">
        <v>119</v>
      </c>
      <c r="V47" s="2">
        <v>0</v>
      </c>
      <c r="W47" s="2">
        <v>1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 t="s">
        <v>184</v>
      </c>
    </row>
    <row r="48" spans="1:38" ht="15.75" customHeight="1" x14ac:dyDescent="0.2">
      <c r="A48" s="2" t="s">
        <v>185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1</v>
      </c>
      <c r="AI48" s="2">
        <v>0</v>
      </c>
      <c r="AJ48" s="2">
        <v>0</v>
      </c>
      <c r="AK48" s="2">
        <v>0</v>
      </c>
      <c r="AL48" s="2" t="s">
        <v>186</v>
      </c>
    </row>
    <row r="49" spans="1:38" ht="15.75" customHeight="1" x14ac:dyDescent="0.2">
      <c r="A49" s="2" t="s">
        <v>187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1</v>
      </c>
      <c r="I49" s="2">
        <v>1</v>
      </c>
      <c r="J49" s="2">
        <v>2</v>
      </c>
      <c r="K49" s="2">
        <v>3</v>
      </c>
      <c r="L49" s="2">
        <v>0</v>
      </c>
      <c r="M49" s="2">
        <v>2</v>
      </c>
      <c r="N49" s="2">
        <v>0</v>
      </c>
      <c r="O49" s="2">
        <v>0</v>
      </c>
      <c r="P49" s="2">
        <v>0</v>
      </c>
      <c r="Q49" s="2">
        <v>1</v>
      </c>
      <c r="R49" s="2">
        <v>0</v>
      </c>
      <c r="S49" s="2">
        <v>0</v>
      </c>
      <c r="T49" s="2">
        <v>1</v>
      </c>
      <c r="U49" s="2">
        <v>2</v>
      </c>
      <c r="V49" s="2">
        <v>0</v>
      </c>
      <c r="W49" s="2">
        <v>7</v>
      </c>
      <c r="X49" s="2">
        <v>1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7</v>
      </c>
      <c r="AG49" s="2">
        <v>4</v>
      </c>
      <c r="AH49" s="2">
        <v>0</v>
      </c>
      <c r="AI49" s="2">
        <v>25</v>
      </c>
      <c r="AJ49" s="2">
        <v>1</v>
      </c>
      <c r="AK49" s="2">
        <v>1</v>
      </c>
      <c r="AL49" s="2" t="s">
        <v>188</v>
      </c>
    </row>
    <row r="50" spans="1:38" ht="15.75" customHeight="1" x14ac:dyDescent="0.2">
      <c r="A50" s="2" t="s">
        <v>189</v>
      </c>
      <c r="B50" s="2">
        <v>13</v>
      </c>
      <c r="C50" s="2">
        <v>33</v>
      </c>
      <c r="D50" s="2">
        <v>19</v>
      </c>
      <c r="E50" s="2">
        <v>6</v>
      </c>
      <c r="F50" s="2">
        <v>22</v>
      </c>
      <c r="G50" s="2">
        <v>27</v>
      </c>
      <c r="H50" s="2">
        <v>71</v>
      </c>
      <c r="I50" s="2">
        <v>29</v>
      </c>
      <c r="J50" s="2">
        <v>92</v>
      </c>
      <c r="K50" s="2">
        <v>73</v>
      </c>
      <c r="L50" s="2">
        <v>36</v>
      </c>
      <c r="M50" s="2">
        <v>50</v>
      </c>
      <c r="N50" s="2">
        <v>61</v>
      </c>
      <c r="O50" s="2">
        <v>48</v>
      </c>
      <c r="P50" s="2">
        <v>17</v>
      </c>
      <c r="Q50" s="2">
        <v>44</v>
      </c>
      <c r="R50" s="2">
        <v>28</v>
      </c>
      <c r="S50" s="2">
        <v>43</v>
      </c>
      <c r="T50" s="2">
        <v>0</v>
      </c>
      <c r="U50" s="2">
        <v>12</v>
      </c>
      <c r="V50" s="2">
        <v>4</v>
      </c>
      <c r="W50" s="2">
        <v>0</v>
      </c>
      <c r="X50" s="2">
        <v>3</v>
      </c>
      <c r="Y50" s="2">
        <v>6</v>
      </c>
      <c r="Z50" s="2">
        <v>17</v>
      </c>
      <c r="AA50" s="2">
        <v>3</v>
      </c>
      <c r="AB50" s="2">
        <v>9</v>
      </c>
      <c r="AC50" s="2">
        <v>18</v>
      </c>
      <c r="AD50" s="2">
        <v>0</v>
      </c>
      <c r="AE50" s="2">
        <v>19</v>
      </c>
      <c r="AF50" s="2">
        <v>0</v>
      </c>
      <c r="AG50" s="2">
        <v>1</v>
      </c>
      <c r="AH50" s="2">
        <v>13</v>
      </c>
      <c r="AI50" s="2">
        <v>53</v>
      </c>
      <c r="AJ50" s="2">
        <v>13</v>
      </c>
      <c r="AK50" s="2">
        <v>55</v>
      </c>
      <c r="AL50" s="2" t="s">
        <v>190</v>
      </c>
    </row>
    <row r="51" spans="1:38" ht="15.75" customHeight="1" x14ac:dyDescent="0.2">
      <c r="A51" s="2" t="s">
        <v>191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25</v>
      </c>
      <c r="Q51" s="2">
        <v>0</v>
      </c>
      <c r="R51" s="2">
        <v>2</v>
      </c>
      <c r="S51" s="2">
        <v>0</v>
      </c>
      <c r="T51" s="2">
        <v>0</v>
      </c>
      <c r="U51" s="2">
        <v>5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2</v>
      </c>
      <c r="AB51" s="2">
        <v>2</v>
      </c>
      <c r="AC51" s="2">
        <v>0</v>
      </c>
      <c r="AD51" s="2">
        <v>2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2</v>
      </c>
      <c r="AK51" s="2">
        <v>0</v>
      </c>
      <c r="AL51" s="2" t="s">
        <v>192</v>
      </c>
    </row>
    <row r="52" spans="1:38" ht="15.75" customHeight="1" x14ac:dyDescent="0.2">
      <c r="A52" s="2" t="s">
        <v>193</v>
      </c>
      <c r="B52" s="2">
        <v>0</v>
      </c>
      <c r="C52" s="2">
        <v>1</v>
      </c>
      <c r="D52" s="2">
        <v>0</v>
      </c>
      <c r="E52" s="2">
        <v>0</v>
      </c>
      <c r="F52" s="2">
        <v>9</v>
      </c>
      <c r="G52" s="2">
        <v>4</v>
      </c>
      <c r="H52" s="2">
        <v>28</v>
      </c>
      <c r="I52" s="2">
        <v>18</v>
      </c>
      <c r="J52" s="2">
        <v>19</v>
      </c>
      <c r="K52" s="2">
        <v>31</v>
      </c>
      <c r="L52" s="2">
        <v>76</v>
      </c>
      <c r="M52" s="2">
        <v>26</v>
      </c>
      <c r="N52" s="2">
        <v>23</v>
      </c>
      <c r="O52" s="2">
        <v>8</v>
      </c>
      <c r="P52" s="2">
        <v>2</v>
      </c>
      <c r="Q52" s="2">
        <v>8</v>
      </c>
      <c r="R52" s="2">
        <v>3</v>
      </c>
      <c r="S52" s="2">
        <v>5</v>
      </c>
      <c r="T52" s="2">
        <v>0</v>
      </c>
      <c r="U52" s="2">
        <v>0</v>
      </c>
      <c r="V52" s="2">
        <v>0</v>
      </c>
      <c r="W52" s="2">
        <v>1</v>
      </c>
      <c r="X52" s="2">
        <v>0</v>
      </c>
      <c r="Y52" s="2">
        <v>0</v>
      </c>
      <c r="Z52" s="2">
        <v>5</v>
      </c>
      <c r="AA52" s="2">
        <v>0</v>
      </c>
      <c r="AB52" s="2">
        <v>4</v>
      </c>
      <c r="AC52" s="2">
        <v>10</v>
      </c>
      <c r="AD52" s="2">
        <v>34</v>
      </c>
      <c r="AE52" s="2">
        <v>9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 t="s">
        <v>194</v>
      </c>
    </row>
    <row r="53" spans="1:38" ht="15.75" customHeight="1" x14ac:dyDescent="0.2">
      <c r="A53" s="2" t="s">
        <v>195</v>
      </c>
      <c r="B53" s="2">
        <v>0</v>
      </c>
      <c r="C53" s="2">
        <v>0</v>
      </c>
      <c r="D53" s="2">
        <v>0</v>
      </c>
      <c r="E53" s="2">
        <v>1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66</v>
      </c>
      <c r="Q53" s="2">
        <v>0</v>
      </c>
      <c r="R53" s="2">
        <v>0</v>
      </c>
      <c r="S53" s="2">
        <v>0</v>
      </c>
      <c r="T53" s="2">
        <v>0</v>
      </c>
      <c r="U53" s="2">
        <v>60</v>
      </c>
      <c r="V53" s="2">
        <v>0</v>
      </c>
      <c r="W53" s="2">
        <v>2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1</v>
      </c>
      <c r="AH53" s="2">
        <v>1</v>
      </c>
      <c r="AI53" s="2">
        <v>0</v>
      </c>
      <c r="AJ53" s="2">
        <v>0</v>
      </c>
      <c r="AK53" s="2">
        <v>0</v>
      </c>
      <c r="AL53" s="2" t="s">
        <v>196</v>
      </c>
    </row>
    <row r="54" spans="1:38" ht="15.75" customHeight="1" x14ac:dyDescent="0.2">
      <c r="A54" s="2" t="s">
        <v>197</v>
      </c>
      <c r="B54" s="2">
        <v>0</v>
      </c>
      <c r="C54" s="2">
        <v>13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12</v>
      </c>
      <c r="T54" s="2">
        <v>0</v>
      </c>
      <c r="U54" s="2">
        <v>0</v>
      </c>
      <c r="V54" s="2">
        <v>0</v>
      </c>
      <c r="W54" s="2">
        <v>0</v>
      </c>
      <c r="X54" s="2">
        <v>5</v>
      </c>
      <c r="Y54" s="2">
        <v>8</v>
      </c>
      <c r="Z54" s="2">
        <v>5</v>
      </c>
      <c r="AA54" s="2">
        <v>7</v>
      </c>
      <c r="AB54" s="2">
        <v>4</v>
      </c>
      <c r="AC54" s="2">
        <v>7</v>
      </c>
      <c r="AD54" s="2">
        <v>5</v>
      </c>
      <c r="AE54" s="2">
        <v>6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 t="s">
        <v>198</v>
      </c>
    </row>
    <row r="55" spans="1:38" ht="15.75" customHeight="1" x14ac:dyDescent="0.2">
      <c r="A55" s="2" t="s">
        <v>199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2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1</v>
      </c>
      <c r="AH55" s="2">
        <v>15</v>
      </c>
      <c r="AI55" s="2">
        <v>0</v>
      </c>
      <c r="AJ55" s="2">
        <v>0</v>
      </c>
      <c r="AK55" s="2">
        <v>7</v>
      </c>
      <c r="AL55" s="2" t="s">
        <v>200</v>
      </c>
    </row>
    <row r="56" spans="1:38" ht="15.75" customHeight="1" x14ac:dyDescent="0.2">
      <c r="A56" s="2" t="s">
        <v>201</v>
      </c>
      <c r="B56" s="2">
        <v>13</v>
      </c>
      <c r="C56" s="2">
        <v>12</v>
      </c>
      <c r="D56" s="2">
        <v>7</v>
      </c>
      <c r="E56" s="2">
        <v>9</v>
      </c>
      <c r="F56" s="2">
        <v>18</v>
      </c>
      <c r="G56" s="2">
        <v>21</v>
      </c>
      <c r="H56" s="2">
        <v>53</v>
      </c>
      <c r="I56" s="2">
        <v>25</v>
      </c>
      <c r="J56" s="2">
        <v>53</v>
      </c>
      <c r="K56" s="2">
        <v>40</v>
      </c>
      <c r="L56" s="2">
        <v>49</v>
      </c>
      <c r="M56" s="2">
        <v>36</v>
      </c>
      <c r="N56" s="2">
        <v>31</v>
      </c>
      <c r="O56" s="2">
        <v>15</v>
      </c>
      <c r="P56" s="2">
        <v>47</v>
      </c>
      <c r="Q56" s="2">
        <v>20</v>
      </c>
      <c r="R56" s="2">
        <v>11</v>
      </c>
      <c r="S56" s="2">
        <v>10</v>
      </c>
      <c r="T56" s="2">
        <v>1</v>
      </c>
      <c r="U56" s="2">
        <v>3</v>
      </c>
      <c r="V56" s="2">
        <v>3</v>
      </c>
      <c r="W56" s="2">
        <v>1</v>
      </c>
      <c r="X56" s="2">
        <v>7</v>
      </c>
      <c r="Y56" s="2">
        <v>5</v>
      </c>
      <c r="Z56" s="2">
        <v>17</v>
      </c>
      <c r="AA56" s="2">
        <v>14</v>
      </c>
      <c r="AB56" s="2">
        <v>12</v>
      </c>
      <c r="AC56" s="2">
        <v>10</v>
      </c>
      <c r="AD56" s="2">
        <v>4</v>
      </c>
      <c r="AE56" s="2">
        <v>17</v>
      </c>
      <c r="AF56" s="2">
        <v>0</v>
      </c>
      <c r="AG56" s="2">
        <v>0</v>
      </c>
      <c r="AH56" s="2">
        <v>1</v>
      </c>
      <c r="AI56" s="2">
        <v>0</v>
      </c>
      <c r="AJ56" s="2">
        <v>0</v>
      </c>
      <c r="AK56" s="2">
        <v>0</v>
      </c>
      <c r="AL56" s="2" t="s">
        <v>202</v>
      </c>
    </row>
    <row r="57" spans="1:38" ht="15.75" customHeight="1" x14ac:dyDescent="0.2">
      <c r="A57" s="2" t="s">
        <v>203</v>
      </c>
      <c r="B57" s="2">
        <v>0</v>
      </c>
      <c r="C57" s="2">
        <v>0</v>
      </c>
      <c r="D57" s="2">
        <v>2</v>
      </c>
      <c r="E57" s="2">
        <v>0</v>
      </c>
      <c r="F57" s="2">
        <v>0</v>
      </c>
      <c r="G57" s="2">
        <v>0</v>
      </c>
      <c r="H57" s="2">
        <v>5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2</v>
      </c>
      <c r="O57" s="2">
        <v>1</v>
      </c>
      <c r="P57" s="2">
        <v>52</v>
      </c>
      <c r="Q57" s="2">
        <v>5</v>
      </c>
      <c r="R57" s="2">
        <v>1</v>
      </c>
      <c r="S57" s="2">
        <v>3</v>
      </c>
      <c r="T57" s="2">
        <v>0</v>
      </c>
      <c r="U57" s="2">
        <v>1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 t="s">
        <v>204</v>
      </c>
    </row>
    <row r="58" spans="1:38" ht="15.75" customHeight="1" x14ac:dyDescent="0.2">
      <c r="A58" s="2" t="s">
        <v>20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4</v>
      </c>
      <c r="H58" s="2">
        <v>19</v>
      </c>
      <c r="I58" s="2">
        <v>0</v>
      </c>
      <c r="J58" s="2">
        <v>2</v>
      </c>
      <c r="K58" s="2">
        <v>2</v>
      </c>
      <c r="L58" s="2">
        <v>0</v>
      </c>
      <c r="M58" s="2">
        <v>0</v>
      </c>
      <c r="N58" s="2">
        <v>3</v>
      </c>
      <c r="O58" s="2">
        <v>4</v>
      </c>
      <c r="P58" s="2">
        <v>22</v>
      </c>
      <c r="Q58" s="2">
        <v>6</v>
      </c>
      <c r="R58" s="2">
        <v>7</v>
      </c>
      <c r="S58" s="2">
        <v>5</v>
      </c>
      <c r="T58" s="2">
        <v>2</v>
      </c>
      <c r="U58" s="2">
        <v>5</v>
      </c>
      <c r="V58" s="2">
        <v>1</v>
      </c>
      <c r="W58" s="2">
        <v>2</v>
      </c>
      <c r="X58" s="2">
        <v>0</v>
      </c>
      <c r="Y58" s="2">
        <v>2</v>
      </c>
      <c r="Z58" s="2">
        <v>1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3</v>
      </c>
      <c r="AH58" s="2">
        <v>16</v>
      </c>
      <c r="AI58" s="2">
        <v>7</v>
      </c>
      <c r="AJ58" s="2">
        <v>0</v>
      </c>
      <c r="AK58" s="2">
        <v>47</v>
      </c>
      <c r="AL58" s="2" t="s">
        <v>206</v>
      </c>
    </row>
    <row r="59" spans="1:38" ht="15.75" customHeight="1" x14ac:dyDescent="0.2">
      <c r="A59" s="2" t="s">
        <v>207</v>
      </c>
      <c r="B59" s="2">
        <v>24</v>
      </c>
      <c r="C59" s="2">
        <v>16</v>
      </c>
      <c r="D59" s="2">
        <v>7</v>
      </c>
      <c r="E59" s="2">
        <v>46</v>
      </c>
      <c r="F59" s="2">
        <v>29</v>
      </c>
      <c r="G59" s="2">
        <v>18</v>
      </c>
      <c r="H59" s="2">
        <v>18</v>
      </c>
      <c r="I59" s="2">
        <v>10</v>
      </c>
      <c r="J59" s="2">
        <v>12</v>
      </c>
      <c r="K59" s="2">
        <v>25</v>
      </c>
      <c r="L59" s="2">
        <v>18</v>
      </c>
      <c r="M59" s="2">
        <v>10</v>
      </c>
      <c r="N59" s="2">
        <v>13</v>
      </c>
      <c r="O59" s="2">
        <v>8</v>
      </c>
      <c r="P59" s="2">
        <v>6</v>
      </c>
      <c r="Q59" s="2">
        <v>6</v>
      </c>
      <c r="R59" s="2">
        <v>25</v>
      </c>
      <c r="S59" s="2">
        <v>8</v>
      </c>
      <c r="T59" s="2">
        <v>4</v>
      </c>
      <c r="U59" s="2">
        <v>0</v>
      </c>
      <c r="V59" s="2">
        <v>1</v>
      </c>
      <c r="W59" s="2">
        <v>1</v>
      </c>
      <c r="X59" s="2">
        <v>7</v>
      </c>
      <c r="Y59" s="2">
        <v>1</v>
      </c>
      <c r="Z59" s="2">
        <v>5</v>
      </c>
      <c r="AA59" s="2">
        <v>3</v>
      </c>
      <c r="AB59" s="2">
        <v>2</v>
      </c>
      <c r="AC59" s="2">
        <v>5</v>
      </c>
      <c r="AD59" s="2">
        <v>1</v>
      </c>
      <c r="AE59" s="2">
        <v>6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 t="s">
        <v>208</v>
      </c>
    </row>
    <row r="60" spans="1:38" ht="15.75" customHeight="1" x14ac:dyDescent="0.2">
      <c r="A60" s="2" t="s">
        <v>209</v>
      </c>
      <c r="B60" s="2">
        <v>0</v>
      </c>
      <c r="C60" s="2">
        <v>0</v>
      </c>
      <c r="D60" s="2">
        <v>0</v>
      </c>
      <c r="E60" s="2">
        <v>0</v>
      </c>
      <c r="F60" s="2">
        <v>1</v>
      </c>
      <c r="G60" s="2">
        <v>8</v>
      </c>
      <c r="H60" s="2">
        <v>13</v>
      </c>
      <c r="I60" s="2">
        <v>5</v>
      </c>
      <c r="J60" s="2">
        <v>16</v>
      </c>
      <c r="K60" s="2">
        <v>4</v>
      </c>
      <c r="L60" s="2">
        <v>7</v>
      </c>
      <c r="M60" s="2">
        <v>41</v>
      </c>
      <c r="N60" s="2">
        <v>2</v>
      </c>
      <c r="O60" s="2">
        <v>0</v>
      </c>
      <c r="P60" s="2">
        <v>0</v>
      </c>
      <c r="Q60" s="2">
        <v>4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1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 t="s">
        <v>210</v>
      </c>
    </row>
    <row r="61" spans="1:38" ht="15.75" customHeight="1" x14ac:dyDescent="0.2">
      <c r="A61" s="2" t="s">
        <v>211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3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 t="s">
        <v>212</v>
      </c>
    </row>
    <row r="62" spans="1:38" ht="15.75" customHeight="1" x14ac:dyDescent="0.2">
      <c r="A62" s="2" t="s">
        <v>213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35</v>
      </c>
      <c r="Q62" s="2">
        <v>0</v>
      </c>
      <c r="R62" s="2">
        <v>0</v>
      </c>
      <c r="S62" s="2">
        <v>0</v>
      </c>
      <c r="T62" s="2">
        <v>0</v>
      </c>
      <c r="U62" s="2">
        <v>1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 t="s">
        <v>214</v>
      </c>
    </row>
    <row r="63" spans="1:38" ht="15.75" customHeight="1" x14ac:dyDescent="0.2">
      <c r="A63" s="2" t="s">
        <v>215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7</v>
      </c>
      <c r="Q63" s="2">
        <v>0</v>
      </c>
      <c r="R63" s="2">
        <v>0</v>
      </c>
      <c r="S63" s="2">
        <v>0</v>
      </c>
      <c r="T63" s="2">
        <v>0</v>
      </c>
      <c r="U63" s="2">
        <v>34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 t="s">
        <v>216</v>
      </c>
    </row>
    <row r="64" spans="1:38" ht="15.75" customHeight="1" x14ac:dyDescent="0.2">
      <c r="A64" s="2" t="s">
        <v>217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31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 t="s">
        <v>218</v>
      </c>
    </row>
    <row r="65" spans="1:38" ht="15.75" customHeight="1" x14ac:dyDescent="0.2">
      <c r="A65" s="2" t="s">
        <v>219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3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3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4</v>
      </c>
      <c r="W65" s="2">
        <v>4</v>
      </c>
      <c r="X65" s="2">
        <v>1</v>
      </c>
      <c r="Y65" s="2">
        <v>6</v>
      </c>
      <c r="Z65" s="2">
        <v>2</v>
      </c>
      <c r="AA65" s="2">
        <v>0</v>
      </c>
      <c r="AB65" s="2">
        <v>4</v>
      </c>
      <c r="AC65" s="2">
        <v>0</v>
      </c>
      <c r="AD65" s="2">
        <v>0</v>
      </c>
      <c r="AE65" s="2">
        <v>0</v>
      </c>
      <c r="AF65" s="2">
        <v>1</v>
      </c>
      <c r="AG65" s="2">
        <v>3</v>
      </c>
      <c r="AH65" s="2">
        <v>0</v>
      </c>
      <c r="AI65" s="2">
        <v>0</v>
      </c>
      <c r="AJ65" s="2">
        <v>2</v>
      </c>
      <c r="AK65" s="2">
        <v>1</v>
      </c>
      <c r="AL65" s="2" t="s">
        <v>220</v>
      </c>
    </row>
    <row r="66" spans="1:38" ht="15.75" customHeight="1" x14ac:dyDescent="0.2">
      <c r="A66" s="2" t="s">
        <v>221</v>
      </c>
      <c r="B66" s="2">
        <v>7</v>
      </c>
      <c r="C66" s="2">
        <v>6</v>
      </c>
      <c r="D66" s="2">
        <v>13</v>
      </c>
      <c r="E66" s="2">
        <v>12</v>
      </c>
      <c r="F66" s="2">
        <v>17</v>
      </c>
      <c r="G66" s="2">
        <v>12</v>
      </c>
      <c r="H66" s="2">
        <v>13</v>
      </c>
      <c r="I66" s="2">
        <v>13</v>
      </c>
      <c r="J66" s="2">
        <v>8</v>
      </c>
      <c r="K66" s="2">
        <v>16</v>
      </c>
      <c r="L66" s="2">
        <v>18</v>
      </c>
      <c r="M66" s="2">
        <v>16</v>
      </c>
      <c r="N66" s="2">
        <v>7</v>
      </c>
      <c r="O66" s="2">
        <v>7</v>
      </c>
      <c r="P66" s="2">
        <v>30</v>
      </c>
      <c r="Q66" s="2">
        <v>6</v>
      </c>
      <c r="R66" s="2">
        <v>2</v>
      </c>
      <c r="S66" s="2">
        <v>4</v>
      </c>
      <c r="T66" s="2">
        <v>2</v>
      </c>
      <c r="U66" s="2">
        <v>2</v>
      </c>
      <c r="V66" s="2">
        <v>3</v>
      </c>
      <c r="W66" s="2">
        <v>2</v>
      </c>
      <c r="X66" s="2">
        <v>1</v>
      </c>
      <c r="Y66" s="2">
        <v>0</v>
      </c>
      <c r="Z66" s="2">
        <v>4</v>
      </c>
      <c r="AA66" s="2">
        <v>3</v>
      </c>
      <c r="AB66" s="2">
        <v>1</v>
      </c>
      <c r="AC66" s="2">
        <v>2</v>
      </c>
      <c r="AD66" s="2">
        <v>4</v>
      </c>
      <c r="AE66" s="2">
        <v>0</v>
      </c>
      <c r="AF66" s="2">
        <v>0</v>
      </c>
      <c r="AG66" s="2">
        <v>2</v>
      </c>
      <c r="AH66" s="2">
        <v>1</v>
      </c>
      <c r="AI66" s="2">
        <v>0</v>
      </c>
      <c r="AJ66" s="2">
        <v>0</v>
      </c>
      <c r="AK66" s="2">
        <v>0</v>
      </c>
      <c r="AL66" s="2" t="s">
        <v>222</v>
      </c>
    </row>
    <row r="67" spans="1:38" ht="15.75" customHeight="1" x14ac:dyDescent="0.2">
      <c r="A67" s="2" t="s">
        <v>223</v>
      </c>
      <c r="B67" s="2">
        <v>0</v>
      </c>
      <c r="C67" s="2">
        <v>0</v>
      </c>
      <c r="D67" s="2">
        <v>3</v>
      </c>
      <c r="E67" s="2">
        <v>3</v>
      </c>
      <c r="F67" s="2">
        <v>7</v>
      </c>
      <c r="G67" s="2">
        <v>1</v>
      </c>
      <c r="H67" s="2">
        <v>0</v>
      </c>
      <c r="I67" s="2">
        <v>0</v>
      </c>
      <c r="J67" s="2">
        <v>0</v>
      </c>
      <c r="K67" s="2">
        <v>0</v>
      </c>
      <c r="L67" s="2">
        <v>1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6</v>
      </c>
      <c r="S67" s="2">
        <v>0</v>
      </c>
      <c r="T67" s="2">
        <v>21</v>
      </c>
      <c r="U67" s="2">
        <v>22</v>
      </c>
      <c r="V67" s="2">
        <v>8</v>
      </c>
      <c r="W67" s="2">
        <v>28</v>
      </c>
      <c r="X67" s="2">
        <v>4</v>
      </c>
      <c r="Y67" s="2">
        <v>15</v>
      </c>
      <c r="Z67" s="2">
        <v>1</v>
      </c>
      <c r="AA67" s="2">
        <v>1</v>
      </c>
      <c r="AB67" s="2">
        <v>0</v>
      </c>
      <c r="AC67" s="2">
        <v>5</v>
      </c>
      <c r="AD67" s="2">
        <v>3</v>
      </c>
      <c r="AE67" s="2">
        <v>2</v>
      </c>
      <c r="AF67" s="2">
        <v>2</v>
      </c>
      <c r="AG67" s="2">
        <v>1</v>
      </c>
      <c r="AH67" s="2">
        <v>2</v>
      </c>
      <c r="AI67" s="2">
        <v>1</v>
      </c>
      <c r="AJ67" s="2">
        <v>1</v>
      </c>
      <c r="AK67" s="2">
        <v>4</v>
      </c>
      <c r="AL67" s="2" t="s">
        <v>224</v>
      </c>
    </row>
    <row r="68" spans="1:38" ht="15.75" customHeight="1" x14ac:dyDescent="0.2">
      <c r="A68" s="2" t="s">
        <v>225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27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 t="s">
        <v>226</v>
      </c>
    </row>
    <row r="69" spans="1:38" ht="15.75" customHeight="1" x14ac:dyDescent="0.2">
      <c r="A69" s="2" t="s">
        <v>227</v>
      </c>
      <c r="B69" s="2">
        <v>1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5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2</v>
      </c>
      <c r="AB69" s="2">
        <v>0</v>
      </c>
      <c r="AC69" s="2">
        <v>4</v>
      </c>
      <c r="AD69" s="2">
        <v>3</v>
      </c>
      <c r="AE69" s="2">
        <v>2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 t="s">
        <v>228</v>
      </c>
    </row>
    <row r="70" spans="1:38" ht="15.75" customHeight="1" x14ac:dyDescent="0.2">
      <c r="A70" s="2" t="s">
        <v>229</v>
      </c>
      <c r="B70" s="2">
        <v>0</v>
      </c>
      <c r="C70" s="2">
        <v>0</v>
      </c>
      <c r="D70" s="2">
        <v>0</v>
      </c>
      <c r="E70" s="2">
        <v>0</v>
      </c>
      <c r="F70" s="2">
        <v>9</v>
      </c>
      <c r="G70" s="2">
        <v>5</v>
      </c>
      <c r="H70" s="2">
        <v>14</v>
      </c>
      <c r="I70" s="2">
        <v>4</v>
      </c>
      <c r="J70" s="2">
        <v>25</v>
      </c>
      <c r="K70" s="2">
        <v>12</v>
      </c>
      <c r="L70" s="2">
        <v>1</v>
      </c>
      <c r="M70" s="2">
        <v>21</v>
      </c>
      <c r="N70" s="2">
        <v>3</v>
      </c>
      <c r="O70" s="2">
        <v>2</v>
      </c>
      <c r="P70" s="2">
        <v>0</v>
      </c>
      <c r="Q70" s="2">
        <v>6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6</v>
      </c>
      <c r="AA70" s="2">
        <v>0</v>
      </c>
      <c r="AB70" s="2">
        <v>6</v>
      </c>
      <c r="AC70" s="2">
        <v>3</v>
      </c>
      <c r="AD70" s="2">
        <v>0</v>
      </c>
      <c r="AE70" s="2">
        <v>1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 t="s">
        <v>230</v>
      </c>
    </row>
    <row r="71" spans="1:38" ht="15.75" customHeight="1" x14ac:dyDescent="0.2">
      <c r="A71" s="2" t="s">
        <v>231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3</v>
      </c>
      <c r="Q71" s="2">
        <v>0</v>
      </c>
      <c r="R71" s="2">
        <v>0</v>
      </c>
      <c r="S71" s="2">
        <v>0</v>
      </c>
      <c r="T71" s="2">
        <v>0</v>
      </c>
      <c r="U71" s="2">
        <v>2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1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 t="s">
        <v>232</v>
      </c>
    </row>
    <row r="72" spans="1:38" ht="15.75" customHeight="1" x14ac:dyDescent="0.2">
      <c r="A72" s="2" t="s">
        <v>233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21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 t="s">
        <v>234</v>
      </c>
    </row>
    <row r="73" spans="1:38" ht="15.75" customHeight="1" x14ac:dyDescent="0.2">
      <c r="A73" s="2" t="s">
        <v>235</v>
      </c>
      <c r="B73" s="2">
        <v>0</v>
      </c>
      <c r="C73" s="2">
        <v>1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6</v>
      </c>
      <c r="T73" s="2">
        <v>0</v>
      </c>
      <c r="U73" s="2">
        <v>1</v>
      </c>
      <c r="V73" s="2">
        <v>0</v>
      </c>
      <c r="W73" s="2">
        <v>0</v>
      </c>
      <c r="X73" s="2">
        <v>0</v>
      </c>
      <c r="Y73" s="2">
        <v>4</v>
      </c>
      <c r="Z73" s="2">
        <v>3</v>
      </c>
      <c r="AA73" s="2">
        <v>1</v>
      </c>
      <c r="AB73" s="2">
        <v>3</v>
      </c>
      <c r="AC73" s="2">
        <v>2</v>
      </c>
      <c r="AD73" s="2">
        <v>1</v>
      </c>
      <c r="AE73" s="2">
        <v>1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 t="s">
        <v>236</v>
      </c>
    </row>
    <row r="74" spans="1:38" ht="15.75" customHeight="1" x14ac:dyDescent="0.2">
      <c r="A74" s="2" t="s">
        <v>237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2</v>
      </c>
      <c r="H74" s="2">
        <v>0</v>
      </c>
      <c r="I74" s="2">
        <v>0</v>
      </c>
      <c r="J74" s="2">
        <v>0</v>
      </c>
      <c r="K74" s="2">
        <v>0</v>
      </c>
      <c r="L74" s="2">
        <v>9</v>
      </c>
      <c r="M74" s="2">
        <v>0</v>
      </c>
      <c r="N74" s="2">
        <v>0</v>
      </c>
      <c r="O74" s="2">
        <v>0</v>
      </c>
      <c r="P74" s="2">
        <v>9</v>
      </c>
      <c r="Q74" s="2">
        <v>0</v>
      </c>
      <c r="R74" s="2">
        <v>0</v>
      </c>
      <c r="S74" s="2">
        <v>0</v>
      </c>
      <c r="T74" s="2">
        <v>2</v>
      </c>
      <c r="U74" s="2">
        <v>4</v>
      </c>
      <c r="V74" s="2">
        <v>0</v>
      </c>
      <c r="W74" s="2">
        <v>2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3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 t="s">
        <v>238</v>
      </c>
    </row>
    <row r="75" spans="1:38" ht="15.75" customHeight="1" x14ac:dyDescent="0.2">
      <c r="A75" s="2" t="s">
        <v>239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2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3</v>
      </c>
      <c r="AH75" s="2">
        <v>0</v>
      </c>
      <c r="AI75" s="2">
        <v>0</v>
      </c>
      <c r="AJ75" s="2">
        <v>0</v>
      </c>
      <c r="AK75" s="2">
        <v>0</v>
      </c>
      <c r="AL75" s="2" t="s">
        <v>240</v>
      </c>
    </row>
    <row r="76" spans="1:38" ht="15.75" customHeight="1" x14ac:dyDescent="0.2">
      <c r="A76" s="2" t="s">
        <v>241</v>
      </c>
      <c r="B76" s="2">
        <v>6</v>
      </c>
      <c r="C76" s="2">
        <v>1</v>
      </c>
      <c r="D76" s="2">
        <v>5</v>
      </c>
      <c r="E76" s="2">
        <v>13</v>
      </c>
      <c r="F76" s="2">
        <v>7</v>
      </c>
      <c r="G76" s="2">
        <v>0</v>
      </c>
      <c r="H76" s="2">
        <v>2</v>
      </c>
      <c r="I76" s="2">
        <v>1</v>
      </c>
      <c r="J76" s="2">
        <v>2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1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3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1</v>
      </c>
      <c r="AG76" s="2">
        <v>1</v>
      </c>
      <c r="AH76" s="2">
        <v>0</v>
      </c>
      <c r="AI76" s="2">
        <v>0</v>
      </c>
      <c r="AJ76" s="2">
        <v>0</v>
      </c>
      <c r="AK76" s="2">
        <v>0</v>
      </c>
      <c r="AL76" s="2" t="s">
        <v>242</v>
      </c>
    </row>
    <row r="77" spans="1:38" ht="15.75" customHeight="1" x14ac:dyDescent="0.2">
      <c r="A77" s="2" t="s">
        <v>243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12</v>
      </c>
      <c r="Q77" s="2">
        <v>0</v>
      </c>
      <c r="R77" s="2">
        <v>0</v>
      </c>
      <c r="S77" s="2">
        <v>0</v>
      </c>
      <c r="T77" s="2">
        <v>0</v>
      </c>
      <c r="U77" s="2">
        <v>1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 t="s">
        <v>244</v>
      </c>
    </row>
    <row r="78" spans="1:38" ht="15.75" customHeight="1" x14ac:dyDescent="0.2">
      <c r="A78" s="2" t="s">
        <v>245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12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 t="s">
        <v>246</v>
      </c>
    </row>
    <row r="79" spans="1:38" ht="15.75" customHeight="1" x14ac:dyDescent="0.2">
      <c r="A79" s="2" t="s">
        <v>247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12</v>
      </c>
      <c r="Q79" s="2">
        <v>0</v>
      </c>
      <c r="R79" s="2">
        <v>0</v>
      </c>
      <c r="S79" s="2">
        <v>0</v>
      </c>
      <c r="T79" s="2">
        <v>0</v>
      </c>
      <c r="U79" s="2">
        <v>6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 t="s">
        <v>248</v>
      </c>
    </row>
    <row r="80" spans="1:38" ht="15.75" customHeight="1" x14ac:dyDescent="0.2">
      <c r="A80" s="2" t="s">
        <v>249</v>
      </c>
      <c r="B80" s="2">
        <v>0</v>
      </c>
      <c r="C80" s="2">
        <v>0</v>
      </c>
      <c r="D80" s="2">
        <v>0</v>
      </c>
      <c r="E80" s="2">
        <v>11</v>
      </c>
      <c r="F80" s="2">
        <v>1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1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 t="s">
        <v>250</v>
      </c>
    </row>
    <row r="81" spans="1:38" ht="15.75" customHeight="1" x14ac:dyDescent="0.2">
      <c r="A81" s="2" t="s">
        <v>251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4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2</v>
      </c>
      <c r="AG81" s="2">
        <v>1</v>
      </c>
      <c r="AH81" s="2">
        <v>1</v>
      </c>
      <c r="AI81" s="2">
        <v>0</v>
      </c>
      <c r="AJ81" s="2">
        <v>0</v>
      </c>
      <c r="AK81" s="2">
        <v>0</v>
      </c>
      <c r="AL81" s="2" t="s">
        <v>252</v>
      </c>
    </row>
    <row r="82" spans="1:38" ht="15.75" customHeight="1" x14ac:dyDescent="0.2">
      <c r="A82" s="2" t="s">
        <v>253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1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1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1</v>
      </c>
      <c r="Y82" s="2">
        <v>2</v>
      </c>
      <c r="Z82" s="2">
        <v>0</v>
      </c>
      <c r="AA82" s="2">
        <v>0</v>
      </c>
      <c r="AB82" s="2">
        <v>1</v>
      </c>
      <c r="AC82" s="2">
        <v>2</v>
      </c>
      <c r="AD82" s="2">
        <v>0</v>
      </c>
      <c r="AE82" s="2">
        <v>3</v>
      </c>
      <c r="AF82" s="2">
        <v>0</v>
      </c>
      <c r="AG82" s="2">
        <v>0</v>
      </c>
      <c r="AH82" s="2">
        <v>1</v>
      </c>
      <c r="AI82" s="2">
        <v>10</v>
      </c>
      <c r="AJ82" s="2">
        <v>1</v>
      </c>
      <c r="AK82" s="2">
        <v>4</v>
      </c>
      <c r="AL82" s="2" t="s">
        <v>254</v>
      </c>
    </row>
    <row r="83" spans="1:38" ht="15.75" customHeight="1" x14ac:dyDescent="0.2">
      <c r="A83" s="2" t="s">
        <v>255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11</v>
      </c>
      <c r="Q83" s="2">
        <v>0</v>
      </c>
      <c r="R83" s="2">
        <v>0</v>
      </c>
      <c r="S83" s="2">
        <v>0</v>
      </c>
      <c r="T83" s="2">
        <v>0</v>
      </c>
      <c r="U83" s="2">
        <v>8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2</v>
      </c>
      <c r="AK83" s="2">
        <v>0</v>
      </c>
      <c r="AL83" s="2" t="s">
        <v>256</v>
      </c>
    </row>
    <row r="84" spans="1:38" ht="15.75" customHeight="1" x14ac:dyDescent="0.2">
      <c r="A84" s="2" t="s">
        <v>257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7</v>
      </c>
      <c r="Q84" s="2">
        <v>0</v>
      </c>
      <c r="R84" s="2">
        <v>0</v>
      </c>
      <c r="S84" s="2">
        <v>0</v>
      </c>
      <c r="T84" s="2">
        <v>0</v>
      </c>
      <c r="U84" s="2">
        <v>9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2</v>
      </c>
      <c r="AL84" s="2" t="s">
        <v>258</v>
      </c>
    </row>
    <row r="85" spans="1:38" ht="15.75" customHeight="1" x14ac:dyDescent="0.2">
      <c r="A85" s="2" t="s">
        <v>259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6</v>
      </c>
      <c r="Q85" s="2">
        <v>0</v>
      </c>
      <c r="R85" s="2">
        <v>0</v>
      </c>
      <c r="S85" s="2">
        <v>0</v>
      </c>
      <c r="T85" s="2">
        <v>0</v>
      </c>
      <c r="U85" s="2">
        <v>1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 t="s">
        <v>260</v>
      </c>
    </row>
    <row r="86" spans="1:38" ht="15.75" customHeight="1" x14ac:dyDescent="0.2">
      <c r="A86" s="2" t="s">
        <v>261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5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 t="s">
        <v>262</v>
      </c>
    </row>
    <row r="87" spans="1:38" ht="15.75" customHeight="1" x14ac:dyDescent="0.2">
      <c r="A87" s="2" t="s">
        <v>263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9</v>
      </c>
      <c r="Q87" s="2">
        <v>0</v>
      </c>
      <c r="R87" s="2">
        <v>0</v>
      </c>
      <c r="S87" s="2">
        <v>0</v>
      </c>
      <c r="T87" s="2">
        <v>0</v>
      </c>
      <c r="U87" s="2">
        <v>9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1</v>
      </c>
      <c r="AK87" s="2">
        <v>0</v>
      </c>
      <c r="AL87" s="2" t="s">
        <v>264</v>
      </c>
    </row>
    <row r="88" spans="1:38" ht="15.75" customHeight="1" x14ac:dyDescent="0.2">
      <c r="A88" s="2" t="s">
        <v>265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2</v>
      </c>
      <c r="Q88" s="2">
        <v>0</v>
      </c>
      <c r="R88" s="2">
        <v>0</v>
      </c>
      <c r="S88" s="2">
        <v>0</v>
      </c>
      <c r="T88" s="2">
        <v>0</v>
      </c>
      <c r="U88" s="2">
        <v>4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 t="s">
        <v>266</v>
      </c>
    </row>
    <row r="89" spans="1:38" ht="15.75" customHeight="1" x14ac:dyDescent="0.2">
      <c r="A89" s="2" t="s">
        <v>267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1</v>
      </c>
      <c r="AH89" s="2">
        <v>0</v>
      </c>
      <c r="AI89" s="2">
        <v>0</v>
      </c>
      <c r="AJ89" s="2">
        <v>0</v>
      </c>
      <c r="AK89" s="2">
        <v>0</v>
      </c>
      <c r="AL89" s="2" t="s">
        <v>268</v>
      </c>
    </row>
    <row r="90" spans="1:38" ht="15.75" customHeight="1" x14ac:dyDescent="0.2">
      <c r="A90" s="2" t="s">
        <v>269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5</v>
      </c>
      <c r="Q90" s="2">
        <v>0</v>
      </c>
      <c r="R90" s="2">
        <v>0</v>
      </c>
      <c r="S90" s="2">
        <v>0</v>
      </c>
      <c r="T90" s="2">
        <v>0</v>
      </c>
      <c r="U90" s="2">
        <v>4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 t="s">
        <v>270</v>
      </c>
    </row>
    <row r="91" spans="1:38" ht="15.75" customHeight="1" x14ac:dyDescent="0.2">
      <c r="A91" s="2" t="s">
        <v>271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5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 t="s">
        <v>272</v>
      </c>
    </row>
    <row r="92" spans="1:38" ht="15.75" customHeight="1" x14ac:dyDescent="0.2">
      <c r="A92" s="2" t="s">
        <v>273</v>
      </c>
      <c r="B92" s="2">
        <v>2</v>
      </c>
      <c r="C92" s="2">
        <v>1</v>
      </c>
      <c r="D92" s="2">
        <v>0</v>
      </c>
      <c r="E92" s="2">
        <v>5</v>
      </c>
      <c r="F92" s="2">
        <v>2</v>
      </c>
      <c r="G92" s="2">
        <v>0</v>
      </c>
      <c r="H92" s="2">
        <v>1</v>
      </c>
      <c r="I92" s="2">
        <v>0</v>
      </c>
      <c r="J92" s="2">
        <v>0</v>
      </c>
      <c r="K92" s="2">
        <v>0</v>
      </c>
      <c r="L92" s="2">
        <v>1</v>
      </c>
      <c r="M92" s="2">
        <v>3</v>
      </c>
      <c r="N92" s="2">
        <v>0</v>
      </c>
      <c r="O92" s="2">
        <v>0</v>
      </c>
      <c r="P92" s="2">
        <v>0</v>
      </c>
      <c r="Q92" s="2">
        <v>3</v>
      </c>
      <c r="R92" s="2">
        <v>2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1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 t="s">
        <v>274</v>
      </c>
    </row>
    <row r="93" spans="1:38" ht="15.75" customHeight="1" x14ac:dyDescent="0.2">
      <c r="A93" s="2" t="s">
        <v>275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4</v>
      </c>
      <c r="Q93" s="2">
        <v>0</v>
      </c>
      <c r="R93" s="2">
        <v>0</v>
      </c>
      <c r="S93" s="2">
        <v>0</v>
      </c>
      <c r="T93" s="2">
        <v>0</v>
      </c>
      <c r="U93" s="2">
        <v>2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 t="s">
        <v>276</v>
      </c>
    </row>
    <row r="94" spans="1:38" ht="15.75" customHeight="1" x14ac:dyDescent="0.2">
      <c r="A94" s="2" t="s">
        <v>277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3</v>
      </c>
      <c r="Q94" s="2">
        <v>0</v>
      </c>
      <c r="R94" s="2">
        <v>0</v>
      </c>
      <c r="S94" s="2">
        <v>0</v>
      </c>
      <c r="T94" s="2">
        <v>0</v>
      </c>
      <c r="U94" s="2">
        <v>2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 t="s">
        <v>278</v>
      </c>
    </row>
    <row r="95" spans="1:38" ht="15.75" customHeight="1" x14ac:dyDescent="0.2">
      <c r="A95" s="2" t="s">
        <v>87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1</v>
      </c>
      <c r="Q95" s="2">
        <v>0</v>
      </c>
      <c r="R95" s="2">
        <v>0</v>
      </c>
      <c r="S95" s="2">
        <v>0</v>
      </c>
      <c r="T95" s="2">
        <v>0</v>
      </c>
      <c r="U95" s="2">
        <v>1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 t="s">
        <v>279</v>
      </c>
    </row>
    <row r="96" spans="1:38" ht="15.75" customHeight="1" x14ac:dyDescent="0.2">
      <c r="A96" s="2" t="s">
        <v>280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5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 t="s">
        <v>281</v>
      </c>
    </row>
    <row r="97" spans="1:38" ht="15.75" customHeight="1" x14ac:dyDescent="0.2">
      <c r="A97" s="2" t="s">
        <v>282</v>
      </c>
      <c r="B97" s="2">
        <v>2</v>
      </c>
      <c r="C97" s="2">
        <v>0</v>
      </c>
      <c r="D97" s="2">
        <v>1</v>
      </c>
      <c r="E97" s="2">
        <v>0</v>
      </c>
      <c r="F97" s="2">
        <v>0</v>
      </c>
      <c r="G97" s="2">
        <v>1</v>
      </c>
      <c r="H97" s="2">
        <v>1</v>
      </c>
      <c r="I97" s="2">
        <v>2</v>
      </c>
      <c r="J97" s="2">
        <v>5</v>
      </c>
      <c r="K97" s="2">
        <v>0</v>
      </c>
      <c r="L97" s="2">
        <v>3</v>
      </c>
      <c r="M97" s="2">
        <v>1</v>
      </c>
      <c r="N97" s="2">
        <v>1</v>
      </c>
      <c r="O97" s="2">
        <v>1</v>
      </c>
      <c r="P97" s="2">
        <v>0</v>
      </c>
      <c r="Q97" s="2">
        <v>1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1</v>
      </c>
      <c r="AE97" s="2">
        <v>1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 t="s">
        <v>283</v>
      </c>
    </row>
    <row r="98" spans="1:38" ht="15.75" customHeight="1" x14ac:dyDescent="0.2">
      <c r="A98" s="2" t="s">
        <v>89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1</v>
      </c>
      <c r="Q98" s="2">
        <v>0</v>
      </c>
      <c r="R98" s="2">
        <v>0</v>
      </c>
      <c r="S98" s="2">
        <v>0</v>
      </c>
      <c r="T98" s="2">
        <v>0</v>
      </c>
      <c r="U98" s="2">
        <v>1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 t="s">
        <v>284</v>
      </c>
    </row>
    <row r="99" spans="1:38" ht="15.75" customHeight="1" x14ac:dyDescent="0.2">
      <c r="A99" s="2" t="s">
        <v>285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1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 t="s">
        <v>286</v>
      </c>
    </row>
    <row r="100" spans="1:38" ht="15.75" customHeight="1" x14ac:dyDescent="0.2">
      <c r="A100" s="2" t="s">
        <v>287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4</v>
      </c>
      <c r="Q100" s="2">
        <v>0</v>
      </c>
      <c r="R100" s="2">
        <v>0</v>
      </c>
      <c r="S100" s="2">
        <v>0</v>
      </c>
      <c r="T100" s="2">
        <v>0</v>
      </c>
      <c r="U100" s="2">
        <v>1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 t="s">
        <v>288</v>
      </c>
    </row>
    <row r="101" spans="1:38" ht="15.75" customHeight="1" x14ac:dyDescent="0.2">
      <c r="A101" s="2" t="s">
        <v>289</v>
      </c>
      <c r="B101" s="2">
        <v>0</v>
      </c>
      <c r="C101" s="2">
        <v>3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3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 t="s">
        <v>290</v>
      </c>
    </row>
    <row r="102" spans="1:38" ht="15.75" customHeight="1" x14ac:dyDescent="0.2">
      <c r="A102" s="2" t="s">
        <v>291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1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 t="s">
        <v>292</v>
      </c>
    </row>
    <row r="103" spans="1:38" ht="15.75" customHeight="1" x14ac:dyDescent="0.2">
      <c r="A103" s="2" t="s">
        <v>293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2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 t="s">
        <v>294</v>
      </c>
    </row>
    <row r="104" spans="1:38" ht="15.75" customHeight="1" x14ac:dyDescent="0.2">
      <c r="A104" s="2" t="s">
        <v>295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2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 t="s">
        <v>296</v>
      </c>
    </row>
    <row r="105" spans="1:38" ht="15.75" customHeight="1" x14ac:dyDescent="0.2">
      <c r="A105" s="2" t="s">
        <v>297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1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 t="s">
        <v>298</v>
      </c>
    </row>
    <row r="106" spans="1:38" ht="15.75" customHeight="1" x14ac:dyDescent="0.2">
      <c r="A106" s="2" t="s">
        <v>42</v>
      </c>
      <c r="B106" s="2">
        <v>238</v>
      </c>
      <c r="C106" s="2">
        <v>214</v>
      </c>
      <c r="D106" s="2">
        <v>125</v>
      </c>
      <c r="E106" s="2">
        <v>169</v>
      </c>
      <c r="F106" s="2">
        <v>331</v>
      </c>
      <c r="G106" s="2">
        <v>164</v>
      </c>
      <c r="H106" s="2">
        <v>372</v>
      </c>
      <c r="I106" s="2">
        <v>365</v>
      </c>
      <c r="J106" s="2">
        <v>456</v>
      </c>
      <c r="K106" s="2">
        <v>357</v>
      </c>
      <c r="L106" s="2">
        <v>351</v>
      </c>
      <c r="M106" s="2">
        <v>379</v>
      </c>
      <c r="N106" s="2">
        <v>417</v>
      </c>
      <c r="O106" s="2">
        <v>305</v>
      </c>
      <c r="P106" s="2">
        <v>305</v>
      </c>
      <c r="Q106" s="2">
        <v>494</v>
      </c>
      <c r="R106" s="2">
        <v>437</v>
      </c>
      <c r="S106" s="2">
        <v>360</v>
      </c>
      <c r="T106" s="2">
        <v>148</v>
      </c>
      <c r="U106" s="2">
        <v>55</v>
      </c>
      <c r="V106" s="2">
        <v>14</v>
      </c>
      <c r="W106" s="2">
        <v>88</v>
      </c>
      <c r="X106" s="2">
        <v>67</v>
      </c>
      <c r="Y106" s="2">
        <v>66</v>
      </c>
      <c r="Z106" s="2">
        <v>46</v>
      </c>
      <c r="AA106" s="2">
        <v>92</v>
      </c>
      <c r="AB106" s="2">
        <v>65</v>
      </c>
      <c r="AC106" s="2">
        <v>63</v>
      </c>
      <c r="AD106" s="2">
        <v>242</v>
      </c>
      <c r="AE106" s="2">
        <v>108</v>
      </c>
      <c r="AF106" s="2">
        <v>20</v>
      </c>
      <c r="AG106" s="2">
        <v>20</v>
      </c>
      <c r="AH106" s="2">
        <v>251</v>
      </c>
      <c r="AI106" s="2">
        <v>19</v>
      </c>
      <c r="AJ106" s="2">
        <v>49</v>
      </c>
      <c r="AK106" s="2">
        <v>40</v>
      </c>
      <c r="AL106" s="2" t="s">
        <v>42</v>
      </c>
    </row>
    <row r="107" spans="1:38" ht="15.75" customHeight="1" x14ac:dyDescent="0.2"/>
    <row r="108" spans="1:38" ht="15.75" customHeight="1" x14ac:dyDescent="0.2"/>
    <row r="109" spans="1:38" ht="15.75" customHeight="1" x14ac:dyDescent="0.2"/>
    <row r="110" spans="1:38" ht="15.75" customHeight="1" x14ac:dyDescent="0.2"/>
    <row r="111" spans="1:38" ht="15.75" customHeight="1" x14ac:dyDescent="0.2"/>
    <row r="112" spans="1:38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1000"/>
  <sheetViews>
    <sheetView workbookViewId="0"/>
  </sheetViews>
  <sheetFormatPr baseColWidth="10" defaultColWidth="14.5" defaultRowHeight="15" customHeight="1" x14ac:dyDescent="0.2"/>
  <cols>
    <col min="1" max="1" width="31.33203125" customWidth="1"/>
    <col min="2" max="7" width="10.83203125" customWidth="1"/>
    <col min="8" max="13" width="12" customWidth="1"/>
    <col min="14" max="19" width="11" customWidth="1"/>
    <col min="20" max="25" width="10.33203125" customWidth="1"/>
    <col min="26" max="31" width="11.5" customWidth="1"/>
    <col min="32" max="37" width="10.5" customWidth="1"/>
    <col min="38" max="38" width="92.5" customWidth="1"/>
  </cols>
  <sheetData>
    <row r="1" spans="1:3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</row>
    <row r="2" spans="1:38" x14ac:dyDescent="0.2">
      <c r="A2" s="2" t="s">
        <v>299</v>
      </c>
      <c r="B2" s="2">
        <v>2897</v>
      </c>
      <c r="C2" s="2">
        <v>2795</v>
      </c>
      <c r="D2" s="2">
        <v>8907</v>
      </c>
      <c r="E2" s="2">
        <v>4332</v>
      </c>
      <c r="F2" s="2">
        <v>5581</v>
      </c>
      <c r="G2" s="2">
        <v>5280</v>
      </c>
      <c r="H2" s="2">
        <v>5931</v>
      </c>
      <c r="I2" s="2">
        <v>4693</v>
      </c>
      <c r="J2" s="2">
        <v>4680</v>
      </c>
      <c r="K2" s="2">
        <v>4355</v>
      </c>
      <c r="L2" s="2">
        <v>9141</v>
      </c>
      <c r="M2" s="2">
        <v>4338</v>
      </c>
      <c r="N2" s="2">
        <v>8343</v>
      </c>
      <c r="O2" s="2">
        <v>7127</v>
      </c>
      <c r="P2" s="2">
        <v>504</v>
      </c>
      <c r="Q2" s="2">
        <v>7672</v>
      </c>
      <c r="R2" s="2">
        <v>7257</v>
      </c>
      <c r="S2" s="2">
        <v>6979</v>
      </c>
      <c r="T2" s="2">
        <v>14774</v>
      </c>
      <c r="U2" s="2">
        <v>40815</v>
      </c>
      <c r="V2" s="2">
        <v>24693</v>
      </c>
      <c r="W2" s="2">
        <v>51513</v>
      </c>
      <c r="X2" s="2">
        <v>25681</v>
      </c>
      <c r="Y2" s="2">
        <v>30220</v>
      </c>
      <c r="Z2" s="2">
        <v>25997</v>
      </c>
      <c r="AA2" s="2">
        <v>25540</v>
      </c>
      <c r="AB2" s="2">
        <v>18529</v>
      </c>
      <c r="AC2" s="2">
        <v>24057</v>
      </c>
      <c r="AD2" s="2">
        <v>35193</v>
      </c>
      <c r="AE2" s="2">
        <v>23838</v>
      </c>
      <c r="AF2" s="2">
        <v>30275</v>
      </c>
      <c r="AG2" s="2">
        <v>30090</v>
      </c>
      <c r="AH2" s="2">
        <v>22183</v>
      </c>
      <c r="AI2" s="2">
        <v>28364</v>
      </c>
      <c r="AJ2" s="2">
        <v>25389</v>
      </c>
      <c r="AK2" s="2">
        <v>30649</v>
      </c>
      <c r="AL2" s="2" t="s">
        <v>300</v>
      </c>
    </row>
    <row r="3" spans="1:38" x14ac:dyDescent="0.2">
      <c r="A3" s="2" t="s">
        <v>301</v>
      </c>
      <c r="B3" s="2">
        <v>12799</v>
      </c>
      <c r="C3" s="2">
        <v>14670</v>
      </c>
      <c r="D3" s="2">
        <v>8435</v>
      </c>
      <c r="E3" s="2">
        <v>14536</v>
      </c>
      <c r="F3" s="2">
        <v>10828</v>
      </c>
      <c r="G3" s="2">
        <v>14579</v>
      </c>
      <c r="H3" s="2">
        <v>1153</v>
      </c>
      <c r="I3" s="2">
        <v>4188</v>
      </c>
      <c r="J3" s="2">
        <v>2250</v>
      </c>
      <c r="K3" s="2">
        <v>3091</v>
      </c>
      <c r="L3" s="2">
        <v>42</v>
      </c>
      <c r="M3" s="2">
        <v>1414</v>
      </c>
      <c r="N3" s="2">
        <v>16145</v>
      </c>
      <c r="O3" s="2">
        <v>18650</v>
      </c>
      <c r="P3" s="2">
        <v>11293</v>
      </c>
      <c r="Q3" s="2">
        <v>10225</v>
      </c>
      <c r="R3" s="2">
        <v>26723</v>
      </c>
      <c r="S3" s="2">
        <v>23432</v>
      </c>
      <c r="T3" s="2">
        <v>95</v>
      </c>
      <c r="U3" s="2">
        <v>6</v>
      </c>
      <c r="V3" s="2">
        <v>24</v>
      </c>
      <c r="W3" s="2">
        <v>45</v>
      </c>
      <c r="X3" s="2">
        <v>172</v>
      </c>
      <c r="Y3" s="2">
        <v>186</v>
      </c>
      <c r="Z3" s="2">
        <v>22</v>
      </c>
      <c r="AA3" s="2">
        <v>124</v>
      </c>
      <c r="AB3" s="2">
        <v>55</v>
      </c>
      <c r="AC3" s="2">
        <v>112</v>
      </c>
      <c r="AD3" s="2">
        <v>8</v>
      </c>
      <c r="AE3" s="2">
        <v>57</v>
      </c>
      <c r="AF3" s="2">
        <v>24</v>
      </c>
      <c r="AG3" s="2">
        <v>20</v>
      </c>
      <c r="AH3" s="2">
        <v>28</v>
      </c>
      <c r="AI3" s="2">
        <v>98</v>
      </c>
      <c r="AJ3" s="2">
        <v>56</v>
      </c>
      <c r="AK3" s="2">
        <v>14</v>
      </c>
      <c r="AL3" s="2" t="s">
        <v>302</v>
      </c>
    </row>
    <row r="4" spans="1:38" x14ac:dyDescent="0.2">
      <c r="A4" s="2" t="s">
        <v>303</v>
      </c>
      <c r="B4" s="2">
        <v>4467</v>
      </c>
      <c r="C4" s="2">
        <v>3306</v>
      </c>
      <c r="D4" s="2">
        <v>174</v>
      </c>
      <c r="E4" s="2">
        <v>317</v>
      </c>
      <c r="F4" s="2">
        <v>114</v>
      </c>
      <c r="G4" s="2">
        <v>96</v>
      </c>
      <c r="H4" s="2">
        <v>283</v>
      </c>
      <c r="I4" s="2">
        <v>221</v>
      </c>
      <c r="J4" s="2">
        <v>845</v>
      </c>
      <c r="K4" s="2">
        <v>1123</v>
      </c>
      <c r="L4" s="2">
        <v>1584</v>
      </c>
      <c r="M4" s="2">
        <v>512</v>
      </c>
      <c r="N4" s="2">
        <v>1204</v>
      </c>
      <c r="O4" s="2">
        <v>1322</v>
      </c>
      <c r="P4" s="2">
        <v>130</v>
      </c>
      <c r="Q4" s="2">
        <v>555</v>
      </c>
      <c r="R4" s="2">
        <v>3622</v>
      </c>
      <c r="S4" s="2">
        <v>3272</v>
      </c>
      <c r="T4" s="2">
        <v>1412</v>
      </c>
      <c r="U4" s="2">
        <v>30</v>
      </c>
      <c r="V4" s="2">
        <v>44</v>
      </c>
      <c r="W4" s="2">
        <v>791</v>
      </c>
      <c r="X4" s="2">
        <v>1682</v>
      </c>
      <c r="Y4" s="2">
        <v>2007</v>
      </c>
      <c r="Z4" s="2">
        <v>3012</v>
      </c>
      <c r="AA4" s="2">
        <v>2955</v>
      </c>
      <c r="AB4" s="2">
        <v>5341</v>
      </c>
      <c r="AC4" s="2">
        <v>7199</v>
      </c>
      <c r="AD4" s="2">
        <v>7186</v>
      </c>
      <c r="AE4" s="2">
        <v>3778</v>
      </c>
      <c r="AF4" s="2">
        <v>237</v>
      </c>
      <c r="AG4" s="2">
        <v>423</v>
      </c>
      <c r="AH4" s="2">
        <v>223</v>
      </c>
      <c r="AI4" s="2">
        <v>135</v>
      </c>
      <c r="AJ4" s="2">
        <v>144</v>
      </c>
      <c r="AK4" s="2">
        <v>1806</v>
      </c>
      <c r="AL4" s="2" t="s">
        <v>304</v>
      </c>
    </row>
    <row r="5" spans="1:38" x14ac:dyDescent="0.2">
      <c r="A5" s="2" t="s">
        <v>305</v>
      </c>
      <c r="B5" s="2">
        <v>3995</v>
      </c>
      <c r="C5" s="2">
        <v>2922</v>
      </c>
      <c r="D5" s="2">
        <v>2767</v>
      </c>
      <c r="E5" s="2">
        <v>3317</v>
      </c>
      <c r="F5" s="2">
        <v>3713</v>
      </c>
      <c r="G5" s="2">
        <v>2443</v>
      </c>
      <c r="H5" s="2">
        <v>4539</v>
      </c>
      <c r="I5" s="2">
        <v>8607</v>
      </c>
      <c r="J5" s="2">
        <v>8802</v>
      </c>
      <c r="K5" s="2">
        <v>6799</v>
      </c>
      <c r="L5" s="2">
        <v>18702</v>
      </c>
      <c r="M5" s="2">
        <v>7290</v>
      </c>
      <c r="N5" s="2">
        <v>5540</v>
      </c>
      <c r="O5" s="2">
        <v>3926</v>
      </c>
      <c r="P5" s="2">
        <v>4760</v>
      </c>
      <c r="Q5" s="2">
        <v>4815</v>
      </c>
      <c r="R5" s="2">
        <v>3040</v>
      </c>
      <c r="S5" s="2">
        <v>2948</v>
      </c>
      <c r="T5" s="2">
        <v>331</v>
      </c>
      <c r="U5" s="2">
        <v>2106</v>
      </c>
      <c r="V5" s="2">
        <v>156</v>
      </c>
      <c r="W5" s="2">
        <v>273</v>
      </c>
      <c r="X5" s="2">
        <v>393</v>
      </c>
      <c r="Y5" s="2">
        <v>302</v>
      </c>
      <c r="Z5" s="2">
        <v>356</v>
      </c>
      <c r="AA5" s="2">
        <v>1266</v>
      </c>
      <c r="AB5" s="2">
        <v>1032</v>
      </c>
      <c r="AC5" s="2">
        <v>978</v>
      </c>
      <c r="AD5" s="2">
        <v>1374</v>
      </c>
      <c r="AE5" s="2">
        <v>1202</v>
      </c>
      <c r="AF5" s="2">
        <v>238</v>
      </c>
      <c r="AG5" s="2">
        <v>252</v>
      </c>
      <c r="AH5" s="2">
        <v>151</v>
      </c>
      <c r="AI5" s="2">
        <v>101</v>
      </c>
      <c r="AJ5" s="2">
        <v>126</v>
      </c>
      <c r="AK5" s="2">
        <v>326</v>
      </c>
      <c r="AL5" s="2" t="s">
        <v>306</v>
      </c>
    </row>
    <row r="6" spans="1:38" x14ac:dyDescent="0.2">
      <c r="A6" s="2" t="s">
        <v>307</v>
      </c>
      <c r="B6" s="2">
        <v>11484</v>
      </c>
      <c r="C6" s="2">
        <v>6364</v>
      </c>
      <c r="D6" s="2">
        <v>8077</v>
      </c>
      <c r="E6" s="2">
        <v>10943</v>
      </c>
      <c r="F6" s="2">
        <v>11895</v>
      </c>
      <c r="G6" s="2">
        <v>5586</v>
      </c>
      <c r="H6" s="2">
        <v>9649</v>
      </c>
      <c r="I6" s="2">
        <v>10965</v>
      </c>
      <c r="J6" s="2">
        <v>14674</v>
      </c>
      <c r="K6" s="2">
        <v>10561</v>
      </c>
      <c r="L6" s="2">
        <v>13024</v>
      </c>
      <c r="M6" s="2">
        <v>11765</v>
      </c>
      <c r="N6" s="2">
        <v>9030</v>
      </c>
      <c r="O6" s="2">
        <v>5795</v>
      </c>
      <c r="P6" s="2">
        <v>9290</v>
      </c>
      <c r="Q6" s="2">
        <v>7124</v>
      </c>
      <c r="R6" s="2">
        <v>9416</v>
      </c>
      <c r="S6" s="2">
        <v>6311</v>
      </c>
      <c r="T6" s="2">
        <v>819</v>
      </c>
      <c r="U6" s="2">
        <v>1382</v>
      </c>
      <c r="V6" s="2">
        <v>375</v>
      </c>
      <c r="W6" s="2">
        <v>703</v>
      </c>
      <c r="X6" s="2">
        <v>1097</v>
      </c>
      <c r="Y6" s="2">
        <v>556</v>
      </c>
      <c r="Z6" s="2">
        <v>738</v>
      </c>
      <c r="AA6" s="2">
        <v>1105</v>
      </c>
      <c r="AB6" s="2">
        <v>1029</v>
      </c>
      <c r="AC6" s="2">
        <v>947</v>
      </c>
      <c r="AD6" s="2">
        <v>857</v>
      </c>
      <c r="AE6" s="2">
        <v>1254</v>
      </c>
      <c r="AF6" s="2">
        <v>1170</v>
      </c>
      <c r="AG6" s="2">
        <v>1818</v>
      </c>
      <c r="AH6" s="2">
        <v>2489</v>
      </c>
      <c r="AI6" s="2">
        <v>1273</v>
      </c>
      <c r="AJ6" s="2">
        <v>2582</v>
      </c>
      <c r="AK6" s="2">
        <v>2108</v>
      </c>
      <c r="AL6" s="2" t="s">
        <v>308</v>
      </c>
    </row>
    <row r="7" spans="1:38" x14ac:dyDescent="0.2">
      <c r="A7" s="2" t="s">
        <v>309</v>
      </c>
      <c r="B7" s="2">
        <v>11815</v>
      </c>
      <c r="C7" s="2">
        <v>10925</v>
      </c>
      <c r="D7" s="2">
        <v>10717</v>
      </c>
      <c r="E7" s="2">
        <v>12430</v>
      </c>
      <c r="F7" s="2">
        <v>14111</v>
      </c>
      <c r="G7" s="2">
        <v>13621</v>
      </c>
      <c r="H7" s="2">
        <v>13769</v>
      </c>
      <c r="I7" s="2">
        <v>8529</v>
      </c>
      <c r="J7" s="2">
        <v>8128</v>
      </c>
      <c r="K7" s="2">
        <v>6919</v>
      </c>
      <c r="L7" s="2">
        <v>4238</v>
      </c>
      <c r="M7" s="2">
        <v>5671</v>
      </c>
      <c r="N7" s="2">
        <v>3620</v>
      </c>
      <c r="O7" s="2">
        <v>2724</v>
      </c>
      <c r="P7" s="2">
        <v>5551</v>
      </c>
      <c r="Q7" s="2">
        <v>2608</v>
      </c>
      <c r="R7" s="2">
        <v>3984</v>
      </c>
      <c r="S7" s="2">
        <v>4297</v>
      </c>
      <c r="T7" s="2">
        <v>264</v>
      </c>
      <c r="U7" s="2">
        <v>1491</v>
      </c>
      <c r="V7" s="2">
        <v>170</v>
      </c>
      <c r="W7" s="2">
        <v>197</v>
      </c>
      <c r="X7" s="2">
        <v>198</v>
      </c>
      <c r="Y7" s="2">
        <v>293</v>
      </c>
      <c r="Z7" s="2">
        <v>199</v>
      </c>
      <c r="AA7" s="2">
        <v>157</v>
      </c>
      <c r="AB7" s="2">
        <v>117</v>
      </c>
      <c r="AC7" s="2">
        <v>86</v>
      </c>
      <c r="AD7" s="2">
        <v>46</v>
      </c>
      <c r="AE7" s="2">
        <v>80</v>
      </c>
      <c r="AF7" s="2">
        <v>1471</v>
      </c>
      <c r="AG7" s="2">
        <v>1023</v>
      </c>
      <c r="AH7" s="2">
        <v>979</v>
      </c>
      <c r="AI7" s="2">
        <v>1436</v>
      </c>
      <c r="AJ7" s="2">
        <v>809</v>
      </c>
      <c r="AK7" s="2">
        <v>2557</v>
      </c>
      <c r="AL7" s="2" t="s">
        <v>310</v>
      </c>
    </row>
    <row r="8" spans="1:38" x14ac:dyDescent="0.2">
      <c r="A8" s="2" t="s">
        <v>311</v>
      </c>
      <c r="B8" s="2">
        <v>130</v>
      </c>
      <c r="C8" s="2">
        <v>38</v>
      </c>
      <c r="D8" s="2">
        <v>310</v>
      </c>
      <c r="E8" s="2">
        <v>75</v>
      </c>
      <c r="F8" s="2">
        <v>216</v>
      </c>
      <c r="G8" s="2">
        <v>126</v>
      </c>
      <c r="H8" s="2">
        <v>1674</v>
      </c>
      <c r="I8" s="2">
        <v>810</v>
      </c>
      <c r="J8" s="2">
        <v>2391</v>
      </c>
      <c r="K8" s="2">
        <v>1036</v>
      </c>
      <c r="L8" s="2">
        <v>1025</v>
      </c>
      <c r="M8" s="2">
        <v>261</v>
      </c>
      <c r="N8" s="2">
        <v>2596</v>
      </c>
      <c r="O8" s="2">
        <v>1009</v>
      </c>
      <c r="P8" s="2">
        <v>32</v>
      </c>
      <c r="Q8" s="2">
        <v>274</v>
      </c>
      <c r="R8" s="2">
        <v>242</v>
      </c>
      <c r="S8" s="2">
        <v>116</v>
      </c>
      <c r="T8" s="2">
        <v>352</v>
      </c>
      <c r="U8" s="2">
        <v>825</v>
      </c>
      <c r="V8" s="2">
        <v>440</v>
      </c>
      <c r="W8" s="2">
        <v>555</v>
      </c>
      <c r="X8" s="2">
        <v>2959</v>
      </c>
      <c r="Y8" s="2">
        <v>3562</v>
      </c>
      <c r="Z8" s="2">
        <v>10106</v>
      </c>
      <c r="AA8" s="2">
        <v>6676</v>
      </c>
      <c r="AB8" s="2">
        <v>11430</v>
      </c>
      <c r="AC8" s="2">
        <v>8326</v>
      </c>
      <c r="AD8" s="2">
        <v>6452</v>
      </c>
      <c r="AE8" s="2">
        <v>3671</v>
      </c>
      <c r="AF8" s="2">
        <v>6131</v>
      </c>
      <c r="AG8" s="2">
        <v>7603</v>
      </c>
      <c r="AH8" s="2">
        <v>8657</v>
      </c>
      <c r="AI8" s="2">
        <v>6109</v>
      </c>
      <c r="AJ8" s="2">
        <v>5554</v>
      </c>
      <c r="AK8" s="2">
        <v>4629</v>
      </c>
      <c r="AL8" s="2" t="s">
        <v>312</v>
      </c>
    </row>
    <row r="9" spans="1:38" x14ac:dyDescent="0.2">
      <c r="A9" s="2" t="s">
        <v>313</v>
      </c>
      <c r="B9" s="2">
        <v>0</v>
      </c>
      <c r="C9" s="2">
        <v>0</v>
      </c>
      <c r="D9" s="2">
        <v>0</v>
      </c>
      <c r="E9" s="2">
        <v>1</v>
      </c>
      <c r="F9" s="2">
        <v>1</v>
      </c>
      <c r="G9" s="2">
        <v>1300</v>
      </c>
      <c r="H9" s="2">
        <v>927</v>
      </c>
      <c r="I9" s="2">
        <v>1</v>
      </c>
      <c r="J9" s="2">
        <v>0</v>
      </c>
      <c r="K9" s="2">
        <v>0</v>
      </c>
      <c r="L9" s="2">
        <v>0</v>
      </c>
      <c r="M9" s="2">
        <v>0</v>
      </c>
      <c r="N9" s="2">
        <v>500</v>
      </c>
      <c r="O9" s="2">
        <v>433</v>
      </c>
      <c r="P9" s="2">
        <v>78</v>
      </c>
      <c r="Q9" s="2">
        <v>412</v>
      </c>
      <c r="R9" s="2">
        <v>414</v>
      </c>
      <c r="S9" s="2">
        <v>349</v>
      </c>
      <c r="T9" s="2">
        <v>0</v>
      </c>
      <c r="U9" s="2">
        <v>327</v>
      </c>
      <c r="V9" s="2">
        <v>1</v>
      </c>
      <c r="W9" s="2">
        <v>2</v>
      </c>
      <c r="X9" s="2">
        <v>0</v>
      </c>
      <c r="Y9" s="2">
        <v>753</v>
      </c>
      <c r="Z9" s="2">
        <v>372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103</v>
      </c>
      <c r="AG9" s="2">
        <v>275</v>
      </c>
      <c r="AH9" s="2">
        <v>599</v>
      </c>
      <c r="AI9" s="2">
        <v>1134</v>
      </c>
      <c r="AJ9" s="2">
        <v>1723</v>
      </c>
      <c r="AK9" s="2">
        <v>177</v>
      </c>
      <c r="AL9" s="2" t="s">
        <v>314</v>
      </c>
    </row>
    <row r="10" spans="1:38" x14ac:dyDescent="0.2">
      <c r="A10" s="2" t="s">
        <v>315</v>
      </c>
      <c r="B10" s="2">
        <v>102</v>
      </c>
      <c r="C10" s="2">
        <v>204</v>
      </c>
      <c r="D10" s="2">
        <v>87</v>
      </c>
      <c r="E10" s="2">
        <v>106</v>
      </c>
      <c r="F10" s="2">
        <v>51</v>
      </c>
      <c r="G10" s="2">
        <v>134</v>
      </c>
      <c r="H10" s="2">
        <v>211</v>
      </c>
      <c r="I10" s="2">
        <v>37</v>
      </c>
      <c r="J10" s="2">
        <v>129</v>
      </c>
      <c r="K10" s="2">
        <v>120</v>
      </c>
      <c r="L10" s="2">
        <v>391</v>
      </c>
      <c r="M10" s="2">
        <v>352</v>
      </c>
      <c r="N10" s="2">
        <v>28</v>
      </c>
      <c r="O10" s="2">
        <v>23</v>
      </c>
      <c r="P10" s="2">
        <v>3</v>
      </c>
      <c r="Q10" s="2">
        <v>94</v>
      </c>
      <c r="R10" s="2">
        <v>80</v>
      </c>
      <c r="S10" s="2">
        <v>155</v>
      </c>
      <c r="T10" s="2">
        <v>234</v>
      </c>
      <c r="U10" s="2">
        <v>488</v>
      </c>
      <c r="V10" s="2">
        <v>28</v>
      </c>
      <c r="W10" s="2">
        <v>602</v>
      </c>
      <c r="X10" s="2">
        <v>66</v>
      </c>
      <c r="Y10" s="2">
        <v>144</v>
      </c>
      <c r="Z10" s="2">
        <v>205</v>
      </c>
      <c r="AA10" s="2">
        <v>124</v>
      </c>
      <c r="AB10" s="2">
        <v>160</v>
      </c>
      <c r="AC10" s="2">
        <v>187</v>
      </c>
      <c r="AD10" s="2">
        <v>490</v>
      </c>
      <c r="AE10" s="2">
        <v>366</v>
      </c>
      <c r="AF10" s="2">
        <v>24</v>
      </c>
      <c r="AG10" s="2">
        <v>14</v>
      </c>
      <c r="AH10" s="2">
        <v>57</v>
      </c>
      <c r="AI10" s="2">
        <v>49</v>
      </c>
      <c r="AJ10" s="2">
        <v>9</v>
      </c>
      <c r="AK10" s="2">
        <v>70</v>
      </c>
      <c r="AL10" s="2" t="s">
        <v>316</v>
      </c>
    </row>
    <row r="11" spans="1:38" x14ac:dyDescent="0.2">
      <c r="A11" s="2" t="s">
        <v>317</v>
      </c>
      <c r="B11" s="2">
        <v>4686</v>
      </c>
      <c r="C11" s="2">
        <v>3275</v>
      </c>
      <c r="D11" s="2">
        <v>3784</v>
      </c>
      <c r="E11" s="2">
        <v>3767</v>
      </c>
      <c r="F11" s="2">
        <v>4195</v>
      </c>
      <c r="G11" s="2">
        <v>3757</v>
      </c>
      <c r="H11" s="2">
        <v>4992</v>
      </c>
      <c r="I11" s="2">
        <v>5047</v>
      </c>
      <c r="J11" s="2">
        <v>4418</v>
      </c>
      <c r="K11" s="2">
        <v>3694</v>
      </c>
      <c r="L11" s="2">
        <v>3475</v>
      </c>
      <c r="M11" s="2">
        <v>6512</v>
      </c>
      <c r="N11" s="2">
        <v>4030</v>
      </c>
      <c r="O11" s="2">
        <v>2856</v>
      </c>
      <c r="P11" s="2">
        <v>2166</v>
      </c>
      <c r="Q11" s="2">
        <v>6242</v>
      </c>
      <c r="R11" s="2">
        <v>3307</v>
      </c>
      <c r="S11" s="2">
        <v>2701</v>
      </c>
      <c r="T11" s="2">
        <v>148</v>
      </c>
      <c r="U11" s="2">
        <v>831</v>
      </c>
      <c r="V11" s="2">
        <v>63</v>
      </c>
      <c r="W11" s="2">
        <v>87</v>
      </c>
      <c r="X11" s="2">
        <v>83</v>
      </c>
      <c r="Y11" s="2">
        <v>125</v>
      </c>
      <c r="Z11" s="2">
        <v>111</v>
      </c>
      <c r="AA11" s="2">
        <v>170</v>
      </c>
      <c r="AB11" s="2">
        <v>106</v>
      </c>
      <c r="AC11" s="2">
        <v>86</v>
      </c>
      <c r="AD11" s="2">
        <v>74</v>
      </c>
      <c r="AE11" s="2">
        <v>251</v>
      </c>
      <c r="AF11" s="2">
        <v>23</v>
      </c>
      <c r="AG11" s="2">
        <v>32</v>
      </c>
      <c r="AH11" s="2">
        <v>15</v>
      </c>
      <c r="AI11" s="2">
        <v>19</v>
      </c>
      <c r="AJ11" s="2">
        <v>4</v>
      </c>
      <c r="AK11" s="2">
        <v>71</v>
      </c>
      <c r="AL11" s="2" t="s">
        <v>318</v>
      </c>
    </row>
    <row r="12" spans="1:38" x14ac:dyDescent="0.2">
      <c r="A12" s="2" t="s">
        <v>319</v>
      </c>
      <c r="B12" s="2">
        <v>3302</v>
      </c>
      <c r="C12" s="2">
        <v>3852</v>
      </c>
      <c r="D12" s="2">
        <v>2930</v>
      </c>
      <c r="E12" s="2">
        <v>2967</v>
      </c>
      <c r="F12" s="2">
        <v>3196</v>
      </c>
      <c r="G12" s="2">
        <v>2412</v>
      </c>
      <c r="H12" s="2">
        <v>2749</v>
      </c>
      <c r="I12" s="2">
        <v>5120</v>
      </c>
      <c r="J12" s="2">
        <v>3015</v>
      </c>
      <c r="K12" s="2">
        <v>2918</v>
      </c>
      <c r="L12" s="2">
        <v>4326</v>
      </c>
      <c r="M12" s="2">
        <v>3595</v>
      </c>
      <c r="N12" s="2">
        <v>4092</v>
      </c>
      <c r="O12" s="2">
        <v>3416</v>
      </c>
      <c r="P12" s="2">
        <v>1169</v>
      </c>
      <c r="Q12" s="2">
        <v>4086</v>
      </c>
      <c r="R12" s="2">
        <v>2209</v>
      </c>
      <c r="S12" s="2">
        <v>3203</v>
      </c>
      <c r="T12" s="2">
        <v>164</v>
      </c>
      <c r="U12" s="2">
        <v>107</v>
      </c>
      <c r="V12" s="2">
        <v>84</v>
      </c>
      <c r="W12" s="2">
        <v>84</v>
      </c>
      <c r="X12" s="2">
        <v>80</v>
      </c>
      <c r="Y12" s="2">
        <v>69</v>
      </c>
      <c r="Z12" s="2">
        <v>47</v>
      </c>
      <c r="AA12" s="2">
        <v>140</v>
      </c>
      <c r="AB12" s="2">
        <v>74</v>
      </c>
      <c r="AC12" s="2">
        <v>93</v>
      </c>
      <c r="AD12" s="2">
        <v>66</v>
      </c>
      <c r="AE12" s="2">
        <v>135</v>
      </c>
      <c r="AF12" s="2">
        <v>9</v>
      </c>
      <c r="AG12" s="2">
        <v>7</v>
      </c>
      <c r="AH12" s="2">
        <v>4</v>
      </c>
      <c r="AI12" s="2">
        <v>2</v>
      </c>
      <c r="AJ12" s="2">
        <v>2</v>
      </c>
      <c r="AK12" s="2">
        <v>17</v>
      </c>
      <c r="AL12" s="2" t="s">
        <v>320</v>
      </c>
    </row>
    <row r="13" spans="1:38" x14ac:dyDescent="0.2">
      <c r="A13" s="2" t="s">
        <v>321</v>
      </c>
      <c r="B13" s="2">
        <v>5</v>
      </c>
      <c r="C13" s="2">
        <v>1135</v>
      </c>
      <c r="D13" s="2">
        <v>36</v>
      </c>
      <c r="E13" s="2">
        <v>6</v>
      </c>
      <c r="F13" s="2">
        <v>9</v>
      </c>
      <c r="G13" s="2">
        <v>61</v>
      </c>
      <c r="H13" s="2">
        <v>884</v>
      </c>
      <c r="I13" s="2">
        <v>7</v>
      </c>
      <c r="J13" s="2">
        <v>7</v>
      </c>
      <c r="K13" s="2">
        <v>7</v>
      </c>
      <c r="L13" s="2">
        <v>3</v>
      </c>
      <c r="M13" s="2">
        <v>2</v>
      </c>
      <c r="N13" s="2">
        <v>242</v>
      </c>
      <c r="O13" s="2">
        <v>201</v>
      </c>
      <c r="P13" s="2">
        <v>176</v>
      </c>
      <c r="Q13" s="2">
        <v>226</v>
      </c>
      <c r="R13" s="2">
        <v>205</v>
      </c>
      <c r="S13" s="2">
        <v>1219</v>
      </c>
      <c r="T13" s="2">
        <v>539</v>
      </c>
      <c r="U13" s="2">
        <v>1794</v>
      </c>
      <c r="V13" s="2">
        <v>237</v>
      </c>
      <c r="W13" s="2">
        <v>280</v>
      </c>
      <c r="X13" s="2">
        <v>2</v>
      </c>
      <c r="Y13" s="2">
        <v>5</v>
      </c>
      <c r="Z13" s="2">
        <v>58</v>
      </c>
      <c r="AA13" s="2">
        <v>0</v>
      </c>
      <c r="AB13" s="2">
        <v>1</v>
      </c>
      <c r="AC13" s="2">
        <v>2</v>
      </c>
      <c r="AD13" s="2">
        <v>0</v>
      </c>
      <c r="AE13" s="2">
        <v>2</v>
      </c>
      <c r="AF13" s="2">
        <v>3044</v>
      </c>
      <c r="AG13" s="2">
        <v>2891</v>
      </c>
      <c r="AH13" s="2">
        <v>2242</v>
      </c>
      <c r="AI13" s="2">
        <v>1025</v>
      </c>
      <c r="AJ13" s="2">
        <v>944</v>
      </c>
      <c r="AK13" s="2">
        <v>2462</v>
      </c>
      <c r="AL13" s="2" t="s">
        <v>322</v>
      </c>
    </row>
    <row r="14" spans="1:38" x14ac:dyDescent="0.2">
      <c r="A14" s="2" t="s">
        <v>323</v>
      </c>
      <c r="B14" s="2">
        <v>79</v>
      </c>
      <c r="C14" s="2">
        <v>112</v>
      </c>
      <c r="D14" s="2">
        <v>255</v>
      </c>
      <c r="E14" s="2">
        <v>56</v>
      </c>
      <c r="F14" s="2">
        <v>707</v>
      </c>
      <c r="G14" s="2">
        <v>263</v>
      </c>
      <c r="H14" s="2">
        <v>1229</v>
      </c>
      <c r="I14" s="2">
        <v>933</v>
      </c>
      <c r="J14" s="2">
        <v>1595</v>
      </c>
      <c r="K14" s="2">
        <v>1240</v>
      </c>
      <c r="L14" s="2">
        <v>1142</v>
      </c>
      <c r="M14" s="2">
        <v>884</v>
      </c>
      <c r="N14" s="2">
        <v>1785</v>
      </c>
      <c r="O14" s="2">
        <v>1213</v>
      </c>
      <c r="P14" s="2">
        <v>220</v>
      </c>
      <c r="Q14" s="2">
        <v>873</v>
      </c>
      <c r="R14" s="2">
        <v>437</v>
      </c>
      <c r="S14" s="2">
        <v>934</v>
      </c>
      <c r="T14" s="2">
        <v>44</v>
      </c>
      <c r="U14" s="2">
        <v>631</v>
      </c>
      <c r="V14" s="2">
        <v>123</v>
      </c>
      <c r="W14" s="2">
        <v>73</v>
      </c>
      <c r="X14" s="2">
        <v>648</v>
      </c>
      <c r="Y14" s="2">
        <v>230</v>
      </c>
      <c r="Z14" s="2">
        <v>854</v>
      </c>
      <c r="AA14" s="2">
        <v>1014</v>
      </c>
      <c r="AB14" s="2">
        <v>1008</v>
      </c>
      <c r="AC14" s="2">
        <v>1198</v>
      </c>
      <c r="AD14" s="2">
        <v>705</v>
      </c>
      <c r="AE14" s="2">
        <v>917</v>
      </c>
      <c r="AF14" s="2">
        <v>3139</v>
      </c>
      <c r="AG14" s="2">
        <v>2791</v>
      </c>
      <c r="AH14" s="2">
        <v>5459</v>
      </c>
      <c r="AI14" s="2">
        <v>6826</v>
      </c>
      <c r="AJ14" s="2">
        <v>3737</v>
      </c>
      <c r="AK14" s="2">
        <v>4313</v>
      </c>
      <c r="AL14" s="2" t="s">
        <v>324</v>
      </c>
    </row>
    <row r="15" spans="1:38" x14ac:dyDescent="0.2">
      <c r="A15" s="2" t="s">
        <v>325</v>
      </c>
      <c r="B15" s="2">
        <v>64</v>
      </c>
      <c r="C15" s="2">
        <v>6</v>
      </c>
      <c r="D15" s="2">
        <v>251</v>
      </c>
      <c r="E15" s="2">
        <v>85</v>
      </c>
      <c r="F15" s="2">
        <v>67</v>
      </c>
      <c r="G15" s="2">
        <v>77</v>
      </c>
      <c r="H15" s="2">
        <v>244</v>
      </c>
      <c r="I15" s="2">
        <v>101</v>
      </c>
      <c r="J15" s="2">
        <v>274</v>
      </c>
      <c r="K15" s="2">
        <v>77</v>
      </c>
      <c r="L15" s="2">
        <v>87</v>
      </c>
      <c r="M15" s="2">
        <v>141</v>
      </c>
      <c r="N15" s="2">
        <v>451</v>
      </c>
      <c r="O15" s="2">
        <v>172</v>
      </c>
      <c r="P15" s="2">
        <v>16</v>
      </c>
      <c r="Q15" s="2">
        <v>259</v>
      </c>
      <c r="R15" s="2">
        <v>168</v>
      </c>
      <c r="S15" s="2">
        <v>75</v>
      </c>
      <c r="T15" s="2">
        <v>276</v>
      </c>
      <c r="U15" s="2">
        <v>732</v>
      </c>
      <c r="V15" s="2">
        <v>590</v>
      </c>
      <c r="W15" s="2">
        <v>346</v>
      </c>
      <c r="X15" s="2">
        <v>625</v>
      </c>
      <c r="Y15" s="2">
        <v>659</v>
      </c>
      <c r="Z15" s="2">
        <v>1115</v>
      </c>
      <c r="AA15" s="2">
        <v>808</v>
      </c>
      <c r="AB15" s="2">
        <v>1102</v>
      </c>
      <c r="AC15" s="2">
        <v>771</v>
      </c>
      <c r="AD15" s="2">
        <v>586</v>
      </c>
      <c r="AE15" s="2">
        <v>811</v>
      </c>
      <c r="AF15" s="2">
        <v>3458</v>
      </c>
      <c r="AG15" s="2">
        <v>4088</v>
      </c>
      <c r="AH15" s="2">
        <v>4824</v>
      </c>
      <c r="AI15" s="2">
        <v>3567</v>
      </c>
      <c r="AJ15" s="2">
        <v>2464</v>
      </c>
      <c r="AK15" s="2">
        <v>1782</v>
      </c>
      <c r="AL15" s="2" t="s">
        <v>326</v>
      </c>
    </row>
    <row r="16" spans="1:38" x14ac:dyDescent="0.2">
      <c r="A16" s="2" t="s">
        <v>327</v>
      </c>
      <c r="B16" s="2">
        <v>1795</v>
      </c>
      <c r="C16" s="2">
        <v>1221</v>
      </c>
      <c r="D16" s="2">
        <v>2211</v>
      </c>
      <c r="E16" s="2">
        <v>2277</v>
      </c>
      <c r="F16" s="2">
        <v>1125</v>
      </c>
      <c r="G16" s="2">
        <v>1154</v>
      </c>
      <c r="H16" s="2">
        <v>463</v>
      </c>
      <c r="I16" s="2">
        <v>309</v>
      </c>
      <c r="J16" s="2">
        <v>387</v>
      </c>
      <c r="K16" s="2">
        <v>500</v>
      </c>
      <c r="L16" s="2">
        <v>765</v>
      </c>
      <c r="M16" s="2">
        <v>482</v>
      </c>
      <c r="N16" s="2">
        <v>596</v>
      </c>
      <c r="O16" s="2">
        <v>580</v>
      </c>
      <c r="P16" s="2">
        <v>3099</v>
      </c>
      <c r="Q16" s="2">
        <v>1174</v>
      </c>
      <c r="R16" s="2">
        <v>975</v>
      </c>
      <c r="S16" s="2">
        <v>358</v>
      </c>
      <c r="T16" s="2">
        <v>218</v>
      </c>
      <c r="U16" s="2">
        <v>106</v>
      </c>
      <c r="V16" s="2">
        <v>115</v>
      </c>
      <c r="W16" s="2">
        <v>128</v>
      </c>
      <c r="X16" s="2">
        <v>402</v>
      </c>
      <c r="Y16" s="2">
        <v>623</v>
      </c>
      <c r="Z16" s="2">
        <v>291</v>
      </c>
      <c r="AA16" s="2">
        <v>222</v>
      </c>
      <c r="AB16" s="2">
        <v>248</v>
      </c>
      <c r="AC16" s="2">
        <v>493</v>
      </c>
      <c r="AD16" s="2">
        <v>538</v>
      </c>
      <c r="AE16" s="2">
        <v>505</v>
      </c>
      <c r="AF16" s="2">
        <v>2</v>
      </c>
      <c r="AG16" s="2">
        <v>3</v>
      </c>
      <c r="AH16" s="2">
        <v>626</v>
      </c>
      <c r="AI16" s="2">
        <v>70</v>
      </c>
      <c r="AJ16" s="2">
        <v>5</v>
      </c>
      <c r="AK16" s="2">
        <v>57</v>
      </c>
      <c r="AL16" s="2" t="s">
        <v>328</v>
      </c>
    </row>
    <row r="17" spans="1:38" x14ac:dyDescent="0.2">
      <c r="A17" s="2" t="s">
        <v>329</v>
      </c>
      <c r="B17" s="2">
        <v>1116</v>
      </c>
      <c r="C17" s="2">
        <v>1350</v>
      </c>
      <c r="D17" s="2">
        <v>909</v>
      </c>
      <c r="E17" s="2">
        <v>960</v>
      </c>
      <c r="F17" s="2">
        <v>1611</v>
      </c>
      <c r="G17" s="2">
        <v>1204</v>
      </c>
      <c r="H17" s="2">
        <v>3138</v>
      </c>
      <c r="I17" s="2">
        <v>2755</v>
      </c>
      <c r="J17" s="2">
        <v>4637</v>
      </c>
      <c r="K17" s="2">
        <v>3547</v>
      </c>
      <c r="L17" s="2">
        <v>1982</v>
      </c>
      <c r="M17" s="2">
        <v>3298</v>
      </c>
      <c r="N17" s="2">
        <v>4228</v>
      </c>
      <c r="O17" s="2">
        <v>2911</v>
      </c>
      <c r="P17" s="2">
        <v>2190</v>
      </c>
      <c r="Q17" s="2">
        <v>3226</v>
      </c>
      <c r="R17" s="2">
        <v>2296</v>
      </c>
      <c r="S17" s="2">
        <v>2897</v>
      </c>
      <c r="T17" s="2">
        <v>238</v>
      </c>
      <c r="U17" s="2">
        <v>270</v>
      </c>
      <c r="V17" s="2">
        <v>133</v>
      </c>
      <c r="W17" s="2">
        <v>313</v>
      </c>
      <c r="X17" s="2">
        <v>187</v>
      </c>
      <c r="Y17" s="2">
        <v>236</v>
      </c>
      <c r="Z17" s="2">
        <v>636</v>
      </c>
      <c r="AA17" s="2">
        <v>560</v>
      </c>
      <c r="AB17" s="2">
        <v>831</v>
      </c>
      <c r="AC17" s="2">
        <v>811</v>
      </c>
      <c r="AD17" s="2">
        <v>219</v>
      </c>
      <c r="AE17" s="2">
        <v>877</v>
      </c>
      <c r="AF17" s="2">
        <v>449</v>
      </c>
      <c r="AG17" s="2">
        <v>336</v>
      </c>
      <c r="AH17" s="2">
        <v>490</v>
      </c>
      <c r="AI17" s="2">
        <v>382</v>
      </c>
      <c r="AJ17" s="2">
        <v>529</v>
      </c>
      <c r="AK17" s="2">
        <v>256</v>
      </c>
      <c r="AL17" s="2" t="s">
        <v>330</v>
      </c>
    </row>
    <row r="18" spans="1:38" x14ac:dyDescent="0.2">
      <c r="A18" s="2" t="s">
        <v>331</v>
      </c>
      <c r="B18" s="2">
        <v>163</v>
      </c>
      <c r="C18" s="2">
        <v>4</v>
      </c>
      <c r="D18" s="2">
        <v>369</v>
      </c>
      <c r="E18" s="2">
        <v>134</v>
      </c>
      <c r="F18" s="2">
        <v>122</v>
      </c>
      <c r="G18" s="2">
        <v>146</v>
      </c>
      <c r="H18" s="2">
        <v>176</v>
      </c>
      <c r="I18" s="2">
        <v>86</v>
      </c>
      <c r="J18" s="2">
        <v>197</v>
      </c>
      <c r="K18" s="2">
        <v>113</v>
      </c>
      <c r="L18" s="2">
        <v>227</v>
      </c>
      <c r="M18" s="2">
        <v>167</v>
      </c>
      <c r="N18" s="2">
        <v>273</v>
      </c>
      <c r="O18" s="2">
        <v>186</v>
      </c>
      <c r="P18" s="2">
        <v>20</v>
      </c>
      <c r="Q18" s="2">
        <v>250</v>
      </c>
      <c r="R18" s="2">
        <v>287</v>
      </c>
      <c r="S18" s="2">
        <v>71</v>
      </c>
      <c r="T18" s="2">
        <v>1653</v>
      </c>
      <c r="U18" s="2">
        <v>2441</v>
      </c>
      <c r="V18" s="2">
        <v>1363</v>
      </c>
      <c r="W18" s="2">
        <v>4017</v>
      </c>
      <c r="X18" s="2">
        <v>1155</v>
      </c>
      <c r="Y18" s="2">
        <v>1821</v>
      </c>
      <c r="Z18" s="2">
        <v>1717</v>
      </c>
      <c r="AA18" s="2">
        <v>1373</v>
      </c>
      <c r="AB18" s="2">
        <v>1751</v>
      </c>
      <c r="AC18" s="2">
        <v>1493</v>
      </c>
      <c r="AD18" s="2">
        <v>1062</v>
      </c>
      <c r="AE18" s="2">
        <v>1717</v>
      </c>
      <c r="AF18" s="2">
        <v>1263</v>
      </c>
      <c r="AG18" s="2">
        <v>2515</v>
      </c>
      <c r="AH18" s="2">
        <v>3344</v>
      </c>
      <c r="AI18" s="2">
        <v>1523</v>
      </c>
      <c r="AJ18" s="2">
        <v>1189</v>
      </c>
      <c r="AK18" s="2">
        <v>857</v>
      </c>
      <c r="AL18" s="2" t="s">
        <v>332</v>
      </c>
    </row>
    <row r="19" spans="1:38" x14ac:dyDescent="0.2">
      <c r="A19" s="2" t="s">
        <v>333</v>
      </c>
      <c r="B19" s="2">
        <v>148</v>
      </c>
      <c r="C19" s="2">
        <v>533</v>
      </c>
      <c r="D19" s="2">
        <v>106</v>
      </c>
      <c r="E19" s="2">
        <v>143</v>
      </c>
      <c r="F19" s="2">
        <v>249</v>
      </c>
      <c r="G19" s="2">
        <v>347</v>
      </c>
      <c r="H19" s="2">
        <v>691</v>
      </c>
      <c r="I19" s="2">
        <v>231</v>
      </c>
      <c r="J19" s="2">
        <v>517</v>
      </c>
      <c r="K19" s="2">
        <v>396</v>
      </c>
      <c r="L19" s="2">
        <v>409</v>
      </c>
      <c r="M19" s="2">
        <v>319</v>
      </c>
      <c r="N19" s="2">
        <v>603</v>
      </c>
      <c r="O19" s="2">
        <v>414</v>
      </c>
      <c r="P19" s="2">
        <v>288</v>
      </c>
      <c r="Q19" s="2">
        <v>415</v>
      </c>
      <c r="R19" s="2">
        <v>428</v>
      </c>
      <c r="S19" s="2">
        <v>1368</v>
      </c>
      <c r="T19" s="2">
        <v>412</v>
      </c>
      <c r="U19" s="2">
        <v>250</v>
      </c>
      <c r="V19" s="2">
        <v>285</v>
      </c>
      <c r="W19" s="2">
        <v>267</v>
      </c>
      <c r="X19" s="2">
        <v>43</v>
      </c>
      <c r="Y19" s="2">
        <v>309</v>
      </c>
      <c r="Z19" s="2">
        <v>451</v>
      </c>
      <c r="AA19" s="2">
        <v>134</v>
      </c>
      <c r="AB19" s="2">
        <v>214</v>
      </c>
      <c r="AC19" s="2">
        <v>177</v>
      </c>
      <c r="AD19" s="2">
        <v>83</v>
      </c>
      <c r="AE19" s="2">
        <v>186</v>
      </c>
      <c r="AF19" s="2">
        <v>1849</v>
      </c>
      <c r="AG19" s="2">
        <v>373</v>
      </c>
      <c r="AH19" s="2">
        <v>875</v>
      </c>
      <c r="AI19" s="2">
        <v>668</v>
      </c>
      <c r="AJ19" s="2">
        <v>1965</v>
      </c>
      <c r="AK19" s="2">
        <v>94</v>
      </c>
      <c r="AL19" s="2" t="s">
        <v>334</v>
      </c>
    </row>
    <row r="20" spans="1:38" x14ac:dyDescent="0.2">
      <c r="A20" s="2" t="s">
        <v>122</v>
      </c>
      <c r="B20" s="2">
        <v>83</v>
      </c>
      <c r="C20" s="2">
        <v>181</v>
      </c>
      <c r="D20" s="2">
        <v>83</v>
      </c>
      <c r="E20" s="2">
        <v>63</v>
      </c>
      <c r="F20" s="2">
        <v>251</v>
      </c>
      <c r="G20" s="2">
        <v>480</v>
      </c>
      <c r="H20" s="2">
        <v>2452</v>
      </c>
      <c r="I20" s="2">
        <v>296</v>
      </c>
      <c r="J20" s="2">
        <v>1908</v>
      </c>
      <c r="K20" s="2">
        <v>1717</v>
      </c>
      <c r="L20" s="2">
        <v>499</v>
      </c>
      <c r="M20" s="2">
        <v>2728</v>
      </c>
      <c r="N20" s="2">
        <v>334</v>
      </c>
      <c r="O20" s="2">
        <v>263</v>
      </c>
      <c r="P20" s="2">
        <v>815</v>
      </c>
      <c r="Q20" s="2">
        <v>1029</v>
      </c>
      <c r="R20" s="2">
        <v>111</v>
      </c>
      <c r="S20" s="2">
        <v>111</v>
      </c>
      <c r="T20" s="2">
        <v>11</v>
      </c>
      <c r="U20" s="2">
        <v>1</v>
      </c>
      <c r="V20" s="2">
        <v>3</v>
      </c>
      <c r="W20" s="2">
        <v>4</v>
      </c>
      <c r="X20" s="2">
        <v>11</v>
      </c>
      <c r="Y20" s="2">
        <v>48</v>
      </c>
      <c r="Z20" s="2">
        <v>192</v>
      </c>
      <c r="AA20" s="2">
        <v>14</v>
      </c>
      <c r="AB20" s="2">
        <v>123</v>
      </c>
      <c r="AC20" s="2">
        <v>158</v>
      </c>
      <c r="AD20" s="2">
        <v>50</v>
      </c>
      <c r="AE20" s="2">
        <v>332</v>
      </c>
      <c r="AF20" s="2">
        <v>18</v>
      </c>
      <c r="AG20" s="2">
        <v>10</v>
      </c>
      <c r="AH20" s="2">
        <v>11</v>
      </c>
      <c r="AI20" s="2">
        <v>3</v>
      </c>
      <c r="AJ20" s="2">
        <v>5</v>
      </c>
      <c r="AK20" s="2">
        <v>13</v>
      </c>
      <c r="AL20" s="2" t="s">
        <v>335</v>
      </c>
    </row>
    <row r="21" spans="1:38" ht="15.75" customHeight="1" x14ac:dyDescent="0.2">
      <c r="A21" s="2" t="s">
        <v>336</v>
      </c>
      <c r="B21" s="2">
        <v>1682</v>
      </c>
      <c r="C21" s="2">
        <v>655</v>
      </c>
      <c r="D21" s="2">
        <v>977</v>
      </c>
      <c r="E21" s="2">
        <v>2418</v>
      </c>
      <c r="F21" s="2">
        <v>1651</v>
      </c>
      <c r="G21" s="2">
        <v>341</v>
      </c>
      <c r="H21" s="2">
        <v>286</v>
      </c>
      <c r="I21" s="2">
        <v>189</v>
      </c>
      <c r="J21" s="2">
        <v>141</v>
      </c>
      <c r="K21" s="2">
        <v>136</v>
      </c>
      <c r="L21" s="2">
        <v>101</v>
      </c>
      <c r="M21" s="2">
        <v>134</v>
      </c>
      <c r="N21" s="2">
        <v>4</v>
      </c>
      <c r="O21" s="2">
        <v>10</v>
      </c>
      <c r="P21" s="2">
        <v>395</v>
      </c>
      <c r="Q21" s="2">
        <v>8</v>
      </c>
      <c r="R21" s="2">
        <v>382</v>
      </c>
      <c r="S21" s="2">
        <v>115</v>
      </c>
      <c r="T21" s="2">
        <v>92</v>
      </c>
      <c r="U21" s="2">
        <v>357</v>
      </c>
      <c r="V21" s="2">
        <v>43</v>
      </c>
      <c r="W21" s="2">
        <v>81</v>
      </c>
      <c r="X21" s="2">
        <v>33</v>
      </c>
      <c r="Y21" s="2">
        <v>5</v>
      </c>
      <c r="Z21" s="2">
        <v>2</v>
      </c>
      <c r="AA21" s="2">
        <v>2</v>
      </c>
      <c r="AB21" s="2">
        <v>1</v>
      </c>
      <c r="AC21" s="2">
        <v>1</v>
      </c>
      <c r="AD21" s="2">
        <v>0</v>
      </c>
      <c r="AE21" s="2">
        <v>1</v>
      </c>
      <c r="AF21" s="2">
        <v>61</v>
      </c>
      <c r="AG21" s="2">
        <v>72</v>
      </c>
      <c r="AH21" s="2">
        <v>133</v>
      </c>
      <c r="AI21" s="2">
        <v>42</v>
      </c>
      <c r="AJ21" s="2">
        <v>24</v>
      </c>
      <c r="AK21" s="2">
        <v>202</v>
      </c>
      <c r="AL21" s="2" t="s">
        <v>337</v>
      </c>
    </row>
    <row r="22" spans="1:38" ht="15.75" customHeight="1" x14ac:dyDescent="0.2">
      <c r="A22" s="2" t="s">
        <v>338</v>
      </c>
      <c r="B22" s="2">
        <v>2023</v>
      </c>
      <c r="C22" s="2">
        <v>1126</v>
      </c>
      <c r="D22" s="2">
        <v>1218</v>
      </c>
      <c r="E22" s="2">
        <v>1513</v>
      </c>
      <c r="F22" s="2">
        <v>2372</v>
      </c>
      <c r="G22" s="2">
        <v>1129</v>
      </c>
      <c r="H22" s="2">
        <v>1873</v>
      </c>
      <c r="I22" s="2">
        <v>2148</v>
      </c>
      <c r="J22" s="2">
        <v>2058</v>
      </c>
      <c r="K22" s="2">
        <v>1560</v>
      </c>
      <c r="L22" s="2">
        <v>1328</v>
      </c>
      <c r="M22" s="2">
        <v>1512</v>
      </c>
      <c r="N22" s="2">
        <v>1706</v>
      </c>
      <c r="O22" s="2">
        <v>1171</v>
      </c>
      <c r="P22" s="2">
        <v>921</v>
      </c>
      <c r="Q22" s="2">
        <v>1204</v>
      </c>
      <c r="R22" s="2">
        <v>1455</v>
      </c>
      <c r="S22" s="2">
        <v>943</v>
      </c>
      <c r="T22" s="2">
        <v>179</v>
      </c>
      <c r="U22" s="2">
        <v>779</v>
      </c>
      <c r="V22" s="2">
        <v>73</v>
      </c>
      <c r="W22" s="2">
        <v>147</v>
      </c>
      <c r="X22" s="2">
        <v>722</v>
      </c>
      <c r="Y22" s="2">
        <v>410</v>
      </c>
      <c r="Z22" s="2">
        <v>413</v>
      </c>
      <c r="AA22" s="2">
        <v>611</v>
      </c>
      <c r="AB22" s="2">
        <v>385</v>
      </c>
      <c r="AC22" s="2">
        <v>373</v>
      </c>
      <c r="AD22" s="2">
        <v>215</v>
      </c>
      <c r="AE22" s="2">
        <v>454</v>
      </c>
      <c r="AF22" s="2">
        <v>53</v>
      </c>
      <c r="AG22" s="2">
        <v>226</v>
      </c>
      <c r="AH22" s="2">
        <v>68</v>
      </c>
      <c r="AI22" s="2">
        <v>23</v>
      </c>
      <c r="AJ22" s="2">
        <v>23</v>
      </c>
      <c r="AK22" s="2">
        <v>464</v>
      </c>
      <c r="AL22" s="2" t="s">
        <v>339</v>
      </c>
    </row>
    <row r="23" spans="1:38" ht="15.75" customHeight="1" x14ac:dyDescent="0.2">
      <c r="A23" s="2" t="s">
        <v>34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1</v>
      </c>
      <c r="I23" s="2">
        <v>0</v>
      </c>
      <c r="J23" s="2">
        <v>2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1056</v>
      </c>
      <c r="Q23" s="2">
        <v>1</v>
      </c>
      <c r="R23" s="2">
        <v>0</v>
      </c>
      <c r="S23" s="2">
        <v>0</v>
      </c>
      <c r="T23" s="2">
        <v>0</v>
      </c>
      <c r="U23" s="2">
        <v>323</v>
      </c>
      <c r="V23" s="2">
        <v>0</v>
      </c>
      <c r="W23" s="2">
        <v>5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269</v>
      </c>
      <c r="AG23" s="2">
        <v>121</v>
      </c>
      <c r="AH23" s="2">
        <v>317</v>
      </c>
      <c r="AI23" s="2">
        <v>1804</v>
      </c>
      <c r="AJ23" s="2">
        <v>390</v>
      </c>
      <c r="AK23" s="2">
        <v>401</v>
      </c>
      <c r="AL23" s="2" t="s">
        <v>341</v>
      </c>
    </row>
    <row r="24" spans="1:38" ht="15.75" customHeight="1" x14ac:dyDescent="0.2">
      <c r="A24" s="2" t="s">
        <v>342</v>
      </c>
      <c r="B24" s="2">
        <v>616</v>
      </c>
      <c r="C24" s="2">
        <v>919</v>
      </c>
      <c r="D24" s="2">
        <v>442</v>
      </c>
      <c r="E24" s="2">
        <v>435</v>
      </c>
      <c r="F24" s="2">
        <v>227</v>
      </c>
      <c r="G24" s="2">
        <v>310</v>
      </c>
      <c r="H24" s="2">
        <v>463</v>
      </c>
      <c r="I24" s="2">
        <v>284</v>
      </c>
      <c r="J24" s="2">
        <v>816</v>
      </c>
      <c r="K24" s="2">
        <v>852</v>
      </c>
      <c r="L24" s="2">
        <v>967</v>
      </c>
      <c r="M24" s="2">
        <v>694</v>
      </c>
      <c r="N24" s="2">
        <v>1245</v>
      </c>
      <c r="O24" s="2">
        <v>1198</v>
      </c>
      <c r="P24" s="2">
        <v>739</v>
      </c>
      <c r="Q24" s="2">
        <v>890</v>
      </c>
      <c r="R24" s="2">
        <v>477</v>
      </c>
      <c r="S24" s="2">
        <v>836</v>
      </c>
      <c r="T24" s="2">
        <v>37</v>
      </c>
      <c r="U24" s="2">
        <v>187</v>
      </c>
      <c r="V24" s="2">
        <v>21</v>
      </c>
      <c r="W24" s="2">
        <v>26</v>
      </c>
      <c r="X24" s="2">
        <v>12</v>
      </c>
      <c r="Y24" s="2">
        <v>58</v>
      </c>
      <c r="Z24" s="2">
        <v>29</v>
      </c>
      <c r="AA24" s="2">
        <v>30</v>
      </c>
      <c r="AB24" s="2">
        <v>140</v>
      </c>
      <c r="AC24" s="2">
        <v>236</v>
      </c>
      <c r="AD24" s="2">
        <v>161</v>
      </c>
      <c r="AE24" s="2">
        <v>137</v>
      </c>
      <c r="AF24" s="2">
        <v>116</v>
      </c>
      <c r="AG24" s="2">
        <v>160</v>
      </c>
      <c r="AH24" s="2">
        <v>229</v>
      </c>
      <c r="AI24" s="2">
        <v>102</v>
      </c>
      <c r="AJ24" s="2">
        <v>49</v>
      </c>
      <c r="AK24" s="2">
        <v>58</v>
      </c>
      <c r="AL24" s="2" t="s">
        <v>343</v>
      </c>
    </row>
    <row r="25" spans="1:38" ht="15.75" customHeight="1" x14ac:dyDescent="0.2">
      <c r="A25" s="2" t="s">
        <v>344</v>
      </c>
      <c r="B25" s="2">
        <v>79</v>
      </c>
      <c r="C25" s="2">
        <v>46</v>
      </c>
      <c r="D25" s="2">
        <v>6</v>
      </c>
      <c r="E25" s="2">
        <v>7</v>
      </c>
      <c r="F25" s="2">
        <v>11</v>
      </c>
      <c r="G25" s="2">
        <v>9</v>
      </c>
      <c r="H25" s="2">
        <v>7</v>
      </c>
      <c r="I25" s="2">
        <v>10</v>
      </c>
      <c r="J25" s="2">
        <v>72</v>
      </c>
      <c r="K25" s="2">
        <v>85</v>
      </c>
      <c r="L25" s="2">
        <v>9</v>
      </c>
      <c r="M25" s="2">
        <v>119</v>
      </c>
      <c r="N25" s="2">
        <v>775</v>
      </c>
      <c r="O25" s="2">
        <v>978</v>
      </c>
      <c r="P25" s="2">
        <v>1984</v>
      </c>
      <c r="Q25" s="2">
        <v>1769</v>
      </c>
      <c r="R25" s="2">
        <v>1327</v>
      </c>
      <c r="S25" s="2">
        <v>1028</v>
      </c>
      <c r="T25" s="2">
        <v>27</v>
      </c>
      <c r="U25" s="2">
        <v>120</v>
      </c>
      <c r="V25" s="2">
        <v>1</v>
      </c>
      <c r="W25" s="2">
        <v>6</v>
      </c>
      <c r="X25" s="2">
        <v>10</v>
      </c>
      <c r="Y25" s="2">
        <v>2</v>
      </c>
      <c r="Z25" s="2">
        <v>6</v>
      </c>
      <c r="AA25" s="2">
        <v>3</v>
      </c>
      <c r="AB25" s="2">
        <v>19</v>
      </c>
      <c r="AC25" s="2">
        <v>47</v>
      </c>
      <c r="AD25" s="2">
        <v>3</v>
      </c>
      <c r="AE25" s="2">
        <v>54</v>
      </c>
      <c r="AF25" s="2">
        <v>16</v>
      </c>
      <c r="AG25" s="2">
        <v>8</v>
      </c>
      <c r="AH25" s="2">
        <v>10</v>
      </c>
      <c r="AI25" s="2">
        <v>17</v>
      </c>
      <c r="AJ25" s="2">
        <v>10</v>
      </c>
      <c r="AK25" s="2">
        <v>12</v>
      </c>
      <c r="AL25" s="2" t="s">
        <v>345</v>
      </c>
    </row>
    <row r="26" spans="1:38" ht="15.75" customHeight="1" x14ac:dyDescent="0.2">
      <c r="A26" s="2" t="s">
        <v>346</v>
      </c>
      <c r="B26" s="2">
        <v>4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5</v>
      </c>
      <c r="Q26" s="2">
        <v>0</v>
      </c>
      <c r="R26" s="2">
        <v>3</v>
      </c>
      <c r="S26" s="2">
        <v>1</v>
      </c>
      <c r="T26" s="2">
        <v>1</v>
      </c>
      <c r="U26" s="2">
        <v>11</v>
      </c>
      <c r="V26" s="2">
        <v>0</v>
      </c>
      <c r="W26" s="2">
        <v>180</v>
      </c>
      <c r="X26" s="2">
        <v>1</v>
      </c>
      <c r="Y26" s="2">
        <v>1</v>
      </c>
      <c r="Z26" s="2">
        <v>1</v>
      </c>
      <c r="AA26" s="2">
        <v>0</v>
      </c>
      <c r="AB26" s="2">
        <v>1</v>
      </c>
      <c r="AC26" s="2">
        <v>0</v>
      </c>
      <c r="AD26" s="2">
        <v>1</v>
      </c>
      <c r="AE26" s="2">
        <v>1</v>
      </c>
      <c r="AF26" s="2">
        <v>116</v>
      </c>
      <c r="AG26" s="2">
        <v>909</v>
      </c>
      <c r="AH26" s="2">
        <v>210</v>
      </c>
      <c r="AI26" s="2">
        <v>255</v>
      </c>
      <c r="AJ26" s="2">
        <v>978</v>
      </c>
      <c r="AK26" s="2">
        <v>888</v>
      </c>
      <c r="AL26" s="2" t="s">
        <v>347</v>
      </c>
    </row>
    <row r="27" spans="1:38" ht="15.75" customHeight="1" x14ac:dyDescent="0.2">
      <c r="A27" s="2" t="s">
        <v>59</v>
      </c>
      <c r="B27" s="2">
        <v>412</v>
      </c>
      <c r="C27" s="2">
        <v>295</v>
      </c>
      <c r="D27" s="2">
        <v>318</v>
      </c>
      <c r="E27" s="2">
        <v>292</v>
      </c>
      <c r="F27" s="2">
        <v>333</v>
      </c>
      <c r="G27" s="2">
        <v>502</v>
      </c>
      <c r="H27" s="2">
        <v>436</v>
      </c>
      <c r="I27" s="2">
        <v>308</v>
      </c>
      <c r="J27" s="2">
        <v>1</v>
      </c>
      <c r="K27" s="2">
        <v>6</v>
      </c>
      <c r="L27" s="2">
        <v>2</v>
      </c>
      <c r="M27" s="2">
        <v>1</v>
      </c>
      <c r="N27" s="2">
        <v>0</v>
      </c>
      <c r="O27" s="2">
        <v>0</v>
      </c>
      <c r="P27" s="2">
        <v>4</v>
      </c>
      <c r="Q27" s="2">
        <v>0</v>
      </c>
      <c r="R27" s="2">
        <v>6</v>
      </c>
      <c r="S27" s="2">
        <v>0</v>
      </c>
      <c r="T27" s="2">
        <v>1</v>
      </c>
      <c r="U27" s="2">
        <v>0</v>
      </c>
      <c r="V27" s="2">
        <v>1</v>
      </c>
      <c r="W27" s="2">
        <v>3</v>
      </c>
      <c r="X27" s="2">
        <v>289</v>
      </c>
      <c r="Y27" s="2">
        <v>500</v>
      </c>
      <c r="Z27" s="2">
        <v>348</v>
      </c>
      <c r="AA27" s="2">
        <v>333</v>
      </c>
      <c r="AB27" s="2">
        <v>0</v>
      </c>
      <c r="AC27" s="2">
        <v>1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 t="s">
        <v>348</v>
      </c>
    </row>
    <row r="28" spans="1:38" ht="15.75" customHeight="1" x14ac:dyDescent="0.2">
      <c r="A28" s="2" t="s">
        <v>349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2</v>
      </c>
      <c r="P28" s="2">
        <v>518</v>
      </c>
      <c r="Q28" s="2">
        <v>0</v>
      </c>
      <c r="R28" s="2">
        <v>0</v>
      </c>
      <c r="S28" s="2">
        <v>0</v>
      </c>
      <c r="T28" s="2">
        <v>0</v>
      </c>
      <c r="U28" s="2">
        <v>1655</v>
      </c>
      <c r="V28" s="2">
        <v>1</v>
      </c>
      <c r="W28" s="2">
        <v>21</v>
      </c>
      <c r="X28" s="2">
        <v>1</v>
      </c>
      <c r="Y28" s="2">
        <v>1</v>
      </c>
      <c r="Z28" s="2">
        <v>0</v>
      </c>
      <c r="AA28" s="2">
        <v>0</v>
      </c>
      <c r="AB28" s="2">
        <v>2</v>
      </c>
      <c r="AC28" s="2">
        <v>1</v>
      </c>
      <c r="AD28" s="2">
        <v>1</v>
      </c>
      <c r="AE28" s="2">
        <v>0</v>
      </c>
      <c r="AF28" s="2">
        <v>25</v>
      </c>
      <c r="AG28" s="2">
        <v>23</v>
      </c>
      <c r="AH28" s="2">
        <v>21</v>
      </c>
      <c r="AI28" s="2">
        <v>16</v>
      </c>
      <c r="AJ28" s="2">
        <v>24</v>
      </c>
      <c r="AK28" s="2">
        <v>16</v>
      </c>
      <c r="AL28" s="2" t="s">
        <v>350</v>
      </c>
    </row>
    <row r="29" spans="1:38" ht="15.75" customHeight="1" x14ac:dyDescent="0.2">
      <c r="A29" s="2" t="s">
        <v>351</v>
      </c>
      <c r="B29" s="2">
        <v>11</v>
      </c>
      <c r="C29" s="2">
        <v>9</v>
      </c>
      <c r="D29" s="2">
        <v>7</v>
      </c>
      <c r="E29" s="2">
        <v>33</v>
      </c>
      <c r="F29" s="2">
        <v>19</v>
      </c>
      <c r="G29" s="2">
        <v>12</v>
      </c>
      <c r="H29" s="2">
        <v>27</v>
      </c>
      <c r="I29" s="2">
        <v>29</v>
      </c>
      <c r="J29" s="2">
        <v>31</v>
      </c>
      <c r="K29" s="2">
        <v>21</v>
      </c>
      <c r="L29" s="2">
        <v>45</v>
      </c>
      <c r="M29" s="2">
        <v>23</v>
      </c>
      <c r="N29" s="2">
        <v>26</v>
      </c>
      <c r="O29" s="2">
        <v>13</v>
      </c>
      <c r="P29" s="2">
        <v>48</v>
      </c>
      <c r="Q29" s="2">
        <v>15</v>
      </c>
      <c r="R29" s="2">
        <v>22</v>
      </c>
      <c r="S29" s="2">
        <v>9</v>
      </c>
      <c r="T29" s="2">
        <v>18</v>
      </c>
      <c r="U29" s="2">
        <v>330</v>
      </c>
      <c r="V29" s="2">
        <v>12</v>
      </c>
      <c r="W29" s="2">
        <v>45</v>
      </c>
      <c r="X29" s="2">
        <v>17</v>
      </c>
      <c r="Y29" s="2">
        <v>24</v>
      </c>
      <c r="Z29" s="2">
        <v>6</v>
      </c>
      <c r="AA29" s="2">
        <v>6</v>
      </c>
      <c r="AB29" s="2">
        <v>9</v>
      </c>
      <c r="AC29" s="2">
        <v>6</v>
      </c>
      <c r="AD29" s="2">
        <v>11</v>
      </c>
      <c r="AE29" s="2">
        <v>4</v>
      </c>
      <c r="AF29" s="2">
        <v>632</v>
      </c>
      <c r="AG29" s="2">
        <v>194</v>
      </c>
      <c r="AH29" s="2">
        <v>700</v>
      </c>
      <c r="AI29" s="2">
        <v>722</v>
      </c>
      <c r="AJ29" s="2">
        <v>132</v>
      </c>
      <c r="AK29" s="2">
        <v>96</v>
      </c>
      <c r="AL29" s="2" t="s">
        <v>352</v>
      </c>
    </row>
    <row r="30" spans="1:38" ht="15.75" customHeight="1" x14ac:dyDescent="0.2">
      <c r="A30" s="2" t="s">
        <v>353</v>
      </c>
      <c r="B30" s="2">
        <v>8</v>
      </c>
      <c r="C30" s="2">
        <v>10</v>
      </c>
      <c r="D30" s="2">
        <v>45</v>
      </c>
      <c r="E30" s="2">
        <v>9</v>
      </c>
      <c r="F30" s="2">
        <v>54</v>
      </c>
      <c r="G30" s="2">
        <v>30</v>
      </c>
      <c r="H30" s="2">
        <v>213</v>
      </c>
      <c r="I30" s="2">
        <v>124</v>
      </c>
      <c r="J30" s="2">
        <v>302</v>
      </c>
      <c r="K30" s="2">
        <v>151</v>
      </c>
      <c r="L30" s="2">
        <v>234</v>
      </c>
      <c r="M30" s="2">
        <v>135</v>
      </c>
      <c r="N30" s="2">
        <v>316</v>
      </c>
      <c r="O30" s="2">
        <v>86</v>
      </c>
      <c r="P30" s="2">
        <v>11</v>
      </c>
      <c r="Q30" s="2">
        <v>108</v>
      </c>
      <c r="R30" s="2">
        <v>37</v>
      </c>
      <c r="S30" s="2">
        <v>38</v>
      </c>
      <c r="T30" s="2">
        <v>34</v>
      </c>
      <c r="U30" s="2">
        <v>124</v>
      </c>
      <c r="V30" s="2">
        <v>71</v>
      </c>
      <c r="W30" s="2">
        <v>34</v>
      </c>
      <c r="X30" s="2">
        <v>124</v>
      </c>
      <c r="Y30" s="2">
        <v>159</v>
      </c>
      <c r="Z30" s="2">
        <v>456</v>
      </c>
      <c r="AA30" s="2">
        <v>320</v>
      </c>
      <c r="AB30" s="2">
        <v>505</v>
      </c>
      <c r="AC30" s="2">
        <v>382</v>
      </c>
      <c r="AD30" s="2">
        <v>402</v>
      </c>
      <c r="AE30" s="2">
        <v>293</v>
      </c>
      <c r="AF30" s="2">
        <v>1519</v>
      </c>
      <c r="AG30" s="2">
        <v>1292</v>
      </c>
      <c r="AH30" s="2">
        <v>1630</v>
      </c>
      <c r="AI30" s="2">
        <v>1579</v>
      </c>
      <c r="AJ30" s="2">
        <v>1038</v>
      </c>
      <c r="AK30" s="2">
        <v>911</v>
      </c>
      <c r="AL30" s="2" t="s">
        <v>354</v>
      </c>
    </row>
    <row r="31" spans="1:38" ht="15.75" customHeight="1" x14ac:dyDescent="0.2">
      <c r="A31" s="2" t="s">
        <v>355</v>
      </c>
      <c r="B31" s="2">
        <v>104</v>
      </c>
      <c r="C31" s="2">
        <v>554</v>
      </c>
      <c r="D31" s="2">
        <v>367</v>
      </c>
      <c r="E31" s="2">
        <v>124</v>
      </c>
      <c r="F31" s="2">
        <v>147</v>
      </c>
      <c r="G31" s="2">
        <v>819</v>
      </c>
      <c r="H31" s="2">
        <v>465</v>
      </c>
      <c r="I31" s="2">
        <v>74</v>
      </c>
      <c r="J31" s="2">
        <v>61</v>
      </c>
      <c r="K31" s="2">
        <v>43</v>
      </c>
      <c r="L31" s="2">
        <v>42</v>
      </c>
      <c r="M31" s="2">
        <v>69</v>
      </c>
      <c r="N31" s="2">
        <v>75</v>
      </c>
      <c r="O31" s="2">
        <v>64</v>
      </c>
      <c r="P31" s="2">
        <v>833</v>
      </c>
      <c r="Q31" s="2">
        <v>68</v>
      </c>
      <c r="R31" s="2">
        <v>87</v>
      </c>
      <c r="S31" s="2">
        <v>225</v>
      </c>
      <c r="T31" s="2">
        <v>17</v>
      </c>
      <c r="U31" s="2">
        <v>397</v>
      </c>
      <c r="V31" s="2">
        <v>7</v>
      </c>
      <c r="W31" s="2">
        <v>18</v>
      </c>
      <c r="X31" s="2">
        <v>0</v>
      </c>
      <c r="Y31" s="2">
        <v>17</v>
      </c>
      <c r="Z31" s="2">
        <v>13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196</v>
      </c>
      <c r="AG31" s="2">
        <v>166</v>
      </c>
      <c r="AH31" s="2">
        <v>561</v>
      </c>
      <c r="AI31" s="2">
        <v>112</v>
      </c>
      <c r="AJ31" s="2">
        <v>62</v>
      </c>
      <c r="AK31" s="2">
        <v>810</v>
      </c>
      <c r="AL31" s="2" t="s">
        <v>356</v>
      </c>
    </row>
    <row r="32" spans="1:38" ht="15.75" customHeight="1" x14ac:dyDescent="0.2">
      <c r="A32" s="2" t="s">
        <v>357</v>
      </c>
      <c r="B32" s="2">
        <v>100</v>
      </c>
      <c r="C32" s="2">
        <v>60</v>
      </c>
      <c r="D32" s="2">
        <v>72</v>
      </c>
      <c r="E32" s="2">
        <v>73</v>
      </c>
      <c r="F32" s="2">
        <v>84</v>
      </c>
      <c r="G32" s="2">
        <v>90</v>
      </c>
      <c r="H32" s="2">
        <v>148</v>
      </c>
      <c r="I32" s="2">
        <v>154</v>
      </c>
      <c r="J32" s="2">
        <v>188</v>
      </c>
      <c r="K32" s="2">
        <v>123</v>
      </c>
      <c r="L32" s="2">
        <v>189</v>
      </c>
      <c r="M32" s="2">
        <v>187</v>
      </c>
      <c r="N32" s="2">
        <v>126</v>
      </c>
      <c r="O32" s="2">
        <v>82</v>
      </c>
      <c r="P32" s="2">
        <v>1222</v>
      </c>
      <c r="Q32" s="2">
        <v>133</v>
      </c>
      <c r="R32" s="2">
        <v>65</v>
      </c>
      <c r="S32" s="2">
        <v>56</v>
      </c>
      <c r="T32" s="2">
        <v>10</v>
      </c>
      <c r="U32" s="2">
        <v>1495</v>
      </c>
      <c r="V32" s="2">
        <v>11</v>
      </c>
      <c r="W32" s="2">
        <v>94</v>
      </c>
      <c r="X32" s="2">
        <v>15</v>
      </c>
      <c r="Y32" s="2">
        <v>27</v>
      </c>
      <c r="Z32" s="2">
        <v>34</v>
      </c>
      <c r="AA32" s="2">
        <v>16</v>
      </c>
      <c r="AB32" s="2">
        <v>36</v>
      </c>
      <c r="AC32" s="2">
        <v>26</v>
      </c>
      <c r="AD32" s="2">
        <v>40</v>
      </c>
      <c r="AE32" s="2">
        <v>60</v>
      </c>
      <c r="AF32" s="2">
        <v>31</v>
      </c>
      <c r="AG32" s="2">
        <v>95</v>
      </c>
      <c r="AH32" s="2">
        <v>2</v>
      </c>
      <c r="AI32" s="2">
        <v>42</v>
      </c>
      <c r="AJ32" s="2">
        <v>117</v>
      </c>
      <c r="AK32" s="2">
        <v>33</v>
      </c>
      <c r="AL32" s="2" t="s">
        <v>358</v>
      </c>
    </row>
    <row r="33" spans="1:38" ht="15.75" customHeight="1" x14ac:dyDescent="0.2">
      <c r="A33" s="2" t="s">
        <v>359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32</v>
      </c>
      <c r="Q33" s="2">
        <v>0</v>
      </c>
      <c r="R33" s="2">
        <v>0</v>
      </c>
      <c r="S33" s="2">
        <v>0</v>
      </c>
      <c r="T33" s="2">
        <v>0</v>
      </c>
      <c r="U33" s="2">
        <v>7</v>
      </c>
      <c r="V33" s="2">
        <v>0</v>
      </c>
      <c r="W33" s="2">
        <v>3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11</v>
      </c>
      <c r="AG33" s="2">
        <v>623</v>
      </c>
      <c r="AH33" s="2">
        <v>328</v>
      </c>
      <c r="AI33" s="2">
        <v>468</v>
      </c>
      <c r="AJ33" s="2">
        <v>632</v>
      </c>
      <c r="AK33" s="2">
        <v>412</v>
      </c>
      <c r="AL33" s="2" t="s">
        <v>360</v>
      </c>
    </row>
    <row r="34" spans="1:38" ht="15.75" customHeight="1" x14ac:dyDescent="0.2">
      <c r="A34" s="2" t="s">
        <v>131</v>
      </c>
      <c r="B34" s="2">
        <v>15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1</v>
      </c>
      <c r="I34" s="2">
        <v>0</v>
      </c>
      <c r="J34" s="2">
        <v>0</v>
      </c>
      <c r="K34" s="2">
        <v>0</v>
      </c>
      <c r="L34" s="2">
        <v>2</v>
      </c>
      <c r="M34" s="2">
        <v>0</v>
      </c>
      <c r="N34" s="2">
        <v>0</v>
      </c>
      <c r="O34" s="2">
        <v>0</v>
      </c>
      <c r="P34" s="2">
        <v>2</v>
      </c>
      <c r="Q34" s="2">
        <v>1</v>
      </c>
      <c r="R34" s="2">
        <v>15</v>
      </c>
      <c r="S34" s="2">
        <v>6</v>
      </c>
      <c r="T34" s="2">
        <v>14</v>
      </c>
      <c r="U34" s="2">
        <v>10</v>
      </c>
      <c r="V34" s="2">
        <v>1</v>
      </c>
      <c r="W34" s="2">
        <v>13</v>
      </c>
      <c r="X34" s="2">
        <v>15</v>
      </c>
      <c r="Y34" s="2">
        <v>18</v>
      </c>
      <c r="Z34" s="2">
        <v>17</v>
      </c>
      <c r="AA34" s="2">
        <v>9</v>
      </c>
      <c r="AB34" s="2">
        <v>16</v>
      </c>
      <c r="AC34" s="2">
        <v>19</v>
      </c>
      <c r="AD34" s="2">
        <v>11</v>
      </c>
      <c r="AE34" s="2">
        <v>16</v>
      </c>
      <c r="AF34" s="2">
        <v>29</v>
      </c>
      <c r="AG34" s="2">
        <v>13</v>
      </c>
      <c r="AH34" s="2">
        <v>20</v>
      </c>
      <c r="AI34" s="2">
        <v>45</v>
      </c>
      <c r="AJ34" s="2">
        <v>23</v>
      </c>
      <c r="AK34" s="2">
        <v>20</v>
      </c>
      <c r="AL34" s="2" t="s">
        <v>361</v>
      </c>
    </row>
    <row r="35" spans="1:38" ht="15.75" customHeight="1" x14ac:dyDescent="0.2">
      <c r="A35" s="2" t="s">
        <v>362</v>
      </c>
      <c r="B35" s="2">
        <v>1226</v>
      </c>
      <c r="C35" s="2">
        <v>131</v>
      </c>
      <c r="D35" s="2">
        <v>285</v>
      </c>
      <c r="E35" s="2">
        <v>596</v>
      </c>
      <c r="F35" s="2">
        <v>884</v>
      </c>
      <c r="G35" s="2">
        <v>132</v>
      </c>
      <c r="H35" s="2">
        <v>380</v>
      </c>
      <c r="I35" s="2">
        <v>95</v>
      </c>
      <c r="J35" s="2">
        <v>240</v>
      </c>
      <c r="K35" s="2">
        <v>180</v>
      </c>
      <c r="L35" s="2">
        <v>108</v>
      </c>
      <c r="M35" s="2">
        <v>338</v>
      </c>
      <c r="N35" s="2">
        <v>44</v>
      </c>
      <c r="O35" s="2">
        <v>19</v>
      </c>
      <c r="P35" s="2">
        <v>0</v>
      </c>
      <c r="Q35" s="2">
        <v>42</v>
      </c>
      <c r="R35" s="2">
        <v>154</v>
      </c>
      <c r="S35" s="2">
        <v>13</v>
      </c>
      <c r="T35" s="2">
        <v>39</v>
      </c>
      <c r="U35" s="2">
        <v>3</v>
      </c>
      <c r="V35" s="2">
        <v>12</v>
      </c>
      <c r="W35" s="2">
        <v>16</v>
      </c>
      <c r="X35" s="2">
        <v>64</v>
      </c>
      <c r="Y35" s="2">
        <v>8</v>
      </c>
      <c r="Z35" s="2">
        <v>44</v>
      </c>
      <c r="AA35" s="2">
        <v>10</v>
      </c>
      <c r="AB35" s="2">
        <v>13</v>
      </c>
      <c r="AC35" s="2">
        <v>23</v>
      </c>
      <c r="AD35" s="2">
        <v>3</v>
      </c>
      <c r="AE35" s="2">
        <v>35</v>
      </c>
      <c r="AF35" s="2">
        <v>1</v>
      </c>
      <c r="AG35" s="2">
        <v>0</v>
      </c>
      <c r="AH35" s="2">
        <v>8</v>
      </c>
      <c r="AI35" s="2">
        <v>0</v>
      </c>
      <c r="AJ35" s="2">
        <v>1</v>
      </c>
      <c r="AK35" s="2">
        <v>0</v>
      </c>
      <c r="AL35" s="2" t="s">
        <v>363</v>
      </c>
    </row>
    <row r="36" spans="1:38" ht="15.75" customHeight="1" x14ac:dyDescent="0.2">
      <c r="A36" s="2" t="s">
        <v>364</v>
      </c>
      <c r="B36" s="2">
        <v>20</v>
      </c>
      <c r="C36" s="2">
        <v>18</v>
      </c>
      <c r="D36" s="2">
        <v>3</v>
      </c>
      <c r="E36" s="2">
        <v>1</v>
      </c>
      <c r="F36" s="2">
        <v>1</v>
      </c>
      <c r="G36" s="2">
        <v>9</v>
      </c>
      <c r="H36" s="2">
        <v>13</v>
      </c>
      <c r="I36" s="2">
        <v>0</v>
      </c>
      <c r="J36" s="2">
        <v>9</v>
      </c>
      <c r="K36" s="2">
        <v>4</v>
      </c>
      <c r="L36" s="2">
        <v>4</v>
      </c>
      <c r="M36" s="2">
        <v>116</v>
      </c>
      <c r="N36" s="2">
        <v>95</v>
      </c>
      <c r="O36" s="2">
        <v>85</v>
      </c>
      <c r="P36" s="2">
        <v>1100</v>
      </c>
      <c r="Q36" s="2">
        <v>936</v>
      </c>
      <c r="R36" s="2">
        <v>88</v>
      </c>
      <c r="S36" s="2">
        <v>82</v>
      </c>
      <c r="T36" s="2">
        <v>5</v>
      </c>
      <c r="U36" s="2">
        <v>9</v>
      </c>
      <c r="V36" s="2">
        <v>4</v>
      </c>
      <c r="W36" s="2">
        <v>9</v>
      </c>
      <c r="X36" s="2">
        <v>2</v>
      </c>
      <c r="Y36" s="2">
        <v>9</v>
      </c>
      <c r="Z36" s="2">
        <v>10</v>
      </c>
      <c r="AA36" s="2">
        <v>1</v>
      </c>
      <c r="AB36" s="2">
        <v>9</v>
      </c>
      <c r="AC36" s="2">
        <v>4</v>
      </c>
      <c r="AD36" s="2">
        <v>2</v>
      </c>
      <c r="AE36" s="2">
        <v>65</v>
      </c>
      <c r="AF36" s="2">
        <v>123</v>
      </c>
      <c r="AG36" s="2">
        <v>161</v>
      </c>
      <c r="AH36" s="2">
        <v>54</v>
      </c>
      <c r="AI36" s="2">
        <v>220</v>
      </c>
      <c r="AJ36" s="2">
        <v>168</v>
      </c>
      <c r="AK36" s="2">
        <v>256</v>
      </c>
      <c r="AL36" s="2" t="s">
        <v>365</v>
      </c>
    </row>
    <row r="37" spans="1:38" ht="15.75" customHeight="1" x14ac:dyDescent="0.2">
      <c r="A37" s="2" t="s">
        <v>366</v>
      </c>
      <c r="B37" s="2">
        <v>109</v>
      </c>
      <c r="C37" s="2">
        <v>5</v>
      </c>
      <c r="D37" s="2">
        <v>1</v>
      </c>
      <c r="E37" s="2">
        <v>0</v>
      </c>
      <c r="F37" s="2">
        <v>0</v>
      </c>
      <c r="G37" s="2">
        <v>0</v>
      </c>
      <c r="H37" s="2">
        <v>1</v>
      </c>
      <c r="I37" s="2">
        <v>0</v>
      </c>
      <c r="J37" s="2">
        <v>2</v>
      </c>
      <c r="K37" s="2">
        <v>0</v>
      </c>
      <c r="L37" s="2">
        <v>3</v>
      </c>
      <c r="M37" s="2">
        <v>1</v>
      </c>
      <c r="N37" s="2">
        <v>1</v>
      </c>
      <c r="O37" s="2">
        <v>0</v>
      </c>
      <c r="P37" s="2">
        <v>15</v>
      </c>
      <c r="Q37" s="2">
        <v>2</v>
      </c>
      <c r="R37" s="2">
        <v>97</v>
      </c>
      <c r="S37" s="2">
        <v>9</v>
      </c>
      <c r="T37" s="2">
        <v>42</v>
      </c>
      <c r="U37" s="2">
        <v>57</v>
      </c>
      <c r="V37" s="2">
        <v>2</v>
      </c>
      <c r="W37" s="2">
        <v>32</v>
      </c>
      <c r="X37" s="2">
        <v>54</v>
      </c>
      <c r="Y37" s="2">
        <v>61</v>
      </c>
      <c r="Z37" s="2">
        <v>81</v>
      </c>
      <c r="AA37" s="2">
        <v>91</v>
      </c>
      <c r="AB37" s="2">
        <v>74</v>
      </c>
      <c r="AC37" s="2">
        <v>73</v>
      </c>
      <c r="AD37" s="2">
        <v>76</v>
      </c>
      <c r="AE37" s="2">
        <v>85</v>
      </c>
      <c r="AF37" s="2">
        <v>19</v>
      </c>
      <c r="AG37" s="2">
        <v>36</v>
      </c>
      <c r="AH37" s="2">
        <v>63</v>
      </c>
      <c r="AI37" s="2">
        <v>49</v>
      </c>
      <c r="AJ37" s="2">
        <v>43</v>
      </c>
      <c r="AK37" s="2">
        <v>52</v>
      </c>
      <c r="AL37" s="2" t="s">
        <v>367</v>
      </c>
    </row>
    <row r="38" spans="1:38" ht="15.75" customHeight="1" x14ac:dyDescent="0.2">
      <c r="A38" s="2" t="s">
        <v>368</v>
      </c>
      <c r="B38" s="2">
        <v>1034</v>
      </c>
      <c r="C38" s="2">
        <v>592</v>
      </c>
      <c r="D38" s="2">
        <v>634</v>
      </c>
      <c r="E38" s="2">
        <v>826</v>
      </c>
      <c r="F38" s="2">
        <v>752</v>
      </c>
      <c r="G38" s="2">
        <v>534</v>
      </c>
      <c r="H38" s="2">
        <v>899</v>
      </c>
      <c r="I38" s="2">
        <v>769</v>
      </c>
      <c r="J38" s="2">
        <v>728</v>
      </c>
      <c r="K38" s="2">
        <v>612</v>
      </c>
      <c r="L38" s="2">
        <v>638</v>
      </c>
      <c r="M38" s="2">
        <v>651</v>
      </c>
      <c r="N38" s="2">
        <v>529</v>
      </c>
      <c r="O38" s="2">
        <v>451</v>
      </c>
      <c r="P38" s="2">
        <v>205</v>
      </c>
      <c r="Q38" s="2">
        <v>265</v>
      </c>
      <c r="R38" s="2">
        <v>303</v>
      </c>
      <c r="S38" s="2">
        <v>322</v>
      </c>
      <c r="T38" s="2">
        <v>45</v>
      </c>
      <c r="U38" s="2">
        <v>164</v>
      </c>
      <c r="V38" s="2">
        <v>20</v>
      </c>
      <c r="W38" s="2">
        <v>27</v>
      </c>
      <c r="X38" s="2">
        <v>244</v>
      </c>
      <c r="Y38" s="2">
        <v>285</v>
      </c>
      <c r="Z38" s="2">
        <v>246</v>
      </c>
      <c r="AA38" s="2">
        <v>185</v>
      </c>
      <c r="AB38" s="2">
        <v>138</v>
      </c>
      <c r="AC38" s="2">
        <v>157</v>
      </c>
      <c r="AD38" s="2">
        <v>108</v>
      </c>
      <c r="AE38" s="2">
        <v>170</v>
      </c>
      <c r="AF38" s="2">
        <v>141</v>
      </c>
      <c r="AG38" s="2">
        <v>157</v>
      </c>
      <c r="AH38" s="2">
        <v>196</v>
      </c>
      <c r="AI38" s="2">
        <v>4</v>
      </c>
      <c r="AJ38" s="2">
        <v>38</v>
      </c>
      <c r="AK38" s="2">
        <v>697</v>
      </c>
      <c r="AL38" s="2" t="s">
        <v>369</v>
      </c>
    </row>
    <row r="39" spans="1:38" ht="15.75" customHeight="1" x14ac:dyDescent="0.2">
      <c r="A39" s="2" t="s">
        <v>370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2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891</v>
      </c>
      <c r="Q39" s="2">
        <v>0</v>
      </c>
      <c r="R39" s="2">
        <v>0</v>
      </c>
      <c r="S39" s="2">
        <v>0</v>
      </c>
      <c r="T39" s="2">
        <v>0</v>
      </c>
      <c r="U39" s="2">
        <v>925</v>
      </c>
      <c r="V39" s="2">
        <v>2</v>
      </c>
      <c r="W39" s="2">
        <v>3</v>
      </c>
      <c r="X39" s="2">
        <v>0</v>
      </c>
      <c r="Y39" s="2">
        <v>0</v>
      </c>
      <c r="Z39" s="2">
        <v>1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629</v>
      </c>
      <c r="AG39" s="2">
        <v>52</v>
      </c>
      <c r="AH39" s="2">
        <v>18</v>
      </c>
      <c r="AI39" s="2">
        <v>161</v>
      </c>
      <c r="AJ39" s="2">
        <v>63</v>
      </c>
      <c r="AK39" s="2">
        <v>17</v>
      </c>
      <c r="AL39" s="2" t="s">
        <v>371</v>
      </c>
    </row>
    <row r="40" spans="1:38" ht="15.75" customHeight="1" x14ac:dyDescent="0.2">
      <c r="A40" s="2" t="s">
        <v>139</v>
      </c>
      <c r="B40" s="2">
        <v>608</v>
      </c>
      <c r="C40" s="2">
        <v>426</v>
      </c>
      <c r="D40" s="2">
        <v>433</v>
      </c>
      <c r="E40" s="2">
        <v>475</v>
      </c>
      <c r="F40" s="2">
        <v>710</v>
      </c>
      <c r="G40" s="2">
        <v>584</v>
      </c>
      <c r="H40" s="2">
        <v>721</v>
      </c>
      <c r="I40" s="2">
        <v>887</v>
      </c>
      <c r="J40" s="2">
        <v>704</v>
      </c>
      <c r="K40" s="2">
        <v>568</v>
      </c>
      <c r="L40" s="2">
        <v>747</v>
      </c>
      <c r="M40" s="2">
        <v>676</v>
      </c>
      <c r="N40" s="2">
        <v>541</v>
      </c>
      <c r="O40" s="2">
        <v>433</v>
      </c>
      <c r="P40" s="2">
        <v>309</v>
      </c>
      <c r="Q40" s="2">
        <v>615</v>
      </c>
      <c r="R40" s="2">
        <v>539</v>
      </c>
      <c r="S40" s="2">
        <v>425</v>
      </c>
      <c r="T40" s="2">
        <v>62</v>
      </c>
      <c r="U40" s="2">
        <v>12</v>
      </c>
      <c r="V40" s="2">
        <v>31</v>
      </c>
      <c r="W40" s="2">
        <v>24</v>
      </c>
      <c r="X40" s="2">
        <v>146</v>
      </c>
      <c r="Y40" s="2">
        <v>157</v>
      </c>
      <c r="Z40" s="2">
        <v>154</v>
      </c>
      <c r="AA40" s="2">
        <v>248</v>
      </c>
      <c r="AB40" s="2">
        <v>87</v>
      </c>
      <c r="AC40" s="2">
        <v>93</v>
      </c>
      <c r="AD40" s="2">
        <v>108</v>
      </c>
      <c r="AE40" s="2">
        <v>160</v>
      </c>
      <c r="AF40" s="2">
        <v>2</v>
      </c>
      <c r="AG40" s="2">
        <v>8</v>
      </c>
      <c r="AH40" s="2">
        <v>3</v>
      </c>
      <c r="AI40" s="2">
        <v>0</v>
      </c>
      <c r="AJ40" s="2">
        <v>4</v>
      </c>
      <c r="AK40" s="2">
        <v>34</v>
      </c>
      <c r="AL40" s="2" t="s">
        <v>372</v>
      </c>
    </row>
    <row r="41" spans="1:38" ht="15.75" customHeight="1" x14ac:dyDescent="0.2">
      <c r="A41" s="2" t="s">
        <v>373</v>
      </c>
      <c r="B41" s="2">
        <v>485</v>
      </c>
      <c r="C41" s="2">
        <v>836</v>
      </c>
      <c r="D41" s="2">
        <v>615</v>
      </c>
      <c r="E41" s="2">
        <v>454</v>
      </c>
      <c r="F41" s="2">
        <v>259</v>
      </c>
      <c r="G41" s="2">
        <v>863</v>
      </c>
      <c r="H41" s="2">
        <v>330</v>
      </c>
      <c r="I41" s="2">
        <v>150</v>
      </c>
      <c r="J41" s="2">
        <v>344</v>
      </c>
      <c r="K41" s="2">
        <v>284</v>
      </c>
      <c r="L41" s="2">
        <v>244</v>
      </c>
      <c r="M41" s="2">
        <v>398</v>
      </c>
      <c r="N41" s="2">
        <v>470</v>
      </c>
      <c r="O41" s="2">
        <v>389</v>
      </c>
      <c r="P41" s="2">
        <v>415</v>
      </c>
      <c r="Q41" s="2">
        <v>513</v>
      </c>
      <c r="R41" s="2">
        <v>847</v>
      </c>
      <c r="S41" s="2">
        <v>410</v>
      </c>
      <c r="T41" s="2">
        <v>124</v>
      </c>
      <c r="U41" s="2">
        <v>247</v>
      </c>
      <c r="V41" s="2">
        <v>38</v>
      </c>
      <c r="W41" s="2">
        <v>44</v>
      </c>
      <c r="X41" s="2">
        <v>50</v>
      </c>
      <c r="Y41" s="2">
        <v>282</v>
      </c>
      <c r="Z41" s="2">
        <v>68</v>
      </c>
      <c r="AA41" s="2">
        <v>35</v>
      </c>
      <c r="AB41" s="2">
        <v>106</v>
      </c>
      <c r="AC41" s="2">
        <v>123</v>
      </c>
      <c r="AD41" s="2">
        <v>60</v>
      </c>
      <c r="AE41" s="2">
        <v>261</v>
      </c>
      <c r="AF41" s="2">
        <v>51</v>
      </c>
      <c r="AG41" s="2">
        <v>68</v>
      </c>
      <c r="AH41" s="2">
        <v>183</v>
      </c>
      <c r="AI41" s="2">
        <v>65</v>
      </c>
      <c r="AJ41" s="2">
        <v>22</v>
      </c>
      <c r="AK41" s="2">
        <v>198</v>
      </c>
      <c r="AL41" s="2" t="s">
        <v>374</v>
      </c>
    </row>
    <row r="42" spans="1:38" ht="15.75" customHeight="1" x14ac:dyDescent="0.2">
      <c r="A42" s="2" t="s">
        <v>145</v>
      </c>
      <c r="B42" s="2">
        <v>422</v>
      </c>
      <c r="C42" s="2">
        <v>313</v>
      </c>
      <c r="D42" s="2">
        <v>320</v>
      </c>
      <c r="E42" s="2">
        <v>400</v>
      </c>
      <c r="F42" s="2">
        <v>289</v>
      </c>
      <c r="G42" s="2">
        <v>720</v>
      </c>
      <c r="H42" s="2">
        <v>469</v>
      </c>
      <c r="I42" s="2">
        <v>433</v>
      </c>
      <c r="J42" s="2">
        <v>806</v>
      </c>
      <c r="K42" s="2">
        <v>591</v>
      </c>
      <c r="L42" s="2">
        <v>572</v>
      </c>
      <c r="M42" s="2">
        <v>527</v>
      </c>
      <c r="N42" s="2">
        <v>817</v>
      </c>
      <c r="O42" s="2">
        <v>537</v>
      </c>
      <c r="P42" s="2">
        <v>212</v>
      </c>
      <c r="Q42" s="2">
        <v>424</v>
      </c>
      <c r="R42" s="2">
        <v>480</v>
      </c>
      <c r="S42" s="2">
        <v>458</v>
      </c>
      <c r="T42" s="2">
        <v>51</v>
      </c>
      <c r="U42" s="2">
        <v>103</v>
      </c>
      <c r="V42" s="2">
        <v>27</v>
      </c>
      <c r="W42" s="2">
        <v>62</v>
      </c>
      <c r="X42" s="2">
        <v>23</v>
      </c>
      <c r="Y42" s="2">
        <v>162</v>
      </c>
      <c r="Z42" s="2">
        <v>53</v>
      </c>
      <c r="AA42" s="2">
        <v>40</v>
      </c>
      <c r="AB42" s="2">
        <v>110</v>
      </c>
      <c r="AC42" s="2">
        <v>93</v>
      </c>
      <c r="AD42" s="2">
        <v>80</v>
      </c>
      <c r="AE42" s="2">
        <v>80</v>
      </c>
      <c r="AF42" s="2">
        <v>2</v>
      </c>
      <c r="AG42" s="2">
        <v>17</v>
      </c>
      <c r="AH42" s="2">
        <v>19</v>
      </c>
      <c r="AI42" s="2">
        <v>5</v>
      </c>
      <c r="AJ42" s="2">
        <v>7</v>
      </c>
      <c r="AK42" s="2">
        <v>47</v>
      </c>
      <c r="AL42" s="2" t="s">
        <v>375</v>
      </c>
    </row>
    <row r="43" spans="1:38" ht="15.75" customHeight="1" x14ac:dyDescent="0.2">
      <c r="A43" s="2" t="s">
        <v>376</v>
      </c>
      <c r="B43" s="2">
        <v>253</v>
      </c>
      <c r="C43" s="2">
        <v>244</v>
      </c>
      <c r="D43" s="2">
        <v>224</v>
      </c>
      <c r="E43" s="2">
        <v>228</v>
      </c>
      <c r="F43" s="2">
        <v>257</v>
      </c>
      <c r="G43" s="2">
        <v>205</v>
      </c>
      <c r="H43" s="2">
        <v>366</v>
      </c>
      <c r="I43" s="2">
        <v>379</v>
      </c>
      <c r="J43" s="2">
        <v>714</v>
      </c>
      <c r="K43" s="2">
        <v>612</v>
      </c>
      <c r="L43" s="2">
        <v>347</v>
      </c>
      <c r="M43" s="2">
        <v>290</v>
      </c>
      <c r="N43" s="2">
        <v>544</v>
      </c>
      <c r="O43" s="2">
        <v>430</v>
      </c>
      <c r="P43" s="2">
        <v>74</v>
      </c>
      <c r="Q43" s="2">
        <v>244</v>
      </c>
      <c r="R43" s="2">
        <v>298</v>
      </c>
      <c r="S43" s="2">
        <v>381</v>
      </c>
      <c r="T43" s="2">
        <v>15</v>
      </c>
      <c r="U43" s="2">
        <v>8</v>
      </c>
      <c r="V43" s="2">
        <v>7</v>
      </c>
      <c r="W43" s="2">
        <v>13</v>
      </c>
      <c r="X43" s="2">
        <v>43</v>
      </c>
      <c r="Y43" s="2">
        <v>39</v>
      </c>
      <c r="Z43" s="2">
        <v>59</v>
      </c>
      <c r="AA43" s="2">
        <v>79</v>
      </c>
      <c r="AB43" s="2">
        <v>105</v>
      </c>
      <c r="AC43" s="2">
        <v>148</v>
      </c>
      <c r="AD43" s="2">
        <v>49</v>
      </c>
      <c r="AE43" s="2">
        <v>64</v>
      </c>
      <c r="AF43" s="2">
        <v>7</v>
      </c>
      <c r="AG43" s="2">
        <v>25</v>
      </c>
      <c r="AH43" s="2">
        <v>12</v>
      </c>
      <c r="AI43" s="2">
        <v>5</v>
      </c>
      <c r="AJ43" s="2">
        <v>5</v>
      </c>
      <c r="AK43" s="2">
        <v>39</v>
      </c>
      <c r="AL43" s="2" t="s">
        <v>377</v>
      </c>
    </row>
    <row r="44" spans="1:38" ht="15.75" customHeight="1" x14ac:dyDescent="0.2">
      <c r="A44" s="2" t="s">
        <v>378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501</v>
      </c>
      <c r="Q44" s="2">
        <v>0</v>
      </c>
      <c r="R44" s="2">
        <v>0</v>
      </c>
      <c r="S44" s="2">
        <v>0</v>
      </c>
      <c r="T44" s="2">
        <v>0</v>
      </c>
      <c r="U44" s="2">
        <v>575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 t="s">
        <v>379</v>
      </c>
    </row>
    <row r="45" spans="1:38" ht="15.75" customHeight="1" x14ac:dyDescent="0.2">
      <c r="A45" s="2" t="s">
        <v>380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132</v>
      </c>
      <c r="AG45" s="2">
        <v>55</v>
      </c>
      <c r="AH45" s="2">
        <v>80</v>
      </c>
      <c r="AI45" s="2">
        <v>11</v>
      </c>
      <c r="AJ45" s="2">
        <v>6</v>
      </c>
      <c r="AK45" s="2">
        <v>216</v>
      </c>
      <c r="AL45" s="2" t="s">
        <v>381</v>
      </c>
    </row>
    <row r="46" spans="1:38" ht="15.75" customHeight="1" x14ac:dyDescent="0.2">
      <c r="A46" s="2" t="s">
        <v>382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1</v>
      </c>
      <c r="O46" s="2">
        <v>0</v>
      </c>
      <c r="P46" s="2">
        <v>674</v>
      </c>
      <c r="Q46" s="2">
        <v>1</v>
      </c>
      <c r="R46" s="2">
        <v>1</v>
      </c>
      <c r="S46" s="2">
        <v>0</v>
      </c>
      <c r="T46" s="2">
        <v>2</v>
      </c>
      <c r="U46" s="2">
        <v>22</v>
      </c>
      <c r="V46" s="2">
        <v>1</v>
      </c>
      <c r="W46" s="2">
        <v>4</v>
      </c>
      <c r="X46" s="2">
        <v>1</v>
      </c>
      <c r="Y46" s="2">
        <v>3</v>
      </c>
      <c r="Z46" s="2">
        <v>1</v>
      </c>
      <c r="AA46" s="2">
        <v>0</v>
      </c>
      <c r="AB46" s="2">
        <v>2</v>
      </c>
      <c r="AC46" s="2">
        <v>0</v>
      </c>
      <c r="AD46" s="2">
        <v>0</v>
      </c>
      <c r="AE46" s="2">
        <v>1</v>
      </c>
      <c r="AF46" s="2">
        <v>17</v>
      </c>
      <c r="AG46" s="2">
        <v>2</v>
      </c>
      <c r="AH46" s="2">
        <v>4</v>
      </c>
      <c r="AI46" s="2">
        <v>3</v>
      </c>
      <c r="AJ46" s="2">
        <v>2</v>
      </c>
      <c r="AK46" s="2">
        <v>1</v>
      </c>
      <c r="AL46" s="2" t="s">
        <v>383</v>
      </c>
    </row>
    <row r="47" spans="1:38" ht="15.75" customHeight="1" x14ac:dyDescent="0.2">
      <c r="A47" s="2" t="s">
        <v>384</v>
      </c>
      <c r="B47" s="2">
        <v>2</v>
      </c>
      <c r="C47" s="2">
        <v>0</v>
      </c>
      <c r="D47" s="2">
        <v>1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5</v>
      </c>
      <c r="Q47" s="2">
        <v>0</v>
      </c>
      <c r="R47" s="2">
        <v>0</v>
      </c>
      <c r="S47" s="2">
        <v>0</v>
      </c>
      <c r="T47" s="2">
        <v>0</v>
      </c>
      <c r="U47" s="2">
        <v>5</v>
      </c>
      <c r="V47" s="2">
        <v>1</v>
      </c>
      <c r="W47" s="2">
        <v>8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1</v>
      </c>
      <c r="AF47" s="2">
        <v>19</v>
      </c>
      <c r="AG47" s="2">
        <v>445</v>
      </c>
      <c r="AH47" s="2">
        <v>598</v>
      </c>
      <c r="AI47" s="2">
        <v>425</v>
      </c>
      <c r="AJ47" s="2">
        <v>34</v>
      </c>
      <c r="AK47" s="2">
        <v>667</v>
      </c>
      <c r="AL47" s="2" t="s">
        <v>385</v>
      </c>
    </row>
    <row r="48" spans="1:38" ht="15.75" customHeight="1" x14ac:dyDescent="0.2">
      <c r="A48" s="2" t="s">
        <v>386</v>
      </c>
      <c r="B48" s="2">
        <v>3</v>
      </c>
      <c r="C48" s="2">
        <v>3</v>
      </c>
      <c r="D48" s="2">
        <v>1</v>
      </c>
      <c r="E48" s="2">
        <v>1</v>
      </c>
      <c r="F48" s="2">
        <v>0</v>
      </c>
      <c r="G48" s="2">
        <v>0</v>
      </c>
      <c r="H48" s="2">
        <v>1</v>
      </c>
      <c r="I48" s="2">
        <v>0</v>
      </c>
      <c r="J48" s="2">
        <v>4</v>
      </c>
      <c r="K48" s="2">
        <v>1</v>
      </c>
      <c r="L48" s="2">
        <v>2</v>
      </c>
      <c r="M48" s="2">
        <v>5</v>
      </c>
      <c r="N48" s="2">
        <v>1</v>
      </c>
      <c r="O48" s="2">
        <v>0</v>
      </c>
      <c r="P48" s="2">
        <v>323</v>
      </c>
      <c r="Q48" s="2">
        <v>2</v>
      </c>
      <c r="R48" s="2">
        <v>1</v>
      </c>
      <c r="S48" s="2">
        <v>3</v>
      </c>
      <c r="T48" s="2">
        <v>4</v>
      </c>
      <c r="U48" s="2">
        <v>634</v>
      </c>
      <c r="V48" s="2">
        <v>3</v>
      </c>
      <c r="W48" s="2">
        <v>19</v>
      </c>
      <c r="X48" s="2">
        <v>0</v>
      </c>
      <c r="Y48" s="2">
        <v>2</v>
      </c>
      <c r="Z48" s="2">
        <v>2</v>
      </c>
      <c r="AA48" s="2">
        <v>1</v>
      </c>
      <c r="AB48" s="2">
        <v>5</v>
      </c>
      <c r="AC48" s="2">
        <v>1</v>
      </c>
      <c r="AD48" s="2">
        <v>2</v>
      </c>
      <c r="AE48" s="2">
        <v>6</v>
      </c>
      <c r="AF48" s="2">
        <v>33</v>
      </c>
      <c r="AG48" s="2">
        <v>28</v>
      </c>
      <c r="AH48" s="2">
        <v>41</v>
      </c>
      <c r="AI48" s="2">
        <v>18</v>
      </c>
      <c r="AJ48" s="2">
        <v>87</v>
      </c>
      <c r="AK48" s="2">
        <v>6</v>
      </c>
      <c r="AL48" s="2" t="s">
        <v>387</v>
      </c>
    </row>
    <row r="49" spans="1:38" ht="15.75" customHeight="1" x14ac:dyDescent="0.2">
      <c r="A49" s="2" t="s">
        <v>388</v>
      </c>
      <c r="B49" s="2">
        <v>205</v>
      </c>
      <c r="C49" s="2">
        <v>137</v>
      </c>
      <c r="D49" s="2">
        <v>121</v>
      </c>
      <c r="E49" s="2">
        <v>95</v>
      </c>
      <c r="F49" s="2">
        <v>248</v>
      </c>
      <c r="G49" s="2">
        <v>213</v>
      </c>
      <c r="H49" s="2">
        <v>614</v>
      </c>
      <c r="I49" s="2">
        <v>386</v>
      </c>
      <c r="J49" s="2">
        <v>588</v>
      </c>
      <c r="K49" s="2">
        <v>451</v>
      </c>
      <c r="L49" s="2">
        <v>435</v>
      </c>
      <c r="M49" s="2">
        <v>355</v>
      </c>
      <c r="N49" s="2">
        <v>323</v>
      </c>
      <c r="O49" s="2">
        <v>201</v>
      </c>
      <c r="P49" s="2">
        <v>260</v>
      </c>
      <c r="Q49" s="2">
        <v>153</v>
      </c>
      <c r="R49" s="2">
        <v>138</v>
      </c>
      <c r="S49" s="2">
        <v>107</v>
      </c>
      <c r="T49" s="2">
        <v>16</v>
      </c>
      <c r="U49" s="2">
        <v>194</v>
      </c>
      <c r="V49" s="2">
        <v>15</v>
      </c>
      <c r="W49" s="2">
        <v>8</v>
      </c>
      <c r="X49" s="2">
        <v>29</v>
      </c>
      <c r="Y49" s="2">
        <v>64</v>
      </c>
      <c r="Z49" s="2">
        <v>131</v>
      </c>
      <c r="AA49" s="2">
        <v>96</v>
      </c>
      <c r="AB49" s="2">
        <v>104</v>
      </c>
      <c r="AC49" s="2">
        <v>112</v>
      </c>
      <c r="AD49" s="2">
        <v>101</v>
      </c>
      <c r="AE49" s="2">
        <v>77</v>
      </c>
      <c r="AF49" s="2">
        <v>8</v>
      </c>
      <c r="AG49" s="2">
        <v>17</v>
      </c>
      <c r="AH49" s="2">
        <v>9</v>
      </c>
      <c r="AI49" s="2">
        <v>13</v>
      </c>
      <c r="AJ49" s="2">
        <v>10</v>
      </c>
      <c r="AK49" s="2">
        <v>16</v>
      </c>
      <c r="AL49" s="2" t="s">
        <v>389</v>
      </c>
    </row>
    <row r="50" spans="1:38" ht="15.75" customHeight="1" x14ac:dyDescent="0.2">
      <c r="A50" s="2" t="s">
        <v>390</v>
      </c>
      <c r="B50" s="2">
        <v>0</v>
      </c>
      <c r="C50" s="2">
        <v>0</v>
      </c>
      <c r="D50" s="2">
        <v>0</v>
      </c>
      <c r="E50" s="2">
        <v>0</v>
      </c>
      <c r="F50" s="2">
        <v>2</v>
      </c>
      <c r="G50" s="2">
        <v>0</v>
      </c>
      <c r="H50" s="2">
        <v>1</v>
      </c>
      <c r="I50" s="2">
        <v>0</v>
      </c>
      <c r="J50" s="2">
        <v>0</v>
      </c>
      <c r="K50" s="2">
        <v>0</v>
      </c>
      <c r="L50" s="2">
        <v>3</v>
      </c>
      <c r="M50" s="2">
        <v>0</v>
      </c>
      <c r="N50" s="2">
        <v>0</v>
      </c>
      <c r="O50" s="2">
        <v>0</v>
      </c>
      <c r="P50" s="2">
        <v>22</v>
      </c>
      <c r="Q50" s="2">
        <v>0</v>
      </c>
      <c r="R50" s="2">
        <v>0</v>
      </c>
      <c r="S50" s="2">
        <v>0</v>
      </c>
      <c r="T50" s="2">
        <v>0</v>
      </c>
      <c r="U50" s="2">
        <v>20</v>
      </c>
      <c r="V50" s="2">
        <v>1</v>
      </c>
      <c r="W50" s="2">
        <v>22</v>
      </c>
      <c r="X50" s="2">
        <v>3</v>
      </c>
      <c r="Y50" s="2">
        <v>0</v>
      </c>
      <c r="Z50" s="2">
        <v>1</v>
      </c>
      <c r="AA50" s="2">
        <v>1</v>
      </c>
      <c r="AB50" s="2">
        <v>3</v>
      </c>
      <c r="AC50" s="2">
        <v>0</v>
      </c>
      <c r="AD50" s="2">
        <v>0</v>
      </c>
      <c r="AE50" s="2">
        <v>0</v>
      </c>
      <c r="AF50" s="2">
        <v>17</v>
      </c>
      <c r="AG50" s="2">
        <v>17</v>
      </c>
      <c r="AH50" s="2">
        <v>210</v>
      </c>
      <c r="AI50" s="2">
        <v>28</v>
      </c>
      <c r="AJ50" s="2">
        <v>10</v>
      </c>
      <c r="AK50" s="2">
        <v>592</v>
      </c>
      <c r="AL50" s="2" t="s">
        <v>391</v>
      </c>
    </row>
    <row r="51" spans="1:38" ht="15.75" customHeight="1" x14ac:dyDescent="0.2">
      <c r="A51" s="2" t="s">
        <v>392</v>
      </c>
      <c r="B51" s="2">
        <v>0</v>
      </c>
      <c r="C51" s="2">
        <v>0</v>
      </c>
      <c r="D51" s="2">
        <v>3</v>
      </c>
      <c r="E51" s="2">
        <v>0</v>
      </c>
      <c r="F51" s="2">
        <v>0</v>
      </c>
      <c r="G51" s="2">
        <v>0</v>
      </c>
      <c r="H51" s="2">
        <v>0</v>
      </c>
      <c r="I51" s="2">
        <v>2</v>
      </c>
      <c r="J51" s="2">
        <v>6</v>
      </c>
      <c r="K51" s="2">
        <v>1</v>
      </c>
      <c r="L51" s="2">
        <v>0</v>
      </c>
      <c r="M51" s="2">
        <v>2</v>
      </c>
      <c r="N51" s="2">
        <v>9</v>
      </c>
      <c r="O51" s="2">
        <v>5</v>
      </c>
      <c r="P51" s="2">
        <v>1</v>
      </c>
      <c r="Q51" s="2">
        <v>4</v>
      </c>
      <c r="R51" s="2">
        <v>0</v>
      </c>
      <c r="S51" s="2">
        <v>5</v>
      </c>
      <c r="T51" s="2">
        <v>1</v>
      </c>
      <c r="U51" s="2">
        <v>8</v>
      </c>
      <c r="V51" s="2">
        <v>4</v>
      </c>
      <c r="W51" s="2">
        <v>1</v>
      </c>
      <c r="X51" s="2">
        <v>4</v>
      </c>
      <c r="Y51" s="2">
        <v>4</v>
      </c>
      <c r="Z51" s="2">
        <v>21</v>
      </c>
      <c r="AA51" s="2">
        <v>8</v>
      </c>
      <c r="AB51" s="2">
        <v>4</v>
      </c>
      <c r="AC51" s="2">
        <v>8</v>
      </c>
      <c r="AD51" s="2">
        <v>8</v>
      </c>
      <c r="AE51" s="2">
        <v>9</v>
      </c>
      <c r="AF51" s="2">
        <v>576</v>
      </c>
      <c r="AG51" s="2">
        <v>149</v>
      </c>
      <c r="AH51" s="2">
        <v>94</v>
      </c>
      <c r="AI51" s="2">
        <v>39</v>
      </c>
      <c r="AJ51" s="2">
        <v>44</v>
      </c>
      <c r="AK51" s="2">
        <v>185</v>
      </c>
      <c r="AL51" s="2" t="s">
        <v>393</v>
      </c>
    </row>
    <row r="52" spans="1:38" ht="15.75" customHeight="1" x14ac:dyDescent="0.2">
      <c r="A52" s="2" t="s">
        <v>394</v>
      </c>
      <c r="B52" s="2">
        <v>2</v>
      </c>
      <c r="C52" s="2">
        <v>2</v>
      </c>
      <c r="D52" s="2">
        <v>8</v>
      </c>
      <c r="E52" s="2">
        <v>5</v>
      </c>
      <c r="F52" s="2">
        <v>2</v>
      </c>
      <c r="G52" s="2">
        <v>3</v>
      </c>
      <c r="H52" s="2">
        <v>7</v>
      </c>
      <c r="I52" s="2">
        <v>9</v>
      </c>
      <c r="J52" s="2">
        <v>6</v>
      </c>
      <c r="K52" s="2">
        <v>10</v>
      </c>
      <c r="L52" s="2">
        <v>24</v>
      </c>
      <c r="M52" s="2">
        <v>7</v>
      </c>
      <c r="N52" s="2">
        <v>5</v>
      </c>
      <c r="O52" s="2">
        <v>2</v>
      </c>
      <c r="P52" s="2">
        <v>76</v>
      </c>
      <c r="Q52" s="2">
        <v>13</v>
      </c>
      <c r="R52" s="2">
        <v>1</v>
      </c>
      <c r="S52" s="2">
        <v>3</v>
      </c>
      <c r="T52" s="2">
        <v>7</v>
      </c>
      <c r="U52" s="2">
        <v>150</v>
      </c>
      <c r="V52" s="2">
        <v>3</v>
      </c>
      <c r="W52" s="2">
        <v>10</v>
      </c>
      <c r="X52" s="2">
        <v>8</v>
      </c>
      <c r="Y52" s="2">
        <v>7</v>
      </c>
      <c r="Z52" s="2">
        <v>9</v>
      </c>
      <c r="AA52" s="2">
        <v>21</v>
      </c>
      <c r="AB52" s="2">
        <v>15</v>
      </c>
      <c r="AC52" s="2">
        <v>6</v>
      </c>
      <c r="AD52" s="2">
        <v>12</v>
      </c>
      <c r="AE52" s="2">
        <v>6</v>
      </c>
      <c r="AF52" s="2">
        <v>290</v>
      </c>
      <c r="AG52" s="2">
        <v>316</v>
      </c>
      <c r="AH52" s="2">
        <v>375</v>
      </c>
      <c r="AI52" s="2">
        <v>408</v>
      </c>
      <c r="AJ52" s="2">
        <v>344</v>
      </c>
      <c r="AK52" s="2">
        <v>303</v>
      </c>
      <c r="AL52" s="2" t="s">
        <v>395</v>
      </c>
    </row>
    <row r="53" spans="1:38" ht="15.75" customHeight="1" x14ac:dyDescent="0.2">
      <c r="A53" s="2" t="s">
        <v>396</v>
      </c>
      <c r="B53" s="2">
        <v>12</v>
      </c>
      <c r="C53" s="2">
        <v>0</v>
      </c>
      <c r="D53" s="2">
        <v>0</v>
      </c>
      <c r="E53" s="2">
        <v>0</v>
      </c>
      <c r="F53" s="2">
        <v>0</v>
      </c>
      <c r="G53" s="2">
        <v>1</v>
      </c>
      <c r="H53" s="2">
        <v>2</v>
      </c>
      <c r="I53" s="2">
        <v>5</v>
      </c>
      <c r="J53" s="2">
        <v>0</v>
      </c>
      <c r="K53" s="2">
        <v>0</v>
      </c>
      <c r="L53" s="2">
        <v>0</v>
      </c>
      <c r="M53" s="2">
        <v>0</v>
      </c>
      <c r="N53" s="2">
        <v>2</v>
      </c>
      <c r="O53" s="2">
        <v>0</v>
      </c>
      <c r="P53" s="2">
        <v>2</v>
      </c>
      <c r="Q53" s="2">
        <v>0</v>
      </c>
      <c r="R53" s="2">
        <v>11</v>
      </c>
      <c r="S53" s="2">
        <v>0</v>
      </c>
      <c r="T53" s="2">
        <v>4</v>
      </c>
      <c r="U53" s="2">
        <v>15</v>
      </c>
      <c r="V53" s="2">
        <v>1</v>
      </c>
      <c r="W53" s="2">
        <v>1</v>
      </c>
      <c r="X53" s="2">
        <v>3</v>
      </c>
      <c r="Y53" s="2">
        <v>9</v>
      </c>
      <c r="Z53" s="2">
        <v>10</v>
      </c>
      <c r="AA53" s="2">
        <v>15</v>
      </c>
      <c r="AB53" s="2">
        <v>19</v>
      </c>
      <c r="AC53" s="2">
        <v>18</v>
      </c>
      <c r="AD53" s="2">
        <v>7</v>
      </c>
      <c r="AE53" s="2">
        <v>6</v>
      </c>
      <c r="AF53" s="2">
        <v>105</v>
      </c>
      <c r="AG53" s="2">
        <v>31</v>
      </c>
      <c r="AH53" s="2">
        <v>337</v>
      </c>
      <c r="AI53" s="2">
        <v>502</v>
      </c>
      <c r="AJ53" s="2">
        <v>198</v>
      </c>
      <c r="AK53" s="2">
        <v>140</v>
      </c>
      <c r="AL53" s="2" t="s">
        <v>397</v>
      </c>
    </row>
    <row r="54" spans="1:38" ht="15.75" customHeight="1" x14ac:dyDescent="0.2">
      <c r="A54" s="2" t="s">
        <v>398</v>
      </c>
      <c r="B54" s="2">
        <v>258</v>
      </c>
      <c r="C54" s="2">
        <v>123</v>
      </c>
      <c r="D54" s="2">
        <v>239</v>
      </c>
      <c r="E54" s="2">
        <v>455</v>
      </c>
      <c r="F54" s="2">
        <v>345</v>
      </c>
      <c r="G54" s="2">
        <v>86</v>
      </c>
      <c r="H54" s="2">
        <v>147</v>
      </c>
      <c r="I54" s="2">
        <v>200</v>
      </c>
      <c r="J54" s="2">
        <v>258</v>
      </c>
      <c r="K54" s="2">
        <v>173</v>
      </c>
      <c r="L54" s="2">
        <v>266</v>
      </c>
      <c r="M54" s="2">
        <v>139</v>
      </c>
      <c r="N54" s="2">
        <v>174</v>
      </c>
      <c r="O54" s="2">
        <v>144</v>
      </c>
      <c r="P54" s="2">
        <v>61</v>
      </c>
      <c r="Q54" s="2">
        <v>100</v>
      </c>
      <c r="R54" s="2">
        <v>311</v>
      </c>
      <c r="S54" s="2">
        <v>119</v>
      </c>
      <c r="T54" s="2">
        <v>56</v>
      </c>
      <c r="U54" s="2">
        <v>105</v>
      </c>
      <c r="V54" s="2">
        <v>15</v>
      </c>
      <c r="W54" s="2">
        <v>49</v>
      </c>
      <c r="X54" s="2">
        <v>95</v>
      </c>
      <c r="Y54" s="2">
        <v>38</v>
      </c>
      <c r="Z54" s="2">
        <v>30</v>
      </c>
      <c r="AA54" s="2">
        <v>62</v>
      </c>
      <c r="AB54" s="2">
        <v>73</v>
      </c>
      <c r="AC54" s="2">
        <v>61</v>
      </c>
      <c r="AD54" s="2">
        <v>63</v>
      </c>
      <c r="AE54" s="2">
        <v>72</v>
      </c>
      <c r="AF54" s="2">
        <v>91</v>
      </c>
      <c r="AG54" s="2">
        <v>77</v>
      </c>
      <c r="AH54" s="2">
        <v>149</v>
      </c>
      <c r="AI54" s="2">
        <v>268</v>
      </c>
      <c r="AJ54" s="2">
        <v>88</v>
      </c>
      <c r="AK54" s="2">
        <v>119</v>
      </c>
      <c r="AL54" s="2" t="s">
        <v>399</v>
      </c>
    </row>
    <row r="55" spans="1:38" ht="15.75" customHeight="1" x14ac:dyDescent="0.2">
      <c r="A55" s="2" t="s">
        <v>155</v>
      </c>
      <c r="B55" s="2">
        <v>0</v>
      </c>
      <c r="C55" s="2">
        <v>0</v>
      </c>
      <c r="D55" s="2">
        <v>0</v>
      </c>
      <c r="E55" s="2">
        <v>0</v>
      </c>
      <c r="F55" s="2">
        <v>10</v>
      </c>
      <c r="G55" s="2">
        <v>19</v>
      </c>
      <c r="H55" s="2">
        <v>238</v>
      </c>
      <c r="I55" s="2">
        <v>6</v>
      </c>
      <c r="J55" s="2">
        <v>60</v>
      </c>
      <c r="K55" s="2">
        <v>104</v>
      </c>
      <c r="L55" s="2">
        <v>12</v>
      </c>
      <c r="M55" s="2">
        <v>451</v>
      </c>
      <c r="N55" s="2">
        <v>11</v>
      </c>
      <c r="O55" s="2">
        <v>13</v>
      </c>
      <c r="P55" s="2">
        <v>0</v>
      </c>
      <c r="Q55" s="2">
        <v>31</v>
      </c>
      <c r="R55" s="2">
        <v>2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17</v>
      </c>
      <c r="AA55" s="2">
        <v>0</v>
      </c>
      <c r="AB55" s="2">
        <v>3</v>
      </c>
      <c r="AC55" s="2">
        <v>9</v>
      </c>
      <c r="AD55" s="2">
        <v>0</v>
      </c>
      <c r="AE55" s="2">
        <v>31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 t="s">
        <v>400</v>
      </c>
    </row>
    <row r="56" spans="1:38" ht="15.75" customHeight="1" x14ac:dyDescent="0.2">
      <c r="A56" s="2" t="s">
        <v>401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403</v>
      </c>
      <c r="Q56" s="2">
        <v>0</v>
      </c>
      <c r="R56" s="2">
        <v>0</v>
      </c>
      <c r="S56" s="2">
        <v>0</v>
      </c>
      <c r="T56" s="2">
        <v>0</v>
      </c>
      <c r="U56" s="2">
        <v>81</v>
      </c>
      <c r="V56" s="2">
        <v>0</v>
      </c>
      <c r="W56" s="2">
        <v>1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2</v>
      </c>
      <c r="AG56" s="2">
        <v>0</v>
      </c>
      <c r="AH56" s="2">
        <v>1</v>
      </c>
      <c r="AI56" s="2">
        <v>2</v>
      </c>
      <c r="AJ56" s="2">
        <v>0</v>
      </c>
      <c r="AK56" s="2">
        <v>1</v>
      </c>
      <c r="AL56" s="2" t="s">
        <v>402</v>
      </c>
    </row>
    <row r="57" spans="1:38" ht="15.75" customHeight="1" x14ac:dyDescent="0.2">
      <c r="A57" s="2" t="s">
        <v>403</v>
      </c>
      <c r="B57" s="2">
        <v>127</v>
      </c>
      <c r="C57" s="2">
        <v>171</v>
      </c>
      <c r="D57" s="2">
        <v>154</v>
      </c>
      <c r="E57" s="2">
        <v>170</v>
      </c>
      <c r="F57" s="2">
        <v>109</v>
      </c>
      <c r="G57" s="2">
        <v>158</v>
      </c>
      <c r="H57" s="2">
        <v>182</v>
      </c>
      <c r="I57" s="2">
        <v>234</v>
      </c>
      <c r="J57" s="2">
        <v>167</v>
      </c>
      <c r="K57" s="2">
        <v>99</v>
      </c>
      <c r="L57" s="2">
        <v>125</v>
      </c>
      <c r="M57" s="2">
        <v>193</v>
      </c>
      <c r="N57" s="2">
        <v>133</v>
      </c>
      <c r="O57" s="2">
        <v>78</v>
      </c>
      <c r="P57" s="2">
        <v>100</v>
      </c>
      <c r="Q57" s="2">
        <v>191</v>
      </c>
      <c r="R57" s="2">
        <v>99</v>
      </c>
      <c r="S57" s="2">
        <v>119</v>
      </c>
      <c r="T57" s="2">
        <v>3</v>
      </c>
      <c r="U57" s="2">
        <v>33</v>
      </c>
      <c r="V57" s="2">
        <v>5</v>
      </c>
      <c r="W57" s="2">
        <v>16</v>
      </c>
      <c r="X57" s="2">
        <v>3</v>
      </c>
      <c r="Y57" s="2">
        <v>5</v>
      </c>
      <c r="Z57" s="2">
        <v>4</v>
      </c>
      <c r="AA57" s="2">
        <v>10</v>
      </c>
      <c r="AB57" s="2">
        <v>13</v>
      </c>
      <c r="AC57" s="2">
        <v>6</v>
      </c>
      <c r="AD57" s="2">
        <v>6</v>
      </c>
      <c r="AE57" s="2">
        <v>6</v>
      </c>
      <c r="AF57" s="2">
        <v>9</v>
      </c>
      <c r="AG57" s="2">
        <v>4</v>
      </c>
      <c r="AH57" s="2">
        <v>2</v>
      </c>
      <c r="AI57" s="2">
        <v>4</v>
      </c>
      <c r="AJ57" s="2">
        <v>4</v>
      </c>
      <c r="AK57" s="2">
        <v>21</v>
      </c>
      <c r="AL57" s="2" t="s">
        <v>404</v>
      </c>
    </row>
    <row r="58" spans="1:38" ht="15.75" customHeight="1" x14ac:dyDescent="0.2">
      <c r="A58" s="2" t="s">
        <v>40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1</v>
      </c>
      <c r="Q58" s="2">
        <v>0</v>
      </c>
      <c r="R58" s="2">
        <v>0</v>
      </c>
      <c r="S58" s="2">
        <v>0</v>
      </c>
      <c r="T58" s="2">
        <v>0</v>
      </c>
      <c r="U58" s="2">
        <v>2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174</v>
      </c>
      <c r="AG58" s="2">
        <v>92</v>
      </c>
      <c r="AH58" s="2">
        <v>3</v>
      </c>
      <c r="AI58" s="2">
        <v>10</v>
      </c>
      <c r="AJ58" s="2">
        <v>3</v>
      </c>
      <c r="AK58" s="2">
        <v>13</v>
      </c>
      <c r="AL58" s="2" t="s">
        <v>406</v>
      </c>
    </row>
    <row r="59" spans="1:38" ht="15.75" customHeight="1" x14ac:dyDescent="0.2">
      <c r="A59" s="2" t="s">
        <v>407</v>
      </c>
      <c r="B59" s="2">
        <v>106</v>
      </c>
      <c r="C59" s="2">
        <v>310</v>
      </c>
      <c r="D59" s="2">
        <v>177</v>
      </c>
      <c r="E59" s="2">
        <v>133</v>
      </c>
      <c r="F59" s="2">
        <v>108</v>
      </c>
      <c r="G59" s="2">
        <v>335</v>
      </c>
      <c r="H59" s="2">
        <v>53</v>
      </c>
      <c r="I59" s="2">
        <v>18</v>
      </c>
      <c r="J59" s="2">
        <v>32</v>
      </c>
      <c r="K59" s="2">
        <v>37</v>
      </c>
      <c r="L59" s="2">
        <v>33</v>
      </c>
      <c r="M59" s="2">
        <v>43</v>
      </c>
      <c r="N59" s="2">
        <v>1</v>
      </c>
      <c r="O59" s="2">
        <v>1</v>
      </c>
      <c r="P59" s="2">
        <v>0</v>
      </c>
      <c r="Q59" s="2">
        <v>1</v>
      </c>
      <c r="R59" s="2">
        <v>7</v>
      </c>
      <c r="S59" s="2">
        <v>57</v>
      </c>
      <c r="T59" s="2">
        <v>2</v>
      </c>
      <c r="U59" s="2">
        <v>0</v>
      </c>
      <c r="V59" s="2">
        <v>8</v>
      </c>
      <c r="W59" s="2">
        <v>4</v>
      </c>
      <c r="X59" s="2">
        <v>6</v>
      </c>
      <c r="Y59" s="2">
        <v>43</v>
      </c>
      <c r="Z59" s="2">
        <v>3</v>
      </c>
      <c r="AA59" s="2">
        <v>1</v>
      </c>
      <c r="AB59" s="2">
        <v>0</v>
      </c>
      <c r="AC59" s="2">
        <v>1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 t="s">
        <v>408</v>
      </c>
    </row>
    <row r="60" spans="1:38" ht="15.75" customHeight="1" x14ac:dyDescent="0.2">
      <c r="A60" s="2" t="s">
        <v>409</v>
      </c>
      <c r="B60" s="2">
        <v>169</v>
      </c>
      <c r="C60" s="2">
        <v>54</v>
      </c>
      <c r="D60" s="2">
        <v>71</v>
      </c>
      <c r="E60" s="2">
        <v>61</v>
      </c>
      <c r="F60" s="2">
        <v>85</v>
      </c>
      <c r="G60" s="2">
        <v>75</v>
      </c>
      <c r="H60" s="2">
        <v>106</v>
      </c>
      <c r="I60" s="2">
        <v>61</v>
      </c>
      <c r="J60" s="2">
        <v>83</v>
      </c>
      <c r="K60" s="2">
        <v>53</v>
      </c>
      <c r="L60" s="2">
        <v>46</v>
      </c>
      <c r="M60" s="2">
        <v>81</v>
      </c>
      <c r="N60" s="2">
        <v>137</v>
      </c>
      <c r="O60" s="2">
        <v>90</v>
      </c>
      <c r="P60" s="2">
        <v>108</v>
      </c>
      <c r="Q60" s="2">
        <v>134</v>
      </c>
      <c r="R60" s="2">
        <v>320</v>
      </c>
      <c r="S60" s="2">
        <v>100</v>
      </c>
      <c r="T60" s="2">
        <v>46</v>
      </c>
      <c r="U60" s="2">
        <v>4</v>
      </c>
      <c r="V60" s="2">
        <v>8</v>
      </c>
      <c r="W60" s="2">
        <v>12</v>
      </c>
      <c r="X60" s="2">
        <v>27</v>
      </c>
      <c r="Y60" s="2">
        <v>38</v>
      </c>
      <c r="Z60" s="2">
        <v>21</v>
      </c>
      <c r="AA60" s="2">
        <v>19</v>
      </c>
      <c r="AB60" s="2">
        <v>15</v>
      </c>
      <c r="AC60" s="2">
        <v>13</v>
      </c>
      <c r="AD60" s="2">
        <v>4</v>
      </c>
      <c r="AE60" s="2">
        <v>50</v>
      </c>
      <c r="AF60" s="2">
        <v>4</v>
      </c>
      <c r="AG60" s="2">
        <v>16</v>
      </c>
      <c r="AH60" s="2">
        <v>7</v>
      </c>
      <c r="AI60" s="2">
        <v>3</v>
      </c>
      <c r="AJ60" s="2">
        <v>2</v>
      </c>
      <c r="AK60" s="2">
        <v>6</v>
      </c>
      <c r="AL60" s="2" t="s">
        <v>410</v>
      </c>
    </row>
    <row r="61" spans="1:38" ht="15.75" customHeight="1" x14ac:dyDescent="0.2">
      <c r="A61" s="2" t="s">
        <v>411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13</v>
      </c>
      <c r="Q61" s="2">
        <v>0</v>
      </c>
      <c r="R61" s="2">
        <v>0</v>
      </c>
      <c r="S61" s="2">
        <v>0</v>
      </c>
      <c r="T61" s="2">
        <v>0</v>
      </c>
      <c r="U61" s="2">
        <v>15</v>
      </c>
      <c r="V61" s="2">
        <v>0</v>
      </c>
      <c r="W61" s="2">
        <v>2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6</v>
      </c>
      <c r="AG61" s="2">
        <v>21</v>
      </c>
      <c r="AH61" s="2">
        <v>40</v>
      </c>
      <c r="AI61" s="2">
        <v>316</v>
      </c>
      <c r="AJ61" s="2">
        <v>65</v>
      </c>
      <c r="AK61" s="2">
        <v>77</v>
      </c>
      <c r="AL61" s="2" t="s">
        <v>412</v>
      </c>
    </row>
    <row r="62" spans="1:38" ht="15.75" customHeight="1" x14ac:dyDescent="0.2">
      <c r="A62" s="2" t="s">
        <v>413</v>
      </c>
      <c r="B62" s="2">
        <v>0</v>
      </c>
      <c r="C62" s="2">
        <v>1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37</v>
      </c>
      <c r="Q62" s="2">
        <v>0</v>
      </c>
      <c r="R62" s="2">
        <v>0</v>
      </c>
      <c r="S62" s="2">
        <v>2</v>
      </c>
      <c r="T62" s="2">
        <v>0</v>
      </c>
      <c r="U62" s="2">
        <v>246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9</v>
      </c>
      <c r="AG62" s="2">
        <v>5</v>
      </c>
      <c r="AH62" s="2">
        <v>0</v>
      </c>
      <c r="AI62" s="2">
        <v>1</v>
      </c>
      <c r="AJ62" s="2">
        <v>2</v>
      </c>
      <c r="AK62" s="2">
        <v>0</v>
      </c>
      <c r="AL62" s="2" t="s">
        <v>414</v>
      </c>
    </row>
    <row r="63" spans="1:38" ht="15.75" customHeight="1" x14ac:dyDescent="0.2">
      <c r="A63" s="2" t="s">
        <v>415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113</v>
      </c>
      <c r="AG63" s="2">
        <v>42</v>
      </c>
      <c r="AH63" s="2">
        <v>89</v>
      </c>
      <c r="AI63" s="2">
        <v>109</v>
      </c>
      <c r="AJ63" s="2">
        <v>44</v>
      </c>
      <c r="AK63" s="2">
        <v>146</v>
      </c>
      <c r="AL63" s="2" t="s">
        <v>416</v>
      </c>
    </row>
    <row r="64" spans="1:38" ht="15.75" customHeight="1" x14ac:dyDescent="0.2">
      <c r="A64" s="2" t="s">
        <v>417</v>
      </c>
      <c r="B64" s="2">
        <v>1</v>
      </c>
      <c r="C64" s="2">
        <v>2</v>
      </c>
      <c r="D64" s="2">
        <v>4</v>
      </c>
      <c r="E64" s="2">
        <v>4</v>
      </c>
      <c r="F64" s="2">
        <v>30</v>
      </c>
      <c r="G64" s="2">
        <v>18</v>
      </c>
      <c r="H64" s="2">
        <v>81</v>
      </c>
      <c r="I64" s="2">
        <v>22</v>
      </c>
      <c r="J64" s="2">
        <v>87</v>
      </c>
      <c r="K64" s="2">
        <v>71</v>
      </c>
      <c r="L64" s="2">
        <v>130</v>
      </c>
      <c r="M64" s="2">
        <v>42</v>
      </c>
      <c r="N64" s="2">
        <v>31</v>
      </c>
      <c r="O64" s="2">
        <v>18</v>
      </c>
      <c r="P64" s="2">
        <v>1</v>
      </c>
      <c r="Q64" s="2">
        <v>12</v>
      </c>
      <c r="R64" s="2">
        <v>10</v>
      </c>
      <c r="S64" s="2">
        <v>10</v>
      </c>
      <c r="T64" s="2">
        <v>40</v>
      </c>
      <c r="U64" s="2">
        <v>90</v>
      </c>
      <c r="V64" s="2">
        <v>49</v>
      </c>
      <c r="W64" s="2">
        <v>31</v>
      </c>
      <c r="X64" s="2">
        <v>9</v>
      </c>
      <c r="Y64" s="2">
        <v>14</v>
      </c>
      <c r="Z64" s="2">
        <v>37</v>
      </c>
      <c r="AA64" s="2">
        <v>13</v>
      </c>
      <c r="AB64" s="2">
        <v>43</v>
      </c>
      <c r="AC64" s="2">
        <v>13</v>
      </c>
      <c r="AD64" s="2">
        <v>190</v>
      </c>
      <c r="AE64" s="2">
        <v>43</v>
      </c>
      <c r="AF64" s="2">
        <v>17</v>
      </c>
      <c r="AG64" s="2">
        <v>13</v>
      </c>
      <c r="AH64" s="2">
        <v>11</v>
      </c>
      <c r="AI64" s="2">
        <v>12</v>
      </c>
      <c r="AJ64" s="2">
        <v>12</v>
      </c>
      <c r="AK64" s="2">
        <v>11</v>
      </c>
      <c r="AL64" s="2" t="s">
        <v>418</v>
      </c>
    </row>
    <row r="65" spans="1:38" ht="15.75" customHeight="1" x14ac:dyDescent="0.2">
      <c r="A65" s="2" t="s">
        <v>419</v>
      </c>
      <c r="B65" s="2">
        <v>0</v>
      </c>
      <c r="C65" s="2">
        <v>0</v>
      </c>
      <c r="D65" s="2">
        <v>3</v>
      </c>
      <c r="E65" s="2">
        <v>0</v>
      </c>
      <c r="F65" s="2">
        <v>4</v>
      </c>
      <c r="G65" s="2">
        <v>0</v>
      </c>
      <c r="H65" s="2">
        <v>7</v>
      </c>
      <c r="I65" s="2">
        <v>3</v>
      </c>
      <c r="J65" s="2">
        <v>5</v>
      </c>
      <c r="K65" s="2">
        <v>1</v>
      </c>
      <c r="L65" s="2">
        <v>12</v>
      </c>
      <c r="M65" s="2">
        <v>2</v>
      </c>
      <c r="N65" s="2">
        <v>6</v>
      </c>
      <c r="O65" s="2">
        <v>4</v>
      </c>
      <c r="P65" s="2">
        <v>2</v>
      </c>
      <c r="Q65" s="2">
        <v>1</v>
      </c>
      <c r="R65" s="2">
        <v>3</v>
      </c>
      <c r="S65" s="2">
        <v>3</v>
      </c>
      <c r="T65" s="2">
        <v>5</v>
      </c>
      <c r="U65" s="2">
        <v>11</v>
      </c>
      <c r="V65" s="2">
        <v>7</v>
      </c>
      <c r="W65" s="2">
        <v>9</v>
      </c>
      <c r="X65" s="2">
        <v>20</v>
      </c>
      <c r="Y65" s="2">
        <v>13</v>
      </c>
      <c r="Z65" s="2">
        <v>20</v>
      </c>
      <c r="AA65" s="2">
        <v>42</v>
      </c>
      <c r="AB65" s="2">
        <v>31</v>
      </c>
      <c r="AC65" s="2">
        <v>21</v>
      </c>
      <c r="AD65" s="2">
        <v>34</v>
      </c>
      <c r="AE65" s="2">
        <v>25</v>
      </c>
      <c r="AF65" s="2">
        <v>163</v>
      </c>
      <c r="AG65" s="2">
        <v>160</v>
      </c>
      <c r="AH65" s="2">
        <v>188</v>
      </c>
      <c r="AI65" s="2">
        <v>198</v>
      </c>
      <c r="AJ65" s="2">
        <v>131</v>
      </c>
      <c r="AK65" s="2">
        <v>140</v>
      </c>
      <c r="AL65" s="2" t="s">
        <v>420</v>
      </c>
    </row>
    <row r="66" spans="1:38" ht="15.75" customHeight="1" x14ac:dyDescent="0.2">
      <c r="A66" s="2" t="s">
        <v>421</v>
      </c>
      <c r="B66" s="2">
        <v>1</v>
      </c>
      <c r="C66" s="2">
        <v>1</v>
      </c>
      <c r="D66" s="2">
        <v>4</v>
      </c>
      <c r="E66" s="2">
        <v>0</v>
      </c>
      <c r="F66" s="2">
        <v>0</v>
      </c>
      <c r="G66" s="2">
        <v>2</v>
      </c>
      <c r="H66" s="2">
        <v>6</v>
      </c>
      <c r="I66" s="2">
        <v>8</v>
      </c>
      <c r="J66" s="2">
        <v>7</v>
      </c>
      <c r="K66" s="2">
        <v>2</v>
      </c>
      <c r="L66" s="2">
        <v>5</v>
      </c>
      <c r="M66" s="2">
        <v>3</v>
      </c>
      <c r="N66" s="2">
        <v>4</v>
      </c>
      <c r="O66" s="2">
        <v>1</v>
      </c>
      <c r="P66" s="2">
        <v>0</v>
      </c>
      <c r="Q66" s="2">
        <v>6</v>
      </c>
      <c r="R66" s="2">
        <v>3</v>
      </c>
      <c r="S66" s="2">
        <v>2</v>
      </c>
      <c r="T66" s="2">
        <v>0</v>
      </c>
      <c r="U66" s="2">
        <v>0</v>
      </c>
      <c r="V66" s="2">
        <v>0</v>
      </c>
      <c r="W66" s="2">
        <v>1</v>
      </c>
      <c r="X66" s="2">
        <v>1</v>
      </c>
      <c r="Y66" s="2">
        <v>8</v>
      </c>
      <c r="Z66" s="2">
        <v>8</v>
      </c>
      <c r="AA66" s="2">
        <v>12</v>
      </c>
      <c r="AB66" s="2">
        <v>6</v>
      </c>
      <c r="AC66" s="2">
        <v>13</v>
      </c>
      <c r="AD66" s="2">
        <v>16</v>
      </c>
      <c r="AE66" s="2">
        <v>6</v>
      </c>
      <c r="AF66" s="2">
        <v>120</v>
      </c>
      <c r="AG66" s="2">
        <v>189</v>
      </c>
      <c r="AH66" s="2">
        <v>174</v>
      </c>
      <c r="AI66" s="2">
        <v>110</v>
      </c>
      <c r="AJ66" s="2">
        <v>129</v>
      </c>
      <c r="AK66" s="2">
        <v>189</v>
      </c>
      <c r="AL66" s="2" t="s">
        <v>422</v>
      </c>
    </row>
    <row r="67" spans="1:38" ht="15.75" customHeight="1" x14ac:dyDescent="0.2">
      <c r="A67" s="2" t="s">
        <v>169</v>
      </c>
      <c r="B67" s="2">
        <v>49</v>
      </c>
      <c r="C67" s="2">
        <v>56</v>
      </c>
      <c r="D67" s="2">
        <v>50</v>
      </c>
      <c r="E67" s="2">
        <v>42</v>
      </c>
      <c r="F67" s="2">
        <v>20</v>
      </c>
      <c r="G67" s="2">
        <v>27</v>
      </c>
      <c r="H67" s="2">
        <v>40</v>
      </c>
      <c r="I67" s="2">
        <v>28</v>
      </c>
      <c r="J67" s="2">
        <v>116</v>
      </c>
      <c r="K67" s="2">
        <v>110</v>
      </c>
      <c r="L67" s="2">
        <v>110</v>
      </c>
      <c r="M67" s="2">
        <v>85</v>
      </c>
      <c r="N67" s="2">
        <v>105</v>
      </c>
      <c r="O67" s="2">
        <v>74</v>
      </c>
      <c r="P67" s="2">
        <v>59</v>
      </c>
      <c r="Q67" s="2">
        <v>74</v>
      </c>
      <c r="R67" s="2">
        <v>49</v>
      </c>
      <c r="S67" s="2">
        <v>42</v>
      </c>
      <c r="T67" s="2">
        <v>12</v>
      </c>
      <c r="U67" s="2">
        <v>37</v>
      </c>
      <c r="V67" s="2">
        <v>2</v>
      </c>
      <c r="W67" s="2">
        <v>5</v>
      </c>
      <c r="X67" s="2">
        <v>6</v>
      </c>
      <c r="Y67" s="2">
        <v>2</v>
      </c>
      <c r="Z67" s="2">
        <v>8</v>
      </c>
      <c r="AA67" s="2">
        <v>3</v>
      </c>
      <c r="AB67" s="2">
        <v>22</v>
      </c>
      <c r="AC67" s="2">
        <v>36</v>
      </c>
      <c r="AD67" s="2">
        <v>39</v>
      </c>
      <c r="AE67" s="2">
        <v>23</v>
      </c>
      <c r="AF67" s="2">
        <v>3</v>
      </c>
      <c r="AG67" s="2">
        <v>3</v>
      </c>
      <c r="AH67" s="2">
        <v>0</v>
      </c>
      <c r="AI67" s="2">
        <v>0</v>
      </c>
      <c r="AJ67" s="2">
        <v>0</v>
      </c>
      <c r="AK67" s="2">
        <v>0</v>
      </c>
      <c r="AL67" s="2" t="s">
        <v>423</v>
      </c>
    </row>
    <row r="68" spans="1:38" ht="15.75" customHeight="1" x14ac:dyDescent="0.2">
      <c r="A68" s="2" t="s">
        <v>424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53</v>
      </c>
      <c r="AG68" s="2">
        <v>58</v>
      </c>
      <c r="AH68" s="2">
        <v>29</v>
      </c>
      <c r="AI68" s="2">
        <v>29</v>
      </c>
      <c r="AJ68" s="2">
        <v>158</v>
      </c>
      <c r="AK68" s="2">
        <v>44</v>
      </c>
      <c r="AL68" s="2" t="s">
        <v>425</v>
      </c>
    </row>
    <row r="69" spans="1:38" ht="15.75" customHeight="1" x14ac:dyDescent="0.2">
      <c r="A69" s="2" t="s">
        <v>426</v>
      </c>
      <c r="B69" s="2">
        <v>41</v>
      </c>
      <c r="C69" s="2">
        <v>35</v>
      </c>
      <c r="D69" s="2">
        <v>55</v>
      </c>
      <c r="E69" s="2">
        <v>57</v>
      </c>
      <c r="F69" s="2">
        <v>31</v>
      </c>
      <c r="G69" s="2">
        <v>87</v>
      </c>
      <c r="H69" s="2">
        <v>6</v>
      </c>
      <c r="I69" s="2">
        <v>2</v>
      </c>
      <c r="J69" s="2">
        <v>11</v>
      </c>
      <c r="K69" s="2">
        <v>17</v>
      </c>
      <c r="L69" s="2">
        <v>6</v>
      </c>
      <c r="M69" s="2">
        <v>7</v>
      </c>
      <c r="N69" s="2">
        <v>1</v>
      </c>
      <c r="O69" s="2">
        <v>0</v>
      </c>
      <c r="P69" s="2">
        <v>1</v>
      </c>
      <c r="Q69" s="2">
        <v>0</v>
      </c>
      <c r="R69" s="2">
        <v>3</v>
      </c>
      <c r="S69" s="2">
        <v>11</v>
      </c>
      <c r="T69" s="2">
        <v>1</v>
      </c>
      <c r="U69" s="2">
        <v>2</v>
      </c>
      <c r="V69" s="2">
        <v>1</v>
      </c>
      <c r="W69" s="2">
        <v>3</v>
      </c>
      <c r="X69" s="2">
        <v>6</v>
      </c>
      <c r="Y69" s="2">
        <v>7</v>
      </c>
      <c r="Z69" s="2">
        <v>1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2</v>
      </c>
      <c r="AH69" s="2">
        <v>0</v>
      </c>
      <c r="AI69" s="2">
        <v>0</v>
      </c>
      <c r="AJ69" s="2">
        <v>0</v>
      </c>
      <c r="AK69" s="2">
        <v>13</v>
      </c>
      <c r="AL69" s="2" t="s">
        <v>427</v>
      </c>
    </row>
    <row r="70" spans="1:38" ht="15.75" customHeight="1" x14ac:dyDescent="0.2">
      <c r="A70" s="2" t="s">
        <v>428</v>
      </c>
      <c r="B70" s="2">
        <v>39</v>
      </c>
      <c r="C70" s="2">
        <v>42</v>
      </c>
      <c r="D70" s="2">
        <v>30</v>
      </c>
      <c r="E70" s="2">
        <v>43</v>
      </c>
      <c r="F70" s="2">
        <v>43</v>
      </c>
      <c r="G70" s="2">
        <v>22</v>
      </c>
      <c r="H70" s="2">
        <v>36</v>
      </c>
      <c r="I70" s="2">
        <v>54</v>
      </c>
      <c r="J70" s="2">
        <v>77</v>
      </c>
      <c r="K70" s="2">
        <v>54</v>
      </c>
      <c r="L70" s="2">
        <v>50</v>
      </c>
      <c r="M70" s="2">
        <v>30</v>
      </c>
      <c r="N70" s="2">
        <v>91</v>
      </c>
      <c r="O70" s="2">
        <v>80</v>
      </c>
      <c r="P70" s="2">
        <v>101</v>
      </c>
      <c r="Q70" s="2">
        <v>36</v>
      </c>
      <c r="R70" s="2">
        <v>39</v>
      </c>
      <c r="S70" s="2">
        <v>75</v>
      </c>
      <c r="T70" s="2">
        <v>9</v>
      </c>
      <c r="U70" s="2">
        <v>32</v>
      </c>
      <c r="V70" s="2">
        <v>2</v>
      </c>
      <c r="W70" s="2">
        <v>19</v>
      </c>
      <c r="X70" s="2">
        <v>3</v>
      </c>
      <c r="Y70" s="2">
        <v>5</v>
      </c>
      <c r="Z70" s="2">
        <v>2</v>
      </c>
      <c r="AA70" s="2">
        <v>21</v>
      </c>
      <c r="AB70" s="2">
        <v>15</v>
      </c>
      <c r="AC70" s="2">
        <v>14</v>
      </c>
      <c r="AD70" s="2">
        <v>3</v>
      </c>
      <c r="AE70" s="2">
        <v>6</v>
      </c>
      <c r="AF70" s="2">
        <v>2</v>
      </c>
      <c r="AG70" s="2">
        <v>16</v>
      </c>
      <c r="AH70" s="2">
        <v>4</v>
      </c>
      <c r="AI70" s="2">
        <v>14</v>
      </c>
      <c r="AJ70" s="2">
        <v>12</v>
      </c>
      <c r="AK70" s="2">
        <v>8</v>
      </c>
      <c r="AL70" s="2" t="s">
        <v>429</v>
      </c>
    </row>
    <row r="71" spans="1:38" ht="15.75" customHeight="1" x14ac:dyDescent="0.2">
      <c r="A71" s="2" t="s">
        <v>430</v>
      </c>
      <c r="B71" s="2">
        <v>4</v>
      </c>
      <c r="C71" s="2">
        <v>8</v>
      </c>
      <c r="D71" s="2">
        <v>1</v>
      </c>
      <c r="E71" s="2">
        <v>0</v>
      </c>
      <c r="F71" s="2">
        <v>0</v>
      </c>
      <c r="G71" s="2">
        <v>1</v>
      </c>
      <c r="H71" s="2">
        <v>0</v>
      </c>
      <c r="I71" s="2">
        <v>1</v>
      </c>
      <c r="J71" s="2">
        <v>0</v>
      </c>
      <c r="K71" s="2">
        <v>2</v>
      </c>
      <c r="L71" s="2">
        <v>0</v>
      </c>
      <c r="M71" s="2">
        <v>0</v>
      </c>
      <c r="N71" s="2">
        <v>0</v>
      </c>
      <c r="O71" s="2">
        <v>0</v>
      </c>
      <c r="P71" s="2">
        <v>3</v>
      </c>
      <c r="Q71" s="2">
        <v>0</v>
      </c>
      <c r="R71" s="2">
        <v>3</v>
      </c>
      <c r="S71" s="2">
        <v>22</v>
      </c>
      <c r="T71" s="2">
        <v>1</v>
      </c>
      <c r="U71" s="2">
        <v>0</v>
      </c>
      <c r="V71" s="2">
        <v>2</v>
      </c>
      <c r="W71" s="2">
        <v>1</v>
      </c>
      <c r="X71" s="2">
        <v>17</v>
      </c>
      <c r="Y71" s="2">
        <v>14</v>
      </c>
      <c r="Z71" s="2">
        <v>18</v>
      </c>
      <c r="AA71" s="2">
        <v>32</v>
      </c>
      <c r="AB71" s="2">
        <v>23</v>
      </c>
      <c r="AC71" s="2">
        <v>21</v>
      </c>
      <c r="AD71" s="2">
        <v>9</v>
      </c>
      <c r="AE71" s="2">
        <v>12</v>
      </c>
      <c r="AF71" s="2">
        <v>10</v>
      </c>
      <c r="AG71" s="2">
        <v>13</v>
      </c>
      <c r="AH71" s="2">
        <v>18</v>
      </c>
      <c r="AI71" s="2">
        <v>13</v>
      </c>
      <c r="AJ71" s="2">
        <v>6</v>
      </c>
      <c r="AK71" s="2">
        <v>10</v>
      </c>
      <c r="AL71" s="2" t="s">
        <v>431</v>
      </c>
    </row>
    <row r="72" spans="1:38" ht="15.75" customHeight="1" x14ac:dyDescent="0.2">
      <c r="A72" s="2" t="s">
        <v>432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7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3</v>
      </c>
      <c r="U72" s="2">
        <v>0</v>
      </c>
      <c r="V72" s="2">
        <v>6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2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1</v>
      </c>
      <c r="AL72" s="2" t="s">
        <v>433</v>
      </c>
    </row>
    <row r="73" spans="1:38" ht="15.75" customHeight="1" x14ac:dyDescent="0.2">
      <c r="A73" s="2" t="s">
        <v>434</v>
      </c>
      <c r="B73" s="2">
        <v>3</v>
      </c>
      <c r="C73" s="2">
        <v>3</v>
      </c>
      <c r="D73" s="2">
        <v>11</v>
      </c>
      <c r="E73" s="2">
        <v>7</v>
      </c>
      <c r="F73" s="2">
        <v>6</v>
      </c>
      <c r="G73" s="2">
        <v>3</v>
      </c>
      <c r="H73" s="2">
        <v>3</v>
      </c>
      <c r="I73" s="2">
        <v>2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3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4</v>
      </c>
      <c r="Y73" s="2">
        <v>4</v>
      </c>
      <c r="Z73" s="2">
        <v>1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4</v>
      </c>
      <c r="AG73" s="2">
        <v>0</v>
      </c>
      <c r="AH73" s="2">
        <v>132</v>
      </c>
      <c r="AI73" s="2">
        <v>2</v>
      </c>
      <c r="AJ73" s="2">
        <v>0</v>
      </c>
      <c r="AK73" s="2">
        <v>34</v>
      </c>
      <c r="AL73" s="2" t="s">
        <v>435</v>
      </c>
    </row>
    <row r="74" spans="1:38" ht="15.75" customHeight="1" x14ac:dyDescent="0.2">
      <c r="A74" s="2" t="s">
        <v>436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44</v>
      </c>
      <c r="Q74" s="2">
        <v>0</v>
      </c>
      <c r="R74" s="2">
        <v>0</v>
      </c>
      <c r="S74" s="2">
        <v>0</v>
      </c>
      <c r="T74" s="2">
        <v>0</v>
      </c>
      <c r="U74" s="2">
        <v>119</v>
      </c>
      <c r="V74" s="2">
        <v>0</v>
      </c>
      <c r="W74" s="2">
        <v>1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 t="s">
        <v>437</v>
      </c>
    </row>
    <row r="75" spans="1:38" ht="15.75" customHeight="1" x14ac:dyDescent="0.2">
      <c r="A75" s="2" t="s">
        <v>438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1</v>
      </c>
      <c r="AI75" s="2">
        <v>0</v>
      </c>
      <c r="AJ75" s="2">
        <v>0</v>
      </c>
      <c r="AK75" s="2">
        <v>0</v>
      </c>
      <c r="AL75" s="2" t="s">
        <v>439</v>
      </c>
    </row>
    <row r="76" spans="1:38" ht="15.75" customHeight="1" x14ac:dyDescent="0.2">
      <c r="A76" s="2" t="s">
        <v>440</v>
      </c>
      <c r="B76" s="2">
        <v>61</v>
      </c>
      <c r="C76" s="2">
        <v>32</v>
      </c>
      <c r="D76" s="2">
        <v>16</v>
      </c>
      <c r="E76" s="2">
        <v>25</v>
      </c>
      <c r="F76" s="2">
        <v>38</v>
      </c>
      <c r="G76" s="2">
        <v>28</v>
      </c>
      <c r="H76" s="2">
        <v>44</v>
      </c>
      <c r="I76" s="2">
        <v>56</v>
      </c>
      <c r="J76" s="2">
        <v>73</v>
      </c>
      <c r="K76" s="2">
        <v>61</v>
      </c>
      <c r="L76" s="2">
        <v>30</v>
      </c>
      <c r="M76" s="2">
        <v>66</v>
      </c>
      <c r="N76" s="2">
        <v>102</v>
      </c>
      <c r="O76" s="2">
        <v>81</v>
      </c>
      <c r="P76" s="2">
        <v>57</v>
      </c>
      <c r="Q76" s="2">
        <v>112</v>
      </c>
      <c r="R76" s="2">
        <v>97</v>
      </c>
      <c r="S76" s="2">
        <v>68</v>
      </c>
      <c r="T76" s="2">
        <v>11</v>
      </c>
      <c r="U76" s="2">
        <v>48</v>
      </c>
      <c r="V76" s="2">
        <v>3</v>
      </c>
      <c r="W76" s="2">
        <v>3</v>
      </c>
      <c r="X76" s="2">
        <v>11</v>
      </c>
      <c r="Y76" s="2">
        <v>2</v>
      </c>
      <c r="Z76" s="2">
        <v>10</v>
      </c>
      <c r="AA76" s="2">
        <v>13</v>
      </c>
      <c r="AB76" s="2">
        <v>19</v>
      </c>
      <c r="AC76" s="2">
        <v>18</v>
      </c>
      <c r="AD76" s="2">
        <v>11</v>
      </c>
      <c r="AE76" s="2">
        <v>25</v>
      </c>
      <c r="AF76" s="2">
        <v>2</v>
      </c>
      <c r="AG76" s="2">
        <v>6</v>
      </c>
      <c r="AH76" s="2">
        <v>0</v>
      </c>
      <c r="AI76" s="2">
        <v>0</v>
      </c>
      <c r="AJ76" s="2">
        <v>0</v>
      </c>
      <c r="AK76" s="2">
        <v>5</v>
      </c>
      <c r="AL76" s="2" t="s">
        <v>441</v>
      </c>
    </row>
    <row r="77" spans="1:38" ht="15.75" customHeight="1" x14ac:dyDescent="0.2">
      <c r="A77" s="2" t="s">
        <v>442</v>
      </c>
      <c r="B77" s="2">
        <v>49</v>
      </c>
      <c r="C77" s="2">
        <v>48</v>
      </c>
      <c r="D77" s="2">
        <v>32</v>
      </c>
      <c r="E77" s="2">
        <v>73</v>
      </c>
      <c r="F77" s="2">
        <v>66</v>
      </c>
      <c r="G77" s="2">
        <v>58</v>
      </c>
      <c r="H77" s="2">
        <v>102</v>
      </c>
      <c r="I77" s="2">
        <v>97</v>
      </c>
      <c r="J77" s="2">
        <v>110</v>
      </c>
      <c r="K77" s="2">
        <v>101</v>
      </c>
      <c r="L77" s="2">
        <v>76</v>
      </c>
      <c r="M77" s="2">
        <v>106</v>
      </c>
      <c r="N77" s="2">
        <v>80</v>
      </c>
      <c r="O77" s="2">
        <v>54</v>
      </c>
      <c r="P77" s="2">
        <v>33</v>
      </c>
      <c r="Q77" s="2">
        <v>63</v>
      </c>
      <c r="R77" s="2">
        <v>76</v>
      </c>
      <c r="S77" s="2">
        <v>50</v>
      </c>
      <c r="T77" s="2">
        <v>13</v>
      </c>
      <c r="U77" s="2">
        <v>34</v>
      </c>
      <c r="V77" s="2">
        <v>16</v>
      </c>
      <c r="W77" s="2">
        <v>11</v>
      </c>
      <c r="X77" s="2">
        <v>11</v>
      </c>
      <c r="Y77" s="2">
        <v>12</v>
      </c>
      <c r="Z77" s="2">
        <v>19</v>
      </c>
      <c r="AA77" s="2">
        <v>24</v>
      </c>
      <c r="AB77" s="2">
        <v>16</v>
      </c>
      <c r="AC77" s="2">
        <v>23</v>
      </c>
      <c r="AD77" s="2">
        <v>5</v>
      </c>
      <c r="AE77" s="2">
        <v>12</v>
      </c>
      <c r="AF77" s="2">
        <v>8</v>
      </c>
      <c r="AG77" s="2">
        <v>39</v>
      </c>
      <c r="AH77" s="2">
        <v>53</v>
      </c>
      <c r="AI77" s="2">
        <v>16</v>
      </c>
      <c r="AJ77" s="2">
        <v>59</v>
      </c>
      <c r="AK77" s="2">
        <v>19</v>
      </c>
      <c r="AL77" s="2" t="s">
        <v>443</v>
      </c>
    </row>
    <row r="78" spans="1:38" ht="15.75" customHeight="1" x14ac:dyDescent="0.2">
      <c r="A78" s="2" t="s">
        <v>444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1</v>
      </c>
      <c r="I78" s="2">
        <v>1</v>
      </c>
      <c r="J78" s="2">
        <v>2</v>
      </c>
      <c r="K78" s="2">
        <v>3</v>
      </c>
      <c r="L78" s="2">
        <v>0</v>
      </c>
      <c r="M78" s="2">
        <v>2</v>
      </c>
      <c r="N78" s="2">
        <v>0</v>
      </c>
      <c r="O78" s="2">
        <v>0</v>
      </c>
      <c r="P78" s="2">
        <v>0</v>
      </c>
      <c r="Q78" s="2">
        <v>1</v>
      </c>
      <c r="R78" s="2">
        <v>0</v>
      </c>
      <c r="S78" s="2">
        <v>0</v>
      </c>
      <c r="T78" s="2">
        <v>1</v>
      </c>
      <c r="U78" s="2">
        <v>2</v>
      </c>
      <c r="V78" s="2">
        <v>0</v>
      </c>
      <c r="W78" s="2">
        <v>7</v>
      </c>
      <c r="X78" s="2">
        <v>1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7</v>
      </c>
      <c r="AG78" s="2">
        <v>4</v>
      </c>
      <c r="AH78" s="2">
        <v>0</v>
      </c>
      <c r="AI78" s="2">
        <v>25</v>
      </c>
      <c r="AJ78" s="2">
        <v>1</v>
      </c>
      <c r="AK78" s="2">
        <v>1</v>
      </c>
      <c r="AL78" s="2" t="s">
        <v>445</v>
      </c>
    </row>
    <row r="79" spans="1:38" ht="15.75" customHeight="1" x14ac:dyDescent="0.2">
      <c r="A79" s="2" t="s">
        <v>446</v>
      </c>
      <c r="B79" s="2">
        <v>5</v>
      </c>
      <c r="C79" s="2">
        <v>8</v>
      </c>
      <c r="D79" s="2">
        <v>5</v>
      </c>
      <c r="E79" s="2">
        <v>5</v>
      </c>
      <c r="F79" s="2">
        <v>8</v>
      </c>
      <c r="G79" s="2">
        <v>35</v>
      </c>
      <c r="H79" s="2">
        <v>57</v>
      </c>
      <c r="I79" s="2">
        <v>28</v>
      </c>
      <c r="J79" s="2">
        <v>17</v>
      </c>
      <c r="K79" s="2">
        <v>23</v>
      </c>
      <c r="L79" s="2">
        <v>25</v>
      </c>
      <c r="M79" s="2">
        <v>13</v>
      </c>
      <c r="N79" s="2">
        <v>34</v>
      </c>
      <c r="O79" s="2">
        <v>17</v>
      </c>
      <c r="P79" s="2">
        <v>28</v>
      </c>
      <c r="Q79" s="2">
        <v>28</v>
      </c>
      <c r="R79" s="2">
        <v>29</v>
      </c>
      <c r="S79" s="2">
        <v>21</v>
      </c>
      <c r="T79" s="2">
        <v>1</v>
      </c>
      <c r="U79" s="2">
        <v>28</v>
      </c>
      <c r="V79" s="2">
        <v>2</v>
      </c>
      <c r="W79" s="2">
        <v>3</v>
      </c>
      <c r="X79" s="2">
        <v>2</v>
      </c>
      <c r="Y79" s="2">
        <v>16</v>
      </c>
      <c r="Z79" s="2">
        <v>14</v>
      </c>
      <c r="AA79" s="2">
        <v>5</v>
      </c>
      <c r="AB79" s="2">
        <v>7</v>
      </c>
      <c r="AC79" s="2">
        <v>5</v>
      </c>
      <c r="AD79" s="2">
        <v>4</v>
      </c>
      <c r="AE79" s="2">
        <v>5</v>
      </c>
      <c r="AF79" s="2">
        <v>42</v>
      </c>
      <c r="AG79" s="2">
        <v>45</v>
      </c>
      <c r="AH79" s="2">
        <v>25</v>
      </c>
      <c r="AI79" s="2">
        <v>36</v>
      </c>
      <c r="AJ79" s="2">
        <v>36</v>
      </c>
      <c r="AK79" s="2">
        <v>28</v>
      </c>
      <c r="AL79" s="2" t="s">
        <v>447</v>
      </c>
    </row>
    <row r="80" spans="1:38" ht="15.75" customHeight="1" x14ac:dyDescent="0.2">
      <c r="A80" s="2" t="s">
        <v>110</v>
      </c>
      <c r="B80" s="2">
        <v>4</v>
      </c>
      <c r="C80" s="2">
        <v>0</v>
      </c>
      <c r="D80" s="2">
        <v>4</v>
      </c>
      <c r="E80" s="2">
        <v>1</v>
      </c>
      <c r="F80" s="2">
        <v>0</v>
      </c>
      <c r="G80" s="2">
        <v>0</v>
      </c>
      <c r="H80" s="2">
        <v>2</v>
      </c>
      <c r="I80" s="2">
        <v>0</v>
      </c>
      <c r="J80" s="2">
        <v>3</v>
      </c>
      <c r="K80" s="2">
        <v>0</v>
      </c>
      <c r="L80" s="2">
        <v>11</v>
      </c>
      <c r="M80" s="2">
        <v>0</v>
      </c>
      <c r="N80" s="2">
        <v>1</v>
      </c>
      <c r="O80" s="2">
        <v>2</v>
      </c>
      <c r="P80" s="2">
        <v>97</v>
      </c>
      <c r="Q80" s="2">
        <v>5</v>
      </c>
      <c r="R80" s="2">
        <v>8</v>
      </c>
      <c r="S80" s="2">
        <v>0</v>
      </c>
      <c r="T80" s="2">
        <v>4</v>
      </c>
      <c r="U80" s="2">
        <v>10</v>
      </c>
      <c r="V80" s="2">
        <v>7</v>
      </c>
      <c r="W80" s="2">
        <v>4</v>
      </c>
      <c r="X80" s="2">
        <v>6</v>
      </c>
      <c r="Y80" s="2">
        <v>7</v>
      </c>
      <c r="Z80" s="2">
        <v>12</v>
      </c>
      <c r="AA80" s="2">
        <v>10</v>
      </c>
      <c r="AB80" s="2">
        <v>7</v>
      </c>
      <c r="AC80" s="2">
        <v>3</v>
      </c>
      <c r="AD80" s="2">
        <v>12</v>
      </c>
      <c r="AE80" s="2">
        <v>10</v>
      </c>
      <c r="AF80" s="2">
        <v>0</v>
      </c>
      <c r="AG80" s="2">
        <v>1</v>
      </c>
      <c r="AH80" s="2">
        <v>20</v>
      </c>
      <c r="AI80" s="2">
        <v>0</v>
      </c>
      <c r="AJ80" s="2">
        <v>4</v>
      </c>
      <c r="AK80" s="2">
        <v>4</v>
      </c>
      <c r="AL80" s="2" t="s">
        <v>448</v>
      </c>
    </row>
    <row r="81" spans="1:38" ht="15.75" customHeight="1" x14ac:dyDescent="0.2">
      <c r="A81" s="2" t="s">
        <v>449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2</v>
      </c>
      <c r="S81" s="2">
        <v>0</v>
      </c>
      <c r="T81" s="2">
        <v>0</v>
      </c>
      <c r="U81" s="2">
        <v>5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2</v>
      </c>
      <c r="AB81" s="2">
        <v>2</v>
      </c>
      <c r="AC81" s="2">
        <v>0</v>
      </c>
      <c r="AD81" s="2">
        <v>2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2</v>
      </c>
      <c r="AK81" s="2">
        <v>0</v>
      </c>
      <c r="AL81" s="2" t="s">
        <v>450</v>
      </c>
    </row>
    <row r="82" spans="1:38" ht="15.75" customHeight="1" x14ac:dyDescent="0.2">
      <c r="A82" s="2" t="s">
        <v>451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86</v>
      </c>
      <c r="Q82" s="2">
        <v>0</v>
      </c>
      <c r="R82" s="2">
        <v>0</v>
      </c>
      <c r="S82" s="2">
        <v>0</v>
      </c>
      <c r="T82" s="2">
        <v>0</v>
      </c>
      <c r="U82" s="2">
        <v>4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1</v>
      </c>
      <c r="AG82" s="2">
        <v>1</v>
      </c>
      <c r="AH82" s="2">
        <v>1</v>
      </c>
      <c r="AI82" s="2">
        <v>0</v>
      </c>
      <c r="AJ82" s="2">
        <v>1</v>
      </c>
      <c r="AK82" s="2">
        <v>0</v>
      </c>
      <c r="AL82" s="2" t="s">
        <v>452</v>
      </c>
    </row>
    <row r="83" spans="1:38" ht="15.75" customHeight="1" x14ac:dyDescent="0.2">
      <c r="A83" s="2" t="s">
        <v>453</v>
      </c>
      <c r="B83" s="2">
        <v>0</v>
      </c>
      <c r="C83" s="2">
        <v>1</v>
      </c>
      <c r="D83" s="2">
        <v>0</v>
      </c>
      <c r="E83" s="2">
        <v>0</v>
      </c>
      <c r="F83" s="2">
        <v>9</v>
      </c>
      <c r="G83" s="2">
        <v>4</v>
      </c>
      <c r="H83" s="2">
        <v>28</v>
      </c>
      <c r="I83" s="2">
        <v>18</v>
      </c>
      <c r="J83" s="2">
        <v>19</v>
      </c>
      <c r="K83" s="2">
        <v>31</v>
      </c>
      <c r="L83" s="2">
        <v>76</v>
      </c>
      <c r="M83" s="2">
        <v>26</v>
      </c>
      <c r="N83" s="2">
        <v>23</v>
      </c>
      <c r="O83" s="2">
        <v>8</v>
      </c>
      <c r="P83" s="2">
        <v>2</v>
      </c>
      <c r="Q83" s="2">
        <v>8</v>
      </c>
      <c r="R83" s="2">
        <v>3</v>
      </c>
      <c r="S83" s="2">
        <v>5</v>
      </c>
      <c r="T83" s="2">
        <v>0</v>
      </c>
      <c r="U83" s="2">
        <v>0</v>
      </c>
      <c r="V83" s="2">
        <v>0</v>
      </c>
      <c r="W83" s="2">
        <v>1</v>
      </c>
      <c r="X83" s="2">
        <v>0</v>
      </c>
      <c r="Y83" s="2">
        <v>0</v>
      </c>
      <c r="Z83" s="2">
        <v>5</v>
      </c>
      <c r="AA83" s="2">
        <v>0</v>
      </c>
      <c r="AB83" s="2">
        <v>4</v>
      </c>
      <c r="AC83" s="2">
        <v>10</v>
      </c>
      <c r="AD83" s="2">
        <v>34</v>
      </c>
      <c r="AE83" s="2">
        <v>9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 t="s">
        <v>454</v>
      </c>
    </row>
    <row r="84" spans="1:38" ht="15.75" customHeight="1" x14ac:dyDescent="0.2">
      <c r="A84" s="2" t="s">
        <v>455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71</v>
      </c>
      <c r="Q84" s="2">
        <v>0</v>
      </c>
      <c r="R84" s="2">
        <v>0</v>
      </c>
      <c r="S84" s="2">
        <v>0</v>
      </c>
      <c r="T84" s="2">
        <v>0</v>
      </c>
      <c r="U84" s="2">
        <v>52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60</v>
      </c>
      <c r="AG84" s="2">
        <v>14</v>
      </c>
      <c r="AH84" s="2">
        <v>53</v>
      </c>
      <c r="AI84" s="2">
        <v>15</v>
      </c>
      <c r="AJ84" s="2">
        <v>16</v>
      </c>
      <c r="AK84" s="2">
        <v>61</v>
      </c>
      <c r="AL84" s="2" t="s">
        <v>456</v>
      </c>
    </row>
    <row r="85" spans="1:38" ht="15.75" customHeight="1" x14ac:dyDescent="0.2">
      <c r="A85" s="2" t="s">
        <v>457</v>
      </c>
      <c r="B85" s="2">
        <v>11</v>
      </c>
      <c r="C85" s="2">
        <v>0</v>
      </c>
      <c r="D85" s="2">
        <v>13</v>
      </c>
      <c r="E85" s="2">
        <v>1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18</v>
      </c>
      <c r="M85" s="2">
        <v>0</v>
      </c>
      <c r="N85" s="2">
        <v>0</v>
      </c>
      <c r="O85" s="2">
        <v>0</v>
      </c>
      <c r="P85" s="2">
        <v>66</v>
      </c>
      <c r="Q85" s="2">
        <v>0</v>
      </c>
      <c r="R85" s="2">
        <v>10</v>
      </c>
      <c r="S85" s="2">
        <v>0</v>
      </c>
      <c r="T85" s="2">
        <v>12</v>
      </c>
      <c r="U85" s="2">
        <v>44</v>
      </c>
      <c r="V85" s="2">
        <v>9</v>
      </c>
      <c r="W85" s="2">
        <v>6</v>
      </c>
      <c r="X85" s="2">
        <v>9</v>
      </c>
      <c r="Y85" s="2">
        <v>12</v>
      </c>
      <c r="Z85" s="2">
        <v>7</v>
      </c>
      <c r="AA85" s="2">
        <v>17</v>
      </c>
      <c r="AB85" s="2">
        <v>5</v>
      </c>
      <c r="AC85" s="2">
        <v>10</v>
      </c>
      <c r="AD85" s="2">
        <v>16</v>
      </c>
      <c r="AE85" s="2">
        <v>12</v>
      </c>
      <c r="AF85" s="2">
        <v>8</v>
      </c>
      <c r="AG85" s="2">
        <v>14</v>
      </c>
      <c r="AH85" s="2">
        <v>7</v>
      </c>
      <c r="AI85" s="2">
        <v>3</v>
      </c>
      <c r="AJ85" s="2">
        <v>24</v>
      </c>
      <c r="AK85" s="2">
        <v>18</v>
      </c>
      <c r="AL85" s="2" t="s">
        <v>458</v>
      </c>
    </row>
    <row r="86" spans="1:38" ht="15.75" customHeight="1" x14ac:dyDescent="0.2">
      <c r="A86" s="2" t="s">
        <v>459</v>
      </c>
      <c r="B86" s="2">
        <v>0</v>
      </c>
      <c r="C86" s="2">
        <v>13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12</v>
      </c>
      <c r="T86" s="2">
        <v>0</v>
      </c>
      <c r="U86" s="2">
        <v>0</v>
      </c>
      <c r="V86" s="2">
        <v>0</v>
      </c>
      <c r="W86" s="2">
        <v>0</v>
      </c>
      <c r="X86" s="2">
        <v>5</v>
      </c>
      <c r="Y86" s="2">
        <v>8</v>
      </c>
      <c r="Z86" s="2">
        <v>5</v>
      </c>
      <c r="AA86" s="2">
        <v>7</v>
      </c>
      <c r="AB86" s="2">
        <v>4</v>
      </c>
      <c r="AC86" s="2">
        <v>7</v>
      </c>
      <c r="AD86" s="2">
        <v>5</v>
      </c>
      <c r="AE86" s="2">
        <v>6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 t="s">
        <v>460</v>
      </c>
    </row>
    <row r="87" spans="1:38" ht="15.75" customHeight="1" x14ac:dyDescent="0.2">
      <c r="A87" s="2" t="s">
        <v>461</v>
      </c>
      <c r="B87" s="2">
        <v>3</v>
      </c>
      <c r="C87" s="2">
        <v>5</v>
      </c>
      <c r="D87" s="2">
        <v>2</v>
      </c>
      <c r="E87" s="2">
        <v>10</v>
      </c>
      <c r="F87" s="2">
        <v>19</v>
      </c>
      <c r="G87" s="2">
        <v>12</v>
      </c>
      <c r="H87" s="2">
        <v>34</v>
      </c>
      <c r="I87" s="2">
        <v>35</v>
      </c>
      <c r="J87" s="2">
        <v>61</v>
      </c>
      <c r="K87" s="2">
        <v>52</v>
      </c>
      <c r="L87" s="2">
        <v>43</v>
      </c>
      <c r="M87" s="2">
        <v>49</v>
      </c>
      <c r="N87" s="2">
        <v>44</v>
      </c>
      <c r="O87" s="2">
        <v>22</v>
      </c>
      <c r="P87" s="2">
        <v>5</v>
      </c>
      <c r="Q87" s="2">
        <v>39</v>
      </c>
      <c r="R87" s="2">
        <v>8</v>
      </c>
      <c r="S87" s="2">
        <v>16</v>
      </c>
      <c r="T87" s="2">
        <v>1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4</v>
      </c>
      <c r="AA87" s="2">
        <v>2</v>
      </c>
      <c r="AB87" s="2">
        <v>5</v>
      </c>
      <c r="AC87" s="2">
        <v>4</v>
      </c>
      <c r="AD87" s="2">
        <v>4</v>
      </c>
      <c r="AE87" s="2">
        <v>10</v>
      </c>
      <c r="AF87" s="2">
        <v>1</v>
      </c>
      <c r="AG87" s="2">
        <v>2</v>
      </c>
      <c r="AH87" s="2">
        <v>0</v>
      </c>
      <c r="AI87" s="2">
        <v>0</v>
      </c>
      <c r="AJ87" s="2">
        <v>0</v>
      </c>
      <c r="AK87" s="2">
        <v>0</v>
      </c>
      <c r="AL87" s="2" t="s">
        <v>462</v>
      </c>
    </row>
    <row r="88" spans="1:38" ht="15.75" customHeight="1" x14ac:dyDescent="0.2">
      <c r="A88" s="2" t="s">
        <v>463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59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8</v>
      </c>
      <c r="AI88" s="2">
        <v>3</v>
      </c>
      <c r="AJ88" s="2">
        <v>0</v>
      </c>
      <c r="AK88" s="2">
        <v>18</v>
      </c>
      <c r="AL88" s="2" t="s">
        <v>464</v>
      </c>
    </row>
    <row r="89" spans="1:38" ht="15.75" customHeight="1" x14ac:dyDescent="0.2">
      <c r="A89" s="2" t="s">
        <v>465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58</v>
      </c>
      <c r="Q89" s="2">
        <v>0</v>
      </c>
      <c r="R89" s="2">
        <v>0</v>
      </c>
      <c r="S89" s="2">
        <v>0</v>
      </c>
      <c r="T89" s="2">
        <v>1</v>
      </c>
      <c r="U89" s="2">
        <v>2</v>
      </c>
      <c r="V89" s="2">
        <v>1</v>
      </c>
      <c r="W89" s="2">
        <v>0</v>
      </c>
      <c r="X89" s="2">
        <v>1</v>
      </c>
      <c r="Y89" s="2">
        <v>3</v>
      </c>
      <c r="Z89" s="2">
        <v>0</v>
      </c>
      <c r="AA89" s="2">
        <v>2</v>
      </c>
      <c r="AB89" s="2">
        <v>0</v>
      </c>
      <c r="AC89" s="2">
        <v>1</v>
      </c>
      <c r="AD89" s="2">
        <v>0</v>
      </c>
      <c r="AE89" s="2">
        <v>2</v>
      </c>
      <c r="AF89" s="2">
        <v>0</v>
      </c>
      <c r="AG89" s="2">
        <v>0</v>
      </c>
      <c r="AH89" s="2">
        <v>0</v>
      </c>
      <c r="AI89" s="2">
        <v>0</v>
      </c>
      <c r="AJ89" s="2">
        <v>1</v>
      </c>
      <c r="AK89" s="2">
        <v>4</v>
      </c>
      <c r="AL89" s="2" t="s">
        <v>466</v>
      </c>
    </row>
    <row r="90" spans="1:38" ht="15.75" customHeight="1" x14ac:dyDescent="0.2">
      <c r="A90" s="2" t="s">
        <v>467</v>
      </c>
      <c r="B90" s="2">
        <v>0</v>
      </c>
      <c r="C90" s="2">
        <v>0</v>
      </c>
      <c r="D90" s="2">
        <v>0</v>
      </c>
      <c r="E90" s="2">
        <v>1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54</v>
      </c>
      <c r="Q90" s="2">
        <v>0</v>
      </c>
      <c r="R90" s="2">
        <v>0</v>
      </c>
      <c r="S90" s="2">
        <v>0</v>
      </c>
      <c r="T90" s="2">
        <v>0</v>
      </c>
      <c r="U90" s="2">
        <v>45</v>
      </c>
      <c r="V90" s="2">
        <v>0</v>
      </c>
      <c r="W90" s="2">
        <v>1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1</v>
      </c>
      <c r="AH90" s="2">
        <v>1</v>
      </c>
      <c r="AI90" s="2">
        <v>0</v>
      </c>
      <c r="AJ90" s="2">
        <v>0</v>
      </c>
      <c r="AK90" s="2">
        <v>0</v>
      </c>
      <c r="AL90" s="2" t="s">
        <v>468</v>
      </c>
    </row>
    <row r="91" spans="1:38" ht="15.75" customHeight="1" x14ac:dyDescent="0.2">
      <c r="A91" s="2" t="s">
        <v>469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1</v>
      </c>
      <c r="AH91" s="2">
        <v>15</v>
      </c>
      <c r="AI91" s="2">
        <v>0</v>
      </c>
      <c r="AJ91" s="2">
        <v>0</v>
      </c>
      <c r="AK91" s="2">
        <v>7</v>
      </c>
      <c r="AL91" s="2" t="s">
        <v>470</v>
      </c>
    </row>
    <row r="92" spans="1:38" ht="15.75" customHeight="1" x14ac:dyDescent="0.2">
      <c r="A92" s="2" t="s">
        <v>201</v>
      </c>
      <c r="B92" s="2">
        <v>13</v>
      </c>
      <c r="C92" s="2">
        <v>12</v>
      </c>
      <c r="D92" s="2">
        <v>7</v>
      </c>
      <c r="E92" s="2">
        <v>9</v>
      </c>
      <c r="F92" s="2">
        <v>18</v>
      </c>
      <c r="G92" s="2">
        <v>21</v>
      </c>
      <c r="H92" s="2">
        <v>53</v>
      </c>
      <c r="I92" s="2">
        <v>25</v>
      </c>
      <c r="J92" s="2">
        <v>53</v>
      </c>
      <c r="K92" s="2">
        <v>40</v>
      </c>
      <c r="L92" s="2">
        <v>49</v>
      </c>
      <c r="M92" s="2">
        <v>36</v>
      </c>
      <c r="N92" s="2">
        <v>31</v>
      </c>
      <c r="O92" s="2">
        <v>15</v>
      </c>
      <c r="P92" s="2">
        <v>47</v>
      </c>
      <c r="Q92" s="2">
        <v>20</v>
      </c>
      <c r="R92" s="2">
        <v>11</v>
      </c>
      <c r="S92" s="2">
        <v>10</v>
      </c>
      <c r="T92" s="2">
        <v>1</v>
      </c>
      <c r="U92" s="2">
        <v>3</v>
      </c>
      <c r="V92" s="2">
        <v>3</v>
      </c>
      <c r="W92" s="2">
        <v>1</v>
      </c>
      <c r="X92" s="2">
        <v>7</v>
      </c>
      <c r="Y92" s="2">
        <v>5</v>
      </c>
      <c r="Z92" s="2">
        <v>17</v>
      </c>
      <c r="AA92" s="2">
        <v>14</v>
      </c>
      <c r="AB92" s="2">
        <v>12</v>
      </c>
      <c r="AC92" s="2">
        <v>10</v>
      </c>
      <c r="AD92" s="2">
        <v>4</v>
      </c>
      <c r="AE92" s="2">
        <v>17</v>
      </c>
      <c r="AF92" s="2">
        <v>0</v>
      </c>
      <c r="AG92" s="2">
        <v>0</v>
      </c>
      <c r="AH92" s="2">
        <v>1</v>
      </c>
      <c r="AI92" s="2">
        <v>0</v>
      </c>
      <c r="AJ92" s="2">
        <v>0</v>
      </c>
      <c r="AK92" s="2">
        <v>0</v>
      </c>
      <c r="AL92" s="2" t="s">
        <v>471</v>
      </c>
    </row>
    <row r="93" spans="1:38" ht="15.75" customHeight="1" x14ac:dyDescent="0.2">
      <c r="A93" s="2" t="s">
        <v>472</v>
      </c>
      <c r="B93" s="2">
        <v>0</v>
      </c>
      <c r="C93" s="2">
        <v>0</v>
      </c>
      <c r="D93" s="2">
        <v>2</v>
      </c>
      <c r="E93" s="2">
        <v>0</v>
      </c>
      <c r="F93" s="2">
        <v>0</v>
      </c>
      <c r="G93" s="2">
        <v>0</v>
      </c>
      <c r="H93" s="2">
        <v>5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2</v>
      </c>
      <c r="O93" s="2">
        <v>1</v>
      </c>
      <c r="P93" s="2">
        <v>52</v>
      </c>
      <c r="Q93" s="2">
        <v>5</v>
      </c>
      <c r="R93" s="2">
        <v>1</v>
      </c>
      <c r="S93" s="2">
        <v>3</v>
      </c>
      <c r="T93" s="2">
        <v>0</v>
      </c>
      <c r="U93" s="2">
        <v>1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 t="s">
        <v>473</v>
      </c>
    </row>
    <row r="94" spans="1:38" ht="15.75" customHeight="1" x14ac:dyDescent="0.2">
      <c r="A94" s="2" t="s">
        <v>474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46</v>
      </c>
      <c r="Q94" s="2">
        <v>0</v>
      </c>
      <c r="R94" s="2">
        <v>0</v>
      </c>
      <c r="S94" s="2">
        <v>0</v>
      </c>
      <c r="T94" s="2">
        <v>0</v>
      </c>
      <c r="U94" s="2">
        <v>1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 t="s">
        <v>475</v>
      </c>
    </row>
    <row r="95" spans="1:38" ht="15.75" customHeight="1" x14ac:dyDescent="0.2">
      <c r="A95" s="2" t="s">
        <v>476</v>
      </c>
      <c r="B95" s="2">
        <v>0</v>
      </c>
      <c r="C95" s="2">
        <v>0</v>
      </c>
      <c r="D95" s="2">
        <v>3</v>
      </c>
      <c r="E95" s="2">
        <v>0</v>
      </c>
      <c r="F95" s="2">
        <v>1</v>
      </c>
      <c r="G95" s="2">
        <v>0</v>
      </c>
      <c r="H95" s="2">
        <v>2</v>
      </c>
      <c r="I95" s="2">
        <v>0</v>
      </c>
      <c r="J95" s="2">
        <v>0</v>
      </c>
      <c r="K95" s="2">
        <v>2</v>
      </c>
      <c r="L95" s="2">
        <v>0</v>
      </c>
      <c r="M95" s="2">
        <v>2</v>
      </c>
      <c r="N95" s="2">
        <v>1</v>
      </c>
      <c r="O95" s="2">
        <v>0</v>
      </c>
      <c r="P95" s="2">
        <v>1</v>
      </c>
      <c r="Q95" s="2">
        <v>0</v>
      </c>
      <c r="R95" s="2">
        <v>3</v>
      </c>
      <c r="S95" s="2">
        <v>1</v>
      </c>
      <c r="T95" s="2">
        <v>1</v>
      </c>
      <c r="U95" s="2">
        <v>2</v>
      </c>
      <c r="V95" s="2">
        <v>0</v>
      </c>
      <c r="W95" s="2">
        <v>0</v>
      </c>
      <c r="X95" s="2">
        <v>3</v>
      </c>
      <c r="Y95" s="2">
        <v>4</v>
      </c>
      <c r="Z95" s="2">
        <v>3</v>
      </c>
      <c r="AA95" s="2">
        <v>2</v>
      </c>
      <c r="AB95" s="2">
        <v>1</v>
      </c>
      <c r="AC95" s="2">
        <v>1</v>
      </c>
      <c r="AD95" s="2">
        <v>3</v>
      </c>
      <c r="AE95" s="2">
        <v>7</v>
      </c>
      <c r="AF95" s="2">
        <v>11</v>
      </c>
      <c r="AG95" s="2">
        <v>7</v>
      </c>
      <c r="AH95" s="2">
        <v>10</v>
      </c>
      <c r="AI95" s="2">
        <v>7</v>
      </c>
      <c r="AJ95" s="2">
        <v>5</v>
      </c>
      <c r="AK95" s="2">
        <v>43</v>
      </c>
      <c r="AL95" s="2" t="s">
        <v>477</v>
      </c>
    </row>
    <row r="96" spans="1:38" ht="15.75" customHeight="1" x14ac:dyDescent="0.2">
      <c r="A96" s="2" t="s">
        <v>478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2</v>
      </c>
      <c r="Q96" s="2">
        <v>0</v>
      </c>
      <c r="R96" s="2">
        <v>0</v>
      </c>
      <c r="S96" s="2">
        <v>0</v>
      </c>
      <c r="T96" s="2">
        <v>0</v>
      </c>
      <c r="U96" s="2">
        <v>1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1</v>
      </c>
      <c r="AC96" s="2">
        <v>0</v>
      </c>
      <c r="AD96" s="2">
        <v>2</v>
      </c>
      <c r="AE96" s="2">
        <v>0</v>
      </c>
      <c r="AF96" s="2">
        <v>29</v>
      </c>
      <c r="AG96" s="2">
        <v>35</v>
      </c>
      <c r="AH96" s="2">
        <v>37</v>
      </c>
      <c r="AI96" s="2">
        <v>42</v>
      </c>
      <c r="AJ96" s="2">
        <v>18</v>
      </c>
      <c r="AK96" s="2">
        <v>20</v>
      </c>
      <c r="AL96" s="2" t="s">
        <v>479</v>
      </c>
    </row>
    <row r="97" spans="1:38" ht="15.75" customHeight="1" x14ac:dyDescent="0.2">
      <c r="A97" s="2" t="s">
        <v>480</v>
      </c>
      <c r="B97" s="2">
        <v>20</v>
      </c>
      <c r="C97" s="2">
        <v>15</v>
      </c>
      <c r="D97" s="2">
        <v>6</v>
      </c>
      <c r="E97" s="2">
        <v>33</v>
      </c>
      <c r="F97" s="2">
        <v>26</v>
      </c>
      <c r="G97" s="2">
        <v>18</v>
      </c>
      <c r="H97" s="2">
        <v>17</v>
      </c>
      <c r="I97" s="2">
        <v>10</v>
      </c>
      <c r="J97" s="2">
        <v>12</v>
      </c>
      <c r="K97" s="2">
        <v>23</v>
      </c>
      <c r="L97" s="2">
        <v>17</v>
      </c>
      <c r="M97" s="2">
        <v>9</v>
      </c>
      <c r="N97" s="2">
        <v>13</v>
      </c>
      <c r="O97" s="2">
        <v>7</v>
      </c>
      <c r="P97" s="2">
        <v>6</v>
      </c>
      <c r="Q97" s="2">
        <v>5</v>
      </c>
      <c r="R97" s="2">
        <v>24</v>
      </c>
      <c r="S97" s="2">
        <v>7</v>
      </c>
      <c r="T97" s="2">
        <v>4</v>
      </c>
      <c r="U97" s="2">
        <v>0</v>
      </c>
      <c r="V97" s="2">
        <v>1</v>
      </c>
      <c r="W97" s="2">
        <v>1</v>
      </c>
      <c r="X97" s="2">
        <v>7</v>
      </c>
      <c r="Y97" s="2">
        <v>1</v>
      </c>
      <c r="Z97" s="2">
        <v>3</v>
      </c>
      <c r="AA97" s="2">
        <v>3</v>
      </c>
      <c r="AB97" s="2">
        <v>2</v>
      </c>
      <c r="AC97" s="2">
        <v>5</v>
      </c>
      <c r="AD97" s="2">
        <v>1</v>
      </c>
      <c r="AE97" s="2">
        <v>6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 t="s">
        <v>481</v>
      </c>
    </row>
    <row r="98" spans="1:38" ht="15.75" customHeight="1" x14ac:dyDescent="0.2">
      <c r="A98" s="2" t="s">
        <v>211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3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 t="s">
        <v>482</v>
      </c>
    </row>
    <row r="99" spans="1:38" ht="15.75" customHeight="1" x14ac:dyDescent="0.2">
      <c r="A99" s="2" t="s">
        <v>483</v>
      </c>
      <c r="B99" s="2">
        <v>0</v>
      </c>
      <c r="C99" s="2">
        <v>0</v>
      </c>
      <c r="D99" s="2">
        <v>0</v>
      </c>
      <c r="E99" s="2">
        <v>0</v>
      </c>
      <c r="F99" s="2">
        <v>1</v>
      </c>
      <c r="G99" s="2">
        <v>8</v>
      </c>
      <c r="H99" s="2">
        <v>13</v>
      </c>
      <c r="I99" s="2">
        <v>5</v>
      </c>
      <c r="J99" s="2">
        <v>16</v>
      </c>
      <c r="K99" s="2">
        <v>4</v>
      </c>
      <c r="L99" s="2">
        <v>7</v>
      </c>
      <c r="M99" s="2">
        <v>41</v>
      </c>
      <c r="N99" s="2">
        <v>2</v>
      </c>
      <c r="O99" s="2">
        <v>0</v>
      </c>
      <c r="P99" s="2">
        <v>0</v>
      </c>
      <c r="Q99" s="2">
        <v>4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1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 t="s">
        <v>484</v>
      </c>
    </row>
    <row r="100" spans="1:38" ht="15.75" customHeight="1" x14ac:dyDescent="0.2">
      <c r="A100" s="2" t="s">
        <v>485</v>
      </c>
      <c r="B100" s="2">
        <v>14</v>
      </c>
      <c r="C100" s="2">
        <v>7</v>
      </c>
      <c r="D100" s="2">
        <v>10</v>
      </c>
      <c r="E100" s="2">
        <v>7</v>
      </c>
      <c r="F100" s="2">
        <v>7</v>
      </c>
      <c r="G100" s="2">
        <v>6</v>
      </c>
      <c r="H100" s="2">
        <v>21</v>
      </c>
      <c r="I100" s="2">
        <v>18</v>
      </c>
      <c r="J100" s="2">
        <v>24</v>
      </c>
      <c r="K100" s="2">
        <v>12</v>
      </c>
      <c r="L100" s="2">
        <v>24</v>
      </c>
      <c r="M100" s="2">
        <v>30</v>
      </c>
      <c r="N100" s="2">
        <v>15</v>
      </c>
      <c r="O100" s="2">
        <v>11</v>
      </c>
      <c r="P100" s="2">
        <v>12</v>
      </c>
      <c r="Q100" s="2">
        <v>16</v>
      </c>
      <c r="R100" s="2">
        <v>27</v>
      </c>
      <c r="S100" s="2">
        <v>13</v>
      </c>
      <c r="T100" s="2">
        <v>1</v>
      </c>
      <c r="U100" s="2">
        <v>3</v>
      </c>
      <c r="V100" s="2">
        <v>0</v>
      </c>
      <c r="W100" s="2">
        <v>0</v>
      </c>
      <c r="X100" s="2">
        <v>3</v>
      </c>
      <c r="Y100" s="2">
        <v>0</v>
      </c>
      <c r="Z100" s="2">
        <v>3</v>
      </c>
      <c r="AA100" s="2">
        <v>2</v>
      </c>
      <c r="AB100" s="2">
        <v>5</v>
      </c>
      <c r="AC100" s="2">
        <v>2</v>
      </c>
      <c r="AD100" s="2">
        <v>5</v>
      </c>
      <c r="AE100" s="2">
        <v>5</v>
      </c>
      <c r="AF100" s="2">
        <v>0</v>
      </c>
      <c r="AG100" s="2">
        <v>0</v>
      </c>
      <c r="AH100" s="2">
        <v>0</v>
      </c>
      <c r="AI100" s="2">
        <v>1</v>
      </c>
      <c r="AJ100" s="2">
        <v>0</v>
      </c>
      <c r="AK100" s="2">
        <v>0</v>
      </c>
      <c r="AL100" s="2" t="s">
        <v>486</v>
      </c>
    </row>
    <row r="101" spans="1:38" ht="15.75" customHeight="1" x14ac:dyDescent="0.2">
      <c r="A101" s="2" t="s">
        <v>213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35</v>
      </c>
      <c r="Q101" s="2">
        <v>0</v>
      </c>
      <c r="R101" s="2">
        <v>0</v>
      </c>
      <c r="S101" s="2">
        <v>0</v>
      </c>
      <c r="T101" s="2">
        <v>0</v>
      </c>
      <c r="U101" s="2">
        <v>1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 t="s">
        <v>487</v>
      </c>
    </row>
    <row r="102" spans="1:38" ht="15.75" customHeight="1" x14ac:dyDescent="0.2">
      <c r="A102" s="2" t="s">
        <v>488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7</v>
      </c>
      <c r="Q102" s="2">
        <v>0</v>
      </c>
      <c r="R102" s="2">
        <v>0</v>
      </c>
      <c r="S102" s="2">
        <v>0</v>
      </c>
      <c r="T102" s="2">
        <v>0</v>
      </c>
      <c r="U102" s="2">
        <v>34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 t="s">
        <v>489</v>
      </c>
    </row>
    <row r="103" spans="1:38" ht="15.75" customHeight="1" x14ac:dyDescent="0.2">
      <c r="A103" s="2" t="s">
        <v>205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6</v>
      </c>
      <c r="AI103" s="2">
        <v>0</v>
      </c>
      <c r="AJ103" s="2">
        <v>0</v>
      </c>
      <c r="AK103" s="2">
        <v>34</v>
      </c>
      <c r="AL103" s="2" t="s">
        <v>490</v>
      </c>
    </row>
    <row r="104" spans="1:38" ht="15.75" customHeight="1" x14ac:dyDescent="0.2">
      <c r="A104" s="2" t="s">
        <v>491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4</v>
      </c>
      <c r="H104" s="2">
        <v>19</v>
      </c>
      <c r="I104" s="2">
        <v>0</v>
      </c>
      <c r="J104" s="2">
        <v>2</v>
      </c>
      <c r="K104" s="2">
        <v>2</v>
      </c>
      <c r="L104" s="2">
        <v>0</v>
      </c>
      <c r="M104" s="2">
        <v>0</v>
      </c>
      <c r="N104" s="2">
        <v>3</v>
      </c>
      <c r="O104" s="2">
        <v>4</v>
      </c>
      <c r="P104" s="2">
        <v>22</v>
      </c>
      <c r="Q104" s="2">
        <v>6</v>
      </c>
      <c r="R104" s="2">
        <v>7</v>
      </c>
      <c r="S104" s="2">
        <v>5</v>
      </c>
      <c r="T104" s="2">
        <v>2</v>
      </c>
      <c r="U104" s="2">
        <v>5</v>
      </c>
      <c r="V104" s="2">
        <v>1</v>
      </c>
      <c r="W104" s="2">
        <v>2</v>
      </c>
      <c r="X104" s="2">
        <v>0</v>
      </c>
      <c r="Y104" s="2">
        <v>2</v>
      </c>
      <c r="Z104" s="2">
        <v>1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3</v>
      </c>
      <c r="AH104" s="2">
        <v>10</v>
      </c>
      <c r="AI104" s="2">
        <v>7</v>
      </c>
      <c r="AJ104" s="2">
        <v>0</v>
      </c>
      <c r="AK104" s="2">
        <v>13</v>
      </c>
      <c r="AL104" s="2" t="s">
        <v>492</v>
      </c>
    </row>
    <row r="105" spans="1:38" ht="15.75" customHeight="1" x14ac:dyDescent="0.2">
      <c r="A105" s="2" t="s">
        <v>493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31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 t="s">
        <v>494</v>
      </c>
    </row>
    <row r="106" spans="1:38" ht="15.75" customHeight="1" x14ac:dyDescent="0.2">
      <c r="A106" s="2" t="s">
        <v>495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3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3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4</v>
      </c>
      <c r="W106" s="2">
        <v>4</v>
      </c>
      <c r="X106" s="2">
        <v>1</v>
      </c>
      <c r="Y106" s="2">
        <v>6</v>
      </c>
      <c r="Z106" s="2">
        <v>2</v>
      </c>
      <c r="AA106" s="2">
        <v>0</v>
      </c>
      <c r="AB106" s="2">
        <v>4</v>
      </c>
      <c r="AC106" s="2">
        <v>0</v>
      </c>
      <c r="AD106" s="2">
        <v>0</v>
      </c>
      <c r="AE106" s="2">
        <v>0</v>
      </c>
      <c r="AF106" s="2">
        <v>1</v>
      </c>
      <c r="AG106" s="2">
        <v>3</v>
      </c>
      <c r="AH106" s="2">
        <v>0</v>
      </c>
      <c r="AI106" s="2">
        <v>0</v>
      </c>
      <c r="AJ106" s="2">
        <v>2</v>
      </c>
      <c r="AK106" s="2">
        <v>1</v>
      </c>
      <c r="AL106" s="2" t="s">
        <v>496</v>
      </c>
    </row>
    <row r="107" spans="1:38" ht="15.75" customHeight="1" x14ac:dyDescent="0.2">
      <c r="A107" s="2" t="s">
        <v>497</v>
      </c>
      <c r="B107" s="2">
        <v>0</v>
      </c>
      <c r="C107" s="2">
        <v>0</v>
      </c>
      <c r="D107" s="2">
        <v>3</v>
      </c>
      <c r="E107" s="2">
        <v>3</v>
      </c>
      <c r="F107" s="2">
        <v>7</v>
      </c>
      <c r="G107" s="2">
        <v>1</v>
      </c>
      <c r="H107" s="2">
        <v>0</v>
      </c>
      <c r="I107" s="2">
        <v>0</v>
      </c>
      <c r="J107" s="2">
        <v>0</v>
      </c>
      <c r="K107" s="2">
        <v>0</v>
      </c>
      <c r="L107" s="2">
        <v>1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6</v>
      </c>
      <c r="S107" s="2">
        <v>0</v>
      </c>
      <c r="T107" s="2">
        <v>21</v>
      </c>
      <c r="U107" s="2">
        <v>22</v>
      </c>
      <c r="V107" s="2">
        <v>8</v>
      </c>
      <c r="W107" s="2">
        <v>28</v>
      </c>
      <c r="X107" s="2">
        <v>4</v>
      </c>
      <c r="Y107" s="2">
        <v>15</v>
      </c>
      <c r="Z107" s="2">
        <v>1</v>
      </c>
      <c r="AA107" s="2">
        <v>1</v>
      </c>
      <c r="AB107" s="2">
        <v>0</v>
      </c>
      <c r="AC107" s="2">
        <v>5</v>
      </c>
      <c r="AD107" s="2">
        <v>3</v>
      </c>
      <c r="AE107" s="2">
        <v>2</v>
      </c>
      <c r="AF107" s="2">
        <v>2</v>
      </c>
      <c r="AG107" s="2">
        <v>1</v>
      </c>
      <c r="AH107" s="2">
        <v>2</v>
      </c>
      <c r="AI107" s="2">
        <v>1</v>
      </c>
      <c r="AJ107" s="2">
        <v>1</v>
      </c>
      <c r="AK107" s="2">
        <v>4</v>
      </c>
      <c r="AL107" s="2" t="s">
        <v>498</v>
      </c>
    </row>
    <row r="108" spans="1:38" ht="15.75" customHeight="1" x14ac:dyDescent="0.2">
      <c r="A108" s="2" t="s">
        <v>499</v>
      </c>
      <c r="B108" s="2">
        <v>0</v>
      </c>
      <c r="C108" s="2">
        <v>4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1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5</v>
      </c>
      <c r="Z108" s="2">
        <v>3</v>
      </c>
      <c r="AA108" s="2">
        <v>0</v>
      </c>
      <c r="AB108" s="2">
        <v>10</v>
      </c>
      <c r="AC108" s="2">
        <v>7</v>
      </c>
      <c r="AD108" s="2">
        <v>0</v>
      </c>
      <c r="AE108" s="2">
        <v>3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1</v>
      </c>
      <c r="AL108" s="2" t="s">
        <v>500</v>
      </c>
    </row>
    <row r="109" spans="1:38" ht="15.75" customHeight="1" x14ac:dyDescent="0.2">
      <c r="A109" s="2" t="s">
        <v>501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27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 t="s">
        <v>502</v>
      </c>
    </row>
    <row r="110" spans="1:38" ht="15.75" customHeight="1" x14ac:dyDescent="0.2">
      <c r="A110" s="2" t="s">
        <v>503</v>
      </c>
      <c r="B110" s="2">
        <v>1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5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2</v>
      </c>
      <c r="AB110" s="2">
        <v>0</v>
      </c>
      <c r="AC110" s="2">
        <v>4</v>
      </c>
      <c r="AD110" s="2">
        <v>3</v>
      </c>
      <c r="AE110" s="2">
        <v>2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 t="s">
        <v>504</v>
      </c>
    </row>
    <row r="111" spans="1:38" ht="15.75" customHeight="1" x14ac:dyDescent="0.2">
      <c r="A111" s="2" t="s">
        <v>505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22</v>
      </c>
      <c r="V111" s="2">
        <v>0</v>
      </c>
      <c r="W111" s="2">
        <v>2</v>
      </c>
      <c r="X111" s="2">
        <v>0</v>
      </c>
      <c r="Y111" s="2">
        <v>0</v>
      </c>
      <c r="Z111" s="2">
        <v>3</v>
      </c>
      <c r="AA111" s="2">
        <v>2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2</v>
      </c>
      <c r="AK111" s="2">
        <v>0</v>
      </c>
      <c r="AL111" s="2" t="s">
        <v>506</v>
      </c>
    </row>
    <row r="112" spans="1:38" ht="15.75" customHeight="1" x14ac:dyDescent="0.2">
      <c r="A112" s="2" t="s">
        <v>229</v>
      </c>
      <c r="B112" s="2">
        <v>0</v>
      </c>
      <c r="C112" s="2">
        <v>0</v>
      </c>
      <c r="D112" s="2">
        <v>0</v>
      </c>
      <c r="E112" s="2">
        <v>0</v>
      </c>
      <c r="F112" s="2">
        <v>9</v>
      </c>
      <c r="G112" s="2">
        <v>5</v>
      </c>
      <c r="H112" s="2">
        <v>14</v>
      </c>
      <c r="I112" s="2">
        <v>4</v>
      </c>
      <c r="J112" s="2">
        <v>25</v>
      </c>
      <c r="K112" s="2">
        <v>12</v>
      </c>
      <c r="L112" s="2">
        <v>1</v>
      </c>
      <c r="M112" s="2">
        <v>21</v>
      </c>
      <c r="N112" s="2">
        <v>3</v>
      </c>
      <c r="O112" s="2">
        <v>2</v>
      </c>
      <c r="P112" s="2">
        <v>0</v>
      </c>
      <c r="Q112" s="2">
        <v>6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6</v>
      </c>
      <c r="AA112" s="2">
        <v>0</v>
      </c>
      <c r="AB112" s="2">
        <v>6</v>
      </c>
      <c r="AC112" s="2">
        <v>3</v>
      </c>
      <c r="AD112" s="2">
        <v>0</v>
      </c>
      <c r="AE112" s="2">
        <v>1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 t="s">
        <v>507</v>
      </c>
    </row>
    <row r="113" spans="1:38" ht="15.75" customHeight="1" x14ac:dyDescent="0.2">
      <c r="A113" s="2" t="s">
        <v>508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25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 t="s">
        <v>509</v>
      </c>
    </row>
    <row r="114" spans="1:38" ht="15.75" customHeight="1" x14ac:dyDescent="0.2">
      <c r="A114" s="2" t="s">
        <v>510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12</v>
      </c>
      <c r="Q114" s="2">
        <v>0</v>
      </c>
      <c r="R114" s="2">
        <v>0</v>
      </c>
      <c r="S114" s="2">
        <v>0</v>
      </c>
      <c r="T114" s="2">
        <v>0</v>
      </c>
      <c r="U114" s="2">
        <v>15</v>
      </c>
      <c r="V114" s="2">
        <v>0</v>
      </c>
      <c r="W114" s="2">
        <v>1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 t="s">
        <v>511</v>
      </c>
    </row>
    <row r="115" spans="1:38" ht="15.75" customHeight="1" x14ac:dyDescent="0.2">
      <c r="A115" s="2" t="s">
        <v>512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3</v>
      </c>
      <c r="Q115" s="2">
        <v>0</v>
      </c>
      <c r="R115" s="2">
        <v>0</v>
      </c>
      <c r="S115" s="2">
        <v>0</v>
      </c>
      <c r="T115" s="2">
        <v>0</v>
      </c>
      <c r="U115" s="2">
        <v>2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1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 t="s">
        <v>513</v>
      </c>
    </row>
    <row r="116" spans="1:38" ht="15.75" customHeight="1" x14ac:dyDescent="0.2">
      <c r="A116" s="2" t="s">
        <v>514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21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 t="s">
        <v>515</v>
      </c>
    </row>
    <row r="117" spans="1:38" ht="15.75" customHeight="1" x14ac:dyDescent="0.2">
      <c r="A117" s="2" t="s">
        <v>516</v>
      </c>
      <c r="B117" s="2">
        <v>0</v>
      </c>
      <c r="C117" s="2">
        <v>0</v>
      </c>
      <c r="D117" s="2">
        <v>2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1</v>
      </c>
      <c r="U117" s="2">
        <v>6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1</v>
      </c>
      <c r="AF117" s="2">
        <v>3</v>
      </c>
      <c r="AG117" s="2">
        <v>3</v>
      </c>
      <c r="AH117" s="2">
        <v>5</v>
      </c>
      <c r="AI117" s="2">
        <v>3</v>
      </c>
      <c r="AJ117" s="2">
        <v>2</v>
      </c>
      <c r="AK117" s="2">
        <v>20</v>
      </c>
      <c r="AL117" s="2" t="s">
        <v>517</v>
      </c>
    </row>
    <row r="118" spans="1:38" ht="15.75" customHeight="1" x14ac:dyDescent="0.2">
      <c r="A118" s="2" t="s">
        <v>518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2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2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 t="s">
        <v>519</v>
      </c>
    </row>
    <row r="119" spans="1:38" ht="15.75" customHeight="1" x14ac:dyDescent="0.2">
      <c r="A119" s="2" t="s">
        <v>520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1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 t="s">
        <v>521</v>
      </c>
    </row>
    <row r="120" spans="1:38" ht="15.75" customHeight="1" x14ac:dyDescent="0.2">
      <c r="A120" s="2" t="s">
        <v>522</v>
      </c>
      <c r="B120" s="2">
        <v>0</v>
      </c>
      <c r="C120" s="2">
        <v>1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6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4</v>
      </c>
      <c r="Z120" s="2">
        <v>3</v>
      </c>
      <c r="AA120" s="2">
        <v>1</v>
      </c>
      <c r="AB120" s="2">
        <v>3</v>
      </c>
      <c r="AC120" s="2">
        <v>2</v>
      </c>
      <c r="AD120" s="2">
        <v>1</v>
      </c>
      <c r="AE120" s="2">
        <v>1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 t="s">
        <v>523</v>
      </c>
    </row>
    <row r="121" spans="1:38" ht="15.75" customHeight="1" x14ac:dyDescent="0.2">
      <c r="A121" s="2" t="s">
        <v>524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19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1</v>
      </c>
      <c r="AG121" s="2">
        <v>0</v>
      </c>
      <c r="AH121" s="2">
        <v>1</v>
      </c>
      <c r="AI121" s="2">
        <v>0</v>
      </c>
      <c r="AJ121" s="2">
        <v>0</v>
      </c>
      <c r="AK121" s="2">
        <v>0</v>
      </c>
      <c r="AL121" s="2" t="s">
        <v>525</v>
      </c>
    </row>
    <row r="122" spans="1:38" ht="15.75" customHeight="1" x14ac:dyDescent="0.2">
      <c r="A122" s="2" t="s">
        <v>526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2</v>
      </c>
      <c r="H122" s="2">
        <v>0</v>
      </c>
      <c r="I122" s="2">
        <v>0</v>
      </c>
      <c r="J122" s="2">
        <v>0</v>
      </c>
      <c r="K122" s="2">
        <v>0</v>
      </c>
      <c r="L122" s="2">
        <v>9</v>
      </c>
      <c r="M122" s="2">
        <v>0</v>
      </c>
      <c r="N122" s="2">
        <v>0</v>
      </c>
      <c r="O122" s="2">
        <v>0</v>
      </c>
      <c r="P122" s="2">
        <v>9</v>
      </c>
      <c r="Q122" s="2">
        <v>0</v>
      </c>
      <c r="R122" s="2">
        <v>0</v>
      </c>
      <c r="S122" s="2">
        <v>0</v>
      </c>
      <c r="T122" s="2">
        <v>2</v>
      </c>
      <c r="U122" s="2">
        <v>4</v>
      </c>
      <c r="V122" s="2">
        <v>0</v>
      </c>
      <c r="W122" s="2">
        <v>2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3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 t="s">
        <v>527</v>
      </c>
    </row>
    <row r="123" spans="1:38" ht="15.75" customHeight="1" x14ac:dyDescent="0.2">
      <c r="A123" s="2" t="s">
        <v>528</v>
      </c>
      <c r="B123" s="2">
        <v>7</v>
      </c>
      <c r="C123" s="2">
        <v>6</v>
      </c>
      <c r="D123" s="2">
        <v>13</v>
      </c>
      <c r="E123" s="2">
        <v>12</v>
      </c>
      <c r="F123" s="2">
        <v>17</v>
      </c>
      <c r="G123" s="2">
        <v>12</v>
      </c>
      <c r="H123" s="2">
        <v>13</v>
      </c>
      <c r="I123" s="2">
        <v>13</v>
      </c>
      <c r="J123" s="2">
        <v>8</v>
      </c>
      <c r="K123" s="2">
        <v>16</v>
      </c>
      <c r="L123" s="2">
        <v>18</v>
      </c>
      <c r="M123" s="2">
        <v>16</v>
      </c>
      <c r="N123" s="2">
        <v>7</v>
      </c>
      <c r="O123" s="2">
        <v>7</v>
      </c>
      <c r="P123" s="2">
        <v>10</v>
      </c>
      <c r="Q123" s="2">
        <v>6</v>
      </c>
      <c r="R123" s="2">
        <v>2</v>
      </c>
      <c r="S123" s="2">
        <v>4</v>
      </c>
      <c r="T123" s="2">
        <v>2</v>
      </c>
      <c r="U123" s="2">
        <v>2</v>
      </c>
      <c r="V123" s="2">
        <v>3</v>
      </c>
      <c r="W123" s="2">
        <v>2</v>
      </c>
      <c r="X123" s="2">
        <v>1</v>
      </c>
      <c r="Y123" s="2">
        <v>0</v>
      </c>
      <c r="Z123" s="2">
        <v>4</v>
      </c>
      <c r="AA123" s="2">
        <v>3</v>
      </c>
      <c r="AB123" s="2">
        <v>1</v>
      </c>
      <c r="AC123" s="2">
        <v>0</v>
      </c>
      <c r="AD123" s="2">
        <v>4</v>
      </c>
      <c r="AE123" s="2">
        <v>0</v>
      </c>
      <c r="AF123" s="2">
        <v>0</v>
      </c>
      <c r="AG123" s="2">
        <v>2</v>
      </c>
      <c r="AH123" s="2">
        <v>1</v>
      </c>
      <c r="AI123" s="2">
        <v>0</v>
      </c>
      <c r="AJ123" s="2">
        <v>0</v>
      </c>
      <c r="AK123" s="2">
        <v>0</v>
      </c>
      <c r="AL123" s="2" t="s">
        <v>529</v>
      </c>
    </row>
    <row r="124" spans="1:38" ht="15.75" customHeight="1" x14ac:dyDescent="0.2">
      <c r="A124" s="2" t="s">
        <v>530</v>
      </c>
      <c r="B124" s="2">
        <v>4</v>
      </c>
      <c r="C124" s="2">
        <v>0</v>
      </c>
      <c r="D124" s="2">
        <v>1</v>
      </c>
      <c r="E124" s="2">
        <v>1</v>
      </c>
      <c r="F124" s="2">
        <v>0</v>
      </c>
      <c r="G124" s="2">
        <v>1</v>
      </c>
      <c r="H124" s="2">
        <v>0</v>
      </c>
      <c r="I124" s="2">
        <v>0</v>
      </c>
      <c r="J124" s="2">
        <v>1</v>
      </c>
      <c r="K124" s="2">
        <v>0</v>
      </c>
      <c r="L124" s="2">
        <v>2</v>
      </c>
      <c r="M124" s="2">
        <v>1</v>
      </c>
      <c r="N124" s="2">
        <v>0</v>
      </c>
      <c r="O124" s="2">
        <v>0</v>
      </c>
      <c r="P124" s="2">
        <v>4</v>
      </c>
      <c r="Q124" s="2">
        <v>0</v>
      </c>
      <c r="R124" s="2">
        <v>1</v>
      </c>
      <c r="S124" s="2">
        <v>0</v>
      </c>
      <c r="T124" s="2">
        <v>1</v>
      </c>
      <c r="U124" s="2">
        <v>9</v>
      </c>
      <c r="V124" s="2">
        <v>0</v>
      </c>
      <c r="W124" s="2">
        <v>0</v>
      </c>
      <c r="X124" s="2">
        <v>0</v>
      </c>
      <c r="Y124" s="2">
        <v>1</v>
      </c>
      <c r="Z124" s="2">
        <v>0</v>
      </c>
      <c r="AA124" s="2">
        <v>1</v>
      </c>
      <c r="AB124" s="2">
        <v>1</v>
      </c>
      <c r="AC124" s="2">
        <v>2</v>
      </c>
      <c r="AD124" s="2">
        <v>2</v>
      </c>
      <c r="AE124" s="2">
        <v>3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 t="s">
        <v>531</v>
      </c>
    </row>
    <row r="125" spans="1:38" ht="15.75" customHeight="1" x14ac:dyDescent="0.2">
      <c r="A125" s="2" t="s">
        <v>532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2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3</v>
      </c>
      <c r="AH125" s="2">
        <v>0</v>
      </c>
      <c r="AI125" s="2">
        <v>0</v>
      </c>
      <c r="AJ125" s="2">
        <v>0</v>
      </c>
      <c r="AK125" s="2">
        <v>0</v>
      </c>
      <c r="AL125" s="2" t="s">
        <v>533</v>
      </c>
    </row>
    <row r="126" spans="1:38" ht="15.75" customHeight="1" x14ac:dyDescent="0.2">
      <c r="A126" s="2" t="s">
        <v>534</v>
      </c>
      <c r="B126" s="2">
        <v>9</v>
      </c>
      <c r="C126" s="2">
        <v>0</v>
      </c>
      <c r="D126" s="2">
        <v>3</v>
      </c>
      <c r="E126" s="2">
        <v>2</v>
      </c>
      <c r="F126" s="2">
        <v>5</v>
      </c>
      <c r="G126" s="2">
        <v>1</v>
      </c>
      <c r="H126" s="2">
        <v>10</v>
      </c>
      <c r="I126" s="2">
        <v>10</v>
      </c>
      <c r="J126" s="2">
        <v>6</v>
      </c>
      <c r="K126" s="2">
        <v>15</v>
      </c>
      <c r="L126" s="2">
        <v>3</v>
      </c>
      <c r="M126" s="2">
        <v>4</v>
      </c>
      <c r="N126" s="2">
        <v>6</v>
      </c>
      <c r="O126" s="2">
        <v>3</v>
      </c>
      <c r="P126" s="2">
        <v>0</v>
      </c>
      <c r="Q126" s="2">
        <v>6</v>
      </c>
      <c r="R126" s="2">
        <v>11</v>
      </c>
      <c r="S126" s="2">
        <v>5</v>
      </c>
      <c r="T126" s="2">
        <v>3</v>
      </c>
      <c r="U126" s="2">
        <v>0</v>
      </c>
      <c r="V126" s="2">
        <v>1</v>
      </c>
      <c r="W126" s="2">
        <v>0</v>
      </c>
      <c r="X126" s="2">
        <v>0</v>
      </c>
      <c r="Y126" s="2">
        <v>1</v>
      </c>
      <c r="Z126" s="2">
        <v>0</v>
      </c>
      <c r="AA126" s="2">
        <v>1</v>
      </c>
      <c r="AB126" s="2">
        <v>1</v>
      </c>
      <c r="AC126" s="2">
        <v>0</v>
      </c>
      <c r="AD126" s="2">
        <v>0</v>
      </c>
      <c r="AE126" s="2">
        <v>1</v>
      </c>
      <c r="AF126" s="2">
        <v>0</v>
      </c>
      <c r="AG126" s="2">
        <v>2</v>
      </c>
      <c r="AH126" s="2">
        <v>3</v>
      </c>
      <c r="AI126" s="2">
        <v>3</v>
      </c>
      <c r="AJ126" s="2">
        <v>2</v>
      </c>
      <c r="AK126" s="2">
        <v>1</v>
      </c>
      <c r="AL126" s="2" t="s">
        <v>535</v>
      </c>
    </row>
    <row r="127" spans="1:38" ht="15.75" customHeight="1" x14ac:dyDescent="0.2">
      <c r="A127" s="2" t="s">
        <v>536</v>
      </c>
      <c r="B127" s="2">
        <v>2</v>
      </c>
      <c r="C127" s="2">
        <v>0</v>
      </c>
      <c r="D127" s="2">
        <v>2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2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3</v>
      </c>
      <c r="U127" s="2">
        <v>0</v>
      </c>
      <c r="V127" s="2">
        <v>0</v>
      </c>
      <c r="W127" s="2">
        <v>4</v>
      </c>
      <c r="X127" s="2">
        <v>0</v>
      </c>
      <c r="Y127" s="2">
        <v>1</v>
      </c>
      <c r="Z127" s="2">
        <v>3</v>
      </c>
      <c r="AA127" s="2">
        <v>0</v>
      </c>
      <c r="AB127" s="2">
        <v>0</v>
      </c>
      <c r="AC127" s="2">
        <v>3</v>
      </c>
      <c r="AD127" s="2">
        <v>2</v>
      </c>
      <c r="AE127" s="2">
        <v>0</v>
      </c>
      <c r="AF127" s="2">
        <v>4</v>
      </c>
      <c r="AG127" s="2">
        <v>5</v>
      </c>
      <c r="AH127" s="2">
        <v>1</v>
      </c>
      <c r="AI127" s="2">
        <v>0</v>
      </c>
      <c r="AJ127" s="2">
        <v>3</v>
      </c>
      <c r="AK127" s="2">
        <v>7</v>
      </c>
      <c r="AL127" s="2" t="s">
        <v>537</v>
      </c>
    </row>
    <row r="128" spans="1:38" ht="15.75" customHeight="1" x14ac:dyDescent="0.2">
      <c r="A128" s="2" t="s">
        <v>538</v>
      </c>
      <c r="B128" s="2">
        <v>4</v>
      </c>
      <c r="C128" s="2">
        <v>1</v>
      </c>
      <c r="D128" s="2">
        <v>1</v>
      </c>
      <c r="E128" s="2">
        <v>13</v>
      </c>
      <c r="F128" s="2">
        <v>3</v>
      </c>
      <c r="G128" s="2">
        <v>0</v>
      </c>
      <c r="H128" s="2">
        <v>1</v>
      </c>
      <c r="I128" s="2">
        <v>0</v>
      </c>
      <c r="J128" s="2">
        <v>0</v>
      </c>
      <c r="K128" s="2">
        <v>2</v>
      </c>
      <c r="L128" s="2">
        <v>1</v>
      </c>
      <c r="M128" s="2">
        <v>1</v>
      </c>
      <c r="N128" s="2">
        <v>0</v>
      </c>
      <c r="O128" s="2">
        <v>1</v>
      </c>
      <c r="P128" s="2">
        <v>0</v>
      </c>
      <c r="Q128" s="2">
        <v>1</v>
      </c>
      <c r="R128" s="2">
        <v>1</v>
      </c>
      <c r="S128" s="2">
        <v>1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2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 t="s">
        <v>539</v>
      </c>
    </row>
    <row r="129" spans="1:38" ht="15.75" customHeight="1" x14ac:dyDescent="0.2">
      <c r="A129" s="2" t="s">
        <v>540</v>
      </c>
      <c r="B129" s="2">
        <v>6</v>
      </c>
      <c r="C129" s="2">
        <v>1</v>
      </c>
      <c r="D129" s="2">
        <v>5</v>
      </c>
      <c r="E129" s="2">
        <v>13</v>
      </c>
      <c r="F129" s="2">
        <v>7</v>
      </c>
      <c r="G129" s="2">
        <v>0</v>
      </c>
      <c r="H129" s="2">
        <v>2</v>
      </c>
      <c r="I129" s="2">
        <v>1</v>
      </c>
      <c r="J129" s="2">
        <v>2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1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3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1</v>
      </c>
      <c r="AG129" s="2">
        <v>1</v>
      </c>
      <c r="AH129" s="2">
        <v>0</v>
      </c>
      <c r="AI129" s="2">
        <v>0</v>
      </c>
      <c r="AJ129" s="2">
        <v>0</v>
      </c>
      <c r="AK129" s="2">
        <v>0</v>
      </c>
      <c r="AL129" s="2" t="s">
        <v>541</v>
      </c>
    </row>
    <row r="130" spans="1:38" ht="15.75" customHeight="1" x14ac:dyDescent="0.2">
      <c r="A130" s="2" t="s">
        <v>542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12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 t="s">
        <v>543</v>
      </c>
    </row>
    <row r="131" spans="1:38" ht="15.75" customHeight="1" x14ac:dyDescent="0.2">
      <c r="A131" s="2" t="s">
        <v>544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11</v>
      </c>
      <c r="Q131" s="2">
        <v>0</v>
      </c>
      <c r="R131" s="2">
        <v>0</v>
      </c>
      <c r="S131" s="2">
        <v>0</v>
      </c>
      <c r="T131" s="2">
        <v>0</v>
      </c>
      <c r="U131" s="2">
        <v>8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2</v>
      </c>
      <c r="AK131" s="2">
        <v>0</v>
      </c>
      <c r="AL131" s="2" t="s">
        <v>545</v>
      </c>
    </row>
    <row r="132" spans="1:38" ht="15.75" customHeight="1" x14ac:dyDescent="0.2">
      <c r="A132" s="2" t="s">
        <v>546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1</v>
      </c>
      <c r="AI132" s="2">
        <v>10</v>
      </c>
      <c r="AJ132" s="2">
        <v>0</v>
      </c>
      <c r="AK132" s="2">
        <v>4</v>
      </c>
      <c r="AL132" s="2" t="s">
        <v>547</v>
      </c>
    </row>
    <row r="133" spans="1:38" ht="15.75" customHeight="1" x14ac:dyDescent="0.2">
      <c r="A133" s="2" t="s">
        <v>548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4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2</v>
      </c>
      <c r="AG133" s="2">
        <v>1</v>
      </c>
      <c r="AH133" s="2">
        <v>1</v>
      </c>
      <c r="AI133" s="2">
        <v>0</v>
      </c>
      <c r="AJ133" s="2">
        <v>0</v>
      </c>
      <c r="AK133" s="2">
        <v>0</v>
      </c>
      <c r="AL133" s="2" t="s">
        <v>549</v>
      </c>
    </row>
    <row r="134" spans="1:38" ht="15.75" customHeight="1" x14ac:dyDescent="0.2">
      <c r="A134" s="2" t="s">
        <v>550</v>
      </c>
      <c r="B134" s="2">
        <v>0</v>
      </c>
      <c r="C134" s="2">
        <v>0</v>
      </c>
      <c r="D134" s="2">
        <v>0</v>
      </c>
      <c r="E134" s="2">
        <v>11</v>
      </c>
      <c r="F134" s="2">
        <v>1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1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 t="s">
        <v>551</v>
      </c>
    </row>
    <row r="135" spans="1:38" ht="15.75" customHeight="1" x14ac:dyDescent="0.2">
      <c r="A135" s="2" t="s">
        <v>552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7</v>
      </c>
      <c r="Q135" s="2">
        <v>0</v>
      </c>
      <c r="R135" s="2">
        <v>0</v>
      </c>
      <c r="S135" s="2">
        <v>0</v>
      </c>
      <c r="T135" s="2">
        <v>0</v>
      </c>
      <c r="U135" s="2">
        <v>9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2</v>
      </c>
      <c r="AL135" s="2" t="s">
        <v>553</v>
      </c>
    </row>
    <row r="136" spans="1:38" ht="15.75" customHeight="1" x14ac:dyDescent="0.2">
      <c r="A136" s="2" t="s">
        <v>554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9</v>
      </c>
      <c r="Q136" s="2">
        <v>0</v>
      </c>
      <c r="R136" s="2">
        <v>0</v>
      </c>
      <c r="S136" s="2">
        <v>0</v>
      </c>
      <c r="T136" s="2">
        <v>0</v>
      </c>
      <c r="U136" s="2">
        <v>5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 t="s">
        <v>555</v>
      </c>
    </row>
    <row r="137" spans="1:38" ht="15.75" customHeight="1" x14ac:dyDescent="0.2">
      <c r="A137" s="2" t="s">
        <v>173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9</v>
      </c>
      <c r="M137" s="2">
        <v>2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2</v>
      </c>
      <c r="U137" s="2">
        <v>0</v>
      </c>
      <c r="V137" s="2">
        <v>0</v>
      </c>
      <c r="W137" s="2">
        <v>1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1</v>
      </c>
      <c r="AH137" s="2">
        <v>0</v>
      </c>
      <c r="AI137" s="2">
        <v>0</v>
      </c>
      <c r="AJ137" s="2">
        <v>0</v>
      </c>
      <c r="AK137" s="2">
        <v>0</v>
      </c>
      <c r="AL137" s="2" t="s">
        <v>556</v>
      </c>
    </row>
    <row r="138" spans="1:38" ht="15.75" customHeight="1" x14ac:dyDescent="0.2">
      <c r="A138" s="2" t="s">
        <v>557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9</v>
      </c>
      <c r="Q138" s="2">
        <v>0</v>
      </c>
      <c r="R138" s="2">
        <v>0</v>
      </c>
      <c r="S138" s="2">
        <v>0</v>
      </c>
      <c r="T138" s="2">
        <v>0</v>
      </c>
      <c r="U138" s="2">
        <v>4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 t="s">
        <v>558</v>
      </c>
    </row>
    <row r="139" spans="1:38" ht="15.75" customHeight="1" x14ac:dyDescent="0.2">
      <c r="A139" s="2" t="s">
        <v>559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9</v>
      </c>
      <c r="Q139" s="2">
        <v>0</v>
      </c>
      <c r="R139" s="2">
        <v>0</v>
      </c>
      <c r="S139" s="2">
        <v>0</v>
      </c>
      <c r="T139" s="2">
        <v>0</v>
      </c>
      <c r="U139" s="2">
        <v>1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 t="s">
        <v>560</v>
      </c>
    </row>
    <row r="140" spans="1:38" ht="15.75" customHeight="1" x14ac:dyDescent="0.2">
      <c r="A140" s="2" t="s">
        <v>261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5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 t="s">
        <v>561</v>
      </c>
    </row>
    <row r="141" spans="1:38" ht="15.75" customHeight="1" x14ac:dyDescent="0.2">
      <c r="A141" s="2" t="s">
        <v>562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9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1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3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 t="s">
        <v>563</v>
      </c>
    </row>
    <row r="142" spans="1:38" ht="15.75" customHeight="1" x14ac:dyDescent="0.2">
      <c r="A142" s="2" t="s">
        <v>564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1</v>
      </c>
      <c r="U142" s="2">
        <v>0</v>
      </c>
      <c r="V142" s="2">
        <v>0</v>
      </c>
      <c r="W142" s="2">
        <v>0</v>
      </c>
      <c r="X142" s="2">
        <v>3</v>
      </c>
      <c r="Y142" s="2">
        <v>0</v>
      </c>
      <c r="Z142" s="2">
        <v>0</v>
      </c>
      <c r="AA142" s="2">
        <v>2</v>
      </c>
      <c r="AB142" s="2">
        <v>3</v>
      </c>
      <c r="AC142" s="2">
        <v>1</v>
      </c>
      <c r="AD142" s="2">
        <v>1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 t="s">
        <v>565</v>
      </c>
    </row>
    <row r="143" spans="1:38" ht="15.75" customHeight="1" x14ac:dyDescent="0.2">
      <c r="A143" s="2" t="s">
        <v>566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2</v>
      </c>
      <c r="Q143" s="2">
        <v>0</v>
      </c>
      <c r="R143" s="2">
        <v>0</v>
      </c>
      <c r="S143" s="2">
        <v>0</v>
      </c>
      <c r="T143" s="2">
        <v>0</v>
      </c>
      <c r="U143" s="2">
        <v>4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 t="s">
        <v>567</v>
      </c>
    </row>
    <row r="144" spans="1:38" ht="15.75" customHeight="1" x14ac:dyDescent="0.2">
      <c r="A144" s="2" t="s">
        <v>568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3</v>
      </c>
      <c r="Q144" s="2">
        <v>0</v>
      </c>
      <c r="R144" s="2">
        <v>0</v>
      </c>
      <c r="S144" s="2">
        <v>0</v>
      </c>
      <c r="T144" s="2">
        <v>1</v>
      </c>
      <c r="U144" s="2">
        <v>7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1</v>
      </c>
      <c r="AE144" s="2">
        <v>0</v>
      </c>
      <c r="AF144" s="2">
        <v>4</v>
      </c>
      <c r="AG144" s="2">
        <v>1</v>
      </c>
      <c r="AH144" s="2">
        <v>3</v>
      </c>
      <c r="AI144" s="2">
        <v>1</v>
      </c>
      <c r="AJ144" s="2">
        <v>0</v>
      </c>
      <c r="AK144" s="2">
        <v>6</v>
      </c>
      <c r="AL144" s="2" t="s">
        <v>569</v>
      </c>
    </row>
    <row r="145" spans="1:38" ht="15.75" customHeight="1" x14ac:dyDescent="0.2">
      <c r="A145" s="2" t="s">
        <v>570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1</v>
      </c>
      <c r="AG145" s="2">
        <v>0</v>
      </c>
      <c r="AH145" s="2">
        <v>6</v>
      </c>
      <c r="AI145" s="2">
        <v>0</v>
      </c>
      <c r="AJ145" s="2">
        <v>0</v>
      </c>
      <c r="AK145" s="2">
        <v>0</v>
      </c>
      <c r="AL145" s="2" t="s">
        <v>571</v>
      </c>
    </row>
    <row r="146" spans="1:38" ht="15.75" customHeight="1" x14ac:dyDescent="0.2">
      <c r="A146" s="2" t="s">
        <v>572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1</v>
      </c>
      <c r="AH146" s="2">
        <v>0</v>
      </c>
      <c r="AI146" s="2">
        <v>0</v>
      </c>
      <c r="AJ146" s="2">
        <v>0</v>
      </c>
      <c r="AK146" s="2">
        <v>0</v>
      </c>
      <c r="AL146" s="2" t="s">
        <v>573</v>
      </c>
    </row>
    <row r="147" spans="1:38" ht="15.75" customHeight="1" x14ac:dyDescent="0.2">
      <c r="A147" s="2" t="s">
        <v>574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6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 t="s">
        <v>575</v>
      </c>
    </row>
    <row r="148" spans="1:38" ht="15.75" customHeight="1" x14ac:dyDescent="0.2">
      <c r="A148" s="2" t="s">
        <v>89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1</v>
      </c>
      <c r="Q148" s="2">
        <v>0</v>
      </c>
      <c r="R148" s="2">
        <v>0</v>
      </c>
      <c r="S148" s="2">
        <v>0</v>
      </c>
      <c r="T148" s="2">
        <v>0</v>
      </c>
      <c r="U148" s="2">
        <v>1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 t="s">
        <v>576</v>
      </c>
    </row>
    <row r="149" spans="1:38" ht="15.75" customHeight="1" x14ac:dyDescent="0.2">
      <c r="A149" s="2" t="s">
        <v>577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3</v>
      </c>
      <c r="Q149" s="2">
        <v>0</v>
      </c>
      <c r="R149" s="2">
        <v>0</v>
      </c>
      <c r="S149" s="2">
        <v>0</v>
      </c>
      <c r="T149" s="2">
        <v>0</v>
      </c>
      <c r="U149" s="2">
        <v>2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 t="s">
        <v>578</v>
      </c>
    </row>
    <row r="150" spans="1:38" ht="15.75" customHeight="1" x14ac:dyDescent="0.2">
      <c r="A150" s="2" t="s">
        <v>579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5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 t="s">
        <v>580</v>
      </c>
    </row>
    <row r="151" spans="1:38" ht="15.75" customHeight="1" x14ac:dyDescent="0.2">
      <c r="A151" s="2" t="s">
        <v>581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5</v>
      </c>
      <c r="Q151" s="2">
        <v>0</v>
      </c>
      <c r="R151" s="2">
        <v>0</v>
      </c>
      <c r="S151" s="2">
        <v>0</v>
      </c>
      <c r="T151" s="2">
        <v>0</v>
      </c>
      <c r="U151" s="2">
        <v>4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 t="s">
        <v>582</v>
      </c>
    </row>
    <row r="152" spans="1:38" ht="15.75" customHeight="1" x14ac:dyDescent="0.2">
      <c r="A152" s="2" t="s">
        <v>583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5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1</v>
      </c>
      <c r="AK152" s="2">
        <v>0</v>
      </c>
      <c r="AL152" s="2" t="s">
        <v>584</v>
      </c>
    </row>
    <row r="153" spans="1:38" ht="15.75" customHeight="1" x14ac:dyDescent="0.2">
      <c r="A153" s="2" t="s">
        <v>275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4</v>
      </c>
      <c r="Q153" s="2">
        <v>0</v>
      </c>
      <c r="R153" s="2">
        <v>0</v>
      </c>
      <c r="S153" s="2">
        <v>0</v>
      </c>
      <c r="T153" s="2">
        <v>0</v>
      </c>
      <c r="U153" s="2">
        <v>2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 t="s">
        <v>585</v>
      </c>
    </row>
    <row r="154" spans="1:38" ht="15.75" customHeight="1" x14ac:dyDescent="0.2">
      <c r="A154" s="2" t="s">
        <v>586</v>
      </c>
      <c r="B154" s="2">
        <v>2</v>
      </c>
      <c r="C154" s="2">
        <v>1</v>
      </c>
      <c r="D154" s="2">
        <v>0</v>
      </c>
      <c r="E154" s="2">
        <v>5</v>
      </c>
      <c r="F154" s="2">
        <v>2</v>
      </c>
      <c r="G154" s="2">
        <v>0</v>
      </c>
      <c r="H154" s="2">
        <v>1</v>
      </c>
      <c r="I154" s="2">
        <v>0</v>
      </c>
      <c r="J154" s="2">
        <v>0</v>
      </c>
      <c r="K154" s="2">
        <v>0</v>
      </c>
      <c r="L154" s="2">
        <v>1</v>
      </c>
      <c r="M154" s="2">
        <v>3</v>
      </c>
      <c r="N154" s="2">
        <v>0</v>
      </c>
      <c r="O154" s="2">
        <v>0</v>
      </c>
      <c r="P154" s="2">
        <v>0</v>
      </c>
      <c r="Q154" s="2">
        <v>3</v>
      </c>
      <c r="R154" s="2">
        <v>2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1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 t="s">
        <v>587</v>
      </c>
    </row>
    <row r="155" spans="1:38" ht="15.75" customHeight="1" x14ac:dyDescent="0.2">
      <c r="A155" s="2" t="s">
        <v>588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5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 t="s">
        <v>589</v>
      </c>
    </row>
    <row r="156" spans="1:38" ht="15.75" customHeight="1" x14ac:dyDescent="0.2">
      <c r="A156" s="2" t="s">
        <v>590</v>
      </c>
      <c r="B156" s="2">
        <v>2</v>
      </c>
      <c r="C156" s="2">
        <v>0</v>
      </c>
      <c r="D156" s="2">
        <v>1</v>
      </c>
      <c r="E156" s="2">
        <v>0</v>
      </c>
      <c r="F156" s="2">
        <v>0</v>
      </c>
      <c r="G156" s="2">
        <v>1</v>
      </c>
      <c r="H156" s="2">
        <v>1</v>
      </c>
      <c r="I156" s="2">
        <v>2</v>
      </c>
      <c r="J156" s="2">
        <v>5</v>
      </c>
      <c r="K156" s="2">
        <v>0</v>
      </c>
      <c r="L156" s="2">
        <v>3</v>
      </c>
      <c r="M156" s="2">
        <v>1</v>
      </c>
      <c r="N156" s="2">
        <v>1</v>
      </c>
      <c r="O156" s="2">
        <v>1</v>
      </c>
      <c r="P156" s="2">
        <v>0</v>
      </c>
      <c r="Q156" s="2">
        <v>1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1</v>
      </c>
      <c r="AE156" s="2">
        <v>1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 t="s">
        <v>591</v>
      </c>
    </row>
    <row r="157" spans="1:38" ht="15.75" customHeight="1" x14ac:dyDescent="0.2">
      <c r="A157" s="2" t="s">
        <v>280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5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 t="s">
        <v>592</v>
      </c>
    </row>
    <row r="158" spans="1:38" ht="15.75" customHeight="1" x14ac:dyDescent="0.2">
      <c r="A158" s="2" t="s">
        <v>87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1</v>
      </c>
      <c r="Q158" s="2">
        <v>0</v>
      </c>
      <c r="R158" s="2">
        <v>0</v>
      </c>
      <c r="S158" s="2">
        <v>0</v>
      </c>
      <c r="T158" s="2">
        <v>0</v>
      </c>
      <c r="U158" s="2">
        <v>1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 t="s">
        <v>593</v>
      </c>
    </row>
    <row r="159" spans="1:38" ht="15.75" customHeight="1" x14ac:dyDescent="0.2">
      <c r="A159" s="2" t="s">
        <v>594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2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 t="s">
        <v>595</v>
      </c>
    </row>
    <row r="160" spans="1:38" ht="15.75" customHeight="1" x14ac:dyDescent="0.2">
      <c r="A160" s="2" t="s">
        <v>596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2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1</v>
      </c>
      <c r="AH160" s="2">
        <v>4</v>
      </c>
      <c r="AI160" s="2">
        <v>0</v>
      </c>
      <c r="AJ160" s="2">
        <v>1</v>
      </c>
      <c r="AK160" s="2">
        <v>1</v>
      </c>
      <c r="AL160" s="2" t="s">
        <v>597</v>
      </c>
    </row>
    <row r="161" spans="1:38" ht="15.75" customHeight="1" x14ac:dyDescent="0.2">
      <c r="A161" s="2" t="s">
        <v>598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1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 t="s">
        <v>599</v>
      </c>
    </row>
    <row r="162" spans="1:38" ht="15.75" customHeight="1" x14ac:dyDescent="0.2">
      <c r="A162" s="2" t="s">
        <v>600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4</v>
      </c>
      <c r="Q162" s="2">
        <v>0</v>
      </c>
      <c r="R162" s="2">
        <v>0</v>
      </c>
      <c r="S162" s="2">
        <v>0</v>
      </c>
      <c r="T162" s="2">
        <v>0</v>
      </c>
      <c r="U162" s="2">
        <v>2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 t="s">
        <v>601</v>
      </c>
    </row>
    <row r="163" spans="1:38" ht="15.75" customHeight="1" x14ac:dyDescent="0.2">
      <c r="A163" s="2" t="s">
        <v>602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3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 t="s">
        <v>603</v>
      </c>
    </row>
    <row r="164" spans="1:38" ht="15.75" customHeight="1" x14ac:dyDescent="0.2">
      <c r="A164" s="2" t="s">
        <v>287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4</v>
      </c>
      <c r="Q164" s="2">
        <v>0</v>
      </c>
      <c r="R164" s="2">
        <v>0</v>
      </c>
      <c r="S164" s="2">
        <v>0</v>
      </c>
      <c r="T164" s="2">
        <v>0</v>
      </c>
      <c r="U164" s="2">
        <v>1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 t="s">
        <v>604</v>
      </c>
    </row>
    <row r="165" spans="1:38" ht="15.75" customHeight="1" x14ac:dyDescent="0.2">
      <c r="A165" s="2" t="s">
        <v>605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3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 t="s">
        <v>606</v>
      </c>
    </row>
    <row r="166" spans="1:38" ht="15.75" customHeight="1" x14ac:dyDescent="0.2">
      <c r="A166" s="2" t="s">
        <v>607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3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 t="s">
        <v>608</v>
      </c>
    </row>
    <row r="167" spans="1:38" ht="15.75" customHeight="1" x14ac:dyDescent="0.2">
      <c r="A167" s="2" t="s">
        <v>609</v>
      </c>
      <c r="B167" s="2">
        <v>0</v>
      </c>
      <c r="C167" s="2">
        <v>0</v>
      </c>
      <c r="D167" s="2">
        <v>1</v>
      </c>
      <c r="E167" s="2">
        <v>0</v>
      </c>
      <c r="F167" s="2">
        <v>0</v>
      </c>
      <c r="G167" s="2">
        <v>0</v>
      </c>
      <c r="H167" s="2">
        <v>3</v>
      </c>
      <c r="I167" s="2">
        <v>1</v>
      </c>
      <c r="J167" s="2">
        <v>0</v>
      </c>
      <c r="K167" s="2">
        <v>0</v>
      </c>
      <c r="L167" s="2">
        <v>3</v>
      </c>
      <c r="M167" s="2">
        <v>1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1</v>
      </c>
      <c r="V167" s="2">
        <v>0</v>
      </c>
      <c r="W167" s="2">
        <v>0</v>
      </c>
      <c r="X167" s="2">
        <v>0</v>
      </c>
      <c r="Y167" s="2">
        <v>1</v>
      </c>
      <c r="Z167" s="2">
        <v>1</v>
      </c>
      <c r="AA167" s="2">
        <v>1</v>
      </c>
      <c r="AB167" s="2">
        <v>2</v>
      </c>
      <c r="AC167" s="2">
        <v>0</v>
      </c>
      <c r="AD167" s="2">
        <v>2</v>
      </c>
      <c r="AE167" s="2">
        <v>0</v>
      </c>
      <c r="AF167" s="2">
        <v>2</v>
      </c>
      <c r="AG167" s="2">
        <v>1</v>
      </c>
      <c r="AH167" s="2">
        <v>0</v>
      </c>
      <c r="AI167" s="2">
        <v>2</v>
      </c>
      <c r="AJ167" s="2">
        <v>2</v>
      </c>
      <c r="AK167" s="2">
        <v>0</v>
      </c>
      <c r="AL167" s="2" t="s">
        <v>610</v>
      </c>
    </row>
    <row r="168" spans="1:38" ht="15.75" customHeight="1" x14ac:dyDescent="0.2">
      <c r="A168" s="2" t="s">
        <v>611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3</v>
      </c>
      <c r="Q168" s="2">
        <v>0</v>
      </c>
      <c r="R168" s="2">
        <v>0</v>
      </c>
      <c r="S168" s="2">
        <v>0</v>
      </c>
      <c r="T168" s="2">
        <v>0</v>
      </c>
      <c r="U168" s="2">
        <v>1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 t="s">
        <v>612</v>
      </c>
    </row>
    <row r="169" spans="1:38" ht="15.75" customHeight="1" x14ac:dyDescent="0.2">
      <c r="A169" s="2" t="s">
        <v>613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1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1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1</v>
      </c>
      <c r="Y169" s="2">
        <v>2</v>
      </c>
      <c r="Z169" s="2">
        <v>0</v>
      </c>
      <c r="AA169" s="2">
        <v>0</v>
      </c>
      <c r="AB169" s="2">
        <v>1</v>
      </c>
      <c r="AC169" s="2">
        <v>2</v>
      </c>
      <c r="AD169" s="2">
        <v>0</v>
      </c>
      <c r="AE169" s="2">
        <v>3</v>
      </c>
      <c r="AF169" s="2">
        <v>0</v>
      </c>
      <c r="AG169" s="2">
        <v>0</v>
      </c>
      <c r="AH169" s="2">
        <v>0</v>
      </c>
      <c r="AI169" s="2">
        <v>0</v>
      </c>
      <c r="AJ169" s="2">
        <v>1</v>
      </c>
      <c r="AK169" s="2">
        <v>0</v>
      </c>
      <c r="AL169" s="2" t="s">
        <v>614</v>
      </c>
    </row>
    <row r="170" spans="1:38" ht="15.75" customHeight="1" x14ac:dyDescent="0.2">
      <c r="A170" s="2" t="s">
        <v>615</v>
      </c>
      <c r="B170" s="2">
        <v>0</v>
      </c>
      <c r="C170" s="2">
        <v>3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3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 t="s">
        <v>616</v>
      </c>
    </row>
    <row r="171" spans="1:38" ht="15.75" customHeight="1" x14ac:dyDescent="0.2">
      <c r="A171" s="2" t="s">
        <v>617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1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 t="s">
        <v>618</v>
      </c>
    </row>
    <row r="172" spans="1:38" ht="15.75" customHeight="1" x14ac:dyDescent="0.2">
      <c r="A172" s="2" t="s">
        <v>295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2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 t="s">
        <v>619</v>
      </c>
    </row>
    <row r="173" spans="1:38" ht="15.75" customHeight="1" x14ac:dyDescent="0.2">
      <c r="A173" s="2" t="s">
        <v>104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2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1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 t="s">
        <v>620</v>
      </c>
    </row>
    <row r="174" spans="1:38" ht="15.75" customHeight="1" x14ac:dyDescent="0.2">
      <c r="A174" s="2" t="s">
        <v>621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2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 t="s">
        <v>622</v>
      </c>
    </row>
    <row r="175" spans="1:38" ht="15.75" customHeight="1" x14ac:dyDescent="0.2">
      <c r="A175" s="2" t="s">
        <v>623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2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 t="s">
        <v>624</v>
      </c>
    </row>
    <row r="176" spans="1:38" ht="15.75" customHeight="1" x14ac:dyDescent="0.2">
      <c r="A176" s="2" t="s">
        <v>102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2</v>
      </c>
      <c r="I176" s="2">
        <v>0</v>
      </c>
      <c r="J176" s="2">
        <v>0</v>
      </c>
      <c r="K176" s="2">
        <v>0</v>
      </c>
      <c r="L176" s="2">
        <v>2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1</v>
      </c>
      <c r="S176" s="2">
        <v>1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 t="s">
        <v>625</v>
      </c>
    </row>
    <row r="177" spans="1:38" ht="15.75" customHeight="1" x14ac:dyDescent="0.2">
      <c r="A177" s="2" t="s">
        <v>626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1</v>
      </c>
      <c r="AB177" s="2">
        <v>0</v>
      </c>
      <c r="AC177" s="2">
        <v>1</v>
      </c>
      <c r="AD177" s="2">
        <v>0</v>
      </c>
      <c r="AE177" s="2">
        <v>1</v>
      </c>
      <c r="AF177" s="2">
        <v>1</v>
      </c>
      <c r="AG177" s="2">
        <v>1</v>
      </c>
      <c r="AH177" s="2">
        <v>2</v>
      </c>
      <c r="AI177" s="2">
        <v>2</v>
      </c>
      <c r="AJ177" s="2">
        <v>0</v>
      </c>
      <c r="AK177" s="2">
        <v>0</v>
      </c>
      <c r="AL177" s="2" t="s">
        <v>627</v>
      </c>
    </row>
    <row r="178" spans="1:38" ht="15.75" customHeight="1" x14ac:dyDescent="0.2">
      <c r="A178" s="2" t="s">
        <v>297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1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 t="s">
        <v>628</v>
      </c>
    </row>
    <row r="179" spans="1:38" ht="15.75" customHeight="1" x14ac:dyDescent="0.2">
      <c r="A179" s="2" t="s">
        <v>629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1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 t="s">
        <v>630</v>
      </c>
    </row>
    <row r="180" spans="1:38" ht="15.75" customHeight="1" x14ac:dyDescent="0.2">
      <c r="A180" s="2" t="s">
        <v>42</v>
      </c>
      <c r="B180" s="2">
        <v>437</v>
      </c>
      <c r="C180" s="2">
        <v>667</v>
      </c>
      <c r="D180" s="2">
        <v>535</v>
      </c>
      <c r="E180" s="2">
        <v>387</v>
      </c>
      <c r="F180" s="2">
        <v>543</v>
      </c>
      <c r="G180" s="2">
        <v>771</v>
      </c>
      <c r="H180" s="2">
        <v>575</v>
      </c>
      <c r="I180" s="2">
        <v>549</v>
      </c>
      <c r="J180" s="2">
        <v>700</v>
      </c>
      <c r="K180" s="2">
        <v>524</v>
      </c>
      <c r="L180" s="2">
        <v>539</v>
      </c>
      <c r="M180" s="2">
        <v>528</v>
      </c>
      <c r="N180" s="2">
        <v>590</v>
      </c>
      <c r="O180" s="2">
        <v>430</v>
      </c>
      <c r="P180" s="2">
        <v>367</v>
      </c>
      <c r="Q180" s="2">
        <v>634</v>
      </c>
      <c r="R180" s="2">
        <v>589</v>
      </c>
      <c r="S180" s="2">
        <v>573</v>
      </c>
      <c r="T180" s="2">
        <v>158</v>
      </c>
      <c r="U180" s="2">
        <v>76</v>
      </c>
      <c r="V180" s="2">
        <v>35</v>
      </c>
      <c r="W180" s="2">
        <v>97</v>
      </c>
      <c r="X180" s="2">
        <v>85</v>
      </c>
      <c r="Y180" s="2">
        <v>102</v>
      </c>
      <c r="Z180" s="2">
        <v>82</v>
      </c>
      <c r="AA180" s="2">
        <v>133</v>
      </c>
      <c r="AB180" s="2">
        <v>96</v>
      </c>
      <c r="AC180" s="2">
        <v>105</v>
      </c>
      <c r="AD180" s="2">
        <v>251</v>
      </c>
      <c r="AE180" s="2">
        <v>152</v>
      </c>
      <c r="AF180" s="2">
        <v>1675</v>
      </c>
      <c r="AG180" s="2">
        <v>217</v>
      </c>
      <c r="AH180" s="2">
        <v>503</v>
      </c>
      <c r="AI180" s="2">
        <v>186</v>
      </c>
      <c r="AJ180" s="2">
        <v>295</v>
      </c>
      <c r="AK180" s="2">
        <v>534</v>
      </c>
      <c r="AL180" s="2" t="s">
        <v>42</v>
      </c>
    </row>
    <row r="181" spans="1:38" ht="15.75" customHeight="1" x14ac:dyDescent="0.2"/>
    <row r="182" spans="1:38" ht="15.75" customHeight="1" x14ac:dyDescent="0.2"/>
    <row r="183" spans="1:38" ht="15.75" customHeight="1" x14ac:dyDescent="0.2"/>
    <row r="184" spans="1:38" ht="15.75" customHeight="1" x14ac:dyDescent="0.2"/>
    <row r="185" spans="1:38" ht="15.75" customHeight="1" x14ac:dyDescent="0.2"/>
    <row r="186" spans="1:38" ht="15.75" customHeight="1" x14ac:dyDescent="0.2"/>
    <row r="187" spans="1:38" ht="15.75" customHeight="1" x14ac:dyDescent="0.2"/>
    <row r="188" spans="1:38" ht="15.75" customHeight="1" x14ac:dyDescent="0.2"/>
    <row r="189" spans="1:38" ht="15.75" customHeight="1" x14ac:dyDescent="0.2"/>
    <row r="190" spans="1:38" ht="15.75" customHeight="1" x14ac:dyDescent="0.2"/>
    <row r="191" spans="1:38" ht="15.75" customHeight="1" x14ac:dyDescent="0.2"/>
    <row r="192" spans="1:38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L1000"/>
  <sheetViews>
    <sheetView workbookViewId="0"/>
  </sheetViews>
  <sheetFormatPr baseColWidth="10" defaultColWidth="14.5" defaultRowHeight="15" customHeight="1" x14ac:dyDescent="0.2"/>
  <cols>
    <col min="1" max="1" width="18.5" customWidth="1"/>
    <col min="2" max="7" width="10.83203125" customWidth="1"/>
    <col min="8" max="13" width="12" customWidth="1"/>
    <col min="14" max="19" width="11" customWidth="1"/>
    <col min="20" max="25" width="10.33203125" customWidth="1"/>
    <col min="26" max="31" width="11.5" customWidth="1"/>
    <col min="32" max="37" width="10.5" customWidth="1"/>
    <col min="38" max="38" width="8.83203125" customWidth="1"/>
  </cols>
  <sheetData>
    <row r="1" spans="1:3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</row>
    <row r="2" spans="1:38" x14ac:dyDescent="0.2">
      <c r="A2" s="2" t="s">
        <v>631</v>
      </c>
      <c r="B2" s="2">
        <v>3644</v>
      </c>
      <c r="C2" s="2">
        <v>3684</v>
      </c>
      <c r="D2" s="2">
        <v>10184</v>
      </c>
      <c r="E2" s="2">
        <v>5203</v>
      </c>
      <c r="F2" s="2">
        <v>7285</v>
      </c>
      <c r="G2" s="2">
        <v>6267</v>
      </c>
      <c r="H2" s="2">
        <v>10276</v>
      </c>
      <c r="I2" s="2">
        <v>7158</v>
      </c>
      <c r="J2" s="2">
        <v>10253</v>
      </c>
      <c r="K2" s="2">
        <v>7633</v>
      </c>
      <c r="L2" s="2">
        <v>12557</v>
      </c>
      <c r="M2" s="2">
        <v>6371</v>
      </c>
      <c r="N2" s="2">
        <v>14421</v>
      </c>
      <c r="O2" s="2">
        <v>10268</v>
      </c>
      <c r="P2" s="2">
        <v>1329</v>
      </c>
      <c r="Q2" s="2">
        <v>9806</v>
      </c>
      <c r="R2" s="2">
        <v>8942</v>
      </c>
      <c r="S2" s="2">
        <v>9694</v>
      </c>
      <c r="T2" s="2">
        <v>16004</v>
      </c>
      <c r="U2" s="2">
        <v>43960</v>
      </c>
      <c r="V2" s="2">
        <v>26276</v>
      </c>
      <c r="W2" s="2">
        <v>52904</v>
      </c>
      <c r="X2" s="2">
        <v>30203</v>
      </c>
      <c r="Y2" s="2">
        <v>35202</v>
      </c>
      <c r="Z2" s="2">
        <v>39092</v>
      </c>
      <c r="AA2" s="2">
        <v>34601</v>
      </c>
      <c r="AB2" s="2">
        <v>32954</v>
      </c>
      <c r="AC2" s="2">
        <v>35055</v>
      </c>
      <c r="AD2" s="2">
        <v>43734</v>
      </c>
      <c r="AE2" s="2">
        <v>29888</v>
      </c>
      <c r="AF2" s="2">
        <v>48784</v>
      </c>
      <c r="AG2" s="2">
        <v>47168</v>
      </c>
      <c r="AH2" s="2">
        <v>44958</v>
      </c>
      <c r="AI2" s="2">
        <v>48043</v>
      </c>
      <c r="AJ2" s="2">
        <v>40587</v>
      </c>
      <c r="AK2" s="2">
        <v>44322</v>
      </c>
      <c r="AL2" s="2" t="s">
        <v>632</v>
      </c>
    </row>
    <row r="3" spans="1:38" x14ac:dyDescent="0.2">
      <c r="A3" s="2" t="s">
        <v>221</v>
      </c>
      <c r="B3" s="2">
        <v>20718</v>
      </c>
      <c r="C3" s="2">
        <v>13227</v>
      </c>
      <c r="D3" s="2">
        <v>14416</v>
      </c>
      <c r="E3" s="2">
        <v>18337</v>
      </c>
      <c r="F3" s="2">
        <v>21705</v>
      </c>
      <c r="G3" s="2">
        <v>12481</v>
      </c>
      <c r="H3" s="2">
        <v>22098</v>
      </c>
      <c r="I3" s="2">
        <v>27346</v>
      </c>
      <c r="J3" s="2">
        <v>33967</v>
      </c>
      <c r="K3" s="2">
        <v>25441</v>
      </c>
      <c r="L3" s="2">
        <v>37881</v>
      </c>
      <c r="M3" s="2">
        <v>26516</v>
      </c>
      <c r="N3" s="2">
        <v>23716</v>
      </c>
      <c r="O3" s="2">
        <v>16101</v>
      </c>
      <c r="P3" s="2">
        <v>19951</v>
      </c>
      <c r="Q3" s="2">
        <v>18654</v>
      </c>
      <c r="R3" s="2">
        <v>18612</v>
      </c>
      <c r="S3" s="2">
        <v>15092</v>
      </c>
      <c r="T3" s="2">
        <v>1843</v>
      </c>
      <c r="U3" s="2">
        <v>6650</v>
      </c>
      <c r="V3" s="2">
        <v>884</v>
      </c>
      <c r="W3" s="2">
        <v>1706</v>
      </c>
      <c r="X3" s="2">
        <v>2775</v>
      </c>
      <c r="Y3" s="2">
        <v>2038</v>
      </c>
      <c r="Z3" s="2">
        <v>2690</v>
      </c>
      <c r="AA3" s="2">
        <v>4202</v>
      </c>
      <c r="AB3" s="2">
        <v>3866</v>
      </c>
      <c r="AC3" s="2">
        <v>3710</v>
      </c>
      <c r="AD3" s="2">
        <v>3119</v>
      </c>
      <c r="AE3" s="2">
        <v>4418</v>
      </c>
      <c r="AF3" s="2">
        <v>2344</v>
      </c>
      <c r="AG3" s="2">
        <v>3278</v>
      </c>
      <c r="AH3" s="2">
        <v>3756</v>
      </c>
      <c r="AI3" s="2">
        <v>2332</v>
      </c>
      <c r="AJ3" s="2">
        <v>4018</v>
      </c>
      <c r="AK3" s="2">
        <v>3825</v>
      </c>
      <c r="AL3" s="2" t="s">
        <v>633</v>
      </c>
    </row>
    <row r="4" spans="1:38" x14ac:dyDescent="0.2">
      <c r="A4" s="2" t="s">
        <v>634</v>
      </c>
      <c r="B4" s="2">
        <v>12799</v>
      </c>
      <c r="C4" s="2">
        <v>14670</v>
      </c>
      <c r="D4" s="2">
        <v>8435</v>
      </c>
      <c r="E4" s="2">
        <v>14536</v>
      </c>
      <c r="F4" s="2">
        <v>10828</v>
      </c>
      <c r="G4" s="2">
        <v>14579</v>
      </c>
      <c r="H4" s="2">
        <v>1153</v>
      </c>
      <c r="I4" s="2">
        <v>4188</v>
      </c>
      <c r="J4" s="2">
        <v>2250</v>
      </c>
      <c r="K4" s="2">
        <v>3091</v>
      </c>
      <c r="L4" s="2">
        <v>42</v>
      </c>
      <c r="M4" s="2">
        <v>1414</v>
      </c>
      <c r="N4" s="2">
        <v>16145</v>
      </c>
      <c r="O4" s="2">
        <v>18650</v>
      </c>
      <c r="P4" s="2">
        <v>11293</v>
      </c>
      <c r="Q4" s="2">
        <v>10225</v>
      </c>
      <c r="R4" s="2">
        <v>26723</v>
      </c>
      <c r="S4" s="2">
        <v>23432</v>
      </c>
      <c r="T4" s="2">
        <v>95</v>
      </c>
      <c r="U4" s="2">
        <v>6</v>
      </c>
      <c r="V4" s="2">
        <v>24</v>
      </c>
      <c r="W4" s="2">
        <v>45</v>
      </c>
      <c r="X4" s="2">
        <v>172</v>
      </c>
      <c r="Y4" s="2">
        <v>186</v>
      </c>
      <c r="Z4" s="2">
        <v>22</v>
      </c>
      <c r="AA4" s="2">
        <v>124</v>
      </c>
      <c r="AB4" s="2">
        <v>55</v>
      </c>
      <c r="AC4" s="2">
        <v>112</v>
      </c>
      <c r="AD4" s="2">
        <v>8</v>
      </c>
      <c r="AE4" s="2">
        <v>57</v>
      </c>
      <c r="AF4" s="2">
        <v>24</v>
      </c>
      <c r="AG4" s="2">
        <v>20</v>
      </c>
      <c r="AH4" s="2">
        <v>28</v>
      </c>
      <c r="AI4" s="2">
        <v>98</v>
      </c>
      <c r="AJ4" s="2">
        <v>56</v>
      </c>
      <c r="AK4" s="2">
        <v>14</v>
      </c>
      <c r="AL4" s="2" t="s">
        <v>635</v>
      </c>
    </row>
    <row r="5" spans="1:38" x14ac:dyDescent="0.2">
      <c r="A5" s="2" t="s">
        <v>636</v>
      </c>
      <c r="B5" s="2">
        <v>4569</v>
      </c>
      <c r="C5" s="2">
        <v>3510</v>
      </c>
      <c r="D5" s="2">
        <v>261</v>
      </c>
      <c r="E5" s="2">
        <v>423</v>
      </c>
      <c r="F5" s="2">
        <v>165</v>
      </c>
      <c r="G5" s="2">
        <v>230</v>
      </c>
      <c r="H5" s="2">
        <v>494</v>
      </c>
      <c r="I5" s="2">
        <v>258</v>
      </c>
      <c r="J5" s="2">
        <v>974</v>
      </c>
      <c r="K5" s="2">
        <v>1243</v>
      </c>
      <c r="L5" s="2">
        <v>1975</v>
      </c>
      <c r="M5" s="2">
        <v>864</v>
      </c>
      <c r="N5" s="2">
        <v>1232</v>
      </c>
      <c r="O5" s="2">
        <v>1345</v>
      </c>
      <c r="P5" s="2">
        <v>139</v>
      </c>
      <c r="Q5" s="2">
        <v>649</v>
      </c>
      <c r="R5" s="2">
        <v>3702</v>
      </c>
      <c r="S5" s="2">
        <v>3427</v>
      </c>
      <c r="T5" s="2">
        <v>1646</v>
      </c>
      <c r="U5" s="2">
        <v>518</v>
      </c>
      <c r="V5" s="2">
        <v>72</v>
      </c>
      <c r="W5" s="2">
        <v>1393</v>
      </c>
      <c r="X5" s="2">
        <v>1748</v>
      </c>
      <c r="Y5" s="2">
        <v>2151</v>
      </c>
      <c r="Z5" s="2">
        <v>3217</v>
      </c>
      <c r="AA5" s="2">
        <v>3079</v>
      </c>
      <c r="AB5" s="2">
        <v>5501</v>
      </c>
      <c r="AC5" s="2">
        <v>7386</v>
      </c>
      <c r="AD5" s="2">
        <v>7676</v>
      </c>
      <c r="AE5" s="2">
        <v>4144</v>
      </c>
      <c r="AF5" s="2">
        <v>261</v>
      </c>
      <c r="AG5" s="2">
        <v>437</v>
      </c>
      <c r="AH5" s="2">
        <v>280</v>
      </c>
      <c r="AI5" s="2">
        <v>184</v>
      </c>
      <c r="AJ5" s="2">
        <v>153</v>
      </c>
      <c r="AK5" s="2">
        <v>1876</v>
      </c>
      <c r="AL5" s="2" t="s">
        <v>637</v>
      </c>
    </row>
    <row r="6" spans="1:38" x14ac:dyDescent="0.2">
      <c r="A6" s="2" t="s">
        <v>638</v>
      </c>
      <c r="B6" s="2">
        <v>21881</v>
      </c>
      <c r="C6" s="2">
        <v>20990</v>
      </c>
      <c r="D6" s="2">
        <v>19345</v>
      </c>
      <c r="E6" s="2">
        <v>22125</v>
      </c>
      <c r="F6" s="2">
        <v>23641</v>
      </c>
      <c r="G6" s="2">
        <v>21751</v>
      </c>
      <c r="H6" s="2">
        <v>23511</v>
      </c>
      <c r="I6" s="2">
        <v>19342</v>
      </c>
      <c r="J6" s="2">
        <v>16046</v>
      </c>
      <c r="K6" s="2">
        <v>13910</v>
      </c>
      <c r="L6" s="2">
        <v>12368</v>
      </c>
      <c r="M6" s="2">
        <v>16307</v>
      </c>
      <c r="N6" s="2">
        <v>12305</v>
      </c>
      <c r="O6" s="2">
        <v>9433</v>
      </c>
      <c r="P6" s="2">
        <v>10643</v>
      </c>
      <c r="Q6" s="2">
        <v>13631</v>
      </c>
      <c r="R6" s="2">
        <v>10361</v>
      </c>
      <c r="S6" s="2">
        <v>12044</v>
      </c>
      <c r="T6" s="2">
        <v>1232</v>
      </c>
      <c r="U6" s="2">
        <v>5026</v>
      </c>
      <c r="V6" s="2">
        <v>616</v>
      </c>
      <c r="W6" s="2">
        <v>771</v>
      </c>
      <c r="X6" s="2">
        <v>415</v>
      </c>
      <c r="Y6" s="2">
        <v>547</v>
      </c>
      <c r="Z6" s="2">
        <v>446</v>
      </c>
      <c r="AA6" s="2">
        <v>493</v>
      </c>
      <c r="AB6" s="2">
        <v>318</v>
      </c>
      <c r="AC6" s="2">
        <v>288</v>
      </c>
      <c r="AD6" s="2">
        <v>200</v>
      </c>
      <c r="AE6" s="2">
        <v>493</v>
      </c>
      <c r="AF6" s="2">
        <v>5125</v>
      </c>
      <c r="AG6" s="2">
        <v>4347</v>
      </c>
      <c r="AH6" s="2">
        <v>4054</v>
      </c>
      <c r="AI6" s="2">
        <v>2667</v>
      </c>
      <c r="AJ6" s="2">
        <v>1861</v>
      </c>
      <c r="AK6" s="2">
        <v>6417</v>
      </c>
      <c r="AL6" s="2" t="s">
        <v>639</v>
      </c>
    </row>
    <row r="7" spans="1:38" x14ac:dyDescent="0.2">
      <c r="A7" s="2" t="s">
        <v>640</v>
      </c>
      <c r="B7" s="2">
        <v>2</v>
      </c>
      <c r="C7" s="2">
        <v>1</v>
      </c>
      <c r="D7" s="2">
        <v>0</v>
      </c>
      <c r="E7" s="2">
        <v>17</v>
      </c>
      <c r="F7" s="2">
        <v>4</v>
      </c>
      <c r="G7" s="2">
        <v>1300</v>
      </c>
      <c r="H7" s="2">
        <v>928</v>
      </c>
      <c r="I7" s="2">
        <v>1</v>
      </c>
      <c r="J7" s="2">
        <v>0</v>
      </c>
      <c r="K7" s="2">
        <v>0</v>
      </c>
      <c r="L7" s="2">
        <v>1</v>
      </c>
      <c r="M7" s="2">
        <v>3</v>
      </c>
      <c r="N7" s="2">
        <v>500</v>
      </c>
      <c r="O7" s="2">
        <v>433</v>
      </c>
      <c r="P7" s="2">
        <v>82</v>
      </c>
      <c r="Q7" s="2">
        <v>415</v>
      </c>
      <c r="R7" s="2">
        <v>417</v>
      </c>
      <c r="S7" s="2">
        <v>349</v>
      </c>
      <c r="T7" s="2">
        <v>0</v>
      </c>
      <c r="U7" s="2">
        <v>356</v>
      </c>
      <c r="V7" s="2">
        <v>1</v>
      </c>
      <c r="W7" s="2">
        <v>2</v>
      </c>
      <c r="X7" s="2">
        <v>0</v>
      </c>
      <c r="Y7" s="2">
        <v>753</v>
      </c>
      <c r="Z7" s="2">
        <v>372</v>
      </c>
      <c r="AA7" s="2">
        <v>1</v>
      </c>
      <c r="AB7" s="2">
        <v>0</v>
      </c>
      <c r="AC7" s="2">
        <v>0</v>
      </c>
      <c r="AD7" s="2">
        <v>0</v>
      </c>
      <c r="AE7" s="2">
        <v>0</v>
      </c>
      <c r="AF7" s="2">
        <v>103</v>
      </c>
      <c r="AG7" s="2">
        <v>275</v>
      </c>
      <c r="AH7" s="2">
        <v>599</v>
      </c>
      <c r="AI7" s="2">
        <v>1134</v>
      </c>
      <c r="AJ7" s="2">
        <v>1723</v>
      </c>
      <c r="AK7" s="2">
        <v>177</v>
      </c>
      <c r="AL7" s="2" t="s">
        <v>641</v>
      </c>
    </row>
    <row r="8" spans="1:38" x14ac:dyDescent="0.2">
      <c r="A8" s="2" t="s">
        <v>642</v>
      </c>
      <c r="B8" s="2">
        <v>762</v>
      </c>
      <c r="C8" s="2">
        <v>1266</v>
      </c>
      <c r="D8" s="2">
        <v>653</v>
      </c>
      <c r="E8" s="2">
        <v>620</v>
      </c>
      <c r="F8" s="2">
        <v>361</v>
      </c>
      <c r="G8" s="2">
        <v>677</v>
      </c>
      <c r="H8" s="2">
        <v>553</v>
      </c>
      <c r="I8" s="2">
        <v>338</v>
      </c>
      <c r="J8" s="2">
        <v>892</v>
      </c>
      <c r="K8" s="2">
        <v>919</v>
      </c>
      <c r="L8" s="2">
        <v>1072</v>
      </c>
      <c r="M8" s="2">
        <v>772</v>
      </c>
      <c r="N8" s="2">
        <v>1279</v>
      </c>
      <c r="O8" s="2">
        <v>1216</v>
      </c>
      <c r="P8" s="2">
        <v>4016</v>
      </c>
      <c r="Q8" s="2">
        <v>913</v>
      </c>
      <c r="R8" s="2">
        <v>524</v>
      </c>
      <c r="S8" s="2">
        <v>932</v>
      </c>
      <c r="T8" s="2">
        <v>74</v>
      </c>
      <c r="U8" s="2">
        <v>4076</v>
      </c>
      <c r="V8" s="2">
        <v>60</v>
      </c>
      <c r="W8" s="2">
        <v>300</v>
      </c>
      <c r="X8" s="2">
        <v>53</v>
      </c>
      <c r="Y8" s="2">
        <v>160</v>
      </c>
      <c r="Z8" s="2">
        <v>59</v>
      </c>
      <c r="AA8" s="2">
        <v>58</v>
      </c>
      <c r="AB8" s="2">
        <v>173</v>
      </c>
      <c r="AC8" s="2">
        <v>266</v>
      </c>
      <c r="AD8" s="2">
        <v>193</v>
      </c>
      <c r="AE8" s="2">
        <v>164</v>
      </c>
      <c r="AF8" s="2">
        <v>1562</v>
      </c>
      <c r="AG8" s="2">
        <v>1980</v>
      </c>
      <c r="AH8" s="2">
        <v>1524</v>
      </c>
      <c r="AI8" s="2">
        <v>1743</v>
      </c>
      <c r="AJ8" s="2">
        <v>1909</v>
      </c>
      <c r="AK8" s="2">
        <v>1518</v>
      </c>
      <c r="AL8" s="2" t="s">
        <v>643</v>
      </c>
    </row>
    <row r="9" spans="1:38" x14ac:dyDescent="0.2">
      <c r="A9" s="2" t="s">
        <v>644</v>
      </c>
      <c r="B9" s="2">
        <v>2280</v>
      </c>
      <c r="C9" s="2">
        <v>2057</v>
      </c>
      <c r="D9" s="2">
        <v>2826</v>
      </c>
      <c r="E9" s="2">
        <v>2731</v>
      </c>
      <c r="F9" s="2">
        <v>1384</v>
      </c>
      <c r="G9" s="2">
        <v>2017</v>
      </c>
      <c r="H9" s="2">
        <v>794</v>
      </c>
      <c r="I9" s="2">
        <v>459</v>
      </c>
      <c r="J9" s="2">
        <v>733</v>
      </c>
      <c r="K9" s="2">
        <v>784</v>
      </c>
      <c r="L9" s="2">
        <v>1009</v>
      </c>
      <c r="M9" s="2">
        <v>880</v>
      </c>
      <c r="N9" s="2">
        <v>1066</v>
      </c>
      <c r="O9" s="2">
        <v>969</v>
      </c>
      <c r="P9" s="2">
        <v>4578</v>
      </c>
      <c r="Q9" s="2">
        <v>1688</v>
      </c>
      <c r="R9" s="2">
        <v>1822</v>
      </c>
      <c r="S9" s="2">
        <v>768</v>
      </c>
      <c r="T9" s="2">
        <v>342</v>
      </c>
      <c r="U9" s="2">
        <v>676</v>
      </c>
      <c r="V9" s="2">
        <v>153</v>
      </c>
      <c r="W9" s="2">
        <v>177</v>
      </c>
      <c r="X9" s="2">
        <v>452</v>
      </c>
      <c r="Y9" s="2">
        <v>905</v>
      </c>
      <c r="Z9" s="2">
        <v>359</v>
      </c>
      <c r="AA9" s="2">
        <v>257</v>
      </c>
      <c r="AB9" s="2">
        <v>354</v>
      </c>
      <c r="AC9" s="2">
        <v>616</v>
      </c>
      <c r="AD9" s="2">
        <v>598</v>
      </c>
      <c r="AE9" s="2">
        <v>766</v>
      </c>
      <c r="AF9" s="2">
        <v>322</v>
      </c>
      <c r="AG9" s="2">
        <v>192</v>
      </c>
      <c r="AH9" s="2">
        <v>1126</v>
      </c>
      <c r="AI9" s="2">
        <v>1939</v>
      </c>
      <c r="AJ9" s="2">
        <v>417</v>
      </c>
      <c r="AK9" s="2">
        <v>656</v>
      </c>
      <c r="AL9" s="2" t="s">
        <v>645</v>
      </c>
    </row>
    <row r="10" spans="1:38" x14ac:dyDescent="0.2">
      <c r="A10" s="2" t="s">
        <v>646</v>
      </c>
      <c r="B10" s="2">
        <v>290</v>
      </c>
      <c r="C10" s="2">
        <v>13</v>
      </c>
      <c r="D10" s="2">
        <v>386</v>
      </c>
      <c r="E10" s="2">
        <v>138</v>
      </c>
      <c r="F10" s="2">
        <v>134</v>
      </c>
      <c r="G10" s="2">
        <v>150</v>
      </c>
      <c r="H10" s="2">
        <v>195</v>
      </c>
      <c r="I10" s="2">
        <v>102</v>
      </c>
      <c r="J10" s="2">
        <v>215</v>
      </c>
      <c r="K10" s="2">
        <v>119</v>
      </c>
      <c r="L10" s="2">
        <v>252</v>
      </c>
      <c r="M10" s="2">
        <v>180</v>
      </c>
      <c r="N10" s="2">
        <v>288</v>
      </c>
      <c r="O10" s="2">
        <v>191</v>
      </c>
      <c r="P10" s="2">
        <v>379</v>
      </c>
      <c r="Q10" s="2">
        <v>261</v>
      </c>
      <c r="R10" s="2">
        <v>411</v>
      </c>
      <c r="S10" s="2">
        <v>89</v>
      </c>
      <c r="T10" s="2">
        <v>1734</v>
      </c>
      <c r="U10" s="2">
        <v>3198</v>
      </c>
      <c r="V10" s="2">
        <v>1384</v>
      </c>
      <c r="W10" s="2">
        <v>4113</v>
      </c>
      <c r="X10" s="2">
        <v>1243</v>
      </c>
      <c r="Y10" s="2">
        <v>1934</v>
      </c>
      <c r="Z10" s="2">
        <v>1845</v>
      </c>
      <c r="AA10" s="2">
        <v>1540</v>
      </c>
      <c r="AB10" s="2">
        <v>1890</v>
      </c>
      <c r="AC10" s="2">
        <v>1630</v>
      </c>
      <c r="AD10" s="2">
        <v>1206</v>
      </c>
      <c r="AE10" s="2">
        <v>1855</v>
      </c>
      <c r="AF10" s="2">
        <v>1727</v>
      </c>
      <c r="AG10" s="2">
        <v>2995</v>
      </c>
      <c r="AH10" s="2">
        <v>4203</v>
      </c>
      <c r="AI10" s="2">
        <v>2727</v>
      </c>
      <c r="AJ10" s="2">
        <v>1852</v>
      </c>
      <c r="AK10" s="2">
        <v>1515</v>
      </c>
      <c r="AL10" s="2" t="s">
        <v>647</v>
      </c>
    </row>
    <row r="11" spans="1:38" x14ac:dyDescent="0.2">
      <c r="A11" s="2" t="s">
        <v>648</v>
      </c>
      <c r="B11" s="2">
        <v>118</v>
      </c>
      <c r="C11" s="2">
        <v>79</v>
      </c>
      <c r="D11" s="2">
        <v>24</v>
      </c>
      <c r="E11" s="2">
        <v>20</v>
      </c>
      <c r="F11" s="2">
        <v>27</v>
      </c>
      <c r="G11" s="2">
        <v>59</v>
      </c>
      <c r="H11" s="2">
        <v>99</v>
      </c>
      <c r="I11" s="2">
        <v>56</v>
      </c>
      <c r="J11" s="2">
        <v>123</v>
      </c>
      <c r="K11" s="2">
        <v>124</v>
      </c>
      <c r="L11" s="2">
        <v>62</v>
      </c>
      <c r="M11" s="2">
        <v>278</v>
      </c>
      <c r="N11" s="2">
        <v>919</v>
      </c>
      <c r="O11" s="2">
        <v>1093</v>
      </c>
      <c r="P11" s="2">
        <v>3161</v>
      </c>
      <c r="Q11" s="2">
        <v>2749</v>
      </c>
      <c r="R11" s="2">
        <v>1471</v>
      </c>
      <c r="S11" s="2">
        <v>1145</v>
      </c>
      <c r="T11" s="2">
        <v>34</v>
      </c>
      <c r="U11" s="2">
        <v>161</v>
      </c>
      <c r="V11" s="2">
        <v>7</v>
      </c>
      <c r="W11" s="2">
        <v>18</v>
      </c>
      <c r="X11" s="2">
        <v>17</v>
      </c>
      <c r="Y11" s="2">
        <v>27</v>
      </c>
      <c r="Z11" s="2">
        <v>33</v>
      </c>
      <c r="AA11" s="2">
        <v>11</v>
      </c>
      <c r="AB11" s="2">
        <v>40</v>
      </c>
      <c r="AC11" s="2">
        <v>58</v>
      </c>
      <c r="AD11" s="2">
        <v>14</v>
      </c>
      <c r="AE11" s="2">
        <v>129</v>
      </c>
      <c r="AF11" s="2">
        <v>181</v>
      </c>
      <c r="AG11" s="2">
        <v>214</v>
      </c>
      <c r="AH11" s="2">
        <v>89</v>
      </c>
      <c r="AI11" s="2">
        <v>274</v>
      </c>
      <c r="AJ11" s="2">
        <v>214</v>
      </c>
      <c r="AK11" s="2">
        <v>296</v>
      </c>
      <c r="AL11" s="2" t="s">
        <v>649</v>
      </c>
    </row>
    <row r="12" spans="1:38" x14ac:dyDescent="0.2">
      <c r="A12" s="2" t="s">
        <v>650</v>
      </c>
      <c r="B12" s="2">
        <v>83</v>
      </c>
      <c r="C12" s="2">
        <v>181</v>
      </c>
      <c r="D12" s="2">
        <v>83</v>
      </c>
      <c r="E12" s="2">
        <v>63</v>
      </c>
      <c r="F12" s="2">
        <v>251</v>
      </c>
      <c r="G12" s="2">
        <v>480</v>
      </c>
      <c r="H12" s="2">
        <v>2452</v>
      </c>
      <c r="I12" s="2">
        <v>296</v>
      </c>
      <c r="J12" s="2">
        <v>1908</v>
      </c>
      <c r="K12" s="2">
        <v>1717</v>
      </c>
      <c r="L12" s="2">
        <v>499</v>
      </c>
      <c r="M12" s="2">
        <v>2728</v>
      </c>
      <c r="N12" s="2">
        <v>334</v>
      </c>
      <c r="O12" s="2">
        <v>263</v>
      </c>
      <c r="P12" s="2">
        <v>815</v>
      </c>
      <c r="Q12" s="2">
        <v>1029</v>
      </c>
      <c r="R12" s="2">
        <v>111</v>
      </c>
      <c r="S12" s="2">
        <v>111</v>
      </c>
      <c r="T12" s="2">
        <v>11</v>
      </c>
      <c r="U12" s="2">
        <v>1</v>
      </c>
      <c r="V12" s="2">
        <v>3</v>
      </c>
      <c r="W12" s="2">
        <v>4</v>
      </c>
      <c r="X12" s="2">
        <v>11</v>
      </c>
      <c r="Y12" s="2">
        <v>48</v>
      </c>
      <c r="Z12" s="2">
        <v>192</v>
      </c>
      <c r="AA12" s="2">
        <v>14</v>
      </c>
      <c r="AB12" s="2">
        <v>123</v>
      </c>
      <c r="AC12" s="2">
        <v>158</v>
      </c>
      <c r="AD12" s="2">
        <v>50</v>
      </c>
      <c r="AE12" s="2">
        <v>332</v>
      </c>
      <c r="AF12" s="2">
        <v>18</v>
      </c>
      <c r="AG12" s="2">
        <v>10</v>
      </c>
      <c r="AH12" s="2">
        <v>11</v>
      </c>
      <c r="AI12" s="2">
        <v>3</v>
      </c>
      <c r="AJ12" s="2">
        <v>5</v>
      </c>
      <c r="AK12" s="2">
        <v>13</v>
      </c>
      <c r="AL12" s="2" t="s">
        <v>651</v>
      </c>
    </row>
    <row r="13" spans="1:38" x14ac:dyDescent="0.2">
      <c r="A13" s="2" t="s">
        <v>59</v>
      </c>
      <c r="B13" s="2">
        <v>412</v>
      </c>
      <c r="C13" s="2">
        <v>295</v>
      </c>
      <c r="D13" s="2">
        <v>318</v>
      </c>
      <c r="E13" s="2">
        <v>292</v>
      </c>
      <c r="F13" s="2">
        <v>333</v>
      </c>
      <c r="G13" s="2">
        <v>502</v>
      </c>
      <c r="H13" s="2">
        <v>436</v>
      </c>
      <c r="I13" s="2">
        <v>308</v>
      </c>
      <c r="J13" s="2">
        <v>1</v>
      </c>
      <c r="K13" s="2">
        <v>6</v>
      </c>
      <c r="L13" s="2">
        <v>2</v>
      </c>
      <c r="M13" s="2">
        <v>1</v>
      </c>
      <c r="N13" s="2">
        <v>0</v>
      </c>
      <c r="O13" s="2">
        <v>0</v>
      </c>
      <c r="P13" s="2">
        <v>4</v>
      </c>
      <c r="Q13" s="2">
        <v>0</v>
      </c>
      <c r="R13" s="2">
        <v>6</v>
      </c>
      <c r="S13" s="2">
        <v>0</v>
      </c>
      <c r="T13" s="2">
        <v>1</v>
      </c>
      <c r="U13" s="2">
        <v>0</v>
      </c>
      <c r="V13" s="2">
        <v>1</v>
      </c>
      <c r="W13" s="2">
        <v>3</v>
      </c>
      <c r="X13" s="2">
        <v>289</v>
      </c>
      <c r="Y13" s="2">
        <v>500</v>
      </c>
      <c r="Z13" s="2">
        <v>348</v>
      </c>
      <c r="AA13" s="2">
        <v>333</v>
      </c>
      <c r="AB13" s="2">
        <v>0</v>
      </c>
      <c r="AC13" s="2">
        <v>1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 t="s">
        <v>652</v>
      </c>
    </row>
    <row r="14" spans="1:38" x14ac:dyDescent="0.2">
      <c r="A14" s="2" t="s">
        <v>653</v>
      </c>
      <c r="B14" s="2">
        <v>15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1</v>
      </c>
      <c r="I14" s="2">
        <v>0</v>
      </c>
      <c r="J14" s="2">
        <v>0</v>
      </c>
      <c r="K14" s="2">
        <v>0</v>
      </c>
      <c r="L14" s="2">
        <v>2</v>
      </c>
      <c r="M14" s="2">
        <v>0</v>
      </c>
      <c r="N14" s="2">
        <v>0</v>
      </c>
      <c r="O14" s="2">
        <v>0</v>
      </c>
      <c r="P14" s="2">
        <v>5</v>
      </c>
      <c r="Q14" s="2">
        <v>1</v>
      </c>
      <c r="R14" s="2">
        <v>15</v>
      </c>
      <c r="S14" s="2">
        <v>6</v>
      </c>
      <c r="T14" s="2">
        <v>14</v>
      </c>
      <c r="U14" s="2">
        <v>12</v>
      </c>
      <c r="V14" s="2">
        <v>1</v>
      </c>
      <c r="W14" s="2">
        <v>13</v>
      </c>
      <c r="X14" s="2">
        <v>15</v>
      </c>
      <c r="Y14" s="2">
        <v>18</v>
      </c>
      <c r="Z14" s="2">
        <v>17</v>
      </c>
      <c r="AA14" s="2">
        <v>9</v>
      </c>
      <c r="AB14" s="2">
        <v>16</v>
      </c>
      <c r="AC14" s="2">
        <v>19</v>
      </c>
      <c r="AD14" s="2">
        <v>11</v>
      </c>
      <c r="AE14" s="2">
        <v>16</v>
      </c>
      <c r="AF14" s="2">
        <v>29</v>
      </c>
      <c r="AG14" s="2">
        <v>13</v>
      </c>
      <c r="AH14" s="2">
        <v>20</v>
      </c>
      <c r="AI14" s="2">
        <v>45</v>
      </c>
      <c r="AJ14" s="2">
        <v>23</v>
      </c>
      <c r="AK14" s="2">
        <v>20</v>
      </c>
      <c r="AL14" s="2" t="s">
        <v>654</v>
      </c>
    </row>
    <row r="15" spans="1:38" x14ac:dyDescent="0.2">
      <c r="A15" s="2" t="s">
        <v>655</v>
      </c>
      <c r="B15" s="2">
        <v>1226</v>
      </c>
      <c r="C15" s="2">
        <v>131</v>
      </c>
      <c r="D15" s="2">
        <v>285</v>
      </c>
      <c r="E15" s="2">
        <v>596</v>
      </c>
      <c r="F15" s="2">
        <v>884</v>
      </c>
      <c r="G15" s="2">
        <v>132</v>
      </c>
      <c r="H15" s="2">
        <v>380</v>
      </c>
      <c r="I15" s="2">
        <v>95</v>
      </c>
      <c r="J15" s="2">
        <v>240</v>
      </c>
      <c r="K15" s="2">
        <v>180</v>
      </c>
      <c r="L15" s="2">
        <v>108</v>
      </c>
      <c r="M15" s="2">
        <v>338</v>
      </c>
      <c r="N15" s="2">
        <v>44</v>
      </c>
      <c r="O15" s="2">
        <v>19</v>
      </c>
      <c r="P15" s="2">
        <v>0</v>
      </c>
      <c r="Q15" s="2">
        <v>42</v>
      </c>
      <c r="R15" s="2">
        <v>154</v>
      </c>
      <c r="S15" s="2">
        <v>13</v>
      </c>
      <c r="T15" s="2">
        <v>39</v>
      </c>
      <c r="U15" s="2">
        <v>3</v>
      </c>
      <c r="V15" s="2">
        <v>12</v>
      </c>
      <c r="W15" s="2">
        <v>16</v>
      </c>
      <c r="X15" s="2">
        <v>64</v>
      </c>
      <c r="Y15" s="2">
        <v>8</v>
      </c>
      <c r="Z15" s="2">
        <v>44</v>
      </c>
      <c r="AA15" s="2">
        <v>10</v>
      </c>
      <c r="AB15" s="2">
        <v>13</v>
      </c>
      <c r="AC15" s="2">
        <v>23</v>
      </c>
      <c r="AD15" s="2">
        <v>3</v>
      </c>
      <c r="AE15" s="2">
        <v>35</v>
      </c>
      <c r="AF15" s="2">
        <v>1</v>
      </c>
      <c r="AG15" s="2">
        <v>0</v>
      </c>
      <c r="AH15" s="2">
        <v>8</v>
      </c>
      <c r="AI15" s="2">
        <v>0</v>
      </c>
      <c r="AJ15" s="2">
        <v>1</v>
      </c>
      <c r="AK15" s="2">
        <v>0</v>
      </c>
      <c r="AL15" s="2" t="s">
        <v>656</v>
      </c>
    </row>
    <row r="16" spans="1:38" x14ac:dyDescent="0.2">
      <c r="A16" s="2" t="s">
        <v>657</v>
      </c>
      <c r="B16" s="2">
        <v>1034</v>
      </c>
      <c r="C16" s="2">
        <v>592</v>
      </c>
      <c r="D16" s="2">
        <v>634</v>
      </c>
      <c r="E16" s="2">
        <v>826</v>
      </c>
      <c r="F16" s="2">
        <v>752</v>
      </c>
      <c r="G16" s="2">
        <v>534</v>
      </c>
      <c r="H16" s="2">
        <v>899</v>
      </c>
      <c r="I16" s="2">
        <v>769</v>
      </c>
      <c r="J16" s="2">
        <v>728</v>
      </c>
      <c r="K16" s="2">
        <v>612</v>
      </c>
      <c r="L16" s="2">
        <v>638</v>
      </c>
      <c r="M16" s="2">
        <v>651</v>
      </c>
      <c r="N16" s="2">
        <v>529</v>
      </c>
      <c r="O16" s="2">
        <v>451</v>
      </c>
      <c r="P16" s="2">
        <v>205</v>
      </c>
      <c r="Q16" s="2">
        <v>265</v>
      </c>
      <c r="R16" s="2">
        <v>303</v>
      </c>
      <c r="S16" s="2">
        <v>322</v>
      </c>
      <c r="T16" s="2">
        <v>45</v>
      </c>
      <c r="U16" s="2">
        <v>164</v>
      </c>
      <c r="V16" s="2">
        <v>20</v>
      </c>
      <c r="W16" s="2">
        <v>27</v>
      </c>
      <c r="X16" s="2">
        <v>244</v>
      </c>
      <c r="Y16" s="2">
        <v>285</v>
      </c>
      <c r="Z16" s="2">
        <v>246</v>
      </c>
      <c r="AA16" s="2">
        <v>185</v>
      </c>
      <c r="AB16" s="2">
        <v>138</v>
      </c>
      <c r="AC16" s="2">
        <v>157</v>
      </c>
      <c r="AD16" s="2">
        <v>108</v>
      </c>
      <c r="AE16" s="2">
        <v>170</v>
      </c>
      <c r="AF16" s="2">
        <v>141</v>
      </c>
      <c r="AG16" s="2">
        <v>157</v>
      </c>
      <c r="AH16" s="2">
        <v>196</v>
      </c>
      <c r="AI16" s="2">
        <v>4</v>
      </c>
      <c r="AJ16" s="2">
        <v>38</v>
      </c>
      <c r="AK16" s="2">
        <v>697</v>
      </c>
      <c r="AL16" s="2" t="s">
        <v>658</v>
      </c>
    </row>
    <row r="17" spans="1:38" x14ac:dyDescent="0.2">
      <c r="A17" s="2" t="s">
        <v>659</v>
      </c>
      <c r="B17" s="2">
        <v>0</v>
      </c>
      <c r="C17" s="2">
        <v>0</v>
      </c>
      <c r="D17" s="2">
        <v>0</v>
      </c>
      <c r="E17" s="2">
        <v>0</v>
      </c>
      <c r="F17" s="2">
        <v>10</v>
      </c>
      <c r="G17" s="2">
        <v>19</v>
      </c>
      <c r="H17" s="2">
        <v>238</v>
      </c>
      <c r="I17" s="2">
        <v>6</v>
      </c>
      <c r="J17" s="2">
        <v>60</v>
      </c>
      <c r="K17" s="2">
        <v>104</v>
      </c>
      <c r="L17" s="2">
        <v>12</v>
      </c>
      <c r="M17" s="2">
        <v>451</v>
      </c>
      <c r="N17" s="2">
        <v>11</v>
      </c>
      <c r="O17" s="2">
        <v>13</v>
      </c>
      <c r="P17" s="2">
        <v>0</v>
      </c>
      <c r="Q17" s="2">
        <v>31</v>
      </c>
      <c r="R17" s="2">
        <v>2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17</v>
      </c>
      <c r="AA17" s="2">
        <v>0</v>
      </c>
      <c r="AB17" s="2">
        <v>3</v>
      </c>
      <c r="AC17" s="2">
        <v>9</v>
      </c>
      <c r="AD17" s="2">
        <v>0</v>
      </c>
      <c r="AE17" s="2">
        <v>31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 t="s">
        <v>660</v>
      </c>
    </row>
    <row r="18" spans="1:38" x14ac:dyDescent="0.2">
      <c r="A18" s="2" t="s">
        <v>661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71</v>
      </c>
      <c r="Q18" s="2">
        <v>0</v>
      </c>
      <c r="R18" s="2">
        <v>0</v>
      </c>
      <c r="S18" s="2">
        <v>0</v>
      </c>
      <c r="T18" s="2">
        <v>0</v>
      </c>
      <c r="U18" s="2">
        <v>52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173</v>
      </c>
      <c r="AG18" s="2">
        <v>56</v>
      </c>
      <c r="AH18" s="2">
        <v>142</v>
      </c>
      <c r="AI18" s="2">
        <v>124</v>
      </c>
      <c r="AJ18" s="2">
        <v>60</v>
      </c>
      <c r="AK18" s="2">
        <v>207</v>
      </c>
      <c r="AL18" s="2" t="s">
        <v>662</v>
      </c>
    </row>
    <row r="19" spans="1:38" x14ac:dyDescent="0.2">
      <c r="A19" s="2" t="s">
        <v>663</v>
      </c>
      <c r="B19" s="2">
        <v>26</v>
      </c>
      <c r="C19" s="2">
        <v>44</v>
      </c>
      <c r="D19" s="2">
        <v>25</v>
      </c>
      <c r="E19" s="2">
        <v>22</v>
      </c>
      <c r="F19" s="2">
        <v>34</v>
      </c>
      <c r="G19" s="2">
        <v>34</v>
      </c>
      <c r="H19" s="2">
        <v>86</v>
      </c>
      <c r="I19" s="2">
        <v>39</v>
      </c>
      <c r="J19" s="2">
        <v>107</v>
      </c>
      <c r="K19" s="2">
        <v>82</v>
      </c>
      <c r="L19" s="2">
        <v>63</v>
      </c>
      <c r="M19" s="2">
        <v>57</v>
      </c>
      <c r="N19" s="2">
        <v>61</v>
      </c>
      <c r="O19" s="2">
        <v>49</v>
      </c>
      <c r="P19" s="2">
        <v>226</v>
      </c>
      <c r="Q19" s="2">
        <v>48</v>
      </c>
      <c r="R19" s="2">
        <v>32</v>
      </c>
      <c r="S19" s="2">
        <v>71</v>
      </c>
      <c r="T19" s="2">
        <v>6</v>
      </c>
      <c r="U19" s="2">
        <v>26</v>
      </c>
      <c r="V19" s="2">
        <v>17</v>
      </c>
      <c r="W19" s="2">
        <v>12</v>
      </c>
      <c r="X19" s="2">
        <v>26</v>
      </c>
      <c r="Y19" s="2">
        <v>33</v>
      </c>
      <c r="Z19" s="2">
        <v>40</v>
      </c>
      <c r="AA19" s="2">
        <v>39</v>
      </c>
      <c r="AB19" s="2">
        <v>39</v>
      </c>
      <c r="AC19" s="2">
        <v>42</v>
      </c>
      <c r="AD19" s="2">
        <v>16</v>
      </c>
      <c r="AE19" s="2">
        <v>34</v>
      </c>
      <c r="AF19" s="2">
        <v>21</v>
      </c>
      <c r="AG19" s="2">
        <v>23</v>
      </c>
      <c r="AH19" s="2">
        <v>33</v>
      </c>
      <c r="AI19" s="2">
        <v>91</v>
      </c>
      <c r="AJ19" s="2">
        <v>24</v>
      </c>
      <c r="AK19" s="2">
        <v>72</v>
      </c>
      <c r="AL19" s="2" t="s">
        <v>664</v>
      </c>
    </row>
    <row r="20" spans="1:38" x14ac:dyDescent="0.2">
      <c r="A20" s="2" t="s">
        <v>665</v>
      </c>
      <c r="B20" s="2">
        <v>41</v>
      </c>
      <c r="C20" s="2">
        <v>35</v>
      </c>
      <c r="D20" s="2">
        <v>55</v>
      </c>
      <c r="E20" s="2">
        <v>57</v>
      </c>
      <c r="F20" s="2">
        <v>31</v>
      </c>
      <c r="G20" s="2">
        <v>87</v>
      </c>
      <c r="H20" s="2">
        <v>6</v>
      </c>
      <c r="I20" s="2">
        <v>2</v>
      </c>
      <c r="J20" s="2">
        <v>11</v>
      </c>
      <c r="K20" s="2">
        <v>17</v>
      </c>
      <c r="L20" s="2">
        <v>6</v>
      </c>
      <c r="M20" s="2">
        <v>7</v>
      </c>
      <c r="N20" s="2">
        <v>1</v>
      </c>
      <c r="O20" s="2">
        <v>0</v>
      </c>
      <c r="P20" s="2">
        <v>1</v>
      </c>
      <c r="Q20" s="2">
        <v>0</v>
      </c>
      <c r="R20" s="2">
        <v>3</v>
      </c>
      <c r="S20" s="2">
        <v>11</v>
      </c>
      <c r="T20" s="2">
        <v>1</v>
      </c>
      <c r="U20" s="2">
        <v>2</v>
      </c>
      <c r="V20" s="2">
        <v>1</v>
      </c>
      <c r="W20" s="2">
        <v>3</v>
      </c>
      <c r="X20" s="2">
        <v>6</v>
      </c>
      <c r="Y20" s="2">
        <v>7</v>
      </c>
      <c r="Z20" s="2">
        <v>1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2</v>
      </c>
      <c r="AH20" s="2">
        <v>0</v>
      </c>
      <c r="AI20" s="2">
        <v>0</v>
      </c>
      <c r="AJ20" s="2">
        <v>0</v>
      </c>
      <c r="AK20" s="2">
        <v>13</v>
      </c>
      <c r="AL20" s="2" t="s">
        <v>666</v>
      </c>
    </row>
    <row r="21" spans="1:38" ht="15.75" customHeight="1" x14ac:dyDescent="0.2">
      <c r="A21" s="2" t="s">
        <v>667</v>
      </c>
      <c r="B21" s="2">
        <v>3</v>
      </c>
      <c r="C21" s="2">
        <v>3</v>
      </c>
      <c r="D21" s="2">
        <v>11</v>
      </c>
      <c r="E21" s="2">
        <v>7</v>
      </c>
      <c r="F21" s="2">
        <v>6</v>
      </c>
      <c r="G21" s="2">
        <v>3</v>
      </c>
      <c r="H21" s="2">
        <v>3</v>
      </c>
      <c r="I21" s="2">
        <v>2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3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4</v>
      </c>
      <c r="Y21" s="2">
        <v>4</v>
      </c>
      <c r="Z21" s="2">
        <v>1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4</v>
      </c>
      <c r="AG21" s="2">
        <v>0</v>
      </c>
      <c r="AH21" s="2">
        <v>132</v>
      </c>
      <c r="AI21" s="2">
        <v>2</v>
      </c>
      <c r="AJ21" s="2">
        <v>0</v>
      </c>
      <c r="AK21" s="2">
        <v>34</v>
      </c>
      <c r="AL21" s="2" t="s">
        <v>668</v>
      </c>
    </row>
    <row r="22" spans="1:38" ht="15.75" customHeight="1" x14ac:dyDescent="0.2">
      <c r="A22" s="2" t="s">
        <v>669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25</v>
      </c>
      <c r="Q22" s="2">
        <v>0</v>
      </c>
      <c r="R22" s="2">
        <v>2</v>
      </c>
      <c r="S22" s="2">
        <v>0</v>
      </c>
      <c r="T22" s="2">
        <v>0</v>
      </c>
      <c r="U22" s="2">
        <v>5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2</v>
      </c>
      <c r="AB22" s="2">
        <v>2</v>
      </c>
      <c r="AC22" s="2">
        <v>0</v>
      </c>
      <c r="AD22" s="2">
        <v>2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2</v>
      </c>
      <c r="AK22" s="2">
        <v>0</v>
      </c>
      <c r="AL22" s="2" t="s">
        <v>670</v>
      </c>
    </row>
    <row r="23" spans="1:38" ht="15.75" customHeight="1" x14ac:dyDescent="0.2">
      <c r="A23" s="2" t="s">
        <v>671</v>
      </c>
      <c r="B23" s="2">
        <v>0</v>
      </c>
      <c r="C23" s="2">
        <v>1</v>
      </c>
      <c r="D23" s="2">
        <v>0</v>
      </c>
      <c r="E23" s="2">
        <v>0</v>
      </c>
      <c r="F23" s="2">
        <v>9</v>
      </c>
      <c r="G23" s="2">
        <v>4</v>
      </c>
      <c r="H23" s="2">
        <v>28</v>
      </c>
      <c r="I23" s="2">
        <v>18</v>
      </c>
      <c r="J23" s="2">
        <v>19</v>
      </c>
      <c r="K23" s="2">
        <v>31</v>
      </c>
      <c r="L23" s="2">
        <v>76</v>
      </c>
      <c r="M23" s="2">
        <v>26</v>
      </c>
      <c r="N23" s="2">
        <v>23</v>
      </c>
      <c r="O23" s="2">
        <v>8</v>
      </c>
      <c r="P23" s="2">
        <v>2</v>
      </c>
      <c r="Q23" s="2">
        <v>8</v>
      </c>
      <c r="R23" s="2">
        <v>3</v>
      </c>
      <c r="S23" s="2">
        <v>5</v>
      </c>
      <c r="T23" s="2">
        <v>0</v>
      </c>
      <c r="U23" s="2">
        <v>0</v>
      </c>
      <c r="V23" s="2">
        <v>0</v>
      </c>
      <c r="W23" s="2">
        <v>1</v>
      </c>
      <c r="X23" s="2">
        <v>0</v>
      </c>
      <c r="Y23" s="2">
        <v>0</v>
      </c>
      <c r="Z23" s="2">
        <v>5</v>
      </c>
      <c r="AA23" s="2">
        <v>0</v>
      </c>
      <c r="AB23" s="2">
        <v>4</v>
      </c>
      <c r="AC23" s="2">
        <v>10</v>
      </c>
      <c r="AD23" s="2">
        <v>34</v>
      </c>
      <c r="AE23" s="2">
        <v>9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 t="s">
        <v>672</v>
      </c>
    </row>
    <row r="24" spans="1:38" ht="15.75" customHeight="1" x14ac:dyDescent="0.2">
      <c r="A24" s="2" t="s">
        <v>673</v>
      </c>
      <c r="B24" s="2">
        <v>13</v>
      </c>
      <c r="C24" s="2">
        <v>12</v>
      </c>
      <c r="D24" s="2">
        <v>7</v>
      </c>
      <c r="E24" s="2">
        <v>9</v>
      </c>
      <c r="F24" s="2">
        <v>18</v>
      </c>
      <c r="G24" s="2">
        <v>21</v>
      </c>
      <c r="H24" s="2">
        <v>53</v>
      </c>
      <c r="I24" s="2">
        <v>25</v>
      </c>
      <c r="J24" s="2">
        <v>53</v>
      </c>
      <c r="K24" s="2">
        <v>40</v>
      </c>
      <c r="L24" s="2">
        <v>49</v>
      </c>
      <c r="M24" s="2">
        <v>36</v>
      </c>
      <c r="N24" s="2">
        <v>31</v>
      </c>
      <c r="O24" s="2">
        <v>15</v>
      </c>
      <c r="P24" s="2">
        <v>47</v>
      </c>
      <c r="Q24" s="2">
        <v>20</v>
      </c>
      <c r="R24" s="2">
        <v>11</v>
      </c>
      <c r="S24" s="2">
        <v>10</v>
      </c>
      <c r="T24" s="2">
        <v>1</v>
      </c>
      <c r="U24" s="2">
        <v>3</v>
      </c>
      <c r="V24" s="2">
        <v>3</v>
      </c>
      <c r="W24" s="2">
        <v>1</v>
      </c>
      <c r="X24" s="2">
        <v>7</v>
      </c>
      <c r="Y24" s="2">
        <v>5</v>
      </c>
      <c r="Z24" s="2">
        <v>17</v>
      </c>
      <c r="AA24" s="2">
        <v>14</v>
      </c>
      <c r="AB24" s="2">
        <v>12</v>
      </c>
      <c r="AC24" s="2">
        <v>10</v>
      </c>
      <c r="AD24" s="2">
        <v>4</v>
      </c>
      <c r="AE24" s="2">
        <v>17</v>
      </c>
      <c r="AF24" s="2">
        <v>0</v>
      </c>
      <c r="AG24" s="2">
        <v>0</v>
      </c>
      <c r="AH24" s="2">
        <v>1</v>
      </c>
      <c r="AI24" s="2">
        <v>0</v>
      </c>
      <c r="AJ24" s="2">
        <v>0</v>
      </c>
      <c r="AK24" s="2">
        <v>0</v>
      </c>
      <c r="AL24" s="2" t="s">
        <v>674</v>
      </c>
    </row>
    <row r="25" spans="1:38" ht="15.75" customHeight="1" x14ac:dyDescent="0.2">
      <c r="A25" s="2" t="s">
        <v>675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4</v>
      </c>
      <c r="H25" s="2">
        <v>19</v>
      </c>
      <c r="I25" s="2">
        <v>0</v>
      </c>
      <c r="J25" s="2">
        <v>2</v>
      </c>
      <c r="K25" s="2">
        <v>2</v>
      </c>
      <c r="L25" s="2">
        <v>0</v>
      </c>
      <c r="M25" s="2">
        <v>0</v>
      </c>
      <c r="N25" s="2">
        <v>3</v>
      </c>
      <c r="O25" s="2">
        <v>4</v>
      </c>
      <c r="P25" s="2">
        <v>22</v>
      </c>
      <c r="Q25" s="2">
        <v>6</v>
      </c>
      <c r="R25" s="2">
        <v>7</v>
      </c>
      <c r="S25" s="2">
        <v>5</v>
      </c>
      <c r="T25" s="2">
        <v>2</v>
      </c>
      <c r="U25" s="2">
        <v>5</v>
      </c>
      <c r="V25" s="2">
        <v>1</v>
      </c>
      <c r="W25" s="2">
        <v>2</v>
      </c>
      <c r="X25" s="2">
        <v>0</v>
      </c>
      <c r="Y25" s="2">
        <v>2</v>
      </c>
      <c r="Z25" s="2">
        <v>1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3</v>
      </c>
      <c r="AH25" s="2">
        <v>16</v>
      </c>
      <c r="AI25" s="2">
        <v>7</v>
      </c>
      <c r="AJ25" s="2">
        <v>0</v>
      </c>
      <c r="AK25" s="2">
        <v>47</v>
      </c>
      <c r="AL25" s="2" t="s">
        <v>676</v>
      </c>
    </row>
    <row r="26" spans="1:38" ht="15.75" customHeight="1" x14ac:dyDescent="0.2">
      <c r="A26" s="2" t="s">
        <v>677</v>
      </c>
      <c r="B26" s="2">
        <v>24</v>
      </c>
      <c r="C26" s="2">
        <v>16</v>
      </c>
      <c r="D26" s="2">
        <v>7</v>
      </c>
      <c r="E26" s="2">
        <v>46</v>
      </c>
      <c r="F26" s="2">
        <v>29</v>
      </c>
      <c r="G26" s="2">
        <v>18</v>
      </c>
      <c r="H26" s="2">
        <v>18</v>
      </c>
      <c r="I26" s="2">
        <v>10</v>
      </c>
      <c r="J26" s="2">
        <v>12</v>
      </c>
      <c r="K26" s="2">
        <v>25</v>
      </c>
      <c r="L26" s="2">
        <v>18</v>
      </c>
      <c r="M26" s="2">
        <v>10</v>
      </c>
      <c r="N26" s="2">
        <v>13</v>
      </c>
      <c r="O26" s="2">
        <v>8</v>
      </c>
      <c r="P26" s="2">
        <v>6</v>
      </c>
      <c r="Q26" s="2">
        <v>6</v>
      </c>
      <c r="R26" s="2">
        <v>25</v>
      </c>
      <c r="S26" s="2">
        <v>8</v>
      </c>
      <c r="T26" s="2">
        <v>4</v>
      </c>
      <c r="U26" s="2">
        <v>0</v>
      </c>
      <c r="V26" s="2">
        <v>1</v>
      </c>
      <c r="W26" s="2">
        <v>1</v>
      </c>
      <c r="X26" s="2">
        <v>7</v>
      </c>
      <c r="Y26" s="2">
        <v>1</v>
      </c>
      <c r="Z26" s="2">
        <v>5</v>
      </c>
      <c r="AA26" s="2">
        <v>3</v>
      </c>
      <c r="AB26" s="2">
        <v>2</v>
      </c>
      <c r="AC26" s="2">
        <v>5</v>
      </c>
      <c r="AD26" s="2">
        <v>1</v>
      </c>
      <c r="AE26" s="2">
        <v>6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 t="s">
        <v>678</v>
      </c>
    </row>
    <row r="27" spans="1:38" ht="15.75" customHeight="1" x14ac:dyDescent="0.2">
      <c r="A27" s="2" t="s">
        <v>679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3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 t="s">
        <v>680</v>
      </c>
    </row>
    <row r="28" spans="1:38" ht="15.75" customHeight="1" x14ac:dyDescent="0.2">
      <c r="A28" s="2" t="s">
        <v>681</v>
      </c>
      <c r="B28" s="2">
        <v>0</v>
      </c>
      <c r="C28" s="2">
        <v>0</v>
      </c>
      <c r="D28" s="2">
        <v>0</v>
      </c>
      <c r="E28" s="2">
        <v>0</v>
      </c>
      <c r="F28" s="2">
        <v>1</v>
      </c>
      <c r="G28" s="2">
        <v>8</v>
      </c>
      <c r="H28" s="2">
        <v>13</v>
      </c>
      <c r="I28" s="2">
        <v>5</v>
      </c>
      <c r="J28" s="2">
        <v>16</v>
      </c>
      <c r="K28" s="2">
        <v>4</v>
      </c>
      <c r="L28" s="2">
        <v>7</v>
      </c>
      <c r="M28" s="2">
        <v>41</v>
      </c>
      <c r="N28" s="2">
        <v>2</v>
      </c>
      <c r="O28" s="2">
        <v>0</v>
      </c>
      <c r="P28" s="2">
        <v>0</v>
      </c>
      <c r="Q28" s="2">
        <v>4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1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 t="s">
        <v>682</v>
      </c>
    </row>
    <row r="29" spans="1:38" ht="15.75" customHeight="1" x14ac:dyDescent="0.2">
      <c r="A29" s="2" t="s">
        <v>68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31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 t="s">
        <v>684</v>
      </c>
    </row>
    <row r="30" spans="1:38" ht="15.75" customHeight="1" x14ac:dyDescent="0.2">
      <c r="A30" s="2" t="s">
        <v>685</v>
      </c>
      <c r="B30" s="2">
        <v>1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5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2</v>
      </c>
      <c r="AB30" s="2">
        <v>0</v>
      </c>
      <c r="AC30" s="2">
        <v>4</v>
      </c>
      <c r="AD30" s="2">
        <v>3</v>
      </c>
      <c r="AE30" s="2">
        <v>2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 t="s">
        <v>686</v>
      </c>
    </row>
    <row r="31" spans="1:38" ht="15.75" customHeight="1" x14ac:dyDescent="0.2">
      <c r="A31" s="2" t="s">
        <v>687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26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 t="s">
        <v>688</v>
      </c>
    </row>
    <row r="32" spans="1:38" ht="15.75" customHeight="1" x14ac:dyDescent="0.2">
      <c r="A32" s="2" t="s">
        <v>689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3</v>
      </c>
      <c r="Q32" s="2">
        <v>0</v>
      </c>
      <c r="R32" s="2">
        <v>0</v>
      </c>
      <c r="S32" s="2">
        <v>0</v>
      </c>
      <c r="T32" s="2">
        <v>0</v>
      </c>
      <c r="U32" s="2">
        <v>2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1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 t="s">
        <v>690</v>
      </c>
    </row>
    <row r="33" spans="1:38" ht="15.75" customHeight="1" x14ac:dyDescent="0.2">
      <c r="A33" s="2" t="s">
        <v>69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2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3</v>
      </c>
      <c r="AH33" s="2">
        <v>0</v>
      </c>
      <c r="AI33" s="2">
        <v>0</v>
      </c>
      <c r="AJ33" s="2">
        <v>0</v>
      </c>
      <c r="AK33" s="2">
        <v>0</v>
      </c>
      <c r="AL33" s="2" t="s">
        <v>692</v>
      </c>
    </row>
    <row r="34" spans="1:38" ht="15.75" customHeight="1" x14ac:dyDescent="0.2">
      <c r="A34" s="2" t="s">
        <v>693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10</v>
      </c>
      <c r="Q34" s="2">
        <v>0</v>
      </c>
      <c r="R34" s="2">
        <v>0</v>
      </c>
      <c r="S34" s="2">
        <v>0</v>
      </c>
      <c r="T34" s="2">
        <v>0</v>
      </c>
      <c r="U34" s="2">
        <v>12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1</v>
      </c>
      <c r="AK34" s="2">
        <v>0</v>
      </c>
      <c r="AL34" s="2" t="s">
        <v>694</v>
      </c>
    </row>
    <row r="35" spans="1:38" ht="15.75" customHeight="1" x14ac:dyDescent="0.2">
      <c r="A35" s="2" t="s">
        <v>695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12</v>
      </c>
      <c r="Q35" s="2">
        <v>0</v>
      </c>
      <c r="R35" s="2">
        <v>0</v>
      </c>
      <c r="S35" s="2">
        <v>0</v>
      </c>
      <c r="T35" s="2">
        <v>0</v>
      </c>
      <c r="U35" s="2">
        <v>1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 t="s">
        <v>696</v>
      </c>
    </row>
    <row r="36" spans="1:38" ht="15.75" customHeight="1" x14ac:dyDescent="0.2">
      <c r="A36" s="2" t="s">
        <v>697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12</v>
      </c>
      <c r="Q36" s="2">
        <v>0</v>
      </c>
      <c r="R36" s="2">
        <v>0</v>
      </c>
      <c r="S36" s="2">
        <v>0</v>
      </c>
      <c r="T36" s="2">
        <v>0</v>
      </c>
      <c r="U36" s="2">
        <v>6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 t="s">
        <v>698</v>
      </c>
    </row>
    <row r="37" spans="1:38" ht="15.75" customHeight="1" x14ac:dyDescent="0.2">
      <c r="A37" s="2" t="s">
        <v>699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12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 t="s">
        <v>700</v>
      </c>
    </row>
    <row r="38" spans="1:38" ht="15.75" customHeight="1" x14ac:dyDescent="0.2">
      <c r="A38" s="2" t="s">
        <v>701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5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 t="s">
        <v>702</v>
      </c>
    </row>
    <row r="39" spans="1:38" ht="15.75" customHeight="1" x14ac:dyDescent="0.2">
      <c r="A39" s="2" t="s">
        <v>89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1</v>
      </c>
      <c r="Q39" s="2">
        <v>0</v>
      </c>
      <c r="R39" s="2">
        <v>0</v>
      </c>
      <c r="S39" s="2">
        <v>0</v>
      </c>
      <c r="T39" s="2">
        <v>0</v>
      </c>
      <c r="U39" s="2">
        <v>1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 t="s">
        <v>703</v>
      </c>
    </row>
    <row r="40" spans="1:38" ht="15.75" customHeight="1" x14ac:dyDescent="0.2">
      <c r="A40" s="2" t="s">
        <v>704</v>
      </c>
      <c r="B40" s="2">
        <v>2</v>
      </c>
      <c r="C40" s="2">
        <v>0</v>
      </c>
      <c r="D40" s="2">
        <v>1</v>
      </c>
      <c r="E40" s="2">
        <v>0</v>
      </c>
      <c r="F40" s="2">
        <v>0</v>
      </c>
      <c r="G40" s="2">
        <v>1</v>
      </c>
      <c r="H40" s="2">
        <v>1</v>
      </c>
      <c r="I40" s="2">
        <v>2</v>
      </c>
      <c r="J40" s="2">
        <v>5</v>
      </c>
      <c r="K40" s="2">
        <v>0</v>
      </c>
      <c r="L40" s="2">
        <v>3</v>
      </c>
      <c r="M40" s="2">
        <v>1</v>
      </c>
      <c r="N40" s="2">
        <v>1</v>
      </c>
      <c r="O40" s="2">
        <v>1</v>
      </c>
      <c r="P40" s="2">
        <v>0</v>
      </c>
      <c r="Q40" s="2">
        <v>1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1</v>
      </c>
      <c r="AE40" s="2">
        <v>1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 t="s">
        <v>705</v>
      </c>
    </row>
    <row r="41" spans="1:38" ht="15.75" customHeight="1" x14ac:dyDescent="0.2">
      <c r="A41" s="2" t="s">
        <v>87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2">
        <v>0</v>
      </c>
      <c r="R41" s="2">
        <v>0</v>
      </c>
      <c r="S41" s="2">
        <v>0</v>
      </c>
      <c r="T41" s="2">
        <v>0</v>
      </c>
      <c r="U41" s="2">
        <v>1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 t="s">
        <v>706</v>
      </c>
    </row>
    <row r="42" spans="1:38" ht="15.75" customHeight="1" x14ac:dyDescent="0.2">
      <c r="A42" s="2" t="s">
        <v>707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4</v>
      </c>
      <c r="Q42" s="2">
        <v>0</v>
      </c>
      <c r="R42" s="2">
        <v>0</v>
      </c>
      <c r="S42" s="2">
        <v>0</v>
      </c>
      <c r="T42" s="2">
        <v>0</v>
      </c>
      <c r="U42" s="2">
        <v>1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 t="s">
        <v>708</v>
      </c>
    </row>
    <row r="43" spans="1:38" ht="15.75" customHeight="1" x14ac:dyDescent="0.2">
      <c r="A43" s="2" t="s">
        <v>709</v>
      </c>
      <c r="B43" s="2">
        <v>0</v>
      </c>
      <c r="C43" s="2">
        <v>3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3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 t="s">
        <v>710</v>
      </c>
    </row>
    <row r="44" spans="1:38" ht="15.75" customHeight="1" x14ac:dyDescent="0.2">
      <c r="A44" s="2" t="s">
        <v>295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2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 t="s">
        <v>711</v>
      </c>
    </row>
    <row r="45" spans="1:38" ht="15.75" customHeight="1" x14ac:dyDescent="0.2">
      <c r="A45" s="2" t="s">
        <v>42</v>
      </c>
      <c r="B45" s="2">
        <v>74</v>
      </c>
      <c r="C45" s="2">
        <v>95</v>
      </c>
      <c r="D45" s="2">
        <v>19</v>
      </c>
      <c r="E45" s="2">
        <v>16</v>
      </c>
      <c r="F45" s="2">
        <v>30</v>
      </c>
      <c r="G45" s="2">
        <v>38</v>
      </c>
      <c r="H45" s="2">
        <v>69</v>
      </c>
      <c r="I45" s="2">
        <v>58</v>
      </c>
      <c r="J45" s="2">
        <v>107</v>
      </c>
      <c r="K45" s="2">
        <v>66</v>
      </c>
      <c r="L45" s="2">
        <v>180</v>
      </c>
      <c r="M45" s="2">
        <v>73</v>
      </c>
      <c r="N45" s="2">
        <v>23</v>
      </c>
      <c r="O45" s="2">
        <v>16</v>
      </c>
      <c r="P45" s="2">
        <v>8</v>
      </c>
      <c r="Q45" s="2">
        <v>74</v>
      </c>
      <c r="R45" s="2">
        <v>146</v>
      </c>
      <c r="S45" s="2">
        <v>110</v>
      </c>
      <c r="T45" s="2">
        <v>130</v>
      </c>
      <c r="U45" s="2">
        <v>31</v>
      </c>
      <c r="V45" s="2">
        <v>3</v>
      </c>
      <c r="W45" s="2">
        <v>82</v>
      </c>
      <c r="X45" s="2">
        <v>10</v>
      </c>
      <c r="Y45" s="2">
        <v>49</v>
      </c>
      <c r="Z45" s="2">
        <v>9</v>
      </c>
      <c r="AA45" s="2">
        <v>33</v>
      </c>
      <c r="AB45" s="2">
        <v>18</v>
      </c>
      <c r="AC45" s="2">
        <v>10</v>
      </c>
      <c r="AD45" s="2">
        <v>217</v>
      </c>
      <c r="AE45" s="2">
        <v>38</v>
      </c>
      <c r="AF45" s="2">
        <v>2</v>
      </c>
      <c r="AG45" s="2">
        <v>5</v>
      </c>
      <c r="AH45" s="2">
        <v>241</v>
      </c>
      <c r="AI45" s="2">
        <v>5</v>
      </c>
      <c r="AJ45" s="2">
        <v>18</v>
      </c>
      <c r="AK45" s="2">
        <v>17</v>
      </c>
      <c r="AL45" s="2" t="s">
        <v>42</v>
      </c>
    </row>
    <row r="46" spans="1:38" ht="15.75" customHeight="1" x14ac:dyDescent="0.2"/>
    <row r="47" spans="1:38" ht="15.75" customHeight="1" x14ac:dyDescent="0.2"/>
    <row r="48" spans="1:3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R599"/>
  <sheetViews>
    <sheetView workbookViewId="0"/>
  </sheetViews>
  <sheetFormatPr baseColWidth="10" defaultColWidth="14.5" defaultRowHeight="15" customHeight="1" x14ac:dyDescent="0.2"/>
  <cols>
    <col min="1" max="1" width="44.6640625" customWidth="1"/>
    <col min="2" max="7" width="10.83203125" customWidth="1"/>
    <col min="8" max="8" width="12.1640625" customWidth="1"/>
    <col min="9" max="14" width="12" customWidth="1"/>
    <col min="15" max="15" width="12.1640625" customWidth="1"/>
    <col min="16" max="21" width="11" customWidth="1"/>
    <col min="22" max="22" width="12.1640625" customWidth="1"/>
    <col min="23" max="28" width="10.33203125" customWidth="1"/>
    <col min="29" max="29" width="12.1640625" customWidth="1"/>
    <col min="30" max="35" width="11.5" customWidth="1"/>
    <col min="36" max="36" width="12.1640625" customWidth="1"/>
    <col min="37" max="42" width="10.5" customWidth="1"/>
    <col min="43" max="43" width="12.1640625" customWidth="1"/>
    <col min="44" max="44" width="116.5" customWidth="1"/>
  </cols>
  <sheetData>
    <row r="1" spans="1:4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12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3" t="s">
        <v>713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3" t="s">
        <v>714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3" t="s">
        <v>715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9</v>
      </c>
      <c r="AI1" s="2" t="s">
        <v>30</v>
      </c>
      <c r="AJ1" s="3" t="s">
        <v>716</v>
      </c>
      <c r="AK1" s="2" t="s">
        <v>31</v>
      </c>
      <c r="AL1" s="2" t="s">
        <v>32</v>
      </c>
      <c r="AM1" s="2" t="s">
        <v>33</v>
      </c>
      <c r="AN1" s="2" t="s">
        <v>34</v>
      </c>
      <c r="AO1" s="2" t="s">
        <v>35</v>
      </c>
      <c r="AP1" s="2" t="s">
        <v>36</v>
      </c>
      <c r="AQ1" s="3" t="s">
        <v>717</v>
      </c>
      <c r="AR1" s="2" t="s">
        <v>37</v>
      </c>
    </row>
    <row r="2" spans="1:44" x14ac:dyDescent="0.2">
      <c r="A2" s="2" t="s">
        <v>718</v>
      </c>
      <c r="B2" s="2">
        <v>12799</v>
      </c>
      <c r="C2" s="2">
        <v>14670</v>
      </c>
      <c r="D2" s="2">
        <v>8435</v>
      </c>
      <c r="E2" s="2">
        <v>14536</v>
      </c>
      <c r="F2" s="2">
        <v>10828</v>
      </c>
      <c r="G2" s="2">
        <v>14579</v>
      </c>
      <c r="H2" s="3">
        <f t="shared" ref="H2:H256" si="0">AVERAGE(B2:G2)</f>
        <v>12641.166666666666</v>
      </c>
      <c r="I2" s="2">
        <v>1153</v>
      </c>
      <c r="J2" s="2">
        <v>4188</v>
      </c>
      <c r="K2" s="2">
        <v>2250</v>
      </c>
      <c r="L2" s="2">
        <v>3091</v>
      </c>
      <c r="M2" s="2">
        <v>42</v>
      </c>
      <c r="N2" s="2">
        <v>1414</v>
      </c>
      <c r="O2" s="3">
        <f t="shared" ref="O2:O256" si="1">AVERAGE(I2:N2)</f>
        <v>2023</v>
      </c>
      <c r="P2" s="2">
        <v>16145</v>
      </c>
      <c r="Q2" s="2">
        <v>18650</v>
      </c>
      <c r="R2" s="2">
        <v>10947</v>
      </c>
      <c r="S2" s="2">
        <v>10225</v>
      </c>
      <c r="T2" s="2">
        <v>26723</v>
      </c>
      <c r="U2" s="2">
        <v>23432</v>
      </c>
      <c r="V2" s="3">
        <f t="shared" ref="V2:V256" si="2">AVERAGE(P2:U2)</f>
        <v>17687</v>
      </c>
      <c r="W2" s="2">
        <v>95</v>
      </c>
      <c r="X2" s="2">
        <v>6</v>
      </c>
      <c r="Y2" s="2">
        <v>24</v>
      </c>
      <c r="Z2" s="2">
        <v>45</v>
      </c>
      <c r="AA2" s="2">
        <v>172</v>
      </c>
      <c r="AB2" s="2">
        <v>186</v>
      </c>
      <c r="AC2" s="3">
        <f t="shared" ref="AC2:AC256" si="3">AVERAGE(W2:AB2)</f>
        <v>88</v>
      </c>
      <c r="AD2" s="2">
        <v>22</v>
      </c>
      <c r="AE2" s="2">
        <v>124</v>
      </c>
      <c r="AF2" s="2">
        <v>55</v>
      </c>
      <c r="AG2" s="2">
        <v>112</v>
      </c>
      <c r="AH2" s="2">
        <v>8</v>
      </c>
      <c r="AI2" s="2">
        <v>57</v>
      </c>
      <c r="AJ2" s="3">
        <f t="shared" ref="AJ2:AJ256" si="4">AVERAGE(AD2:AI2)</f>
        <v>63</v>
      </c>
      <c r="AK2" s="2">
        <v>24</v>
      </c>
      <c r="AL2" s="2">
        <v>20</v>
      </c>
      <c r="AM2" s="2">
        <v>28</v>
      </c>
      <c r="AN2" s="2">
        <v>98</v>
      </c>
      <c r="AO2" s="2">
        <v>56</v>
      </c>
      <c r="AP2" s="2">
        <v>14</v>
      </c>
      <c r="AQ2" s="3">
        <f t="shared" ref="AQ2:AQ256" si="5">AVERAGE(AK2:AP2)</f>
        <v>40</v>
      </c>
      <c r="AR2" s="2" t="s">
        <v>719</v>
      </c>
    </row>
    <row r="3" spans="1:44" x14ac:dyDescent="0.2">
      <c r="A3" s="2" t="s">
        <v>720</v>
      </c>
      <c r="B3" s="2">
        <v>11815</v>
      </c>
      <c r="C3" s="2">
        <v>10925</v>
      </c>
      <c r="D3" s="2">
        <v>10717</v>
      </c>
      <c r="E3" s="2">
        <v>12430</v>
      </c>
      <c r="F3" s="2">
        <v>14111</v>
      </c>
      <c r="G3" s="2">
        <v>13621</v>
      </c>
      <c r="H3" s="3">
        <f t="shared" si="0"/>
        <v>12269.833333333334</v>
      </c>
      <c r="I3" s="2">
        <v>13769</v>
      </c>
      <c r="J3" s="2">
        <v>8529</v>
      </c>
      <c r="K3" s="2">
        <v>8128</v>
      </c>
      <c r="L3" s="2">
        <v>6919</v>
      </c>
      <c r="M3" s="2">
        <v>4238</v>
      </c>
      <c r="N3" s="2">
        <v>5671</v>
      </c>
      <c r="O3" s="3">
        <f t="shared" si="1"/>
        <v>7875.666666666667</v>
      </c>
      <c r="P3" s="2">
        <v>3620</v>
      </c>
      <c r="Q3" s="2">
        <v>2724</v>
      </c>
      <c r="R3" s="2">
        <v>5551</v>
      </c>
      <c r="S3" s="2">
        <v>2608</v>
      </c>
      <c r="T3" s="2">
        <v>3984</v>
      </c>
      <c r="U3" s="2">
        <v>4297</v>
      </c>
      <c r="V3" s="3">
        <f t="shared" si="2"/>
        <v>3797.3333333333335</v>
      </c>
      <c r="W3" s="2">
        <v>264</v>
      </c>
      <c r="X3" s="2">
        <v>1491</v>
      </c>
      <c r="Y3" s="2">
        <v>170</v>
      </c>
      <c r="Z3" s="2">
        <v>197</v>
      </c>
      <c r="AA3" s="2">
        <v>198</v>
      </c>
      <c r="AB3" s="2">
        <v>293</v>
      </c>
      <c r="AC3" s="3">
        <f t="shared" si="3"/>
        <v>435.5</v>
      </c>
      <c r="AD3" s="2">
        <v>199</v>
      </c>
      <c r="AE3" s="2">
        <v>157</v>
      </c>
      <c r="AF3" s="2">
        <v>117</v>
      </c>
      <c r="AG3" s="2">
        <v>86</v>
      </c>
      <c r="AH3" s="2">
        <v>46</v>
      </c>
      <c r="AI3" s="2">
        <v>80</v>
      </c>
      <c r="AJ3" s="3">
        <f t="shared" si="4"/>
        <v>114.16666666666667</v>
      </c>
      <c r="AK3" s="2">
        <v>1471</v>
      </c>
      <c r="AL3" s="2">
        <v>1023</v>
      </c>
      <c r="AM3" s="2">
        <v>979</v>
      </c>
      <c r="AN3" s="2">
        <v>1436</v>
      </c>
      <c r="AO3" s="2">
        <v>809</v>
      </c>
      <c r="AP3" s="2">
        <v>2557</v>
      </c>
      <c r="AQ3" s="3">
        <f t="shared" si="5"/>
        <v>1379.1666666666667</v>
      </c>
      <c r="AR3" s="2" t="s">
        <v>721</v>
      </c>
    </row>
    <row r="4" spans="1:44" x14ac:dyDescent="0.2">
      <c r="A4" s="2" t="s">
        <v>42</v>
      </c>
      <c r="B4" s="2">
        <v>8314</v>
      </c>
      <c r="C4" s="2">
        <v>5199</v>
      </c>
      <c r="D4" s="2">
        <v>5315</v>
      </c>
      <c r="E4" s="2">
        <v>6808</v>
      </c>
      <c r="F4" s="2">
        <v>9204</v>
      </c>
      <c r="G4" s="2">
        <v>4953</v>
      </c>
      <c r="H4" s="3">
        <f t="shared" si="0"/>
        <v>6632.166666666667</v>
      </c>
      <c r="I4" s="2">
        <v>8065</v>
      </c>
      <c r="J4" s="2">
        <v>8553</v>
      </c>
      <c r="K4" s="2">
        <v>9746</v>
      </c>
      <c r="L4" s="2">
        <v>7484</v>
      </c>
      <c r="M4" s="2">
        <v>8356</v>
      </c>
      <c r="N4" s="2">
        <v>8396</v>
      </c>
      <c r="O4" s="3">
        <f t="shared" si="1"/>
        <v>8433.3333333333339</v>
      </c>
      <c r="P4" s="2">
        <v>8272</v>
      </c>
      <c r="Q4" s="2">
        <v>6169</v>
      </c>
      <c r="R4" s="2">
        <v>5731</v>
      </c>
      <c r="S4" s="2">
        <v>8331</v>
      </c>
      <c r="T4" s="2">
        <v>8919</v>
      </c>
      <c r="U4" s="2">
        <v>6517</v>
      </c>
      <c r="V4" s="3">
        <f t="shared" si="2"/>
        <v>7323.166666666667</v>
      </c>
      <c r="W4" s="2">
        <v>912</v>
      </c>
      <c r="X4" s="2">
        <v>799</v>
      </c>
      <c r="Y4" s="2">
        <v>303</v>
      </c>
      <c r="Z4" s="2">
        <v>772</v>
      </c>
      <c r="AA4" s="2">
        <v>1218</v>
      </c>
      <c r="AB4" s="2">
        <v>721</v>
      </c>
      <c r="AC4" s="3">
        <f t="shared" si="3"/>
        <v>787.5</v>
      </c>
      <c r="AD4" s="2">
        <v>878</v>
      </c>
      <c r="AE4" s="2">
        <v>1249</v>
      </c>
      <c r="AF4" s="2">
        <v>1006</v>
      </c>
      <c r="AG4" s="2">
        <v>1015</v>
      </c>
      <c r="AH4" s="2">
        <v>904</v>
      </c>
      <c r="AI4" s="2">
        <v>1211</v>
      </c>
      <c r="AJ4" s="3">
        <f t="shared" si="4"/>
        <v>1043.8333333333333</v>
      </c>
      <c r="AK4" s="2">
        <v>2468</v>
      </c>
      <c r="AL4" s="2">
        <v>1628</v>
      </c>
      <c r="AM4" s="2">
        <v>1620</v>
      </c>
      <c r="AN4" s="2">
        <v>627</v>
      </c>
      <c r="AO4" s="2">
        <v>976</v>
      </c>
      <c r="AP4" s="2">
        <v>2747</v>
      </c>
      <c r="AQ4" s="3">
        <f t="shared" si="5"/>
        <v>1677.6666666666667</v>
      </c>
      <c r="AR4" s="2" t="s">
        <v>42</v>
      </c>
    </row>
    <row r="5" spans="1:44" x14ac:dyDescent="0.2">
      <c r="A5" s="2" t="s">
        <v>722</v>
      </c>
      <c r="B5" s="2">
        <v>4467</v>
      </c>
      <c r="C5" s="2">
        <v>3306</v>
      </c>
      <c r="D5" s="2">
        <v>174</v>
      </c>
      <c r="E5" s="2">
        <v>317</v>
      </c>
      <c r="F5" s="2">
        <v>114</v>
      </c>
      <c r="G5" s="2">
        <v>96</v>
      </c>
      <c r="H5" s="3">
        <f t="shared" si="0"/>
        <v>1412.3333333333333</v>
      </c>
      <c r="I5" s="2">
        <v>283</v>
      </c>
      <c r="J5" s="2">
        <v>221</v>
      </c>
      <c r="K5" s="2">
        <v>845</v>
      </c>
      <c r="L5" s="2">
        <v>1123</v>
      </c>
      <c r="M5" s="2">
        <v>1584</v>
      </c>
      <c r="N5" s="2">
        <v>512</v>
      </c>
      <c r="O5" s="3">
        <f t="shared" si="1"/>
        <v>761.33333333333337</v>
      </c>
      <c r="P5" s="2">
        <v>1204</v>
      </c>
      <c r="Q5" s="2">
        <v>1322</v>
      </c>
      <c r="R5" s="2">
        <v>130</v>
      </c>
      <c r="S5" s="2">
        <v>555</v>
      </c>
      <c r="T5" s="2">
        <v>3622</v>
      </c>
      <c r="U5" s="2">
        <v>3272</v>
      </c>
      <c r="V5" s="3">
        <f t="shared" si="2"/>
        <v>1684.1666666666667</v>
      </c>
      <c r="W5" s="2">
        <v>1412</v>
      </c>
      <c r="X5" s="2">
        <v>30</v>
      </c>
      <c r="Y5" s="2">
        <v>44</v>
      </c>
      <c r="Z5" s="2">
        <v>791</v>
      </c>
      <c r="AA5" s="2">
        <v>1682</v>
      </c>
      <c r="AB5" s="2">
        <v>2007</v>
      </c>
      <c r="AC5" s="3">
        <f t="shared" si="3"/>
        <v>994.33333333333337</v>
      </c>
      <c r="AD5" s="2">
        <v>3012</v>
      </c>
      <c r="AE5" s="2">
        <v>2955</v>
      </c>
      <c r="AF5" s="2">
        <v>5341</v>
      </c>
      <c r="AG5" s="2">
        <v>7199</v>
      </c>
      <c r="AH5" s="2">
        <v>7186</v>
      </c>
      <c r="AI5" s="2">
        <v>3778</v>
      </c>
      <c r="AJ5" s="3">
        <f t="shared" si="4"/>
        <v>4911.833333333333</v>
      </c>
      <c r="AK5" s="2">
        <v>237</v>
      </c>
      <c r="AL5" s="2">
        <v>423</v>
      </c>
      <c r="AM5" s="2">
        <v>223</v>
      </c>
      <c r="AN5" s="2">
        <v>135</v>
      </c>
      <c r="AO5" s="2">
        <v>144</v>
      </c>
      <c r="AP5" s="2">
        <v>1806</v>
      </c>
      <c r="AQ5" s="3">
        <f t="shared" si="5"/>
        <v>494.66666666666669</v>
      </c>
      <c r="AR5" s="2" t="s">
        <v>723</v>
      </c>
    </row>
    <row r="6" spans="1:44" x14ac:dyDescent="0.2">
      <c r="A6" s="2" t="s">
        <v>724</v>
      </c>
      <c r="B6" s="2">
        <v>4391</v>
      </c>
      <c r="C6" s="2">
        <v>2999</v>
      </c>
      <c r="D6" s="2">
        <v>3586</v>
      </c>
      <c r="E6" s="2">
        <v>3546</v>
      </c>
      <c r="F6" s="2">
        <v>3939</v>
      </c>
      <c r="G6" s="2">
        <v>3592</v>
      </c>
      <c r="H6" s="3">
        <f t="shared" si="0"/>
        <v>3675.5</v>
      </c>
      <c r="I6" s="2">
        <v>4696</v>
      </c>
      <c r="J6" s="2">
        <v>4740</v>
      </c>
      <c r="K6" s="2">
        <v>4125</v>
      </c>
      <c r="L6" s="2">
        <v>3365</v>
      </c>
      <c r="M6" s="2">
        <v>3199</v>
      </c>
      <c r="N6" s="2">
        <v>6182</v>
      </c>
      <c r="O6" s="3">
        <f t="shared" si="1"/>
        <v>4384.5</v>
      </c>
      <c r="P6" s="2">
        <v>3749</v>
      </c>
      <c r="Q6" s="2">
        <v>2643</v>
      </c>
      <c r="R6" s="2">
        <v>1959</v>
      </c>
      <c r="S6" s="2">
        <v>5920</v>
      </c>
      <c r="T6" s="2">
        <v>3132</v>
      </c>
      <c r="U6" s="2">
        <v>2551</v>
      </c>
      <c r="V6" s="3">
        <f t="shared" si="2"/>
        <v>3325.6666666666665</v>
      </c>
      <c r="W6" s="2">
        <v>131</v>
      </c>
      <c r="X6" s="2">
        <v>818</v>
      </c>
      <c r="Y6" s="2">
        <v>59</v>
      </c>
      <c r="Z6" s="2">
        <v>78</v>
      </c>
      <c r="AA6" s="2">
        <v>77</v>
      </c>
      <c r="AB6" s="2">
        <v>122</v>
      </c>
      <c r="AC6" s="3">
        <f t="shared" si="3"/>
        <v>214.16666666666666</v>
      </c>
      <c r="AD6" s="2">
        <v>109</v>
      </c>
      <c r="AE6" s="2">
        <v>164</v>
      </c>
      <c r="AF6" s="2">
        <v>104</v>
      </c>
      <c r="AG6" s="2">
        <v>73</v>
      </c>
      <c r="AH6" s="2">
        <v>67</v>
      </c>
      <c r="AI6" s="2">
        <v>238</v>
      </c>
      <c r="AJ6" s="3">
        <f t="shared" si="4"/>
        <v>125.83333333333333</v>
      </c>
      <c r="AK6" s="2">
        <v>14</v>
      </c>
      <c r="AL6" s="2">
        <v>21</v>
      </c>
      <c r="AM6" s="2">
        <v>9</v>
      </c>
      <c r="AN6" s="2">
        <v>16</v>
      </c>
      <c r="AO6" s="2">
        <v>4</v>
      </c>
      <c r="AP6" s="2">
        <v>63</v>
      </c>
      <c r="AQ6" s="3">
        <f t="shared" si="5"/>
        <v>21.166666666666668</v>
      </c>
      <c r="AR6" s="2" t="s">
        <v>725</v>
      </c>
    </row>
    <row r="7" spans="1:44" x14ac:dyDescent="0.2">
      <c r="A7" s="2" t="s">
        <v>726</v>
      </c>
      <c r="B7" s="2">
        <v>2984</v>
      </c>
      <c r="C7" s="2">
        <v>1487</v>
      </c>
      <c r="D7" s="2">
        <v>2106</v>
      </c>
      <c r="E7" s="2">
        <v>3024</v>
      </c>
      <c r="F7" s="2">
        <v>2394</v>
      </c>
      <c r="G7" s="2">
        <v>858</v>
      </c>
      <c r="H7" s="3">
        <f t="shared" si="0"/>
        <v>2142.1666666666665</v>
      </c>
      <c r="I7" s="2">
        <v>1472</v>
      </c>
      <c r="J7" s="2">
        <v>2134</v>
      </c>
      <c r="K7" s="2">
        <v>2657</v>
      </c>
      <c r="L7" s="2">
        <v>1656</v>
      </c>
      <c r="M7" s="2">
        <v>2466</v>
      </c>
      <c r="N7" s="2">
        <v>2699</v>
      </c>
      <c r="O7" s="3">
        <f t="shared" si="1"/>
        <v>2180.6666666666665</v>
      </c>
      <c r="P7" s="2">
        <v>1618</v>
      </c>
      <c r="Q7" s="2">
        <v>812</v>
      </c>
      <c r="R7" s="2">
        <v>91</v>
      </c>
      <c r="S7" s="2">
        <v>1613</v>
      </c>
      <c r="T7" s="2">
        <v>1605</v>
      </c>
      <c r="U7" s="2">
        <v>924</v>
      </c>
      <c r="V7" s="3">
        <f t="shared" si="2"/>
        <v>1110.5</v>
      </c>
      <c r="W7" s="2">
        <v>140</v>
      </c>
      <c r="X7" s="2">
        <v>186</v>
      </c>
      <c r="Y7" s="2">
        <v>50</v>
      </c>
      <c r="Z7" s="2">
        <v>109</v>
      </c>
      <c r="AA7" s="2">
        <v>234</v>
      </c>
      <c r="AB7" s="2">
        <v>77</v>
      </c>
      <c r="AC7" s="3">
        <f t="shared" si="3"/>
        <v>132.66666666666666</v>
      </c>
      <c r="AD7" s="2">
        <v>94</v>
      </c>
      <c r="AE7" s="2">
        <v>260</v>
      </c>
      <c r="AF7" s="2">
        <v>262</v>
      </c>
      <c r="AG7" s="2">
        <v>163</v>
      </c>
      <c r="AH7" s="2">
        <v>185</v>
      </c>
      <c r="AI7" s="2">
        <v>376</v>
      </c>
      <c r="AJ7" s="3">
        <f t="shared" si="4"/>
        <v>223.33333333333334</v>
      </c>
      <c r="AK7" s="2">
        <v>94</v>
      </c>
      <c r="AL7" s="2">
        <v>194</v>
      </c>
      <c r="AM7" s="2">
        <v>118</v>
      </c>
      <c r="AN7" s="2">
        <v>78</v>
      </c>
      <c r="AO7" s="2">
        <v>1225</v>
      </c>
      <c r="AP7" s="2">
        <v>148</v>
      </c>
      <c r="AQ7" s="3">
        <f t="shared" si="5"/>
        <v>309.5</v>
      </c>
      <c r="AR7" s="2" t="s">
        <v>727</v>
      </c>
    </row>
    <row r="8" spans="1:44" x14ac:dyDescent="0.2">
      <c r="A8" s="2" t="s">
        <v>728</v>
      </c>
      <c r="B8" s="2">
        <v>2897</v>
      </c>
      <c r="C8" s="2">
        <v>2795</v>
      </c>
      <c r="D8" s="2">
        <v>8907</v>
      </c>
      <c r="E8" s="2">
        <v>4332</v>
      </c>
      <c r="F8" s="2">
        <v>5580</v>
      </c>
      <c r="G8" s="2">
        <v>5280</v>
      </c>
      <c r="H8" s="3">
        <f t="shared" si="0"/>
        <v>4965.166666666667</v>
      </c>
      <c r="I8" s="2">
        <v>5931</v>
      </c>
      <c r="J8" s="2">
        <v>4690</v>
      </c>
      <c r="K8" s="2">
        <v>4680</v>
      </c>
      <c r="L8" s="2">
        <v>4355</v>
      </c>
      <c r="M8" s="2">
        <v>9141</v>
      </c>
      <c r="N8" s="2">
        <v>4338</v>
      </c>
      <c r="O8" s="3">
        <f t="shared" si="1"/>
        <v>5522.5</v>
      </c>
      <c r="P8" s="2">
        <v>8342</v>
      </c>
      <c r="Q8" s="2">
        <v>7126</v>
      </c>
      <c r="R8" s="2">
        <v>504</v>
      </c>
      <c r="S8" s="2">
        <v>7672</v>
      </c>
      <c r="T8" s="2">
        <v>7257</v>
      </c>
      <c r="U8" s="2">
        <v>6978</v>
      </c>
      <c r="V8" s="3">
        <f t="shared" si="2"/>
        <v>6313.166666666667</v>
      </c>
      <c r="W8" s="2">
        <v>14774</v>
      </c>
      <c r="X8" s="2">
        <v>40814</v>
      </c>
      <c r="Y8" s="2">
        <v>24693</v>
      </c>
      <c r="Z8" s="2">
        <v>51512</v>
      </c>
      <c r="AA8" s="2">
        <v>25681</v>
      </c>
      <c r="AB8" s="2">
        <v>30218</v>
      </c>
      <c r="AC8" s="3">
        <f t="shared" si="3"/>
        <v>31282</v>
      </c>
      <c r="AD8" s="2">
        <v>25996</v>
      </c>
      <c r="AE8" s="2">
        <v>25540</v>
      </c>
      <c r="AF8" s="2">
        <v>18526</v>
      </c>
      <c r="AG8" s="2">
        <v>24055</v>
      </c>
      <c r="AH8" s="2">
        <v>35193</v>
      </c>
      <c r="AI8" s="2">
        <v>23837</v>
      </c>
      <c r="AJ8" s="3">
        <f t="shared" si="4"/>
        <v>25524.5</v>
      </c>
      <c r="AK8" s="2">
        <v>30269</v>
      </c>
      <c r="AL8" s="2">
        <v>30089</v>
      </c>
      <c r="AM8" s="2">
        <v>22183</v>
      </c>
      <c r="AN8" s="2">
        <v>28361</v>
      </c>
      <c r="AO8" s="2">
        <v>25386</v>
      </c>
      <c r="AP8" s="2">
        <v>30648</v>
      </c>
      <c r="AQ8" s="3">
        <f t="shared" si="5"/>
        <v>27822.666666666668</v>
      </c>
      <c r="AR8" s="2" t="s">
        <v>729</v>
      </c>
    </row>
    <row r="9" spans="1:44" x14ac:dyDescent="0.2">
      <c r="A9" s="2" t="s">
        <v>730</v>
      </c>
      <c r="B9" s="2">
        <v>2382</v>
      </c>
      <c r="C9" s="2">
        <v>1718</v>
      </c>
      <c r="D9" s="2">
        <v>1736</v>
      </c>
      <c r="E9" s="2">
        <v>2122</v>
      </c>
      <c r="F9" s="2">
        <v>1883</v>
      </c>
      <c r="G9" s="2">
        <v>1500</v>
      </c>
      <c r="H9" s="3">
        <f t="shared" si="0"/>
        <v>1890.1666666666667</v>
      </c>
      <c r="I9" s="2">
        <v>2781</v>
      </c>
      <c r="J9" s="2">
        <v>5373</v>
      </c>
      <c r="K9" s="2">
        <v>5384</v>
      </c>
      <c r="L9" s="2">
        <v>4118</v>
      </c>
      <c r="M9" s="2">
        <v>16307</v>
      </c>
      <c r="N9" s="2">
        <v>4974</v>
      </c>
      <c r="O9" s="3">
        <f t="shared" si="1"/>
        <v>6489.5</v>
      </c>
      <c r="P9" s="2">
        <v>2247</v>
      </c>
      <c r="Q9" s="2">
        <v>1531</v>
      </c>
      <c r="R9" s="2">
        <v>2605</v>
      </c>
      <c r="S9" s="2">
        <v>2752</v>
      </c>
      <c r="T9" s="2">
        <v>867</v>
      </c>
      <c r="U9" s="2">
        <v>754</v>
      </c>
      <c r="V9" s="3">
        <f t="shared" si="2"/>
        <v>1792.6666666666667</v>
      </c>
      <c r="W9" s="2">
        <v>109</v>
      </c>
      <c r="X9" s="2">
        <v>687</v>
      </c>
      <c r="Y9" s="2">
        <v>80</v>
      </c>
      <c r="Z9" s="2">
        <v>60</v>
      </c>
      <c r="AA9" s="2">
        <v>113</v>
      </c>
      <c r="AB9" s="2">
        <v>166</v>
      </c>
      <c r="AC9" s="3">
        <f t="shared" si="3"/>
        <v>202.5</v>
      </c>
      <c r="AD9" s="2">
        <v>165</v>
      </c>
      <c r="AE9" s="2">
        <v>568</v>
      </c>
      <c r="AF9" s="2">
        <v>472</v>
      </c>
      <c r="AG9" s="2">
        <v>455</v>
      </c>
      <c r="AH9" s="2">
        <v>1094</v>
      </c>
      <c r="AI9" s="2">
        <v>726</v>
      </c>
      <c r="AJ9" s="3">
        <f t="shared" si="4"/>
        <v>580</v>
      </c>
      <c r="AK9" s="2">
        <v>11</v>
      </c>
      <c r="AL9" s="2">
        <v>16</v>
      </c>
      <c r="AM9" s="2">
        <v>12</v>
      </c>
      <c r="AN9" s="2">
        <v>18</v>
      </c>
      <c r="AO9" s="2">
        <v>6</v>
      </c>
      <c r="AP9" s="2">
        <v>35</v>
      </c>
      <c r="AQ9" s="3">
        <f t="shared" si="5"/>
        <v>16.333333333333332</v>
      </c>
      <c r="AR9" s="2" t="s">
        <v>731</v>
      </c>
    </row>
    <row r="10" spans="1:44" x14ac:dyDescent="0.2">
      <c r="A10" s="2" t="s">
        <v>732</v>
      </c>
      <c r="B10" s="2">
        <v>2376</v>
      </c>
      <c r="C10" s="2">
        <v>3307</v>
      </c>
      <c r="D10" s="2">
        <v>2500</v>
      </c>
      <c r="E10" s="2">
        <v>2507</v>
      </c>
      <c r="F10" s="2">
        <v>2198</v>
      </c>
      <c r="G10" s="2">
        <v>1774</v>
      </c>
      <c r="H10" s="3">
        <f t="shared" si="0"/>
        <v>2443.6666666666665</v>
      </c>
      <c r="I10" s="2">
        <v>1572</v>
      </c>
      <c r="J10" s="2">
        <v>4097</v>
      </c>
      <c r="K10" s="2">
        <v>2066</v>
      </c>
      <c r="L10" s="2">
        <v>2167</v>
      </c>
      <c r="M10" s="2">
        <v>3476</v>
      </c>
      <c r="N10" s="2">
        <v>2067</v>
      </c>
      <c r="O10" s="3">
        <f t="shared" si="1"/>
        <v>2574.1666666666665</v>
      </c>
      <c r="P10" s="2">
        <v>3025</v>
      </c>
      <c r="Q10" s="2">
        <v>2650</v>
      </c>
      <c r="R10" s="2">
        <v>743</v>
      </c>
      <c r="S10" s="2">
        <v>2638</v>
      </c>
      <c r="T10" s="2">
        <v>1228</v>
      </c>
      <c r="U10" s="2">
        <v>2249</v>
      </c>
      <c r="V10" s="3">
        <f t="shared" si="2"/>
        <v>2088.8333333333335</v>
      </c>
      <c r="W10" s="2">
        <v>54</v>
      </c>
      <c r="X10" s="2">
        <v>95</v>
      </c>
      <c r="Y10" s="2">
        <v>59</v>
      </c>
      <c r="Z10" s="2">
        <v>55</v>
      </c>
      <c r="AA10" s="2">
        <v>54</v>
      </c>
      <c r="AB10" s="2">
        <v>63</v>
      </c>
      <c r="AC10" s="3">
        <f t="shared" si="3"/>
        <v>63.333333333333336</v>
      </c>
      <c r="AD10" s="2">
        <v>27</v>
      </c>
      <c r="AE10" s="2">
        <v>104</v>
      </c>
      <c r="AF10" s="2">
        <v>51</v>
      </c>
      <c r="AG10" s="2">
        <v>68</v>
      </c>
      <c r="AH10" s="2">
        <v>51</v>
      </c>
      <c r="AI10" s="2">
        <v>70</v>
      </c>
      <c r="AJ10" s="3">
        <f t="shared" si="4"/>
        <v>61.833333333333336</v>
      </c>
      <c r="AK10" s="2">
        <v>0</v>
      </c>
      <c r="AL10" s="2">
        <v>1</v>
      </c>
      <c r="AM10" s="2">
        <v>1</v>
      </c>
      <c r="AN10" s="2">
        <v>0</v>
      </c>
      <c r="AO10" s="2">
        <v>0</v>
      </c>
      <c r="AP10" s="2">
        <v>1</v>
      </c>
      <c r="AQ10" s="3">
        <f t="shared" si="5"/>
        <v>0.5</v>
      </c>
      <c r="AR10" s="2" t="s">
        <v>733</v>
      </c>
    </row>
    <row r="11" spans="1:44" x14ac:dyDescent="0.2">
      <c r="A11" s="2" t="s">
        <v>734</v>
      </c>
      <c r="B11" s="2">
        <v>1795</v>
      </c>
      <c r="C11" s="2">
        <v>1221</v>
      </c>
      <c r="D11" s="2">
        <v>2211</v>
      </c>
      <c r="E11" s="2">
        <v>2277</v>
      </c>
      <c r="F11" s="2">
        <v>1125</v>
      </c>
      <c r="G11" s="2">
        <v>1154</v>
      </c>
      <c r="H11" s="3">
        <f t="shared" si="0"/>
        <v>1630.5</v>
      </c>
      <c r="I11" s="2">
        <v>463</v>
      </c>
      <c r="J11" s="2">
        <v>309</v>
      </c>
      <c r="K11" s="2">
        <v>387</v>
      </c>
      <c r="L11" s="2">
        <v>500</v>
      </c>
      <c r="M11" s="2">
        <v>765</v>
      </c>
      <c r="N11" s="2">
        <v>482</v>
      </c>
      <c r="O11" s="3">
        <f t="shared" si="1"/>
        <v>484.33333333333331</v>
      </c>
      <c r="P11" s="2">
        <v>596</v>
      </c>
      <c r="Q11" s="2">
        <v>580</v>
      </c>
      <c r="R11" s="2">
        <v>3098</v>
      </c>
      <c r="S11" s="2">
        <v>1174</v>
      </c>
      <c r="T11" s="2">
        <v>975</v>
      </c>
      <c r="U11" s="2">
        <v>358</v>
      </c>
      <c r="V11" s="3">
        <f t="shared" si="2"/>
        <v>1130.1666666666667</v>
      </c>
      <c r="W11" s="2">
        <v>218</v>
      </c>
      <c r="X11" s="2">
        <v>106</v>
      </c>
      <c r="Y11" s="2">
        <v>115</v>
      </c>
      <c r="Z11" s="2">
        <v>128</v>
      </c>
      <c r="AA11" s="2">
        <v>402</v>
      </c>
      <c r="AB11" s="2">
        <v>623</v>
      </c>
      <c r="AC11" s="3">
        <f t="shared" si="3"/>
        <v>265.33333333333331</v>
      </c>
      <c r="AD11" s="2">
        <v>291</v>
      </c>
      <c r="AE11" s="2">
        <v>222</v>
      </c>
      <c r="AF11" s="2">
        <v>248</v>
      </c>
      <c r="AG11" s="2">
        <v>493</v>
      </c>
      <c r="AH11" s="2">
        <v>538</v>
      </c>
      <c r="AI11" s="2">
        <v>505</v>
      </c>
      <c r="AJ11" s="3">
        <f t="shared" si="4"/>
        <v>382.83333333333331</v>
      </c>
      <c r="AK11" s="2">
        <v>0</v>
      </c>
      <c r="AL11" s="2">
        <v>0</v>
      </c>
      <c r="AM11" s="2">
        <v>1</v>
      </c>
      <c r="AN11" s="2">
        <v>1</v>
      </c>
      <c r="AO11" s="2">
        <v>0</v>
      </c>
      <c r="AP11" s="2">
        <v>1</v>
      </c>
      <c r="AQ11" s="3">
        <f t="shared" si="5"/>
        <v>0.5</v>
      </c>
      <c r="AR11" s="2" t="s">
        <v>735</v>
      </c>
    </row>
    <row r="12" spans="1:44" x14ac:dyDescent="0.2">
      <c r="A12" s="2" t="s">
        <v>736</v>
      </c>
      <c r="B12" s="2">
        <v>1679</v>
      </c>
      <c r="C12" s="2">
        <v>654</v>
      </c>
      <c r="D12" s="2">
        <v>973</v>
      </c>
      <c r="E12" s="2">
        <v>2416</v>
      </c>
      <c r="F12" s="2">
        <v>1646</v>
      </c>
      <c r="G12" s="2">
        <v>341</v>
      </c>
      <c r="H12" s="3">
        <f t="shared" si="0"/>
        <v>1284.8333333333333</v>
      </c>
      <c r="I12" s="2">
        <v>286</v>
      </c>
      <c r="J12" s="2">
        <v>189</v>
      </c>
      <c r="K12" s="2">
        <v>141</v>
      </c>
      <c r="L12" s="2">
        <v>136</v>
      </c>
      <c r="M12" s="2">
        <v>101</v>
      </c>
      <c r="N12" s="2">
        <v>134</v>
      </c>
      <c r="O12" s="3">
        <f t="shared" si="1"/>
        <v>164.5</v>
      </c>
      <c r="P12" s="2">
        <v>4</v>
      </c>
      <c r="Q12" s="2">
        <v>10</v>
      </c>
      <c r="R12" s="2">
        <v>395</v>
      </c>
      <c r="S12" s="2">
        <v>8</v>
      </c>
      <c r="T12" s="2">
        <v>380</v>
      </c>
      <c r="U12" s="2">
        <v>115</v>
      </c>
      <c r="V12" s="3">
        <f t="shared" si="2"/>
        <v>152</v>
      </c>
      <c r="W12" s="2">
        <v>91</v>
      </c>
      <c r="X12" s="2">
        <v>336</v>
      </c>
      <c r="Y12" s="2">
        <v>43</v>
      </c>
      <c r="Z12" s="2">
        <v>81</v>
      </c>
      <c r="AA12" s="2">
        <v>33</v>
      </c>
      <c r="AB12" s="2">
        <v>5</v>
      </c>
      <c r="AC12" s="3">
        <f t="shared" si="3"/>
        <v>98.166666666666671</v>
      </c>
      <c r="AD12" s="2">
        <v>2</v>
      </c>
      <c r="AE12" s="2">
        <v>2</v>
      </c>
      <c r="AF12" s="2">
        <v>1</v>
      </c>
      <c r="AG12" s="2">
        <v>1</v>
      </c>
      <c r="AH12" s="2">
        <v>0</v>
      </c>
      <c r="AI12" s="2">
        <v>1</v>
      </c>
      <c r="AJ12" s="3">
        <f t="shared" si="4"/>
        <v>1.1666666666666667</v>
      </c>
      <c r="AK12" s="2">
        <v>61</v>
      </c>
      <c r="AL12" s="2">
        <v>72</v>
      </c>
      <c r="AM12" s="2">
        <v>107</v>
      </c>
      <c r="AN12" s="2">
        <v>41</v>
      </c>
      <c r="AO12" s="2">
        <v>24</v>
      </c>
      <c r="AP12" s="2">
        <v>194</v>
      </c>
      <c r="AQ12" s="3">
        <f t="shared" si="5"/>
        <v>83.166666666666671</v>
      </c>
      <c r="AR12" s="2" t="s">
        <v>737</v>
      </c>
    </row>
    <row r="13" spans="1:44" x14ac:dyDescent="0.2">
      <c r="A13" s="2" t="s">
        <v>738</v>
      </c>
      <c r="B13" s="2">
        <v>1411</v>
      </c>
      <c r="C13" s="2">
        <v>754</v>
      </c>
      <c r="D13" s="2">
        <v>1201</v>
      </c>
      <c r="E13" s="2">
        <v>1556</v>
      </c>
      <c r="F13" s="2">
        <v>1658</v>
      </c>
      <c r="G13" s="2">
        <v>1027</v>
      </c>
      <c r="H13" s="3">
        <f t="shared" si="0"/>
        <v>1267.8333333333333</v>
      </c>
      <c r="I13" s="2">
        <v>2016</v>
      </c>
      <c r="J13" s="2">
        <v>1640</v>
      </c>
      <c r="K13" s="2">
        <v>3127</v>
      </c>
      <c r="L13" s="2">
        <v>2372</v>
      </c>
      <c r="M13" s="2">
        <v>2675</v>
      </c>
      <c r="N13" s="2">
        <v>2397</v>
      </c>
      <c r="O13" s="3">
        <f t="shared" si="1"/>
        <v>2371.1666666666665</v>
      </c>
      <c r="P13" s="2">
        <v>943</v>
      </c>
      <c r="Q13" s="2">
        <v>727</v>
      </c>
      <c r="R13" s="2">
        <v>886</v>
      </c>
      <c r="S13" s="2">
        <v>842</v>
      </c>
      <c r="T13" s="2">
        <v>1261</v>
      </c>
      <c r="U13" s="2">
        <v>814</v>
      </c>
      <c r="V13" s="3">
        <f t="shared" si="2"/>
        <v>912.16666666666663</v>
      </c>
      <c r="W13" s="2">
        <v>138</v>
      </c>
      <c r="X13" s="2">
        <v>69</v>
      </c>
      <c r="Y13" s="2">
        <v>91</v>
      </c>
      <c r="Z13" s="2">
        <v>95</v>
      </c>
      <c r="AA13" s="2">
        <v>51</v>
      </c>
      <c r="AB13" s="2">
        <v>64</v>
      </c>
      <c r="AC13" s="3">
        <f t="shared" si="3"/>
        <v>84.666666666666671</v>
      </c>
      <c r="AD13" s="2">
        <v>117</v>
      </c>
      <c r="AE13" s="2">
        <v>45</v>
      </c>
      <c r="AF13" s="2">
        <v>142</v>
      </c>
      <c r="AG13" s="2">
        <v>157</v>
      </c>
      <c r="AH13" s="2">
        <v>127</v>
      </c>
      <c r="AI13" s="2">
        <v>172</v>
      </c>
      <c r="AJ13" s="3">
        <f t="shared" si="4"/>
        <v>126.66666666666667</v>
      </c>
      <c r="AK13" s="2">
        <v>422</v>
      </c>
      <c r="AL13" s="2">
        <v>178</v>
      </c>
      <c r="AM13" s="2">
        <v>1429</v>
      </c>
      <c r="AN13" s="2">
        <v>807</v>
      </c>
      <c r="AO13" s="2">
        <v>455</v>
      </c>
      <c r="AP13" s="2">
        <v>182</v>
      </c>
      <c r="AQ13" s="3">
        <f t="shared" si="5"/>
        <v>578.83333333333337</v>
      </c>
      <c r="AR13" s="2" t="s">
        <v>739</v>
      </c>
    </row>
    <row r="14" spans="1:44" x14ac:dyDescent="0.2">
      <c r="A14" s="2" t="s">
        <v>740</v>
      </c>
      <c r="B14" s="2">
        <v>1226</v>
      </c>
      <c r="C14" s="2">
        <v>131</v>
      </c>
      <c r="D14" s="2">
        <v>285</v>
      </c>
      <c r="E14" s="2">
        <v>596</v>
      </c>
      <c r="F14" s="2">
        <v>884</v>
      </c>
      <c r="G14" s="2">
        <v>132</v>
      </c>
      <c r="H14" s="3">
        <f t="shared" si="0"/>
        <v>542.33333333333337</v>
      </c>
      <c r="I14" s="2">
        <v>380</v>
      </c>
      <c r="J14" s="2">
        <v>95</v>
      </c>
      <c r="K14" s="2">
        <v>240</v>
      </c>
      <c r="L14" s="2">
        <v>180</v>
      </c>
      <c r="M14" s="2">
        <v>108</v>
      </c>
      <c r="N14" s="2">
        <v>338</v>
      </c>
      <c r="O14" s="3">
        <f t="shared" si="1"/>
        <v>223.5</v>
      </c>
      <c r="P14" s="2">
        <v>44</v>
      </c>
      <c r="Q14" s="2">
        <v>19</v>
      </c>
      <c r="R14" s="2">
        <v>0</v>
      </c>
      <c r="S14" s="2">
        <v>42</v>
      </c>
      <c r="T14" s="2">
        <v>154</v>
      </c>
      <c r="U14" s="2">
        <v>13</v>
      </c>
      <c r="V14" s="3">
        <f t="shared" si="2"/>
        <v>45.333333333333336</v>
      </c>
      <c r="W14" s="2">
        <v>39</v>
      </c>
      <c r="X14" s="2">
        <v>0</v>
      </c>
      <c r="Y14" s="2">
        <v>12</v>
      </c>
      <c r="Z14" s="2">
        <v>16</v>
      </c>
      <c r="AA14" s="2">
        <v>64</v>
      </c>
      <c r="AB14" s="2">
        <v>8</v>
      </c>
      <c r="AC14" s="3">
        <f t="shared" si="3"/>
        <v>23.166666666666668</v>
      </c>
      <c r="AD14" s="2">
        <v>44</v>
      </c>
      <c r="AE14" s="2">
        <v>10</v>
      </c>
      <c r="AF14" s="2">
        <v>13</v>
      </c>
      <c r="AG14" s="2">
        <v>23</v>
      </c>
      <c r="AH14" s="2">
        <v>3</v>
      </c>
      <c r="AI14" s="2">
        <v>35</v>
      </c>
      <c r="AJ14" s="3">
        <f t="shared" si="4"/>
        <v>21.333333333333332</v>
      </c>
      <c r="AK14" s="2">
        <v>0</v>
      </c>
      <c r="AL14" s="2">
        <v>0</v>
      </c>
      <c r="AM14" s="2">
        <v>0</v>
      </c>
      <c r="AN14" s="2">
        <v>0</v>
      </c>
      <c r="AO14" s="2">
        <v>1</v>
      </c>
      <c r="AP14" s="2">
        <v>0</v>
      </c>
      <c r="AQ14" s="3">
        <f t="shared" si="5"/>
        <v>0.16666666666666666</v>
      </c>
      <c r="AR14" s="2" t="s">
        <v>741</v>
      </c>
    </row>
    <row r="15" spans="1:44" x14ac:dyDescent="0.2">
      <c r="A15" s="2" t="s">
        <v>742</v>
      </c>
      <c r="B15" s="2">
        <v>1116</v>
      </c>
      <c r="C15" s="2">
        <v>1350</v>
      </c>
      <c r="D15" s="2">
        <v>908</v>
      </c>
      <c r="E15" s="2">
        <v>959</v>
      </c>
      <c r="F15" s="2">
        <v>1610</v>
      </c>
      <c r="G15" s="2">
        <v>1203</v>
      </c>
      <c r="H15" s="3">
        <f t="shared" si="0"/>
        <v>1191</v>
      </c>
      <c r="I15" s="2">
        <v>3137</v>
      </c>
      <c r="J15" s="2">
        <v>2751</v>
      </c>
      <c r="K15" s="2">
        <v>4633</v>
      </c>
      <c r="L15" s="2">
        <v>3546</v>
      </c>
      <c r="M15" s="2">
        <v>1975</v>
      </c>
      <c r="N15" s="2">
        <v>3293</v>
      </c>
      <c r="O15" s="3">
        <f t="shared" si="1"/>
        <v>3222.5</v>
      </c>
      <c r="P15" s="2">
        <v>4227</v>
      </c>
      <c r="Q15" s="2">
        <v>2908</v>
      </c>
      <c r="R15" s="2">
        <v>2143</v>
      </c>
      <c r="S15" s="2">
        <v>3222</v>
      </c>
      <c r="T15" s="2">
        <v>2290</v>
      </c>
      <c r="U15" s="2">
        <v>2894</v>
      </c>
      <c r="V15" s="3">
        <f t="shared" si="2"/>
        <v>2947.3333333333335</v>
      </c>
      <c r="W15" s="2">
        <v>236</v>
      </c>
      <c r="X15" s="2">
        <v>196</v>
      </c>
      <c r="Y15" s="2">
        <v>131</v>
      </c>
      <c r="Z15" s="2">
        <v>312</v>
      </c>
      <c r="AA15" s="2">
        <v>186</v>
      </c>
      <c r="AB15" s="2">
        <v>236</v>
      </c>
      <c r="AC15" s="3">
        <f t="shared" si="3"/>
        <v>216.16666666666666</v>
      </c>
      <c r="AD15" s="2">
        <v>636</v>
      </c>
      <c r="AE15" s="2">
        <v>559</v>
      </c>
      <c r="AF15" s="2">
        <v>829</v>
      </c>
      <c r="AG15" s="2">
        <v>811</v>
      </c>
      <c r="AH15" s="2">
        <v>217</v>
      </c>
      <c r="AI15" s="2">
        <v>874</v>
      </c>
      <c r="AJ15" s="3">
        <f t="shared" si="4"/>
        <v>654.33333333333337</v>
      </c>
      <c r="AK15" s="2">
        <v>443</v>
      </c>
      <c r="AL15" s="2">
        <v>332</v>
      </c>
      <c r="AM15" s="2">
        <v>435</v>
      </c>
      <c r="AN15" s="2">
        <v>378</v>
      </c>
      <c r="AO15" s="2">
        <v>525</v>
      </c>
      <c r="AP15" s="2">
        <v>240</v>
      </c>
      <c r="AQ15" s="3">
        <f t="shared" si="5"/>
        <v>392.16666666666669</v>
      </c>
      <c r="AR15" s="2" t="s">
        <v>743</v>
      </c>
    </row>
    <row r="16" spans="1:44" x14ac:dyDescent="0.2">
      <c r="A16" s="2" t="s">
        <v>744</v>
      </c>
      <c r="B16" s="2">
        <v>895</v>
      </c>
      <c r="C16" s="2">
        <v>485</v>
      </c>
      <c r="D16" s="2">
        <v>545</v>
      </c>
      <c r="E16" s="2">
        <v>694</v>
      </c>
      <c r="F16" s="2">
        <v>510</v>
      </c>
      <c r="G16" s="2">
        <v>377</v>
      </c>
      <c r="H16" s="3">
        <f t="shared" si="0"/>
        <v>584.33333333333337</v>
      </c>
      <c r="I16" s="2">
        <v>238</v>
      </c>
      <c r="J16" s="2">
        <v>177</v>
      </c>
      <c r="K16" s="2">
        <v>162</v>
      </c>
      <c r="L16" s="2">
        <v>144</v>
      </c>
      <c r="M16" s="2">
        <v>227</v>
      </c>
      <c r="N16" s="2">
        <v>86</v>
      </c>
      <c r="O16" s="3">
        <f t="shared" si="1"/>
        <v>172.33333333333334</v>
      </c>
      <c r="P16" s="2">
        <v>90</v>
      </c>
      <c r="Q16" s="2">
        <v>71</v>
      </c>
      <c r="R16" s="2">
        <v>98</v>
      </c>
      <c r="S16" s="2">
        <v>39</v>
      </c>
      <c r="T16" s="2">
        <v>110</v>
      </c>
      <c r="U16" s="2">
        <v>41</v>
      </c>
      <c r="V16" s="3">
        <f t="shared" si="2"/>
        <v>74.833333333333329</v>
      </c>
      <c r="W16" s="2">
        <v>27</v>
      </c>
      <c r="X16" s="2">
        <v>117</v>
      </c>
      <c r="Y16" s="2">
        <v>13</v>
      </c>
      <c r="Z16" s="2">
        <v>20</v>
      </c>
      <c r="AA16" s="2">
        <v>206</v>
      </c>
      <c r="AB16" s="2">
        <v>257</v>
      </c>
      <c r="AC16" s="3">
        <f t="shared" si="3"/>
        <v>106.66666666666667</v>
      </c>
      <c r="AD16" s="2">
        <v>132</v>
      </c>
      <c r="AE16" s="2">
        <v>98</v>
      </c>
      <c r="AF16" s="2">
        <v>59</v>
      </c>
      <c r="AG16" s="2">
        <v>77</v>
      </c>
      <c r="AH16" s="2">
        <v>82</v>
      </c>
      <c r="AI16" s="2">
        <v>47</v>
      </c>
      <c r="AJ16" s="3">
        <f t="shared" si="4"/>
        <v>82.5</v>
      </c>
      <c r="AK16" s="2">
        <v>91</v>
      </c>
      <c r="AL16" s="2">
        <v>25</v>
      </c>
      <c r="AM16" s="2">
        <v>21</v>
      </c>
      <c r="AN16" s="2">
        <v>2</v>
      </c>
      <c r="AO16" s="2">
        <v>18</v>
      </c>
      <c r="AP16" s="2">
        <v>13</v>
      </c>
      <c r="AQ16" s="3">
        <f t="shared" si="5"/>
        <v>28.333333333333332</v>
      </c>
      <c r="AR16" s="2" t="s">
        <v>745</v>
      </c>
    </row>
    <row r="17" spans="1:44" x14ac:dyDescent="0.2">
      <c r="A17" s="2" t="s">
        <v>746</v>
      </c>
      <c r="B17" s="2">
        <v>650</v>
      </c>
      <c r="C17" s="2">
        <v>337</v>
      </c>
      <c r="D17" s="2">
        <v>531</v>
      </c>
      <c r="E17" s="2">
        <v>729</v>
      </c>
      <c r="F17" s="2">
        <v>575</v>
      </c>
      <c r="G17" s="2">
        <v>212</v>
      </c>
      <c r="H17" s="3">
        <f t="shared" si="0"/>
        <v>505.66666666666669</v>
      </c>
      <c r="I17" s="2">
        <v>320</v>
      </c>
      <c r="J17" s="2">
        <v>353</v>
      </c>
      <c r="K17" s="2">
        <v>666</v>
      </c>
      <c r="L17" s="2">
        <v>477</v>
      </c>
      <c r="M17" s="2">
        <v>284</v>
      </c>
      <c r="N17" s="2">
        <v>451</v>
      </c>
      <c r="O17" s="3">
        <f t="shared" si="1"/>
        <v>425.16666666666669</v>
      </c>
      <c r="P17" s="2">
        <v>467</v>
      </c>
      <c r="Q17" s="2">
        <v>308</v>
      </c>
      <c r="R17" s="2">
        <v>91</v>
      </c>
      <c r="S17" s="2">
        <v>272</v>
      </c>
      <c r="T17" s="2">
        <v>376</v>
      </c>
      <c r="U17" s="2">
        <v>307</v>
      </c>
      <c r="V17" s="3">
        <f t="shared" si="2"/>
        <v>303.5</v>
      </c>
      <c r="W17" s="2">
        <v>49</v>
      </c>
      <c r="X17" s="2">
        <v>59</v>
      </c>
      <c r="Y17" s="2">
        <v>10</v>
      </c>
      <c r="Z17" s="2">
        <v>26</v>
      </c>
      <c r="AA17" s="2">
        <v>80</v>
      </c>
      <c r="AB17" s="2">
        <v>22</v>
      </c>
      <c r="AC17" s="3">
        <f t="shared" si="3"/>
        <v>41</v>
      </c>
      <c r="AD17" s="2">
        <v>23</v>
      </c>
      <c r="AE17" s="2">
        <v>34</v>
      </c>
      <c r="AF17" s="2">
        <v>66</v>
      </c>
      <c r="AG17" s="2">
        <v>70</v>
      </c>
      <c r="AH17" s="2">
        <v>21</v>
      </c>
      <c r="AI17" s="2">
        <v>55</v>
      </c>
      <c r="AJ17" s="3">
        <f t="shared" si="4"/>
        <v>44.833333333333336</v>
      </c>
      <c r="AK17" s="2">
        <v>10</v>
      </c>
      <c r="AL17" s="2">
        <v>6</v>
      </c>
      <c r="AM17" s="2">
        <v>15</v>
      </c>
      <c r="AN17" s="2">
        <v>9</v>
      </c>
      <c r="AO17" s="2">
        <v>6</v>
      </c>
      <c r="AP17" s="2">
        <v>7</v>
      </c>
      <c r="AQ17" s="3">
        <f t="shared" si="5"/>
        <v>8.8333333333333339</v>
      </c>
      <c r="AR17" s="2" t="s">
        <v>747</v>
      </c>
    </row>
    <row r="18" spans="1:44" x14ac:dyDescent="0.2">
      <c r="A18" s="2" t="s">
        <v>139</v>
      </c>
      <c r="B18" s="2">
        <v>608</v>
      </c>
      <c r="C18" s="2">
        <v>426</v>
      </c>
      <c r="D18" s="2">
        <v>433</v>
      </c>
      <c r="E18" s="2">
        <v>475</v>
      </c>
      <c r="F18" s="2">
        <v>710</v>
      </c>
      <c r="G18" s="2">
        <v>584</v>
      </c>
      <c r="H18" s="3">
        <f t="shared" si="0"/>
        <v>539.33333333333337</v>
      </c>
      <c r="I18" s="2">
        <v>721</v>
      </c>
      <c r="J18" s="2">
        <v>887</v>
      </c>
      <c r="K18" s="2">
        <v>704</v>
      </c>
      <c r="L18" s="2">
        <v>568</v>
      </c>
      <c r="M18" s="2">
        <v>747</v>
      </c>
      <c r="N18" s="2">
        <v>676</v>
      </c>
      <c r="O18" s="3">
        <f t="shared" si="1"/>
        <v>717.16666666666663</v>
      </c>
      <c r="P18" s="2">
        <v>541</v>
      </c>
      <c r="Q18" s="2">
        <v>433</v>
      </c>
      <c r="R18" s="2">
        <v>309</v>
      </c>
      <c r="S18" s="2">
        <v>615</v>
      </c>
      <c r="T18" s="2">
        <v>539</v>
      </c>
      <c r="U18" s="2">
        <v>425</v>
      </c>
      <c r="V18" s="3">
        <f t="shared" si="2"/>
        <v>477</v>
      </c>
      <c r="W18" s="2">
        <v>62</v>
      </c>
      <c r="X18" s="2">
        <v>12</v>
      </c>
      <c r="Y18" s="2">
        <v>31</v>
      </c>
      <c r="Z18" s="2">
        <v>24</v>
      </c>
      <c r="AA18" s="2">
        <v>146</v>
      </c>
      <c r="AB18" s="2">
        <v>157</v>
      </c>
      <c r="AC18" s="3">
        <f t="shared" si="3"/>
        <v>72</v>
      </c>
      <c r="AD18" s="2">
        <v>154</v>
      </c>
      <c r="AE18" s="2">
        <v>248</v>
      </c>
      <c r="AF18" s="2">
        <v>87</v>
      </c>
      <c r="AG18" s="2">
        <v>93</v>
      </c>
      <c r="AH18" s="2">
        <v>108</v>
      </c>
      <c r="AI18" s="2">
        <v>160</v>
      </c>
      <c r="AJ18" s="3">
        <f t="shared" si="4"/>
        <v>141.66666666666666</v>
      </c>
      <c r="AK18" s="2">
        <v>2</v>
      </c>
      <c r="AL18" s="2">
        <v>8</v>
      </c>
      <c r="AM18" s="2">
        <v>3</v>
      </c>
      <c r="AN18" s="2">
        <v>0</v>
      </c>
      <c r="AO18" s="2">
        <v>4</v>
      </c>
      <c r="AP18" s="2">
        <v>34</v>
      </c>
      <c r="AQ18" s="3">
        <f t="shared" si="5"/>
        <v>8.5</v>
      </c>
      <c r="AR18" s="2" t="s">
        <v>748</v>
      </c>
    </row>
    <row r="19" spans="1:44" x14ac:dyDescent="0.2">
      <c r="A19" s="2" t="s">
        <v>749</v>
      </c>
      <c r="B19" s="2">
        <v>533</v>
      </c>
      <c r="C19" s="2">
        <v>783</v>
      </c>
      <c r="D19" s="2">
        <v>359</v>
      </c>
      <c r="E19" s="2">
        <v>387</v>
      </c>
      <c r="F19" s="2">
        <v>136</v>
      </c>
      <c r="G19" s="2">
        <v>141</v>
      </c>
      <c r="H19" s="3">
        <f t="shared" si="0"/>
        <v>389.83333333333331</v>
      </c>
      <c r="I19" s="2">
        <v>69</v>
      </c>
      <c r="J19" s="2">
        <v>42</v>
      </c>
      <c r="K19" s="2">
        <v>453</v>
      </c>
      <c r="L19" s="2">
        <v>566</v>
      </c>
      <c r="M19" s="2">
        <v>536</v>
      </c>
      <c r="N19" s="2">
        <v>278</v>
      </c>
      <c r="O19" s="3">
        <f t="shared" si="1"/>
        <v>324</v>
      </c>
      <c r="P19" s="2">
        <v>1165</v>
      </c>
      <c r="Q19" s="2">
        <v>1128</v>
      </c>
      <c r="R19" s="2">
        <v>626</v>
      </c>
      <c r="S19" s="2">
        <v>735</v>
      </c>
      <c r="T19" s="2">
        <v>458</v>
      </c>
      <c r="U19" s="2">
        <v>800</v>
      </c>
      <c r="V19" s="3">
        <f t="shared" si="2"/>
        <v>818.66666666666663</v>
      </c>
      <c r="W19" s="2">
        <v>34</v>
      </c>
      <c r="X19" s="2">
        <v>176</v>
      </c>
      <c r="Y19" s="2">
        <v>20</v>
      </c>
      <c r="Z19" s="2">
        <v>23</v>
      </c>
      <c r="AA19" s="2">
        <v>11</v>
      </c>
      <c r="AB19" s="2">
        <v>34</v>
      </c>
      <c r="AC19" s="3">
        <f t="shared" si="3"/>
        <v>49.666666666666664</v>
      </c>
      <c r="AD19" s="2">
        <v>11</v>
      </c>
      <c r="AE19" s="2">
        <v>8</v>
      </c>
      <c r="AF19" s="2">
        <v>130</v>
      </c>
      <c r="AG19" s="2">
        <v>215</v>
      </c>
      <c r="AH19" s="2">
        <v>134</v>
      </c>
      <c r="AI19" s="2">
        <v>93</v>
      </c>
      <c r="AJ19" s="3">
        <f t="shared" si="4"/>
        <v>98.5</v>
      </c>
      <c r="AK19" s="2">
        <v>114</v>
      </c>
      <c r="AL19" s="2">
        <v>160</v>
      </c>
      <c r="AM19" s="2">
        <v>228</v>
      </c>
      <c r="AN19" s="2">
        <v>100</v>
      </c>
      <c r="AO19" s="2">
        <v>48</v>
      </c>
      <c r="AP19" s="2">
        <v>56</v>
      </c>
      <c r="AQ19" s="3">
        <f t="shared" si="5"/>
        <v>117.66666666666667</v>
      </c>
      <c r="AR19" s="2" t="s">
        <v>750</v>
      </c>
    </row>
    <row r="20" spans="1:44" x14ac:dyDescent="0.2">
      <c r="A20" s="2" t="s">
        <v>751</v>
      </c>
      <c r="B20" s="2">
        <v>485</v>
      </c>
      <c r="C20" s="2">
        <v>836</v>
      </c>
      <c r="D20" s="2">
        <v>615</v>
      </c>
      <c r="E20" s="2">
        <v>454</v>
      </c>
      <c r="F20" s="2">
        <v>259</v>
      </c>
      <c r="G20" s="2">
        <v>863</v>
      </c>
      <c r="H20" s="3">
        <f t="shared" si="0"/>
        <v>585.33333333333337</v>
      </c>
      <c r="I20" s="2">
        <v>330</v>
      </c>
      <c r="J20" s="2">
        <v>150</v>
      </c>
      <c r="K20" s="2">
        <v>344</v>
      </c>
      <c r="L20" s="2">
        <v>284</v>
      </c>
      <c r="M20" s="2">
        <v>244</v>
      </c>
      <c r="N20" s="2">
        <v>398</v>
      </c>
      <c r="O20" s="3">
        <f t="shared" si="1"/>
        <v>291.66666666666669</v>
      </c>
      <c r="P20" s="2">
        <v>470</v>
      </c>
      <c r="Q20" s="2">
        <v>389</v>
      </c>
      <c r="R20" s="2">
        <v>415</v>
      </c>
      <c r="S20" s="2">
        <v>513</v>
      </c>
      <c r="T20" s="2">
        <v>847</v>
      </c>
      <c r="U20" s="2">
        <v>410</v>
      </c>
      <c r="V20" s="3">
        <f t="shared" si="2"/>
        <v>507.33333333333331</v>
      </c>
      <c r="W20" s="2">
        <v>124</v>
      </c>
      <c r="X20" s="2">
        <v>247</v>
      </c>
      <c r="Y20" s="2">
        <v>38</v>
      </c>
      <c r="Z20" s="2">
        <v>44</v>
      </c>
      <c r="AA20" s="2">
        <v>50</v>
      </c>
      <c r="AB20" s="2">
        <v>282</v>
      </c>
      <c r="AC20" s="3">
        <f t="shared" si="3"/>
        <v>130.83333333333334</v>
      </c>
      <c r="AD20" s="2">
        <v>68</v>
      </c>
      <c r="AE20" s="2">
        <v>35</v>
      </c>
      <c r="AF20" s="2">
        <v>106</v>
      </c>
      <c r="AG20" s="2">
        <v>123</v>
      </c>
      <c r="AH20" s="2">
        <v>60</v>
      </c>
      <c r="AI20" s="2">
        <v>261</v>
      </c>
      <c r="AJ20" s="3">
        <f t="shared" si="4"/>
        <v>108.83333333333333</v>
      </c>
      <c r="AK20" s="2">
        <v>51</v>
      </c>
      <c r="AL20" s="2">
        <v>68</v>
      </c>
      <c r="AM20" s="2">
        <v>183</v>
      </c>
      <c r="AN20" s="2">
        <v>65</v>
      </c>
      <c r="AO20" s="2">
        <v>22</v>
      </c>
      <c r="AP20" s="2">
        <v>198</v>
      </c>
      <c r="AQ20" s="3">
        <f t="shared" si="5"/>
        <v>97.833333333333329</v>
      </c>
      <c r="AR20" s="2" t="s">
        <v>752</v>
      </c>
    </row>
    <row r="21" spans="1:44" ht="15.75" customHeight="1" x14ac:dyDescent="0.2">
      <c r="A21" s="2" t="s">
        <v>145</v>
      </c>
      <c r="B21" s="2">
        <v>422</v>
      </c>
      <c r="C21" s="2">
        <v>313</v>
      </c>
      <c r="D21" s="2">
        <v>320</v>
      </c>
      <c r="E21" s="2">
        <v>400</v>
      </c>
      <c r="F21" s="2">
        <v>289</v>
      </c>
      <c r="G21" s="2">
        <v>720</v>
      </c>
      <c r="H21" s="3">
        <f t="shared" si="0"/>
        <v>410.66666666666669</v>
      </c>
      <c r="I21" s="2">
        <v>469</v>
      </c>
      <c r="J21" s="2">
        <v>433</v>
      </c>
      <c r="K21" s="2">
        <v>806</v>
      </c>
      <c r="L21" s="2">
        <v>591</v>
      </c>
      <c r="M21" s="2">
        <v>572</v>
      </c>
      <c r="N21" s="2">
        <v>527</v>
      </c>
      <c r="O21" s="3">
        <f t="shared" si="1"/>
        <v>566.33333333333337</v>
      </c>
      <c r="P21" s="2">
        <v>817</v>
      </c>
      <c r="Q21" s="2">
        <v>537</v>
      </c>
      <c r="R21" s="2">
        <v>212</v>
      </c>
      <c r="S21" s="2">
        <v>424</v>
      </c>
      <c r="T21" s="2">
        <v>480</v>
      </c>
      <c r="U21" s="2">
        <v>458</v>
      </c>
      <c r="V21" s="3">
        <f t="shared" si="2"/>
        <v>488</v>
      </c>
      <c r="W21" s="2">
        <v>51</v>
      </c>
      <c r="X21" s="2">
        <v>103</v>
      </c>
      <c r="Y21" s="2">
        <v>27</v>
      </c>
      <c r="Z21" s="2">
        <v>62</v>
      </c>
      <c r="AA21" s="2">
        <v>23</v>
      </c>
      <c r="AB21" s="2">
        <v>162</v>
      </c>
      <c r="AC21" s="3">
        <f t="shared" si="3"/>
        <v>71.333333333333329</v>
      </c>
      <c r="AD21" s="2">
        <v>53</v>
      </c>
      <c r="AE21" s="2">
        <v>40</v>
      </c>
      <c r="AF21" s="2">
        <v>110</v>
      </c>
      <c r="AG21" s="2">
        <v>93</v>
      </c>
      <c r="AH21" s="2">
        <v>80</v>
      </c>
      <c r="AI21" s="2">
        <v>80</v>
      </c>
      <c r="AJ21" s="3">
        <f t="shared" si="4"/>
        <v>76</v>
      </c>
      <c r="AK21" s="2">
        <v>2</v>
      </c>
      <c r="AL21" s="2">
        <v>17</v>
      </c>
      <c r="AM21" s="2">
        <v>19</v>
      </c>
      <c r="AN21" s="2">
        <v>5</v>
      </c>
      <c r="AO21" s="2">
        <v>7</v>
      </c>
      <c r="AP21" s="2">
        <v>47</v>
      </c>
      <c r="AQ21" s="3">
        <f t="shared" si="5"/>
        <v>16.166666666666668</v>
      </c>
      <c r="AR21" s="2" t="s">
        <v>753</v>
      </c>
    </row>
    <row r="22" spans="1:44" ht="15.75" customHeight="1" x14ac:dyDescent="0.2">
      <c r="A22" s="2" t="s">
        <v>59</v>
      </c>
      <c r="B22" s="2">
        <v>412</v>
      </c>
      <c r="C22" s="2">
        <v>295</v>
      </c>
      <c r="D22" s="2">
        <v>318</v>
      </c>
      <c r="E22" s="2">
        <v>292</v>
      </c>
      <c r="F22" s="2">
        <v>333</v>
      </c>
      <c r="G22" s="2">
        <v>502</v>
      </c>
      <c r="H22" s="3">
        <f t="shared" si="0"/>
        <v>358.66666666666669</v>
      </c>
      <c r="I22" s="2">
        <v>436</v>
      </c>
      <c r="J22" s="2">
        <v>308</v>
      </c>
      <c r="K22" s="2">
        <v>1</v>
      </c>
      <c r="L22" s="2">
        <v>6</v>
      </c>
      <c r="M22" s="2">
        <v>2</v>
      </c>
      <c r="N22" s="2">
        <v>1</v>
      </c>
      <c r="O22" s="3">
        <f t="shared" si="1"/>
        <v>125.66666666666667</v>
      </c>
      <c r="P22" s="2">
        <v>0</v>
      </c>
      <c r="Q22" s="2">
        <v>0</v>
      </c>
      <c r="R22" s="2">
        <v>4</v>
      </c>
      <c r="S22" s="2">
        <v>0</v>
      </c>
      <c r="T22" s="2">
        <v>6</v>
      </c>
      <c r="U22" s="2">
        <v>0</v>
      </c>
      <c r="V22" s="3">
        <f t="shared" si="2"/>
        <v>1.6666666666666667</v>
      </c>
      <c r="W22" s="2">
        <v>1</v>
      </c>
      <c r="X22" s="2">
        <v>0</v>
      </c>
      <c r="Y22" s="2">
        <v>1</v>
      </c>
      <c r="Z22" s="2">
        <v>3</v>
      </c>
      <c r="AA22" s="2">
        <v>289</v>
      </c>
      <c r="AB22" s="2">
        <v>500</v>
      </c>
      <c r="AC22" s="3">
        <f t="shared" si="3"/>
        <v>132.33333333333334</v>
      </c>
      <c r="AD22" s="2">
        <v>348</v>
      </c>
      <c r="AE22" s="2">
        <v>333</v>
      </c>
      <c r="AF22" s="2">
        <v>0</v>
      </c>
      <c r="AG22" s="2">
        <v>1</v>
      </c>
      <c r="AH22" s="2">
        <v>0</v>
      </c>
      <c r="AI22" s="2">
        <v>0</v>
      </c>
      <c r="AJ22" s="3">
        <f t="shared" si="4"/>
        <v>113.66666666666667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3">
        <f t="shared" si="5"/>
        <v>0</v>
      </c>
      <c r="AR22" s="2" t="s">
        <v>754</v>
      </c>
    </row>
    <row r="23" spans="1:44" ht="15.75" customHeight="1" x14ac:dyDescent="0.2">
      <c r="A23" s="2" t="s">
        <v>755</v>
      </c>
      <c r="B23" s="2">
        <v>389</v>
      </c>
      <c r="C23" s="2">
        <v>470</v>
      </c>
      <c r="D23" s="2">
        <v>298</v>
      </c>
      <c r="E23" s="2">
        <v>271</v>
      </c>
      <c r="F23" s="2">
        <v>516</v>
      </c>
      <c r="G23" s="2">
        <v>251</v>
      </c>
      <c r="H23" s="3">
        <f t="shared" si="0"/>
        <v>365.83333333333331</v>
      </c>
      <c r="I23" s="2">
        <v>600</v>
      </c>
      <c r="J23" s="2">
        <v>1370</v>
      </c>
      <c r="K23" s="2">
        <v>1430</v>
      </c>
      <c r="L23" s="2">
        <v>1090</v>
      </c>
      <c r="M23" s="2">
        <v>726</v>
      </c>
      <c r="N23" s="2">
        <v>716</v>
      </c>
      <c r="O23" s="3">
        <f t="shared" si="1"/>
        <v>988.66666666666663</v>
      </c>
      <c r="P23" s="2">
        <v>1683</v>
      </c>
      <c r="Q23" s="2">
        <v>1195</v>
      </c>
      <c r="R23" s="2">
        <v>893</v>
      </c>
      <c r="S23" s="2">
        <v>722</v>
      </c>
      <c r="T23" s="2">
        <v>806</v>
      </c>
      <c r="U23" s="2">
        <v>1188</v>
      </c>
      <c r="V23" s="3">
        <f t="shared" si="2"/>
        <v>1081.1666666666667</v>
      </c>
      <c r="W23" s="2">
        <v>58</v>
      </c>
      <c r="X23" s="2">
        <v>713</v>
      </c>
      <c r="Y23" s="2">
        <v>31</v>
      </c>
      <c r="Z23" s="2">
        <v>44</v>
      </c>
      <c r="AA23" s="2">
        <v>54</v>
      </c>
      <c r="AB23" s="2">
        <v>18</v>
      </c>
      <c r="AC23" s="3">
        <f t="shared" si="3"/>
        <v>153</v>
      </c>
      <c r="AD23" s="2">
        <v>58</v>
      </c>
      <c r="AE23" s="2">
        <v>287</v>
      </c>
      <c r="AF23" s="2">
        <v>253</v>
      </c>
      <c r="AG23" s="2">
        <v>240</v>
      </c>
      <c r="AH23" s="2">
        <v>61</v>
      </c>
      <c r="AI23" s="2">
        <v>133</v>
      </c>
      <c r="AJ23" s="3">
        <f t="shared" si="4"/>
        <v>172</v>
      </c>
      <c r="AK23" s="2">
        <v>13</v>
      </c>
      <c r="AL23" s="2">
        <v>11</v>
      </c>
      <c r="AM23" s="2">
        <v>17</v>
      </c>
      <c r="AN23" s="2">
        <v>15</v>
      </c>
      <c r="AO23" s="2">
        <v>19</v>
      </c>
      <c r="AP23" s="2">
        <v>15</v>
      </c>
      <c r="AQ23" s="3">
        <f t="shared" si="5"/>
        <v>15</v>
      </c>
      <c r="AR23" s="2" t="s">
        <v>756</v>
      </c>
    </row>
    <row r="24" spans="1:44" ht="15.75" customHeight="1" x14ac:dyDescent="0.2">
      <c r="A24" s="2" t="s">
        <v>757</v>
      </c>
      <c r="B24" s="2">
        <v>376</v>
      </c>
      <c r="C24" s="2">
        <v>247</v>
      </c>
      <c r="D24" s="2">
        <v>300</v>
      </c>
      <c r="E24" s="2">
        <v>371</v>
      </c>
      <c r="F24" s="2">
        <v>305</v>
      </c>
      <c r="G24" s="2">
        <v>164</v>
      </c>
      <c r="H24" s="3">
        <f t="shared" si="0"/>
        <v>293.83333333333331</v>
      </c>
      <c r="I24" s="2">
        <v>301</v>
      </c>
      <c r="J24" s="2">
        <v>387</v>
      </c>
      <c r="K24" s="2">
        <v>638</v>
      </c>
      <c r="L24" s="2">
        <v>416</v>
      </c>
      <c r="M24" s="2">
        <v>485</v>
      </c>
      <c r="N24" s="2">
        <v>546</v>
      </c>
      <c r="O24" s="3">
        <f t="shared" si="1"/>
        <v>462.16666666666669</v>
      </c>
      <c r="P24" s="2">
        <v>348</v>
      </c>
      <c r="Q24" s="2">
        <v>196</v>
      </c>
      <c r="R24" s="2">
        <v>67</v>
      </c>
      <c r="S24" s="2">
        <v>295</v>
      </c>
      <c r="T24" s="2">
        <v>373</v>
      </c>
      <c r="U24" s="2">
        <v>270</v>
      </c>
      <c r="V24" s="3">
        <f t="shared" si="2"/>
        <v>258.16666666666669</v>
      </c>
      <c r="W24" s="2">
        <v>27</v>
      </c>
      <c r="X24" s="2">
        <v>9</v>
      </c>
      <c r="Y24" s="2">
        <v>25</v>
      </c>
      <c r="Z24" s="2">
        <v>21</v>
      </c>
      <c r="AA24" s="2">
        <v>11</v>
      </c>
      <c r="AB24" s="2">
        <v>11</v>
      </c>
      <c r="AC24" s="3">
        <f t="shared" si="3"/>
        <v>17.333333333333332</v>
      </c>
      <c r="AD24" s="2">
        <v>11</v>
      </c>
      <c r="AE24" s="2">
        <v>34</v>
      </c>
      <c r="AF24" s="2">
        <v>45</v>
      </c>
      <c r="AG24" s="2">
        <v>26</v>
      </c>
      <c r="AH24" s="2">
        <v>27</v>
      </c>
      <c r="AI24" s="2">
        <v>71</v>
      </c>
      <c r="AJ24" s="3">
        <f t="shared" si="4"/>
        <v>35.666666666666664</v>
      </c>
      <c r="AK24" s="2">
        <v>13</v>
      </c>
      <c r="AL24" s="2">
        <v>24</v>
      </c>
      <c r="AM24" s="2">
        <v>15</v>
      </c>
      <c r="AN24" s="2">
        <v>12</v>
      </c>
      <c r="AO24" s="2">
        <v>11</v>
      </c>
      <c r="AP24" s="2">
        <v>12</v>
      </c>
      <c r="AQ24" s="3">
        <f t="shared" si="5"/>
        <v>14.5</v>
      </c>
      <c r="AR24" s="2" t="s">
        <v>758</v>
      </c>
    </row>
    <row r="25" spans="1:44" ht="15.75" customHeight="1" x14ac:dyDescent="0.2">
      <c r="A25" s="2" t="s">
        <v>759</v>
      </c>
      <c r="B25" s="2">
        <v>320</v>
      </c>
      <c r="C25" s="2">
        <v>259</v>
      </c>
      <c r="D25" s="2">
        <v>289</v>
      </c>
      <c r="E25" s="2">
        <v>340</v>
      </c>
      <c r="F25" s="2">
        <v>303</v>
      </c>
      <c r="G25" s="2">
        <v>279</v>
      </c>
      <c r="H25" s="3">
        <f t="shared" si="0"/>
        <v>298.33333333333331</v>
      </c>
      <c r="I25" s="2">
        <v>386</v>
      </c>
      <c r="J25" s="2">
        <v>278</v>
      </c>
      <c r="K25" s="2">
        <v>604</v>
      </c>
      <c r="L25" s="2">
        <v>431</v>
      </c>
      <c r="M25" s="2">
        <v>377</v>
      </c>
      <c r="N25" s="2">
        <v>338</v>
      </c>
      <c r="O25" s="3">
        <f t="shared" si="1"/>
        <v>402.33333333333331</v>
      </c>
      <c r="P25" s="2">
        <v>386</v>
      </c>
      <c r="Q25" s="2">
        <v>288</v>
      </c>
      <c r="R25" s="2">
        <v>49</v>
      </c>
      <c r="S25" s="2">
        <v>247</v>
      </c>
      <c r="T25" s="2">
        <v>329</v>
      </c>
      <c r="U25" s="2">
        <v>313</v>
      </c>
      <c r="V25" s="3">
        <f t="shared" si="2"/>
        <v>268.66666666666669</v>
      </c>
      <c r="W25" s="2">
        <v>19</v>
      </c>
      <c r="X25" s="2">
        <v>4</v>
      </c>
      <c r="Y25" s="2">
        <v>8</v>
      </c>
      <c r="Z25" s="2">
        <v>23</v>
      </c>
      <c r="AA25" s="2">
        <v>13</v>
      </c>
      <c r="AB25" s="2">
        <v>30</v>
      </c>
      <c r="AC25" s="3">
        <f t="shared" si="3"/>
        <v>16.166666666666668</v>
      </c>
      <c r="AD25" s="2">
        <v>24</v>
      </c>
      <c r="AE25" s="2">
        <v>4</v>
      </c>
      <c r="AF25" s="2">
        <v>30</v>
      </c>
      <c r="AG25" s="2">
        <v>35</v>
      </c>
      <c r="AH25" s="2">
        <v>16</v>
      </c>
      <c r="AI25" s="2">
        <v>23</v>
      </c>
      <c r="AJ25" s="3">
        <f t="shared" si="4"/>
        <v>22</v>
      </c>
      <c r="AK25" s="2">
        <v>0</v>
      </c>
      <c r="AL25" s="2">
        <v>1</v>
      </c>
      <c r="AM25" s="2">
        <v>1</v>
      </c>
      <c r="AN25" s="2">
        <v>0</v>
      </c>
      <c r="AO25" s="2">
        <v>1</v>
      </c>
      <c r="AP25" s="2">
        <v>1</v>
      </c>
      <c r="AQ25" s="3">
        <f t="shared" si="5"/>
        <v>0.66666666666666663</v>
      </c>
      <c r="AR25" s="2" t="s">
        <v>760</v>
      </c>
    </row>
    <row r="26" spans="1:44" ht="15.75" customHeight="1" x14ac:dyDescent="0.2">
      <c r="A26" s="2" t="s">
        <v>761</v>
      </c>
      <c r="B26" s="2">
        <v>269</v>
      </c>
      <c r="C26" s="2">
        <v>183</v>
      </c>
      <c r="D26" s="2">
        <v>199</v>
      </c>
      <c r="E26" s="2">
        <v>230</v>
      </c>
      <c r="F26" s="2">
        <v>285</v>
      </c>
      <c r="G26" s="2">
        <v>138</v>
      </c>
      <c r="H26" s="3">
        <f t="shared" si="0"/>
        <v>217.33333333333334</v>
      </c>
      <c r="I26" s="2">
        <v>148</v>
      </c>
      <c r="J26" s="2">
        <v>523</v>
      </c>
      <c r="K26" s="2">
        <v>366</v>
      </c>
      <c r="L26" s="2">
        <v>279</v>
      </c>
      <c r="M26" s="2">
        <v>311</v>
      </c>
      <c r="N26" s="2">
        <v>235</v>
      </c>
      <c r="O26" s="3">
        <f t="shared" si="1"/>
        <v>310.33333333333331</v>
      </c>
      <c r="P26" s="2">
        <v>274</v>
      </c>
      <c r="Q26" s="2">
        <v>171</v>
      </c>
      <c r="R26" s="2">
        <v>90</v>
      </c>
      <c r="S26" s="2">
        <v>155</v>
      </c>
      <c r="T26" s="2">
        <v>198</v>
      </c>
      <c r="U26" s="2">
        <v>166</v>
      </c>
      <c r="V26" s="3">
        <f t="shared" si="2"/>
        <v>175.66666666666666</v>
      </c>
      <c r="W26" s="2">
        <v>13</v>
      </c>
      <c r="X26" s="2">
        <v>72</v>
      </c>
      <c r="Y26" s="2">
        <v>2</v>
      </c>
      <c r="Z26" s="2">
        <v>11</v>
      </c>
      <c r="AA26" s="2">
        <v>36</v>
      </c>
      <c r="AB26" s="2">
        <v>12</v>
      </c>
      <c r="AC26" s="3">
        <f t="shared" si="3"/>
        <v>24.333333333333332</v>
      </c>
      <c r="AD26" s="2">
        <v>17</v>
      </c>
      <c r="AE26" s="2">
        <v>69</v>
      </c>
      <c r="AF26" s="2">
        <v>20</v>
      </c>
      <c r="AG26" s="2">
        <v>23</v>
      </c>
      <c r="AH26" s="2">
        <v>33</v>
      </c>
      <c r="AI26" s="2">
        <v>24</v>
      </c>
      <c r="AJ26" s="3">
        <f t="shared" si="4"/>
        <v>31</v>
      </c>
      <c r="AK26" s="2">
        <v>84</v>
      </c>
      <c r="AL26" s="2">
        <v>135</v>
      </c>
      <c r="AM26" s="2">
        <v>115</v>
      </c>
      <c r="AN26" s="2">
        <v>54</v>
      </c>
      <c r="AO26" s="2">
        <v>289</v>
      </c>
      <c r="AP26" s="2">
        <v>93</v>
      </c>
      <c r="AQ26" s="3">
        <f t="shared" si="5"/>
        <v>128.33333333333334</v>
      </c>
      <c r="AR26" s="2" t="s">
        <v>762</v>
      </c>
    </row>
    <row r="27" spans="1:44" ht="15.75" customHeight="1" x14ac:dyDescent="0.2">
      <c r="A27" s="2" t="s">
        <v>763</v>
      </c>
      <c r="B27" s="2">
        <v>258</v>
      </c>
      <c r="C27" s="2">
        <v>123</v>
      </c>
      <c r="D27" s="2">
        <v>239</v>
      </c>
      <c r="E27" s="2">
        <v>455</v>
      </c>
      <c r="F27" s="2">
        <v>345</v>
      </c>
      <c r="G27" s="2">
        <v>86</v>
      </c>
      <c r="H27" s="3">
        <f t="shared" si="0"/>
        <v>251</v>
      </c>
      <c r="I27" s="2">
        <v>147</v>
      </c>
      <c r="J27" s="2">
        <v>200</v>
      </c>
      <c r="K27" s="2">
        <v>258</v>
      </c>
      <c r="L27" s="2">
        <v>173</v>
      </c>
      <c r="M27" s="2">
        <v>266</v>
      </c>
      <c r="N27" s="2">
        <v>139</v>
      </c>
      <c r="O27" s="3">
        <f t="shared" si="1"/>
        <v>197.16666666666666</v>
      </c>
      <c r="P27" s="2">
        <v>174</v>
      </c>
      <c r="Q27" s="2">
        <v>144</v>
      </c>
      <c r="R27" s="2">
        <v>27</v>
      </c>
      <c r="S27" s="2">
        <v>100</v>
      </c>
      <c r="T27" s="2">
        <v>311</v>
      </c>
      <c r="U27" s="2">
        <v>119</v>
      </c>
      <c r="V27" s="3">
        <f t="shared" si="2"/>
        <v>145.83333333333334</v>
      </c>
      <c r="W27" s="2">
        <v>54</v>
      </c>
      <c r="X27" s="2">
        <v>12</v>
      </c>
      <c r="Y27" s="2">
        <v>15</v>
      </c>
      <c r="Z27" s="2">
        <v>49</v>
      </c>
      <c r="AA27" s="2">
        <v>95</v>
      </c>
      <c r="AB27" s="2">
        <v>38</v>
      </c>
      <c r="AC27" s="3">
        <f t="shared" si="3"/>
        <v>43.833333333333336</v>
      </c>
      <c r="AD27" s="2">
        <v>30</v>
      </c>
      <c r="AE27" s="2">
        <v>62</v>
      </c>
      <c r="AF27" s="2">
        <v>73</v>
      </c>
      <c r="AG27" s="2">
        <v>61</v>
      </c>
      <c r="AH27" s="2">
        <v>63</v>
      </c>
      <c r="AI27" s="2">
        <v>72</v>
      </c>
      <c r="AJ27" s="3">
        <f t="shared" si="4"/>
        <v>60.166666666666664</v>
      </c>
      <c r="AK27" s="2">
        <v>80</v>
      </c>
      <c r="AL27" s="2">
        <v>71</v>
      </c>
      <c r="AM27" s="2">
        <v>148</v>
      </c>
      <c r="AN27" s="2">
        <v>245</v>
      </c>
      <c r="AO27" s="2">
        <v>82</v>
      </c>
      <c r="AP27" s="2">
        <v>119</v>
      </c>
      <c r="AQ27" s="3">
        <f t="shared" si="5"/>
        <v>124.16666666666667</v>
      </c>
      <c r="AR27" s="2" t="s">
        <v>764</v>
      </c>
    </row>
    <row r="28" spans="1:44" ht="15.75" customHeight="1" x14ac:dyDescent="0.2">
      <c r="A28" s="2" t="s">
        <v>673</v>
      </c>
      <c r="B28" s="2">
        <v>237</v>
      </c>
      <c r="C28" s="2">
        <v>147</v>
      </c>
      <c r="D28" s="2">
        <v>134</v>
      </c>
      <c r="E28" s="2">
        <v>142</v>
      </c>
      <c r="F28" s="2">
        <v>180</v>
      </c>
      <c r="G28" s="2">
        <v>169</v>
      </c>
      <c r="H28" s="3">
        <f t="shared" si="0"/>
        <v>168.16666666666666</v>
      </c>
      <c r="I28" s="2">
        <v>186</v>
      </c>
      <c r="J28" s="2">
        <v>402</v>
      </c>
      <c r="K28" s="2">
        <v>360</v>
      </c>
      <c r="L28" s="2">
        <v>301</v>
      </c>
      <c r="M28" s="2">
        <v>288</v>
      </c>
      <c r="N28" s="2">
        <v>260</v>
      </c>
      <c r="O28" s="3">
        <f t="shared" si="1"/>
        <v>299.5</v>
      </c>
      <c r="P28" s="2">
        <v>345</v>
      </c>
      <c r="Q28" s="2">
        <v>244</v>
      </c>
      <c r="R28" s="2">
        <v>202</v>
      </c>
      <c r="S28" s="2">
        <v>268</v>
      </c>
      <c r="T28" s="2">
        <v>302</v>
      </c>
      <c r="U28" s="2">
        <v>194</v>
      </c>
      <c r="V28" s="3">
        <f t="shared" si="2"/>
        <v>259.16666666666669</v>
      </c>
      <c r="W28" s="2">
        <v>28</v>
      </c>
      <c r="X28" s="2">
        <v>142</v>
      </c>
      <c r="Y28" s="2">
        <v>8</v>
      </c>
      <c r="Z28" s="2">
        <v>18</v>
      </c>
      <c r="AA28" s="2">
        <v>35</v>
      </c>
      <c r="AB28" s="2">
        <v>34</v>
      </c>
      <c r="AC28" s="3">
        <f t="shared" si="3"/>
        <v>44.166666666666664</v>
      </c>
      <c r="AD28" s="2">
        <v>22</v>
      </c>
      <c r="AE28" s="2">
        <v>100</v>
      </c>
      <c r="AF28" s="2">
        <v>67</v>
      </c>
      <c r="AG28" s="2">
        <v>52</v>
      </c>
      <c r="AH28" s="2">
        <v>31</v>
      </c>
      <c r="AI28" s="2">
        <v>63</v>
      </c>
      <c r="AJ28" s="3">
        <f t="shared" si="4"/>
        <v>55.833333333333336</v>
      </c>
      <c r="AK28" s="2">
        <v>5</v>
      </c>
      <c r="AL28" s="2">
        <v>28</v>
      </c>
      <c r="AM28" s="2">
        <v>10</v>
      </c>
      <c r="AN28" s="2">
        <v>3</v>
      </c>
      <c r="AO28" s="2">
        <v>17</v>
      </c>
      <c r="AP28" s="2">
        <v>20</v>
      </c>
      <c r="AQ28" s="3">
        <f t="shared" si="5"/>
        <v>13.833333333333334</v>
      </c>
      <c r="AR28" s="2" t="s">
        <v>765</v>
      </c>
    </row>
    <row r="29" spans="1:44" ht="15.75" customHeight="1" x14ac:dyDescent="0.2">
      <c r="A29" s="2" t="s">
        <v>766</v>
      </c>
      <c r="B29" s="2">
        <v>217</v>
      </c>
      <c r="C29" s="2">
        <v>146</v>
      </c>
      <c r="D29" s="2">
        <v>156</v>
      </c>
      <c r="E29" s="2">
        <v>166</v>
      </c>
      <c r="F29" s="2">
        <v>186</v>
      </c>
      <c r="G29" s="2">
        <v>106</v>
      </c>
      <c r="H29" s="3">
        <f t="shared" si="0"/>
        <v>162.83333333333334</v>
      </c>
      <c r="I29" s="2">
        <v>135</v>
      </c>
      <c r="J29" s="2">
        <v>154</v>
      </c>
      <c r="K29" s="2">
        <v>140</v>
      </c>
      <c r="L29" s="2">
        <v>127</v>
      </c>
      <c r="M29" s="2">
        <v>112</v>
      </c>
      <c r="N29" s="2">
        <v>117</v>
      </c>
      <c r="O29" s="3">
        <f t="shared" si="1"/>
        <v>130.83333333333334</v>
      </c>
      <c r="P29" s="2">
        <v>138</v>
      </c>
      <c r="Q29" s="2">
        <v>107</v>
      </c>
      <c r="R29" s="2">
        <v>26</v>
      </c>
      <c r="S29" s="2">
        <v>83</v>
      </c>
      <c r="T29" s="2">
        <v>92</v>
      </c>
      <c r="U29" s="2">
        <v>81</v>
      </c>
      <c r="V29" s="3">
        <f t="shared" si="2"/>
        <v>87.833333333333329</v>
      </c>
      <c r="W29" s="2">
        <v>7</v>
      </c>
      <c r="X29" s="2">
        <v>15</v>
      </c>
      <c r="Y29" s="2">
        <v>7</v>
      </c>
      <c r="Z29" s="2">
        <v>15</v>
      </c>
      <c r="AA29" s="2">
        <v>60</v>
      </c>
      <c r="AB29" s="2">
        <v>50</v>
      </c>
      <c r="AC29" s="3">
        <f t="shared" si="3"/>
        <v>25.666666666666668</v>
      </c>
      <c r="AD29" s="2">
        <v>31</v>
      </c>
      <c r="AE29" s="2">
        <v>44</v>
      </c>
      <c r="AF29" s="2">
        <v>38</v>
      </c>
      <c r="AG29" s="2">
        <v>32</v>
      </c>
      <c r="AH29" s="2">
        <v>49</v>
      </c>
      <c r="AI29" s="2">
        <v>30</v>
      </c>
      <c r="AJ29" s="3">
        <f t="shared" si="4"/>
        <v>37.333333333333336</v>
      </c>
      <c r="AK29" s="2">
        <v>20</v>
      </c>
      <c r="AL29" s="2">
        <v>73</v>
      </c>
      <c r="AM29" s="2">
        <v>9</v>
      </c>
      <c r="AN29" s="2">
        <v>13</v>
      </c>
      <c r="AO29" s="2">
        <v>11</v>
      </c>
      <c r="AP29" s="2">
        <v>98</v>
      </c>
      <c r="AQ29" s="3">
        <f t="shared" si="5"/>
        <v>37.333333333333336</v>
      </c>
      <c r="AR29" s="2" t="s">
        <v>767</v>
      </c>
    </row>
    <row r="30" spans="1:44" ht="15.75" customHeight="1" x14ac:dyDescent="0.2">
      <c r="A30" s="2" t="s">
        <v>768</v>
      </c>
      <c r="B30" s="2">
        <v>215</v>
      </c>
      <c r="C30" s="2">
        <v>194</v>
      </c>
      <c r="D30" s="2">
        <v>171</v>
      </c>
      <c r="E30" s="2">
        <v>149</v>
      </c>
      <c r="F30" s="2">
        <v>228</v>
      </c>
      <c r="G30" s="2">
        <v>124</v>
      </c>
      <c r="H30" s="3">
        <f t="shared" si="0"/>
        <v>180.16666666666666</v>
      </c>
      <c r="I30" s="2">
        <v>258</v>
      </c>
      <c r="J30" s="2">
        <v>283</v>
      </c>
      <c r="K30" s="2">
        <v>245</v>
      </c>
      <c r="L30" s="2">
        <v>299</v>
      </c>
      <c r="M30" s="2">
        <v>227</v>
      </c>
      <c r="N30" s="2">
        <v>304</v>
      </c>
      <c r="O30" s="3">
        <f t="shared" si="1"/>
        <v>269.33333333333331</v>
      </c>
      <c r="P30" s="2">
        <v>252</v>
      </c>
      <c r="Q30" s="2">
        <v>187</v>
      </c>
      <c r="R30" s="2">
        <v>67</v>
      </c>
      <c r="S30" s="2">
        <v>294</v>
      </c>
      <c r="T30" s="2">
        <v>172</v>
      </c>
      <c r="U30" s="2">
        <v>140</v>
      </c>
      <c r="V30" s="3">
        <f t="shared" si="2"/>
        <v>185.33333333333334</v>
      </c>
      <c r="W30" s="2">
        <v>16</v>
      </c>
      <c r="X30" s="2">
        <v>1</v>
      </c>
      <c r="Y30" s="2">
        <v>4</v>
      </c>
      <c r="Z30" s="2">
        <v>8</v>
      </c>
      <c r="AA30" s="2">
        <v>5</v>
      </c>
      <c r="AB30" s="2">
        <v>1</v>
      </c>
      <c r="AC30" s="3">
        <f t="shared" si="3"/>
        <v>5.833333333333333</v>
      </c>
      <c r="AD30" s="2">
        <v>2</v>
      </c>
      <c r="AE30" s="2">
        <v>6</v>
      </c>
      <c r="AF30" s="2">
        <v>1</v>
      </c>
      <c r="AG30" s="2">
        <v>10</v>
      </c>
      <c r="AH30" s="2">
        <v>4</v>
      </c>
      <c r="AI30" s="2">
        <v>13</v>
      </c>
      <c r="AJ30" s="3">
        <f t="shared" si="4"/>
        <v>6</v>
      </c>
      <c r="AK30" s="2">
        <v>9</v>
      </c>
      <c r="AL30" s="2">
        <v>7</v>
      </c>
      <c r="AM30" s="2">
        <v>2</v>
      </c>
      <c r="AN30" s="2">
        <v>3</v>
      </c>
      <c r="AO30" s="2">
        <v>0</v>
      </c>
      <c r="AP30" s="2">
        <v>4</v>
      </c>
      <c r="AQ30" s="3">
        <f t="shared" si="5"/>
        <v>4.166666666666667</v>
      </c>
      <c r="AR30" s="2" t="s">
        <v>769</v>
      </c>
    </row>
    <row r="31" spans="1:44" ht="15.75" customHeight="1" x14ac:dyDescent="0.2">
      <c r="A31" s="2" t="s">
        <v>770</v>
      </c>
      <c r="B31" s="2">
        <v>208</v>
      </c>
      <c r="C31" s="2">
        <v>136</v>
      </c>
      <c r="D31" s="2">
        <v>208</v>
      </c>
      <c r="E31" s="2">
        <v>208</v>
      </c>
      <c r="F31" s="2">
        <v>428</v>
      </c>
      <c r="G31" s="2">
        <v>86</v>
      </c>
      <c r="H31" s="3">
        <f t="shared" si="0"/>
        <v>212.33333333333334</v>
      </c>
      <c r="I31" s="2">
        <v>153</v>
      </c>
      <c r="J31" s="2">
        <v>345</v>
      </c>
      <c r="K31" s="2">
        <v>362</v>
      </c>
      <c r="L31" s="2">
        <v>250</v>
      </c>
      <c r="M31" s="2">
        <v>242</v>
      </c>
      <c r="N31" s="2">
        <v>220</v>
      </c>
      <c r="O31" s="3">
        <f t="shared" si="1"/>
        <v>262</v>
      </c>
      <c r="P31" s="2">
        <v>370</v>
      </c>
      <c r="Q31" s="2">
        <v>223</v>
      </c>
      <c r="R31" s="2">
        <v>123</v>
      </c>
      <c r="S31" s="2">
        <v>217</v>
      </c>
      <c r="T31" s="2">
        <v>364</v>
      </c>
      <c r="U31" s="2">
        <v>351</v>
      </c>
      <c r="V31" s="3">
        <f t="shared" si="2"/>
        <v>274.66666666666669</v>
      </c>
      <c r="W31" s="2">
        <v>20</v>
      </c>
      <c r="X31" s="2">
        <v>13</v>
      </c>
      <c r="Y31" s="2">
        <v>10</v>
      </c>
      <c r="Z31" s="2">
        <v>10</v>
      </c>
      <c r="AA31" s="2">
        <v>45</v>
      </c>
      <c r="AB31" s="2">
        <v>2</v>
      </c>
      <c r="AC31" s="3">
        <f t="shared" si="3"/>
        <v>16.666666666666668</v>
      </c>
      <c r="AD31" s="2">
        <v>2</v>
      </c>
      <c r="AE31" s="2">
        <v>30</v>
      </c>
      <c r="AF31" s="2">
        <v>19</v>
      </c>
      <c r="AG31" s="2">
        <v>17</v>
      </c>
      <c r="AH31" s="2">
        <v>7</v>
      </c>
      <c r="AI31" s="2">
        <v>26</v>
      </c>
      <c r="AJ31" s="3">
        <f t="shared" si="4"/>
        <v>16.833333333333332</v>
      </c>
      <c r="AK31" s="2">
        <v>0</v>
      </c>
      <c r="AL31" s="2">
        <v>0</v>
      </c>
      <c r="AM31" s="2">
        <v>1</v>
      </c>
      <c r="AN31" s="2">
        <v>0</v>
      </c>
      <c r="AO31" s="2">
        <v>1</v>
      </c>
      <c r="AP31" s="2">
        <v>0</v>
      </c>
      <c r="AQ31" s="3">
        <f t="shared" si="5"/>
        <v>0.33333333333333331</v>
      </c>
      <c r="AR31" s="2" t="s">
        <v>771</v>
      </c>
    </row>
    <row r="32" spans="1:44" ht="15.75" customHeight="1" x14ac:dyDescent="0.2">
      <c r="A32" s="2" t="s">
        <v>772</v>
      </c>
      <c r="B32" s="2">
        <v>195</v>
      </c>
      <c r="C32" s="2">
        <v>132</v>
      </c>
      <c r="D32" s="2">
        <v>117</v>
      </c>
      <c r="E32" s="2">
        <v>94</v>
      </c>
      <c r="F32" s="2">
        <v>244</v>
      </c>
      <c r="G32" s="2">
        <v>205</v>
      </c>
      <c r="H32" s="3">
        <f t="shared" si="0"/>
        <v>164.5</v>
      </c>
      <c r="I32" s="2">
        <v>597</v>
      </c>
      <c r="J32" s="2">
        <v>373</v>
      </c>
      <c r="K32" s="2">
        <v>565</v>
      </c>
      <c r="L32" s="2">
        <v>447</v>
      </c>
      <c r="M32" s="2">
        <v>422</v>
      </c>
      <c r="N32" s="2">
        <v>353</v>
      </c>
      <c r="O32" s="3">
        <f t="shared" si="1"/>
        <v>459.5</v>
      </c>
      <c r="P32" s="2">
        <v>314</v>
      </c>
      <c r="Q32" s="2">
        <v>196</v>
      </c>
      <c r="R32" s="2">
        <v>244</v>
      </c>
      <c r="S32" s="2">
        <v>144</v>
      </c>
      <c r="T32" s="2">
        <v>131</v>
      </c>
      <c r="U32" s="2">
        <v>102</v>
      </c>
      <c r="V32" s="3">
        <f t="shared" si="2"/>
        <v>188.5</v>
      </c>
      <c r="W32" s="2">
        <v>16</v>
      </c>
      <c r="X32" s="2">
        <v>190</v>
      </c>
      <c r="Y32" s="2">
        <v>14</v>
      </c>
      <c r="Z32" s="2">
        <v>7</v>
      </c>
      <c r="AA32" s="2">
        <v>29</v>
      </c>
      <c r="AB32" s="2">
        <v>64</v>
      </c>
      <c r="AC32" s="3">
        <f t="shared" si="3"/>
        <v>53.333333333333336</v>
      </c>
      <c r="AD32" s="2">
        <v>128</v>
      </c>
      <c r="AE32" s="2">
        <v>93</v>
      </c>
      <c r="AF32" s="2">
        <v>102</v>
      </c>
      <c r="AG32" s="2">
        <v>110</v>
      </c>
      <c r="AH32" s="2">
        <v>101</v>
      </c>
      <c r="AI32" s="2">
        <v>76</v>
      </c>
      <c r="AJ32" s="3">
        <f t="shared" si="4"/>
        <v>101.66666666666667</v>
      </c>
      <c r="AK32" s="2">
        <v>6</v>
      </c>
      <c r="AL32" s="2">
        <v>13</v>
      </c>
      <c r="AM32" s="2">
        <v>7</v>
      </c>
      <c r="AN32" s="2">
        <v>11</v>
      </c>
      <c r="AO32" s="2">
        <v>10</v>
      </c>
      <c r="AP32" s="2">
        <v>14</v>
      </c>
      <c r="AQ32" s="3">
        <f t="shared" si="5"/>
        <v>10.166666666666666</v>
      </c>
      <c r="AR32" s="2" t="s">
        <v>773</v>
      </c>
    </row>
    <row r="33" spans="1:44" ht="15.75" customHeight="1" x14ac:dyDescent="0.2">
      <c r="A33" s="2" t="s">
        <v>774</v>
      </c>
      <c r="B33" s="2">
        <v>188</v>
      </c>
      <c r="C33" s="2">
        <v>70</v>
      </c>
      <c r="D33" s="2">
        <v>47</v>
      </c>
      <c r="E33" s="2">
        <v>35</v>
      </c>
      <c r="F33" s="2">
        <v>258</v>
      </c>
      <c r="G33" s="2">
        <v>111</v>
      </c>
      <c r="H33" s="3">
        <f t="shared" si="0"/>
        <v>118.16666666666667</v>
      </c>
      <c r="I33" s="2">
        <v>258</v>
      </c>
      <c r="J33" s="2">
        <v>273</v>
      </c>
      <c r="K33" s="2">
        <v>561</v>
      </c>
      <c r="L33" s="2">
        <v>406</v>
      </c>
      <c r="M33" s="2">
        <v>927</v>
      </c>
      <c r="N33" s="2">
        <v>281</v>
      </c>
      <c r="O33" s="3">
        <f t="shared" si="1"/>
        <v>451</v>
      </c>
      <c r="P33" s="2">
        <v>364</v>
      </c>
      <c r="Q33" s="2">
        <v>218</v>
      </c>
      <c r="R33" s="2">
        <v>24</v>
      </c>
      <c r="S33" s="2">
        <v>197</v>
      </c>
      <c r="T33" s="2">
        <v>410</v>
      </c>
      <c r="U33" s="2">
        <v>189</v>
      </c>
      <c r="V33" s="3">
        <f t="shared" si="2"/>
        <v>233.66666666666666</v>
      </c>
      <c r="W33" s="2">
        <v>26</v>
      </c>
      <c r="X33" s="2">
        <v>2</v>
      </c>
      <c r="Y33" s="2">
        <v>6</v>
      </c>
      <c r="Z33" s="2">
        <v>7</v>
      </c>
      <c r="AA33" s="2">
        <v>21</v>
      </c>
      <c r="AB33" s="2">
        <v>4</v>
      </c>
      <c r="AC33" s="3">
        <f t="shared" si="3"/>
        <v>11</v>
      </c>
      <c r="AD33" s="2">
        <v>17</v>
      </c>
      <c r="AE33" s="2">
        <v>19</v>
      </c>
      <c r="AF33" s="2">
        <v>38</v>
      </c>
      <c r="AG33" s="2">
        <v>30</v>
      </c>
      <c r="AH33" s="2">
        <v>84</v>
      </c>
      <c r="AI33" s="2">
        <v>17</v>
      </c>
      <c r="AJ33" s="3">
        <f t="shared" si="4"/>
        <v>34.166666666666664</v>
      </c>
      <c r="AK33" s="2">
        <v>1</v>
      </c>
      <c r="AL33" s="2">
        <v>1</v>
      </c>
      <c r="AM33" s="2">
        <v>3</v>
      </c>
      <c r="AN33" s="2">
        <v>0</v>
      </c>
      <c r="AO33" s="2">
        <v>2</v>
      </c>
      <c r="AP33" s="2">
        <v>1</v>
      </c>
      <c r="AQ33" s="3">
        <f t="shared" si="5"/>
        <v>1.3333333333333333</v>
      </c>
      <c r="AR33" s="2" t="s">
        <v>775</v>
      </c>
    </row>
    <row r="34" spans="1:44" ht="15.75" customHeight="1" x14ac:dyDescent="0.2">
      <c r="A34" s="2" t="s">
        <v>776</v>
      </c>
      <c r="B34" s="2">
        <v>178</v>
      </c>
      <c r="C34" s="2">
        <v>174</v>
      </c>
      <c r="D34" s="2">
        <v>147</v>
      </c>
      <c r="E34" s="2">
        <v>147</v>
      </c>
      <c r="F34" s="2">
        <v>175</v>
      </c>
      <c r="G34" s="2">
        <v>153</v>
      </c>
      <c r="H34" s="3">
        <f t="shared" si="0"/>
        <v>162.33333333333334</v>
      </c>
      <c r="I34" s="2">
        <v>289</v>
      </c>
      <c r="J34" s="2">
        <v>280</v>
      </c>
      <c r="K34" s="2">
        <v>489</v>
      </c>
      <c r="L34" s="2">
        <v>383</v>
      </c>
      <c r="M34" s="2">
        <v>209</v>
      </c>
      <c r="N34" s="2">
        <v>209</v>
      </c>
      <c r="O34" s="3">
        <f t="shared" si="1"/>
        <v>309.83333333333331</v>
      </c>
      <c r="P34" s="2">
        <v>336</v>
      </c>
      <c r="Q34" s="2">
        <v>270</v>
      </c>
      <c r="R34" s="2">
        <v>72</v>
      </c>
      <c r="S34" s="2">
        <v>166</v>
      </c>
      <c r="T34" s="2">
        <v>217</v>
      </c>
      <c r="U34" s="2">
        <v>277</v>
      </c>
      <c r="V34" s="3">
        <f t="shared" si="2"/>
        <v>223</v>
      </c>
      <c r="W34" s="2">
        <v>11</v>
      </c>
      <c r="X34" s="2">
        <v>6</v>
      </c>
      <c r="Y34" s="2">
        <v>6</v>
      </c>
      <c r="Z34" s="2">
        <v>3</v>
      </c>
      <c r="AA34" s="2">
        <v>32</v>
      </c>
      <c r="AB34" s="2">
        <v>37</v>
      </c>
      <c r="AC34" s="3">
        <f t="shared" si="3"/>
        <v>15.833333333333334</v>
      </c>
      <c r="AD34" s="2">
        <v>43</v>
      </c>
      <c r="AE34" s="2">
        <v>57</v>
      </c>
      <c r="AF34" s="2">
        <v>63</v>
      </c>
      <c r="AG34" s="2">
        <v>92</v>
      </c>
      <c r="AH34" s="2">
        <v>18</v>
      </c>
      <c r="AI34" s="2">
        <v>42</v>
      </c>
      <c r="AJ34" s="3">
        <f t="shared" si="4"/>
        <v>52.5</v>
      </c>
      <c r="AK34" s="2">
        <v>6</v>
      </c>
      <c r="AL34" s="2">
        <v>16</v>
      </c>
      <c r="AM34" s="2">
        <v>10</v>
      </c>
      <c r="AN34" s="2">
        <v>5</v>
      </c>
      <c r="AO34" s="2">
        <v>5</v>
      </c>
      <c r="AP34" s="2">
        <v>33</v>
      </c>
      <c r="AQ34" s="3">
        <f t="shared" si="5"/>
        <v>12.5</v>
      </c>
      <c r="AR34" s="2" t="s">
        <v>777</v>
      </c>
    </row>
    <row r="35" spans="1:44" ht="15.75" customHeight="1" x14ac:dyDescent="0.2">
      <c r="A35" s="2" t="s">
        <v>778</v>
      </c>
      <c r="B35" s="2">
        <v>159</v>
      </c>
      <c r="C35" s="2">
        <v>142</v>
      </c>
      <c r="D35" s="2">
        <v>118</v>
      </c>
      <c r="E35" s="2">
        <v>147</v>
      </c>
      <c r="F35" s="2">
        <v>267</v>
      </c>
      <c r="G35" s="2">
        <v>144</v>
      </c>
      <c r="H35" s="3">
        <f t="shared" si="0"/>
        <v>162.83333333333334</v>
      </c>
      <c r="I35" s="2">
        <v>233</v>
      </c>
      <c r="J35" s="2">
        <v>235</v>
      </c>
      <c r="K35" s="2">
        <v>234</v>
      </c>
      <c r="L35" s="2">
        <v>188</v>
      </c>
      <c r="M35" s="2">
        <v>181</v>
      </c>
      <c r="N35" s="2">
        <v>168</v>
      </c>
      <c r="O35" s="3">
        <f t="shared" si="1"/>
        <v>206.5</v>
      </c>
      <c r="P35" s="2">
        <v>247</v>
      </c>
      <c r="Q35" s="2">
        <v>152</v>
      </c>
      <c r="R35" s="2">
        <v>58</v>
      </c>
      <c r="S35" s="2">
        <v>186</v>
      </c>
      <c r="T35" s="2">
        <v>103</v>
      </c>
      <c r="U35" s="2">
        <v>126</v>
      </c>
      <c r="V35" s="3">
        <f t="shared" si="2"/>
        <v>145.33333333333334</v>
      </c>
      <c r="W35" s="2">
        <v>9</v>
      </c>
      <c r="X35" s="2">
        <v>55</v>
      </c>
      <c r="Y35" s="2">
        <v>5</v>
      </c>
      <c r="Z35" s="2">
        <v>12</v>
      </c>
      <c r="AA35" s="2">
        <v>74</v>
      </c>
      <c r="AB35" s="2">
        <v>44</v>
      </c>
      <c r="AC35" s="3">
        <f t="shared" si="3"/>
        <v>33.166666666666664</v>
      </c>
      <c r="AD35" s="2">
        <v>57</v>
      </c>
      <c r="AE35" s="2">
        <v>93</v>
      </c>
      <c r="AF35" s="2">
        <v>49</v>
      </c>
      <c r="AG35" s="2">
        <v>48</v>
      </c>
      <c r="AH35" s="2">
        <v>37</v>
      </c>
      <c r="AI35" s="2">
        <v>78</v>
      </c>
      <c r="AJ35" s="3">
        <f t="shared" si="4"/>
        <v>60.333333333333336</v>
      </c>
      <c r="AK35" s="2">
        <v>7</v>
      </c>
      <c r="AL35" s="2">
        <v>3</v>
      </c>
      <c r="AM35" s="2">
        <v>2</v>
      </c>
      <c r="AN35" s="2">
        <v>3</v>
      </c>
      <c r="AO35" s="2">
        <v>1</v>
      </c>
      <c r="AP35" s="2">
        <v>2</v>
      </c>
      <c r="AQ35" s="3">
        <f t="shared" si="5"/>
        <v>3</v>
      </c>
      <c r="AR35" s="2" t="s">
        <v>779</v>
      </c>
    </row>
    <row r="36" spans="1:44" ht="15.75" customHeight="1" x14ac:dyDescent="0.2">
      <c r="A36" s="2" t="s">
        <v>780</v>
      </c>
      <c r="B36" s="2">
        <v>140</v>
      </c>
      <c r="C36" s="2">
        <v>4</v>
      </c>
      <c r="D36" s="2">
        <v>368</v>
      </c>
      <c r="E36" s="2">
        <v>134</v>
      </c>
      <c r="F36" s="2">
        <v>122</v>
      </c>
      <c r="G36" s="2">
        <v>146</v>
      </c>
      <c r="H36" s="3">
        <f t="shared" si="0"/>
        <v>152.33333333333334</v>
      </c>
      <c r="I36" s="2">
        <v>176</v>
      </c>
      <c r="J36" s="2">
        <v>86</v>
      </c>
      <c r="K36" s="2">
        <v>197</v>
      </c>
      <c r="L36" s="2">
        <v>113</v>
      </c>
      <c r="M36" s="2">
        <v>227</v>
      </c>
      <c r="N36" s="2">
        <v>167</v>
      </c>
      <c r="O36" s="3">
        <f t="shared" si="1"/>
        <v>161</v>
      </c>
      <c r="P36" s="2">
        <v>272</v>
      </c>
      <c r="Q36" s="2">
        <v>186</v>
      </c>
      <c r="R36" s="2">
        <v>9</v>
      </c>
      <c r="S36" s="2">
        <v>250</v>
      </c>
      <c r="T36" s="2">
        <v>261</v>
      </c>
      <c r="U36" s="2">
        <v>70</v>
      </c>
      <c r="V36" s="3">
        <f t="shared" si="2"/>
        <v>174.66666666666666</v>
      </c>
      <c r="W36" s="2">
        <v>1633</v>
      </c>
      <c r="X36" s="2">
        <v>2386</v>
      </c>
      <c r="Y36" s="2">
        <v>1363</v>
      </c>
      <c r="Z36" s="2">
        <v>4014</v>
      </c>
      <c r="AA36" s="2">
        <v>1140</v>
      </c>
      <c r="AB36" s="2">
        <v>1806</v>
      </c>
      <c r="AC36" s="3">
        <f t="shared" si="3"/>
        <v>2057</v>
      </c>
      <c r="AD36" s="2">
        <v>1701</v>
      </c>
      <c r="AE36" s="2">
        <v>1349</v>
      </c>
      <c r="AF36" s="2">
        <v>1738</v>
      </c>
      <c r="AG36" s="2">
        <v>1460</v>
      </c>
      <c r="AH36" s="2">
        <v>1045</v>
      </c>
      <c r="AI36" s="2">
        <v>1701</v>
      </c>
      <c r="AJ36" s="3">
        <f t="shared" si="4"/>
        <v>1499</v>
      </c>
      <c r="AK36" s="2">
        <v>1259</v>
      </c>
      <c r="AL36" s="2">
        <v>2509</v>
      </c>
      <c r="AM36" s="2">
        <v>3341</v>
      </c>
      <c r="AN36" s="2">
        <v>1519</v>
      </c>
      <c r="AO36" s="2">
        <v>1188</v>
      </c>
      <c r="AP36" s="2">
        <v>853</v>
      </c>
      <c r="AQ36" s="3">
        <f t="shared" si="5"/>
        <v>1778.1666666666667</v>
      </c>
      <c r="AR36" s="2" t="s">
        <v>781</v>
      </c>
    </row>
    <row r="37" spans="1:44" ht="15.75" customHeight="1" x14ac:dyDescent="0.2">
      <c r="A37" s="2" t="s">
        <v>782</v>
      </c>
      <c r="B37" s="2">
        <v>139</v>
      </c>
      <c r="C37" s="2">
        <v>39</v>
      </c>
      <c r="D37" s="2">
        <v>47</v>
      </c>
      <c r="E37" s="2">
        <v>31</v>
      </c>
      <c r="F37" s="2">
        <v>30</v>
      </c>
      <c r="G37" s="2">
        <v>49</v>
      </c>
      <c r="H37" s="3">
        <f t="shared" si="0"/>
        <v>55.833333333333336</v>
      </c>
      <c r="I37" s="2">
        <v>66</v>
      </c>
      <c r="J37" s="2">
        <v>32</v>
      </c>
      <c r="K37" s="2">
        <v>60</v>
      </c>
      <c r="L37" s="2">
        <v>34</v>
      </c>
      <c r="M37" s="2">
        <v>31</v>
      </c>
      <c r="N37" s="2">
        <v>71</v>
      </c>
      <c r="O37" s="3">
        <f t="shared" si="1"/>
        <v>49</v>
      </c>
      <c r="P37" s="2">
        <v>115</v>
      </c>
      <c r="Q37" s="2">
        <v>76</v>
      </c>
      <c r="R37" s="2">
        <v>98</v>
      </c>
      <c r="S37" s="2">
        <v>114</v>
      </c>
      <c r="T37" s="2">
        <v>302</v>
      </c>
      <c r="U37" s="2">
        <v>89</v>
      </c>
      <c r="V37" s="3">
        <f t="shared" si="2"/>
        <v>132.33333333333334</v>
      </c>
      <c r="W37" s="2">
        <v>41</v>
      </c>
      <c r="X37" s="2">
        <v>4</v>
      </c>
      <c r="Y37" s="2">
        <v>6</v>
      </c>
      <c r="Z37" s="2">
        <v>3</v>
      </c>
      <c r="AA37" s="2">
        <v>7</v>
      </c>
      <c r="AB37" s="2">
        <v>12</v>
      </c>
      <c r="AC37" s="3">
        <f t="shared" si="3"/>
        <v>12.166666666666666</v>
      </c>
      <c r="AD37" s="2">
        <v>4</v>
      </c>
      <c r="AE37" s="2">
        <v>1</v>
      </c>
      <c r="AF37" s="2">
        <v>9</v>
      </c>
      <c r="AG37" s="2">
        <v>6</v>
      </c>
      <c r="AH37" s="2">
        <v>4</v>
      </c>
      <c r="AI37" s="2">
        <v>39</v>
      </c>
      <c r="AJ37" s="3">
        <f t="shared" si="4"/>
        <v>10.5</v>
      </c>
      <c r="AK37" s="2">
        <v>4</v>
      </c>
      <c r="AL37" s="2">
        <v>5</v>
      </c>
      <c r="AM37" s="2">
        <v>7</v>
      </c>
      <c r="AN37" s="2">
        <v>3</v>
      </c>
      <c r="AO37" s="2">
        <v>2</v>
      </c>
      <c r="AP37" s="2">
        <v>2</v>
      </c>
      <c r="AQ37" s="3">
        <f t="shared" si="5"/>
        <v>3.8333333333333335</v>
      </c>
      <c r="AR37" s="2" t="s">
        <v>783</v>
      </c>
    </row>
    <row r="38" spans="1:44" ht="15.75" customHeight="1" x14ac:dyDescent="0.2">
      <c r="A38" s="2" t="s">
        <v>784</v>
      </c>
      <c r="B38" s="2">
        <v>130</v>
      </c>
      <c r="C38" s="2">
        <v>77</v>
      </c>
      <c r="D38" s="2">
        <v>106</v>
      </c>
      <c r="E38" s="2">
        <v>108</v>
      </c>
      <c r="F38" s="2">
        <v>126</v>
      </c>
      <c r="G38" s="2">
        <v>78</v>
      </c>
      <c r="H38" s="3">
        <f t="shared" si="0"/>
        <v>104.16666666666667</v>
      </c>
      <c r="I38" s="2">
        <v>67</v>
      </c>
      <c r="J38" s="2">
        <v>68</v>
      </c>
      <c r="K38" s="2">
        <v>38</v>
      </c>
      <c r="L38" s="2">
        <v>33</v>
      </c>
      <c r="M38" s="2">
        <v>44</v>
      </c>
      <c r="N38" s="2">
        <v>37</v>
      </c>
      <c r="O38" s="3">
        <f t="shared" si="1"/>
        <v>47.833333333333336</v>
      </c>
      <c r="P38" s="2">
        <v>50</v>
      </c>
      <c r="Q38" s="2">
        <v>36</v>
      </c>
      <c r="R38" s="2">
        <v>16</v>
      </c>
      <c r="S38" s="2">
        <v>35</v>
      </c>
      <c r="T38" s="2">
        <v>49</v>
      </c>
      <c r="U38" s="2">
        <v>34</v>
      </c>
      <c r="V38" s="3">
        <f t="shared" si="2"/>
        <v>36.666666666666664</v>
      </c>
      <c r="W38" s="2">
        <v>7</v>
      </c>
      <c r="X38" s="2">
        <v>3</v>
      </c>
      <c r="Y38" s="2">
        <v>4</v>
      </c>
      <c r="Z38" s="2">
        <v>17</v>
      </c>
      <c r="AA38" s="2">
        <v>53</v>
      </c>
      <c r="AB38" s="2">
        <v>39</v>
      </c>
      <c r="AC38" s="3">
        <f t="shared" si="3"/>
        <v>20.5</v>
      </c>
      <c r="AD38" s="2">
        <v>26</v>
      </c>
      <c r="AE38" s="2">
        <v>33</v>
      </c>
      <c r="AF38" s="2">
        <v>11</v>
      </c>
      <c r="AG38" s="2">
        <v>9</v>
      </c>
      <c r="AH38" s="2">
        <v>7</v>
      </c>
      <c r="AI38" s="2">
        <v>9</v>
      </c>
      <c r="AJ38" s="3">
        <f t="shared" si="4"/>
        <v>15.833333333333334</v>
      </c>
      <c r="AK38" s="2">
        <v>4</v>
      </c>
      <c r="AL38" s="2">
        <v>71</v>
      </c>
      <c r="AM38" s="2">
        <v>5</v>
      </c>
      <c r="AN38" s="2">
        <v>0</v>
      </c>
      <c r="AO38" s="2">
        <v>0</v>
      </c>
      <c r="AP38" s="2">
        <v>190</v>
      </c>
      <c r="AQ38" s="3">
        <f t="shared" si="5"/>
        <v>45</v>
      </c>
      <c r="AR38" s="2" t="s">
        <v>785</v>
      </c>
    </row>
    <row r="39" spans="1:44" ht="15.75" customHeight="1" x14ac:dyDescent="0.2">
      <c r="A39" s="2" t="s">
        <v>786</v>
      </c>
      <c r="B39" s="2">
        <v>129</v>
      </c>
      <c r="C39" s="2">
        <v>37</v>
      </c>
      <c r="D39" s="2">
        <v>305</v>
      </c>
      <c r="E39" s="2">
        <v>75</v>
      </c>
      <c r="F39" s="2">
        <v>216</v>
      </c>
      <c r="G39" s="2">
        <v>123</v>
      </c>
      <c r="H39" s="3">
        <f t="shared" si="0"/>
        <v>147.5</v>
      </c>
      <c r="I39" s="2">
        <v>1667</v>
      </c>
      <c r="J39" s="2">
        <v>806</v>
      </c>
      <c r="K39" s="2">
        <v>2385</v>
      </c>
      <c r="L39" s="2">
        <v>1033</v>
      </c>
      <c r="M39" s="2">
        <v>1014</v>
      </c>
      <c r="N39" s="2">
        <v>254</v>
      </c>
      <c r="O39" s="3">
        <f t="shared" si="1"/>
        <v>1193.1666666666667</v>
      </c>
      <c r="P39" s="2">
        <v>2589</v>
      </c>
      <c r="Q39" s="2">
        <v>1003</v>
      </c>
      <c r="R39" s="2">
        <v>32</v>
      </c>
      <c r="S39" s="2">
        <v>267</v>
      </c>
      <c r="T39" s="2">
        <v>238</v>
      </c>
      <c r="U39" s="2">
        <v>113</v>
      </c>
      <c r="V39" s="3">
        <f t="shared" si="2"/>
        <v>707</v>
      </c>
      <c r="W39" s="2">
        <v>349</v>
      </c>
      <c r="X39" s="2">
        <v>819</v>
      </c>
      <c r="Y39" s="2">
        <v>436</v>
      </c>
      <c r="Z39" s="2">
        <v>554</v>
      </c>
      <c r="AA39" s="2">
        <v>2953</v>
      </c>
      <c r="AB39" s="2">
        <v>3550</v>
      </c>
      <c r="AC39" s="3">
        <f t="shared" si="3"/>
        <v>1443.5</v>
      </c>
      <c r="AD39" s="2">
        <v>10086</v>
      </c>
      <c r="AE39" s="2">
        <v>6659</v>
      </c>
      <c r="AF39" s="2">
        <v>11407</v>
      </c>
      <c r="AG39" s="2">
        <v>8306</v>
      </c>
      <c r="AH39" s="2">
        <v>6424</v>
      </c>
      <c r="AI39" s="2">
        <v>3657</v>
      </c>
      <c r="AJ39" s="3">
        <f t="shared" si="4"/>
        <v>7756.5</v>
      </c>
      <c r="AK39" s="2">
        <v>5991</v>
      </c>
      <c r="AL39" s="2">
        <v>7412</v>
      </c>
      <c r="AM39" s="2">
        <v>8418</v>
      </c>
      <c r="AN39" s="2">
        <v>5994</v>
      </c>
      <c r="AO39" s="2">
        <v>5435</v>
      </c>
      <c r="AP39" s="2">
        <v>4540</v>
      </c>
      <c r="AQ39" s="3">
        <f t="shared" si="5"/>
        <v>6298.333333333333</v>
      </c>
      <c r="AR39" s="2" t="s">
        <v>787</v>
      </c>
    </row>
    <row r="40" spans="1:44" ht="15.75" customHeight="1" x14ac:dyDescent="0.2">
      <c r="A40" s="2" t="s">
        <v>788</v>
      </c>
      <c r="B40" s="2">
        <v>129</v>
      </c>
      <c r="C40" s="2">
        <v>80</v>
      </c>
      <c r="D40" s="2">
        <v>68</v>
      </c>
      <c r="E40" s="2">
        <v>103</v>
      </c>
      <c r="F40" s="2">
        <v>143</v>
      </c>
      <c r="G40" s="2">
        <v>98</v>
      </c>
      <c r="H40" s="3">
        <f t="shared" si="0"/>
        <v>103.5</v>
      </c>
      <c r="I40" s="2">
        <v>139</v>
      </c>
      <c r="J40" s="2">
        <v>109</v>
      </c>
      <c r="K40" s="2">
        <v>108</v>
      </c>
      <c r="L40" s="2">
        <v>90</v>
      </c>
      <c r="M40" s="2">
        <v>92</v>
      </c>
      <c r="N40" s="2">
        <v>78</v>
      </c>
      <c r="O40" s="3">
        <f t="shared" si="1"/>
        <v>102.66666666666667</v>
      </c>
      <c r="P40" s="2">
        <v>58</v>
      </c>
      <c r="Q40" s="2">
        <v>64</v>
      </c>
      <c r="R40" s="2">
        <v>214</v>
      </c>
      <c r="S40" s="2">
        <v>53</v>
      </c>
      <c r="T40" s="2">
        <v>63</v>
      </c>
      <c r="U40" s="2">
        <v>33</v>
      </c>
      <c r="V40" s="3">
        <f t="shared" si="2"/>
        <v>80.833333333333329</v>
      </c>
      <c r="W40" s="2">
        <v>9</v>
      </c>
      <c r="X40" s="2">
        <v>65</v>
      </c>
      <c r="Y40" s="2">
        <v>2</v>
      </c>
      <c r="Z40" s="2">
        <v>60</v>
      </c>
      <c r="AA40" s="2">
        <v>15</v>
      </c>
      <c r="AB40" s="2">
        <v>35</v>
      </c>
      <c r="AC40" s="3">
        <f t="shared" si="3"/>
        <v>31</v>
      </c>
      <c r="AD40" s="2">
        <v>19</v>
      </c>
      <c r="AE40" s="2">
        <v>22</v>
      </c>
      <c r="AF40" s="2">
        <v>19</v>
      </c>
      <c r="AG40" s="2">
        <v>24</v>
      </c>
      <c r="AH40" s="2">
        <v>15</v>
      </c>
      <c r="AI40" s="2">
        <v>14</v>
      </c>
      <c r="AJ40" s="3">
        <f t="shared" si="4"/>
        <v>18.833333333333332</v>
      </c>
      <c r="AK40" s="2">
        <v>21</v>
      </c>
      <c r="AL40" s="2">
        <v>18</v>
      </c>
      <c r="AM40" s="2">
        <v>19</v>
      </c>
      <c r="AN40" s="2">
        <v>0</v>
      </c>
      <c r="AO40" s="2">
        <v>1</v>
      </c>
      <c r="AP40" s="2">
        <v>0</v>
      </c>
      <c r="AQ40" s="3">
        <f t="shared" si="5"/>
        <v>9.8333333333333339</v>
      </c>
      <c r="AR40" s="2" t="s">
        <v>789</v>
      </c>
    </row>
    <row r="41" spans="1:44" ht="15.75" customHeight="1" x14ac:dyDescent="0.2">
      <c r="A41" s="2" t="s">
        <v>790</v>
      </c>
      <c r="B41" s="2">
        <v>120</v>
      </c>
      <c r="C41" s="2">
        <v>98</v>
      </c>
      <c r="D41" s="2">
        <v>96</v>
      </c>
      <c r="E41" s="2">
        <v>102</v>
      </c>
      <c r="F41" s="2">
        <v>127</v>
      </c>
      <c r="G41" s="2">
        <v>57</v>
      </c>
      <c r="H41" s="3">
        <f t="shared" si="0"/>
        <v>100</v>
      </c>
      <c r="I41" s="2">
        <v>45</v>
      </c>
      <c r="J41" s="2">
        <v>49</v>
      </c>
      <c r="K41" s="2">
        <v>82</v>
      </c>
      <c r="L41" s="2">
        <v>62</v>
      </c>
      <c r="M41" s="2">
        <v>80</v>
      </c>
      <c r="N41" s="2">
        <v>27</v>
      </c>
      <c r="O41" s="3">
        <f t="shared" si="1"/>
        <v>57.5</v>
      </c>
      <c r="P41" s="2">
        <v>65</v>
      </c>
      <c r="Q41" s="2">
        <v>36</v>
      </c>
      <c r="R41" s="2">
        <v>1</v>
      </c>
      <c r="S41" s="2">
        <v>21</v>
      </c>
      <c r="T41" s="2">
        <v>49</v>
      </c>
      <c r="U41" s="2">
        <v>55</v>
      </c>
      <c r="V41" s="3">
        <f t="shared" si="2"/>
        <v>37.833333333333336</v>
      </c>
      <c r="W41" s="2">
        <v>10</v>
      </c>
      <c r="X41" s="2">
        <v>0</v>
      </c>
      <c r="Y41" s="2">
        <v>3</v>
      </c>
      <c r="Z41" s="2">
        <v>8</v>
      </c>
      <c r="AA41" s="2">
        <v>12</v>
      </c>
      <c r="AB41" s="2">
        <v>10</v>
      </c>
      <c r="AC41" s="3">
        <f t="shared" si="3"/>
        <v>7.166666666666667</v>
      </c>
      <c r="AD41" s="2">
        <v>4</v>
      </c>
      <c r="AE41" s="2">
        <v>14</v>
      </c>
      <c r="AF41" s="2">
        <v>10</v>
      </c>
      <c r="AG41" s="2">
        <v>21</v>
      </c>
      <c r="AH41" s="2">
        <v>7</v>
      </c>
      <c r="AI41" s="2">
        <v>0</v>
      </c>
      <c r="AJ41" s="3">
        <f t="shared" si="4"/>
        <v>9.3333333333333339</v>
      </c>
      <c r="AK41" s="2">
        <v>3</v>
      </c>
      <c r="AL41" s="2">
        <v>3</v>
      </c>
      <c r="AM41" s="2">
        <v>2</v>
      </c>
      <c r="AN41" s="2">
        <v>0</v>
      </c>
      <c r="AO41" s="2">
        <v>0</v>
      </c>
      <c r="AP41" s="2">
        <v>25</v>
      </c>
      <c r="AQ41" s="3">
        <f t="shared" si="5"/>
        <v>5.5</v>
      </c>
      <c r="AR41" s="2" t="s">
        <v>791</v>
      </c>
    </row>
    <row r="42" spans="1:44" ht="15.75" customHeight="1" x14ac:dyDescent="0.2">
      <c r="A42" s="2" t="s">
        <v>792</v>
      </c>
      <c r="B42" s="2">
        <v>115</v>
      </c>
      <c r="C42" s="2">
        <v>132</v>
      </c>
      <c r="D42" s="2">
        <v>139</v>
      </c>
      <c r="E42" s="2">
        <v>150</v>
      </c>
      <c r="F42" s="2">
        <v>98</v>
      </c>
      <c r="G42" s="2">
        <v>132</v>
      </c>
      <c r="H42" s="3">
        <f t="shared" si="0"/>
        <v>127.66666666666667</v>
      </c>
      <c r="I42" s="2">
        <v>134</v>
      </c>
      <c r="J42" s="2">
        <v>230</v>
      </c>
      <c r="K42" s="2">
        <v>159</v>
      </c>
      <c r="L42" s="2">
        <v>94</v>
      </c>
      <c r="M42" s="2">
        <v>123</v>
      </c>
      <c r="N42" s="2">
        <v>188</v>
      </c>
      <c r="O42" s="3">
        <f t="shared" si="1"/>
        <v>154.66666666666666</v>
      </c>
      <c r="P42" s="2">
        <v>121</v>
      </c>
      <c r="Q42" s="2">
        <v>74</v>
      </c>
      <c r="R42" s="2">
        <v>86</v>
      </c>
      <c r="S42" s="2">
        <v>183</v>
      </c>
      <c r="T42" s="2">
        <v>91</v>
      </c>
      <c r="U42" s="2">
        <v>101</v>
      </c>
      <c r="V42" s="3">
        <f t="shared" si="2"/>
        <v>109.33333333333333</v>
      </c>
      <c r="W42" s="2">
        <v>3</v>
      </c>
      <c r="X42" s="2">
        <v>3</v>
      </c>
      <c r="Y42" s="2">
        <v>4</v>
      </c>
      <c r="Z42" s="2">
        <v>9</v>
      </c>
      <c r="AA42" s="2">
        <v>3</v>
      </c>
      <c r="AB42" s="2">
        <v>4</v>
      </c>
      <c r="AC42" s="3">
        <f t="shared" si="3"/>
        <v>4.333333333333333</v>
      </c>
      <c r="AD42" s="2">
        <v>0</v>
      </c>
      <c r="AE42" s="2">
        <v>10</v>
      </c>
      <c r="AF42" s="2">
        <v>13</v>
      </c>
      <c r="AG42" s="2">
        <v>6</v>
      </c>
      <c r="AH42" s="2">
        <v>6</v>
      </c>
      <c r="AI42" s="2">
        <v>6</v>
      </c>
      <c r="AJ42" s="3">
        <f t="shared" si="4"/>
        <v>6.833333333333333</v>
      </c>
      <c r="AK42" s="2">
        <v>5</v>
      </c>
      <c r="AL42" s="2">
        <v>1</v>
      </c>
      <c r="AM42" s="2">
        <v>0</v>
      </c>
      <c r="AN42" s="2">
        <v>4</v>
      </c>
      <c r="AO42" s="2">
        <v>1</v>
      </c>
      <c r="AP42" s="2">
        <v>3</v>
      </c>
      <c r="AQ42" s="3">
        <f t="shared" si="5"/>
        <v>2.3333333333333335</v>
      </c>
      <c r="AR42" s="2" t="s">
        <v>793</v>
      </c>
    </row>
    <row r="43" spans="1:44" ht="15.75" customHeight="1" x14ac:dyDescent="0.2">
      <c r="A43" s="2" t="s">
        <v>794</v>
      </c>
      <c r="B43" s="2">
        <v>114</v>
      </c>
      <c r="C43" s="2">
        <v>63</v>
      </c>
      <c r="D43" s="2">
        <v>71</v>
      </c>
      <c r="E43" s="2">
        <v>116</v>
      </c>
      <c r="F43" s="2">
        <v>114</v>
      </c>
      <c r="G43" s="2">
        <v>35</v>
      </c>
      <c r="H43" s="3">
        <f t="shared" si="0"/>
        <v>85.5</v>
      </c>
      <c r="I43" s="2">
        <v>21</v>
      </c>
      <c r="J43" s="2">
        <v>10</v>
      </c>
      <c r="K43" s="2">
        <v>23</v>
      </c>
      <c r="L43" s="2">
        <v>18</v>
      </c>
      <c r="M43" s="2">
        <v>18</v>
      </c>
      <c r="N43" s="2">
        <v>24</v>
      </c>
      <c r="O43" s="3">
        <f t="shared" si="1"/>
        <v>19</v>
      </c>
      <c r="P43" s="2">
        <v>0</v>
      </c>
      <c r="Q43" s="2">
        <v>0</v>
      </c>
      <c r="R43" s="2">
        <v>0</v>
      </c>
      <c r="S43" s="2">
        <v>1</v>
      </c>
      <c r="T43" s="2">
        <v>25</v>
      </c>
      <c r="U43" s="2">
        <v>18</v>
      </c>
      <c r="V43" s="3">
        <f t="shared" si="2"/>
        <v>7.333333333333333</v>
      </c>
      <c r="W43" s="2">
        <v>8</v>
      </c>
      <c r="X43" s="2">
        <v>0</v>
      </c>
      <c r="Y43" s="2">
        <v>3</v>
      </c>
      <c r="Z43" s="2">
        <v>3</v>
      </c>
      <c r="AA43" s="2">
        <v>31</v>
      </c>
      <c r="AB43" s="2">
        <v>10</v>
      </c>
      <c r="AC43" s="3">
        <f t="shared" si="3"/>
        <v>9.1666666666666661</v>
      </c>
      <c r="AD43" s="2">
        <v>1</v>
      </c>
      <c r="AE43" s="2">
        <v>0</v>
      </c>
      <c r="AF43" s="2">
        <v>0</v>
      </c>
      <c r="AG43" s="2">
        <v>0</v>
      </c>
      <c r="AH43" s="2">
        <v>0</v>
      </c>
      <c r="AI43" s="2">
        <v>5</v>
      </c>
      <c r="AJ43" s="3">
        <f t="shared" si="4"/>
        <v>1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3">
        <f t="shared" si="5"/>
        <v>0</v>
      </c>
      <c r="AR43" s="2" t="s">
        <v>795</v>
      </c>
    </row>
    <row r="44" spans="1:44" ht="15.75" customHeight="1" x14ac:dyDescent="0.2">
      <c r="A44" s="2" t="s">
        <v>796</v>
      </c>
      <c r="B44" s="2">
        <v>113</v>
      </c>
      <c r="C44" s="2">
        <v>42</v>
      </c>
      <c r="D44" s="2">
        <v>50</v>
      </c>
      <c r="E44" s="2">
        <v>62</v>
      </c>
      <c r="F44" s="2">
        <v>325</v>
      </c>
      <c r="G44" s="2">
        <v>42</v>
      </c>
      <c r="H44" s="3">
        <f t="shared" si="0"/>
        <v>105.66666666666667</v>
      </c>
      <c r="I44" s="2">
        <v>66</v>
      </c>
      <c r="J44" s="2">
        <v>222</v>
      </c>
      <c r="K44" s="2">
        <v>82</v>
      </c>
      <c r="L44" s="2">
        <v>53</v>
      </c>
      <c r="M44" s="2">
        <v>61</v>
      </c>
      <c r="N44" s="2">
        <v>95</v>
      </c>
      <c r="O44" s="3">
        <f t="shared" si="1"/>
        <v>96.5</v>
      </c>
      <c r="P44" s="2">
        <v>195</v>
      </c>
      <c r="Q44" s="2">
        <v>168</v>
      </c>
      <c r="R44" s="2">
        <v>155</v>
      </c>
      <c r="S44" s="2">
        <v>163</v>
      </c>
      <c r="T44" s="2">
        <v>199</v>
      </c>
      <c r="U44" s="2">
        <v>132</v>
      </c>
      <c r="V44" s="3">
        <f t="shared" si="2"/>
        <v>168.66666666666666</v>
      </c>
      <c r="W44" s="2">
        <v>15</v>
      </c>
      <c r="X44" s="2">
        <v>42</v>
      </c>
      <c r="Y44" s="2">
        <v>2</v>
      </c>
      <c r="Z44" s="2">
        <v>10</v>
      </c>
      <c r="AA44" s="2">
        <v>156</v>
      </c>
      <c r="AB44" s="2">
        <v>16</v>
      </c>
      <c r="AC44" s="3">
        <f t="shared" si="3"/>
        <v>40.166666666666664</v>
      </c>
      <c r="AD44" s="2">
        <v>18</v>
      </c>
      <c r="AE44" s="2">
        <v>84</v>
      </c>
      <c r="AF44" s="2">
        <v>10</v>
      </c>
      <c r="AG44" s="2">
        <v>12</v>
      </c>
      <c r="AH44" s="2">
        <v>14</v>
      </c>
      <c r="AI44" s="2">
        <v>29</v>
      </c>
      <c r="AJ44" s="3">
        <f t="shared" si="4"/>
        <v>27.833333333333332</v>
      </c>
      <c r="AK44" s="2">
        <v>0</v>
      </c>
      <c r="AL44" s="2">
        <v>2</v>
      </c>
      <c r="AM44" s="2">
        <v>1</v>
      </c>
      <c r="AN44" s="2">
        <v>0</v>
      </c>
      <c r="AO44" s="2">
        <v>0</v>
      </c>
      <c r="AP44" s="2">
        <v>0</v>
      </c>
      <c r="AQ44" s="3">
        <f t="shared" si="5"/>
        <v>0.5</v>
      </c>
      <c r="AR44" s="2" t="s">
        <v>797</v>
      </c>
    </row>
    <row r="45" spans="1:44" ht="15.75" customHeight="1" x14ac:dyDescent="0.2">
      <c r="A45" s="2" t="s">
        <v>798</v>
      </c>
      <c r="B45" s="2">
        <v>109</v>
      </c>
      <c r="C45" s="2">
        <v>5</v>
      </c>
      <c r="D45" s="2">
        <v>1</v>
      </c>
      <c r="E45" s="2">
        <v>0</v>
      </c>
      <c r="F45" s="2">
        <v>0</v>
      </c>
      <c r="G45" s="2">
        <v>0</v>
      </c>
      <c r="H45" s="3">
        <f t="shared" si="0"/>
        <v>19.166666666666668</v>
      </c>
      <c r="I45" s="2">
        <v>0</v>
      </c>
      <c r="J45" s="2">
        <v>0</v>
      </c>
      <c r="K45" s="2">
        <v>2</v>
      </c>
      <c r="L45" s="2">
        <v>0</v>
      </c>
      <c r="M45" s="2">
        <v>3</v>
      </c>
      <c r="N45" s="2">
        <v>1</v>
      </c>
      <c r="O45" s="3">
        <f t="shared" si="1"/>
        <v>1</v>
      </c>
      <c r="P45" s="2">
        <v>1</v>
      </c>
      <c r="Q45" s="2">
        <v>0</v>
      </c>
      <c r="R45" s="2">
        <v>10</v>
      </c>
      <c r="S45" s="2">
        <v>2</v>
      </c>
      <c r="T45" s="2">
        <v>97</v>
      </c>
      <c r="U45" s="2">
        <v>9</v>
      </c>
      <c r="V45" s="3">
        <f t="shared" si="2"/>
        <v>19.833333333333332</v>
      </c>
      <c r="W45" s="2">
        <v>42</v>
      </c>
      <c r="X45" s="2">
        <v>56</v>
      </c>
      <c r="Y45" s="2">
        <v>2</v>
      </c>
      <c r="Z45" s="2">
        <v>32</v>
      </c>
      <c r="AA45" s="2">
        <v>54</v>
      </c>
      <c r="AB45" s="2">
        <v>61</v>
      </c>
      <c r="AC45" s="3">
        <f t="shared" si="3"/>
        <v>41.166666666666664</v>
      </c>
      <c r="AD45" s="2">
        <v>81</v>
      </c>
      <c r="AE45" s="2">
        <v>91</v>
      </c>
      <c r="AF45" s="2">
        <v>74</v>
      </c>
      <c r="AG45" s="2">
        <v>73</v>
      </c>
      <c r="AH45" s="2">
        <v>76</v>
      </c>
      <c r="AI45" s="2">
        <v>85</v>
      </c>
      <c r="AJ45" s="3">
        <f t="shared" si="4"/>
        <v>80</v>
      </c>
      <c r="AK45" s="2">
        <v>13</v>
      </c>
      <c r="AL45" s="2">
        <v>23</v>
      </c>
      <c r="AM45" s="2">
        <v>20</v>
      </c>
      <c r="AN45" s="2">
        <v>19</v>
      </c>
      <c r="AO45" s="2">
        <v>33</v>
      </c>
      <c r="AP45" s="2">
        <v>27</v>
      </c>
      <c r="AQ45" s="3">
        <f t="shared" si="5"/>
        <v>22.5</v>
      </c>
      <c r="AR45" s="2" t="s">
        <v>799</v>
      </c>
    </row>
    <row r="46" spans="1:44" ht="15.75" customHeight="1" x14ac:dyDescent="0.2">
      <c r="A46" s="2" t="s">
        <v>800</v>
      </c>
      <c r="B46" s="2">
        <v>106</v>
      </c>
      <c r="C46" s="2">
        <v>310</v>
      </c>
      <c r="D46" s="2">
        <v>177</v>
      </c>
      <c r="E46" s="2">
        <v>133</v>
      </c>
      <c r="F46" s="2">
        <v>108</v>
      </c>
      <c r="G46" s="2">
        <v>335</v>
      </c>
      <c r="H46" s="3">
        <f t="shared" si="0"/>
        <v>194.83333333333334</v>
      </c>
      <c r="I46" s="2">
        <v>53</v>
      </c>
      <c r="J46" s="2">
        <v>18</v>
      </c>
      <c r="K46" s="2">
        <v>32</v>
      </c>
      <c r="L46" s="2">
        <v>37</v>
      </c>
      <c r="M46" s="2">
        <v>33</v>
      </c>
      <c r="N46" s="2">
        <v>43</v>
      </c>
      <c r="O46" s="3">
        <f t="shared" si="1"/>
        <v>36</v>
      </c>
      <c r="P46" s="2">
        <v>1</v>
      </c>
      <c r="Q46" s="2">
        <v>1</v>
      </c>
      <c r="R46" s="2">
        <v>0</v>
      </c>
      <c r="S46" s="2">
        <v>1</v>
      </c>
      <c r="T46" s="2">
        <v>7</v>
      </c>
      <c r="U46" s="2">
        <v>57</v>
      </c>
      <c r="V46" s="3">
        <f t="shared" si="2"/>
        <v>11.166666666666666</v>
      </c>
      <c r="W46" s="2">
        <v>2</v>
      </c>
      <c r="X46" s="2">
        <v>0</v>
      </c>
      <c r="Y46" s="2">
        <v>8</v>
      </c>
      <c r="Z46" s="2">
        <v>4</v>
      </c>
      <c r="AA46" s="2">
        <v>6</v>
      </c>
      <c r="AB46" s="2">
        <v>43</v>
      </c>
      <c r="AC46" s="3">
        <f t="shared" si="3"/>
        <v>10.5</v>
      </c>
      <c r="AD46" s="2">
        <v>3</v>
      </c>
      <c r="AE46" s="2">
        <v>1</v>
      </c>
      <c r="AF46" s="2">
        <v>0</v>
      </c>
      <c r="AG46" s="2">
        <v>1</v>
      </c>
      <c r="AH46" s="2">
        <v>0</v>
      </c>
      <c r="AI46" s="2">
        <v>0</v>
      </c>
      <c r="AJ46" s="3">
        <f t="shared" si="4"/>
        <v>0.83333333333333337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3">
        <f t="shared" si="5"/>
        <v>0</v>
      </c>
      <c r="AR46" s="2" t="s">
        <v>801</v>
      </c>
    </row>
    <row r="47" spans="1:44" ht="15.75" customHeight="1" x14ac:dyDescent="0.2">
      <c r="A47" s="2" t="s">
        <v>802</v>
      </c>
      <c r="B47" s="2">
        <v>102</v>
      </c>
      <c r="C47" s="2">
        <v>204</v>
      </c>
      <c r="D47" s="2">
        <v>87</v>
      </c>
      <c r="E47" s="2">
        <v>106</v>
      </c>
      <c r="F47" s="2">
        <v>51</v>
      </c>
      <c r="G47" s="2">
        <v>134</v>
      </c>
      <c r="H47" s="3">
        <f t="shared" si="0"/>
        <v>114</v>
      </c>
      <c r="I47" s="2">
        <v>211</v>
      </c>
      <c r="J47" s="2">
        <v>37</v>
      </c>
      <c r="K47" s="2">
        <v>129</v>
      </c>
      <c r="L47" s="2">
        <v>120</v>
      </c>
      <c r="M47" s="2">
        <v>391</v>
      </c>
      <c r="N47" s="2">
        <v>352</v>
      </c>
      <c r="O47" s="3">
        <f t="shared" si="1"/>
        <v>206.66666666666666</v>
      </c>
      <c r="P47" s="2">
        <v>28</v>
      </c>
      <c r="Q47" s="2">
        <v>23</v>
      </c>
      <c r="R47" s="2">
        <v>3</v>
      </c>
      <c r="S47" s="2">
        <v>94</v>
      </c>
      <c r="T47" s="2">
        <v>80</v>
      </c>
      <c r="U47" s="2">
        <v>155</v>
      </c>
      <c r="V47" s="3">
        <f t="shared" si="2"/>
        <v>63.833333333333336</v>
      </c>
      <c r="W47" s="2">
        <v>234</v>
      </c>
      <c r="X47" s="2">
        <v>488</v>
      </c>
      <c r="Y47" s="2">
        <v>28</v>
      </c>
      <c r="Z47" s="2">
        <v>602</v>
      </c>
      <c r="AA47" s="2">
        <v>66</v>
      </c>
      <c r="AB47" s="2">
        <v>144</v>
      </c>
      <c r="AC47" s="3">
        <f t="shared" si="3"/>
        <v>260.33333333333331</v>
      </c>
      <c r="AD47" s="2">
        <v>205</v>
      </c>
      <c r="AE47" s="2">
        <v>124</v>
      </c>
      <c r="AF47" s="2">
        <v>160</v>
      </c>
      <c r="AG47" s="2">
        <v>187</v>
      </c>
      <c r="AH47" s="2">
        <v>490</v>
      </c>
      <c r="AI47" s="2">
        <v>366</v>
      </c>
      <c r="AJ47" s="3">
        <f t="shared" si="4"/>
        <v>255.33333333333334</v>
      </c>
      <c r="AK47" s="2">
        <v>24</v>
      </c>
      <c r="AL47" s="2">
        <v>14</v>
      </c>
      <c r="AM47" s="2">
        <v>57</v>
      </c>
      <c r="AN47" s="2">
        <v>49</v>
      </c>
      <c r="AO47" s="2">
        <v>9</v>
      </c>
      <c r="AP47" s="2">
        <v>70</v>
      </c>
      <c r="AQ47" s="3">
        <f t="shared" si="5"/>
        <v>37.166666666666664</v>
      </c>
      <c r="AR47" s="2" t="s">
        <v>803</v>
      </c>
    </row>
    <row r="48" spans="1:44" ht="15.75" customHeight="1" x14ac:dyDescent="0.2">
      <c r="A48" s="2" t="s">
        <v>357</v>
      </c>
      <c r="B48" s="2">
        <v>100</v>
      </c>
      <c r="C48" s="2">
        <v>60</v>
      </c>
      <c r="D48" s="2">
        <v>72</v>
      </c>
      <c r="E48" s="2">
        <v>73</v>
      </c>
      <c r="F48" s="2">
        <v>84</v>
      </c>
      <c r="G48" s="2">
        <v>90</v>
      </c>
      <c r="H48" s="3">
        <f t="shared" si="0"/>
        <v>79.833333333333329</v>
      </c>
      <c r="I48" s="2">
        <v>148</v>
      </c>
      <c r="J48" s="2">
        <v>154</v>
      </c>
      <c r="K48" s="2">
        <v>188</v>
      </c>
      <c r="L48" s="2">
        <v>123</v>
      </c>
      <c r="M48" s="2">
        <v>189</v>
      </c>
      <c r="N48" s="2">
        <v>187</v>
      </c>
      <c r="O48" s="3">
        <f t="shared" si="1"/>
        <v>164.83333333333334</v>
      </c>
      <c r="P48" s="2">
        <v>126</v>
      </c>
      <c r="Q48" s="2">
        <v>82</v>
      </c>
      <c r="R48" s="2">
        <v>1222</v>
      </c>
      <c r="S48" s="2">
        <v>133</v>
      </c>
      <c r="T48" s="2">
        <v>65</v>
      </c>
      <c r="U48" s="2">
        <v>56</v>
      </c>
      <c r="V48" s="3">
        <f t="shared" si="2"/>
        <v>280.66666666666669</v>
      </c>
      <c r="W48" s="2">
        <v>10</v>
      </c>
      <c r="X48" s="2">
        <v>1495</v>
      </c>
      <c r="Y48" s="2">
        <v>11</v>
      </c>
      <c r="Z48" s="2">
        <v>94</v>
      </c>
      <c r="AA48" s="2">
        <v>15</v>
      </c>
      <c r="AB48" s="2">
        <v>27</v>
      </c>
      <c r="AC48" s="3">
        <f t="shared" si="3"/>
        <v>275.33333333333331</v>
      </c>
      <c r="AD48" s="2">
        <v>34</v>
      </c>
      <c r="AE48" s="2">
        <v>16</v>
      </c>
      <c r="AF48" s="2">
        <v>36</v>
      </c>
      <c r="AG48" s="2">
        <v>26</v>
      </c>
      <c r="AH48" s="2">
        <v>40</v>
      </c>
      <c r="AI48" s="2">
        <v>60</v>
      </c>
      <c r="AJ48" s="3">
        <f t="shared" si="4"/>
        <v>35.333333333333336</v>
      </c>
      <c r="AK48" s="2">
        <v>31</v>
      </c>
      <c r="AL48" s="2">
        <v>95</v>
      </c>
      <c r="AM48" s="2">
        <v>2</v>
      </c>
      <c r="AN48" s="2">
        <v>42</v>
      </c>
      <c r="AO48" s="2">
        <v>117</v>
      </c>
      <c r="AP48" s="2">
        <v>33</v>
      </c>
      <c r="AQ48" s="3">
        <f t="shared" si="5"/>
        <v>53.333333333333336</v>
      </c>
      <c r="AR48" s="2" t="s">
        <v>804</v>
      </c>
    </row>
    <row r="49" spans="1:44" ht="15.75" customHeight="1" x14ac:dyDescent="0.2">
      <c r="A49" s="2" t="s">
        <v>805</v>
      </c>
      <c r="B49" s="2">
        <v>98</v>
      </c>
      <c r="C49" s="2">
        <v>32</v>
      </c>
      <c r="D49" s="2">
        <v>26</v>
      </c>
      <c r="E49" s="2">
        <v>51</v>
      </c>
      <c r="F49" s="2">
        <v>84</v>
      </c>
      <c r="G49" s="2">
        <v>28</v>
      </c>
      <c r="H49" s="3">
        <f t="shared" si="0"/>
        <v>53.166666666666664</v>
      </c>
      <c r="I49" s="2">
        <v>42</v>
      </c>
      <c r="J49" s="2">
        <v>113</v>
      </c>
      <c r="K49" s="2">
        <v>45</v>
      </c>
      <c r="L49" s="2">
        <v>50</v>
      </c>
      <c r="M49" s="2">
        <v>42</v>
      </c>
      <c r="N49" s="2">
        <v>33</v>
      </c>
      <c r="O49" s="3">
        <f t="shared" si="1"/>
        <v>54.166666666666664</v>
      </c>
      <c r="P49" s="2">
        <v>57</v>
      </c>
      <c r="Q49" s="2">
        <v>58</v>
      </c>
      <c r="R49" s="2">
        <v>18</v>
      </c>
      <c r="S49" s="2">
        <v>41</v>
      </c>
      <c r="T49" s="2">
        <v>142</v>
      </c>
      <c r="U49" s="2">
        <v>46</v>
      </c>
      <c r="V49" s="3">
        <f t="shared" si="2"/>
        <v>60.333333333333336</v>
      </c>
      <c r="W49" s="2">
        <v>15</v>
      </c>
      <c r="X49" s="2">
        <v>2</v>
      </c>
      <c r="Y49" s="2">
        <v>0</v>
      </c>
      <c r="Z49" s="2">
        <v>3</v>
      </c>
      <c r="AA49" s="2">
        <v>13</v>
      </c>
      <c r="AB49" s="2">
        <v>4</v>
      </c>
      <c r="AC49" s="3">
        <f t="shared" si="3"/>
        <v>6.166666666666667</v>
      </c>
      <c r="AD49" s="2">
        <v>3</v>
      </c>
      <c r="AE49" s="2">
        <v>25</v>
      </c>
      <c r="AF49" s="2">
        <v>5</v>
      </c>
      <c r="AG49" s="2">
        <v>2</v>
      </c>
      <c r="AH49" s="2">
        <v>4</v>
      </c>
      <c r="AI49" s="2">
        <v>8</v>
      </c>
      <c r="AJ49" s="3">
        <f t="shared" si="4"/>
        <v>7.833333333333333</v>
      </c>
      <c r="AK49" s="2">
        <v>1</v>
      </c>
      <c r="AL49" s="2">
        <v>0</v>
      </c>
      <c r="AM49" s="2">
        <v>2</v>
      </c>
      <c r="AN49" s="2">
        <v>0</v>
      </c>
      <c r="AO49" s="2">
        <v>0</v>
      </c>
      <c r="AP49" s="2">
        <v>0</v>
      </c>
      <c r="AQ49" s="3">
        <f t="shared" si="5"/>
        <v>0.5</v>
      </c>
      <c r="AR49" s="2" t="s">
        <v>806</v>
      </c>
    </row>
    <row r="50" spans="1:44" ht="15.75" customHeight="1" x14ac:dyDescent="0.2">
      <c r="A50" s="2" t="s">
        <v>122</v>
      </c>
      <c r="B50" s="2">
        <v>83</v>
      </c>
      <c r="C50" s="2">
        <v>181</v>
      </c>
      <c r="D50" s="2">
        <v>83</v>
      </c>
      <c r="E50" s="2">
        <v>63</v>
      </c>
      <c r="F50" s="2">
        <v>251</v>
      </c>
      <c r="G50" s="2">
        <v>480</v>
      </c>
      <c r="H50" s="3">
        <f t="shared" si="0"/>
        <v>190.16666666666666</v>
      </c>
      <c r="I50" s="2">
        <v>2452</v>
      </c>
      <c r="J50" s="2">
        <v>296</v>
      </c>
      <c r="K50" s="2">
        <v>1908</v>
      </c>
      <c r="L50" s="2">
        <v>1717</v>
      </c>
      <c r="M50" s="2">
        <v>499</v>
      </c>
      <c r="N50" s="2">
        <v>2728</v>
      </c>
      <c r="O50" s="3">
        <f t="shared" si="1"/>
        <v>1600</v>
      </c>
      <c r="P50" s="2">
        <v>334</v>
      </c>
      <c r="Q50" s="2">
        <v>263</v>
      </c>
      <c r="R50" s="2">
        <v>815</v>
      </c>
      <c r="S50" s="2">
        <v>1029</v>
      </c>
      <c r="T50" s="2">
        <v>111</v>
      </c>
      <c r="U50" s="2">
        <v>111</v>
      </c>
      <c r="V50" s="3">
        <f t="shared" si="2"/>
        <v>443.83333333333331</v>
      </c>
      <c r="W50" s="2">
        <v>11</v>
      </c>
      <c r="X50" s="2">
        <v>1</v>
      </c>
      <c r="Y50" s="2">
        <v>3</v>
      </c>
      <c r="Z50" s="2">
        <v>4</v>
      </c>
      <c r="AA50" s="2">
        <v>11</v>
      </c>
      <c r="AB50" s="2">
        <v>48</v>
      </c>
      <c r="AC50" s="3">
        <f t="shared" si="3"/>
        <v>13</v>
      </c>
      <c r="AD50" s="2">
        <v>192</v>
      </c>
      <c r="AE50" s="2">
        <v>14</v>
      </c>
      <c r="AF50" s="2">
        <v>123</v>
      </c>
      <c r="AG50" s="2">
        <v>158</v>
      </c>
      <c r="AH50" s="2">
        <v>50</v>
      </c>
      <c r="AI50" s="2">
        <v>332</v>
      </c>
      <c r="AJ50" s="3">
        <f t="shared" si="4"/>
        <v>144.83333333333334</v>
      </c>
      <c r="AK50" s="2">
        <v>18</v>
      </c>
      <c r="AL50" s="2">
        <v>10</v>
      </c>
      <c r="AM50" s="2">
        <v>11</v>
      </c>
      <c r="AN50" s="2">
        <v>3</v>
      </c>
      <c r="AO50" s="2">
        <v>5</v>
      </c>
      <c r="AP50" s="2">
        <v>13</v>
      </c>
      <c r="AQ50" s="3">
        <f t="shared" si="5"/>
        <v>10</v>
      </c>
      <c r="AR50" s="2" t="s">
        <v>807</v>
      </c>
    </row>
    <row r="51" spans="1:44" ht="15.75" customHeight="1" x14ac:dyDescent="0.2">
      <c r="A51" s="2" t="s">
        <v>317</v>
      </c>
      <c r="B51" s="2">
        <v>80</v>
      </c>
      <c r="C51" s="2">
        <v>78</v>
      </c>
      <c r="D51" s="2">
        <v>27</v>
      </c>
      <c r="E51" s="2">
        <v>72</v>
      </c>
      <c r="F51" s="2">
        <v>28</v>
      </c>
      <c r="G51" s="2">
        <v>41</v>
      </c>
      <c r="H51" s="3">
        <f t="shared" si="0"/>
        <v>54.333333333333336</v>
      </c>
      <c r="I51" s="2">
        <v>29</v>
      </c>
      <c r="J51" s="2">
        <v>24</v>
      </c>
      <c r="K51" s="2">
        <v>48</v>
      </c>
      <c r="L51" s="2">
        <v>30</v>
      </c>
      <c r="M51" s="2">
        <v>49</v>
      </c>
      <c r="N51" s="2">
        <v>26</v>
      </c>
      <c r="O51" s="3">
        <f t="shared" si="1"/>
        <v>34.333333333333336</v>
      </c>
      <c r="P51" s="2">
        <v>26</v>
      </c>
      <c r="Q51" s="2">
        <v>26</v>
      </c>
      <c r="R51" s="2">
        <v>0</v>
      </c>
      <c r="S51" s="2">
        <v>22</v>
      </c>
      <c r="T51" s="2">
        <v>2</v>
      </c>
      <c r="U51" s="2">
        <v>4</v>
      </c>
      <c r="V51" s="3">
        <f t="shared" si="2"/>
        <v>13.333333333333334</v>
      </c>
      <c r="W51" s="2">
        <v>0</v>
      </c>
      <c r="X51" s="2">
        <v>0</v>
      </c>
      <c r="Y51" s="2">
        <v>0</v>
      </c>
      <c r="Z51" s="2">
        <v>0</v>
      </c>
      <c r="AA51" s="2">
        <v>1</v>
      </c>
      <c r="AB51" s="2">
        <v>2</v>
      </c>
      <c r="AC51" s="3">
        <f t="shared" si="3"/>
        <v>0.5</v>
      </c>
      <c r="AD51" s="2">
        <v>0</v>
      </c>
      <c r="AE51" s="2">
        <v>0</v>
      </c>
      <c r="AF51" s="2">
        <v>1</v>
      </c>
      <c r="AG51" s="2">
        <v>3</v>
      </c>
      <c r="AH51" s="2">
        <v>3</v>
      </c>
      <c r="AI51" s="2">
        <v>0</v>
      </c>
      <c r="AJ51" s="3">
        <f t="shared" si="4"/>
        <v>1.1666666666666667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3">
        <f t="shared" si="5"/>
        <v>0</v>
      </c>
      <c r="AR51" s="2" t="s">
        <v>808</v>
      </c>
    </row>
    <row r="52" spans="1:44" ht="15.75" customHeight="1" x14ac:dyDescent="0.2">
      <c r="A52" s="2" t="s">
        <v>809</v>
      </c>
      <c r="B52" s="2">
        <v>79</v>
      </c>
      <c r="C52" s="2">
        <v>111</v>
      </c>
      <c r="D52" s="2">
        <v>255</v>
      </c>
      <c r="E52" s="2">
        <v>56</v>
      </c>
      <c r="F52" s="2">
        <v>707</v>
      </c>
      <c r="G52" s="2">
        <v>263</v>
      </c>
      <c r="H52" s="3">
        <f t="shared" si="0"/>
        <v>245.16666666666666</v>
      </c>
      <c r="I52" s="2">
        <v>1229</v>
      </c>
      <c r="J52" s="2">
        <v>933</v>
      </c>
      <c r="K52" s="2">
        <v>1595</v>
      </c>
      <c r="L52" s="2">
        <v>1240</v>
      </c>
      <c r="M52" s="2">
        <v>1142</v>
      </c>
      <c r="N52" s="2">
        <v>883</v>
      </c>
      <c r="O52" s="3">
        <f t="shared" si="1"/>
        <v>1170.3333333333333</v>
      </c>
      <c r="P52" s="2">
        <v>1782</v>
      </c>
      <c r="Q52" s="2">
        <v>1212</v>
      </c>
      <c r="R52" s="2">
        <v>217</v>
      </c>
      <c r="S52" s="2">
        <v>872</v>
      </c>
      <c r="T52" s="2">
        <v>433</v>
      </c>
      <c r="U52" s="2">
        <v>928</v>
      </c>
      <c r="V52" s="3">
        <f t="shared" si="2"/>
        <v>907.33333333333337</v>
      </c>
      <c r="W52" s="2">
        <v>42</v>
      </c>
      <c r="X52" s="2">
        <v>631</v>
      </c>
      <c r="Y52" s="2">
        <v>123</v>
      </c>
      <c r="Z52" s="2">
        <v>73</v>
      </c>
      <c r="AA52" s="2">
        <v>647</v>
      </c>
      <c r="AB52" s="2">
        <v>225</v>
      </c>
      <c r="AC52" s="3">
        <f t="shared" si="3"/>
        <v>290.16666666666669</v>
      </c>
      <c r="AD52" s="2">
        <v>854</v>
      </c>
      <c r="AE52" s="2">
        <v>1014</v>
      </c>
      <c r="AF52" s="2">
        <v>1008</v>
      </c>
      <c r="AG52" s="2">
        <v>1198</v>
      </c>
      <c r="AH52" s="2">
        <v>705</v>
      </c>
      <c r="AI52" s="2">
        <v>917</v>
      </c>
      <c r="AJ52" s="3">
        <f t="shared" si="4"/>
        <v>949.33333333333337</v>
      </c>
      <c r="AK52" s="2">
        <v>2974</v>
      </c>
      <c r="AL52" s="2">
        <v>2629</v>
      </c>
      <c r="AM52" s="2">
        <v>5266</v>
      </c>
      <c r="AN52" s="2">
        <v>6670</v>
      </c>
      <c r="AO52" s="2">
        <v>3615</v>
      </c>
      <c r="AP52" s="2">
        <v>4155</v>
      </c>
      <c r="AQ52" s="3">
        <f t="shared" si="5"/>
        <v>4218.166666666667</v>
      </c>
      <c r="AR52" s="2" t="s">
        <v>810</v>
      </c>
    </row>
    <row r="53" spans="1:44" ht="15.75" customHeight="1" x14ac:dyDescent="0.2">
      <c r="A53" s="2" t="s">
        <v>811</v>
      </c>
      <c r="B53" s="2">
        <v>71</v>
      </c>
      <c r="C53" s="2">
        <v>78</v>
      </c>
      <c r="D53" s="2">
        <v>58</v>
      </c>
      <c r="E53" s="2">
        <v>34</v>
      </c>
      <c r="F53" s="2">
        <v>81</v>
      </c>
      <c r="G53" s="2">
        <v>138</v>
      </c>
      <c r="H53" s="3">
        <f t="shared" si="0"/>
        <v>76.666666666666671</v>
      </c>
      <c r="I53" s="2">
        <v>385</v>
      </c>
      <c r="J53" s="2">
        <v>236</v>
      </c>
      <c r="K53" s="2">
        <v>350</v>
      </c>
      <c r="L53" s="2">
        <v>278</v>
      </c>
      <c r="M53" s="2">
        <v>424</v>
      </c>
      <c r="N53" s="2">
        <v>414</v>
      </c>
      <c r="O53" s="3">
        <f t="shared" si="1"/>
        <v>347.83333333333331</v>
      </c>
      <c r="P53" s="2">
        <v>80</v>
      </c>
      <c r="Q53" s="2">
        <v>68</v>
      </c>
      <c r="R53" s="2">
        <v>112</v>
      </c>
      <c r="S53" s="2">
        <v>155</v>
      </c>
      <c r="T53" s="2">
        <v>19</v>
      </c>
      <c r="U53" s="2">
        <v>23</v>
      </c>
      <c r="V53" s="3">
        <f t="shared" si="2"/>
        <v>76.166666666666671</v>
      </c>
      <c r="W53" s="2">
        <v>3</v>
      </c>
      <c r="X53" s="2">
        <v>11</v>
      </c>
      <c r="Y53" s="2">
        <v>1</v>
      </c>
      <c r="Z53" s="2">
        <v>3</v>
      </c>
      <c r="AA53" s="2">
        <v>1</v>
      </c>
      <c r="AB53" s="2">
        <v>14</v>
      </c>
      <c r="AC53" s="3">
        <f t="shared" si="3"/>
        <v>5.5</v>
      </c>
      <c r="AD53" s="2">
        <v>18</v>
      </c>
      <c r="AE53" s="2">
        <v>22</v>
      </c>
      <c r="AF53" s="2">
        <v>10</v>
      </c>
      <c r="AG53" s="2">
        <v>19</v>
      </c>
      <c r="AH53" s="2">
        <v>27</v>
      </c>
      <c r="AI53" s="2">
        <v>44</v>
      </c>
      <c r="AJ53" s="3">
        <f t="shared" si="4"/>
        <v>23.333333333333332</v>
      </c>
      <c r="AK53" s="2">
        <v>2</v>
      </c>
      <c r="AL53" s="2">
        <v>0</v>
      </c>
      <c r="AM53" s="2">
        <v>1</v>
      </c>
      <c r="AN53" s="2">
        <v>2</v>
      </c>
      <c r="AO53" s="2">
        <v>1</v>
      </c>
      <c r="AP53" s="2">
        <v>2</v>
      </c>
      <c r="AQ53" s="3">
        <f t="shared" si="5"/>
        <v>1.3333333333333333</v>
      </c>
      <c r="AR53" s="2" t="s">
        <v>812</v>
      </c>
    </row>
    <row r="54" spans="1:44" ht="15.75" customHeight="1" x14ac:dyDescent="0.2">
      <c r="A54" s="2" t="s">
        <v>813</v>
      </c>
      <c r="B54" s="2">
        <v>70</v>
      </c>
      <c r="C54" s="2">
        <v>46</v>
      </c>
      <c r="D54" s="2">
        <v>50</v>
      </c>
      <c r="E54" s="2">
        <v>58</v>
      </c>
      <c r="F54" s="2">
        <v>87</v>
      </c>
      <c r="G54" s="2">
        <v>31</v>
      </c>
      <c r="H54" s="3">
        <f t="shared" si="0"/>
        <v>57</v>
      </c>
      <c r="I54" s="2">
        <v>42</v>
      </c>
      <c r="J54" s="2">
        <v>53</v>
      </c>
      <c r="K54" s="2">
        <v>56</v>
      </c>
      <c r="L54" s="2">
        <v>38</v>
      </c>
      <c r="M54" s="2">
        <v>31</v>
      </c>
      <c r="N54" s="2">
        <v>41</v>
      </c>
      <c r="O54" s="3">
        <f t="shared" si="1"/>
        <v>43.5</v>
      </c>
      <c r="P54" s="2">
        <v>48</v>
      </c>
      <c r="Q54" s="2">
        <v>38</v>
      </c>
      <c r="R54" s="2">
        <v>12</v>
      </c>
      <c r="S54" s="2">
        <v>38</v>
      </c>
      <c r="T54" s="2">
        <v>48</v>
      </c>
      <c r="U54" s="2">
        <v>41</v>
      </c>
      <c r="V54" s="3">
        <f t="shared" si="2"/>
        <v>37.5</v>
      </c>
      <c r="W54" s="2">
        <v>10</v>
      </c>
      <c r="X54" s="2">
        <v>1</v>
      </c>
      <c r="Y54" s="2">
        <v>2</v>
      </c>
      <c r="Z54" s="2">
        <v>4</v>
      </c>
      <c r="AA54" s="2">
        <v>36</v>
      </c>
      <c r="AB54" s="2">
        <v>11</v>
      </c>
      <c r="AC54" s="3">
        <f t="shared" si="3"/>
        <v>10.666666666666666</v>
      </c>
      <c r="AD54" s="2">
        <v>9</v>
      </c>
      <c r="AE54" s="2">
        <v>23</v>
      </c>
      <c r="AF54" s="2">
        <v>14</v>
      </c>
      <c r="AG54" s="2">
        <v>17</v>
      </c>
      <c r="AH54" s="2">
        <v>9</v>
      </c>
      <c r="AI54" s="2">
        <v>8</v>
      </c>
      <c r="AJ54" s="3">
        <f t="shared" si="4"/>
        <v>13.333333333333334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3">
        <f t="shared" si="5"/>
        <v>0</v>
      </c>
      <c r="AR54" s="2" t="s">
        <v>814</v>
      </c>
    </row>
    <row r="55" spans="1:44" ht="15.75" customHeight="1" x14ac:dyDescent="0.2">
      <c r="A55" s="2" t="s">
        <v>815</v>
      </c>
      <c r="B55" s="2">
        <v>68</v>
      </c>
      <c r="C55" s="2">
        <v>379</v>
      </c>
      <c r="D55" s="2">
        <v>255</v>
      </c>
      <c r="E55" s="2">
        <v>73</v>
      </c>
      <c r="F55" s="2">
        <v>96</v>
      </c>
      <c r="G55" s="2">
        <v>628</v>
      </c>
      <c r="H55" s="3">
        <f t="shared" si="0"/>
        <v>249.83333333333334</v>
      </c>
      <c r="I55" s="2">
        <v>72</v>
      </c>
      <c r="J55" s="2">
        <v>45</v>
      </c>
      <c r="K55" s="2">
        <v>40</v>
      </c>
      <c r="L55" s="2">
        <v>33</v>
      </c>
      <c r="M55" s="2">
        <v>34</v>
      </c>
      <c r="N55" s="2">
        <v>48</v>
      </c>
      <c r="O55" s="3">
        <f t="shared" si="1"/>
        <v>45.333333333333336</v>
      </c>
      <c r="P55" s="2">
        <v>0</v>
      </c>
      <c r="Q55" s="2">
        <v>0</v>
      </c>
      <c r="R55" s="2">
        <v>0</v>
      </c>
      <c r="S55" s="2">
        <v>1</v>
      </c>
      <c r="T55" s="2">
        <v>4</v>
      </c>
      <c r="U55" s="2">
        <v>87</v>
      </c>
      <c r="V55" s="3">
        <f t="shared" si="2"/>
        <v>15.333333333333334</v>
      </c>
      <c r="W55" s="2">
        <v>3</v>
      </c>
      <c r="X55" s="2">
        <v>7</v>
      </c>
      <c r="Y55" s="2">
        <v>4</v>
      </c>
      <c r="Z55" s="2">
        <v>2</v>
      </c>
      <c r="AA55" s="2">
        <v>0</v>
      </c>
      <c r="AB55" s="2">
        <v>11</v>
      </c>
      <c r="AC55" s="3">
        <f t="shared" si="3"/>
        <v>4.5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3">
        <f t="shared" si="4"/>
        <v>0</v>
      </c>
      <c r="AK55" s="2">
        <v>71</v>
      </c>
      <c r="AL55" s="2">
        <v>29</v>
      </c>
      <c r="AM55" s="2">
        <v>25</v>
      </c>
      <c r="AN55" s="2">
        <v>22</v>
      </c>
      <c r="AO55" s="2">
        <v>31</v>
      </c>
      <c r="AP55" s="2">
        <v>48</v>
      </c>
      <c r="AQ55" s="3">
        <f t="shared" si="5"/>
        <v>37.666666666666664</v>
      </c>
      <c r="AR55" s="2" t="s">
        <v>816</v>
      </c>
    </row>
    <row r="56" spans="1:44" ht="15.75" customHeight="1" x14ac:dyDescent="0.2">
      <c r="A56" s="2" t="s">
        <v>817</v>
      </c>
      <c r="B56" s="2">
        <v>67</v>
      </c>
      <c r="C56" s="2">
        <v>42</v>
      </c>
      <c r="D56" s="2">
        <v>50</v>
      </c>
      <c r="E56" s="2">
        <v>59</v>
      </c>
      <c r="F56" s="2">
        <v>51</v>
      </c>
      <c r="G56" s="2">
        <v>53</v>
      </c>
      <c r="H56" s="3">
        <f t="shared" si="0"/>
        <v>53.666666666666664</v>
      </c>
      <c r="I56" s="2">
        <v>88</v>
      </c>
      <c r="J56" s="2">
        <v>109</v>
      </c>
      <c r="K56" s="2">
        <v>120</v>
      </c>
      <c r="L56" s="2">
        <v>78</v>
      </c>
      <c r="M56" s="2">
        <v>123</v>
      </c>
      <c r="N56" s="2">
        <v>143</v>
      </c>
      <c r="O56" s="3">
        <f t="shared" si="1"/>
        <v>110.16666666666667</v>
      </c>
      <c r="P56" s="2">
        <v>72</v>
      </c>
      <c r="Q56" s="2">
        <v>56</v>
      </c>
      <c r="R56" s="2">
        <v>113</v>
      </c>
      <c r="S56" s="2">
        <v>95</v>
      </c>
      <c r="T56" s="2">
        <v>57</v>
      </c>
      <c r="U56" s="2">
        <v>68</v>
      </c>
      <c r="V56" s="3">
        <f t="shared" si="2"/>
        <v>76.833333333333329</v>
      </c>
      <c r="W56" s="2">
        <v>14</v>
      </c>
      <c r="X56" s="2">
        <v>14</v>
      </c>
      <c r="Y56" s="2">
        <v>2</v>
      </c>
      <c r="Z56" s="2">
        <v>3</v>
      </c>
      <c r="AA56" s="2">
        <v>4</v>
      </c>
      <c r="AB56" s="2">
        <v>10</v>
      </c>
      <c r="AC56" s="3">
        <f t="shared" si="3"/>
        <v>7.833333333333333</v>
      </c>
      <c r="AD56" s="2">
        <v>14</v>
      </c>
      <c r="AE56" s="2">
        <v>18</v>
      </c>
      <c r="AF56" s="2">
        <v>8</v>
      </c>
      <c r="AG56" s="2">
        <v>7</v>
      </c>
      <c r="AH56" s="2">
        <v>5</v>
      </c>
      <c r="AI56" s="2">
        <v>49</v>
      </c>
      <c r="AJ56" s="3">
        <f t="shared" si="4"/>
        <v>16.833333333333332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4</v>
      </c>
      <c r="AQ56" s="3">
        <f t="shared" si="5"/>
        <v>0.66666666666666663</v>
      </c>
      <c r="AR56" s="2" t="s">
        <v>818</v>
      </c>
    </row>
    <row r="57" spans="1:44" ht="15.75" customHeight="1" x14ac:dyDescent="0.2">
      <c r="A57" s="2" t="s">
        <v>819</v>
      </c>
      <c r="B57" s="2">
        <v>66</v>
      </c>
      <c r="C57" s="2">
        <v>76</v>
      </c>
      <c r="D57" s="2">
        <v>41</v>
      </c>
      <c r="E57" s="2">
        <v>48</v>
      </c>
      <c r="F57" s="2">
        <v>197</v>
      </c>
      <c r="G57" s="2">
        <v>146</v>
      </c>
      <c r="H57" s="3">
        <f t="shared" si="0"/>
        <v>95.666666666666671</v>
      </c>
      <c r="I57" s="2">
        <v>332</v>
      </c>
      <c r="J57" s="2">
        <v>449</v>
      </c>
      <c r="K57" s="2">
        <v>424</v>
      </c>
      <c r="L57" s="2">
        <v>309</v>
      </c>
      <c r="M57" s="2">
        <v>266</v>
      </c>
      <c r="N57" s="2">
        <v>314</v>
      </c>
      <c r="O57" s="3">
        <f t="shared" si="1"/>
        <v>349</v>
      </c>
      <c r="P57" s="2">
        <v>267</v>
      </c>
      <c r="Q57" s="2">
        <v>171</v>
      </c>
      <c r="R57" s="2">
        <v>65</v>
      </c>
      <c r="S57" s="2">
        <v>210</v>
      </c>
      <c r="T57" s="2">
        <v>94</v>
      </c>
      <c r="U57" s="2">
        <v>117</v>
      </c>
      <c r="V57" s="3">
        <f t="shared" si="2"/>
        <v>154</v>
      </c>
      <c r="W57" s="2">
        <v>2</v>
      </c>
      <c r="X57" s="2">
        <v>92</v>
      </c>
      <c r="Y57" s="2">
        <v>1</v>
      </c>
      <c r="Z57" s="2">
        <v>15</v>
      </c>
      <c r="AA57" s="2">
        <v>18</v>
      </c>
      <c r="AB57" s="2">
        <v>16</v>
      </c>
      <c r="AC57" s="3">
        <f t="shared" si="3"/>
        <v>24</v>
      </c>
      <c r="AD57" s="2">
        <v>38</v>
      </c>
      <c r="AE57" s="2">
        <v>109</v>
      </c>
      <c r="AF57" s="2">
        <v>47</v>
      </c>
      <c r="AG57" s="2">
        <v>52</v>
      </c>
      <c r="AH57" s="2">
        <v>19</v>
      </c>
      <c r="AI57" s="2">
        <v>82</v>
      </c>
      <c r="AJ57" s="3">
        <f t="shared" si="4"/>
        <v>57.833333333333336</v>
      </c>
      <c r="AK57" s="2">
        <v>0</v>
      </c>
      <c r="AL57" s="2">
        <v>6</v>
      </c>
      <c r="AM57" s="2">
        <v>6</v>
      </c>
      <c r="AN57" s="2">
        <v>5</v>
      </c>
      <c r="AO57" s="2">
        <v>1</v>
      </c>
      <c r="AP57" s="2">
        <v>5</v>
      </c>
      <c r="AQ57" s="3">
        <f t="shared" si="5"/>
        <v>3.8333333333333335</v>
      </c>
      <c r="AR57" s="2" t="s">
        <v>820</v>
      </c>
    </row>
    <row r="58" spans="1:44" ht="15.75" customHeight="1" x14ac:dyDescent="0.2">
      <c r="A58" s="2" t="s">
        <v>821</v>
      </c>
      <c r="B58" s="2">
        <v>64</v>
      </c>
      <c r="C58" s="2">
        <v>6</v>
      </c>
      <c r="D58" s="2">
        <v>251</v>
      </c>
      <c r="E58" s="2">
        <v>85</v>
      </c>
      <c r="F58" s="2">
        <v>67</v>
      </c>
      <c r="G58" s="2">
        <v>77</v>
      </c>
      <c r="H58" s="3">
        <f t="shared" si="0"/>
        <v>91.666666666666671</v>
      </c>
      <c r="I58" s="2">
        <v>244</v>
      </c>
      <c r="J58" s="2">
        <v>101</v>
      </c>
      <c r="K58" s="2">
        <v>274</v>
      </c>
      <c r="L58" s="2">
        <v>77</v>
      </c>
      <c r="M58" s="2">
        <v>87</v>
      </c>
      <c r="N58" s="2">
        <v>141</v>
      </c>
      <c r="O58" s="3">
        <f t="shared" si="1"/>
        <v>154</v>
      </c>
      <c r="P58" s="2">
        <v>451</v>
      </c>
      <c r="Q58" s="2">
        <v>172</v>
      </c>
      <c r="R58" s="2">
        <v>15</v>
      </c>
      <c r="S58" s="2">
        <v>259</v>
      </c>
      <c r="T58" s="2">
        <v>168</v>
      </c>
      <c r="U58" s="2">
        <v>75</v>
      </c>
      <c r="V58" s="3">
        <f t="shared" si="2"/>
        <v>190</v>
      </c>
      <c r="W58" s="2">
        <v>276</v>
      </c>
      <c r="X58" s="2">
        <v>731</v>
      </c>
      <c r="Y58" s="2">
        <v>590</v>
      </c>
      <c r="Z58" s="2">
        <v>346</v>
      </c>
      <c r="AA58" s="2">
        <v>625</v>
      </c>
      <c r="AB58" s="2">
        <v>659</v>
      </c>
      <c r="AC58" s="3">
        <f t="shared" si="3"/>
        <v>537.83333333333337</v>
      </c>
      <c r="AD58" s="2">
        <v>1115</v>
      </c>
      <c r="AE58" s="2">
        <v>807</v>
      </c>
      <c r="AF58" s="2">
        <v>1102</v>
      </c>
      <c r="AG58" s="2">
        <v>771</v>
      </c>
      <c r="AH58" s="2">
        <v>586</v>
      </c>
      <c r="AI58" s="2">
        <v>811</v>
      </c>
      <c r="AJ58" s="3">
        <f t="shared" si="4"/>
        <v>865.33333333333337</v>
      </c>
      <c r="AK58" s="2">
        <v>3458</v>
      </c>
      <c r="AL58" s="2">
        <v>4088</v>
      </c>
      <c r="AM58" s="2">
        <v>4824</v>
      </c>
      <c r="AN58" s="2">
        <v>3567</v>
      </c>
      <c r="AO58" s="2">
        <v>2464</v>
      </c>
      <c r="AP58" s="2">
        <v>1782</v>
      </c>
      <c r="AQ58" s="3">
        <f t="shared" si="5"/>
        <v>3363.8333333333335</v>
      </c>
      <c r="AR58" s="2" t="s">
        <v>822</v>
      </c>
    </row>
    <row r="59" spans="1:44" ht="15.75" customHeight="1" x14ac:dyDescent="0.2">
      <c r="A59" s="2" t="s">
        <v>440</v>
      </c>
      <c r="B59" s="2">
        <v>61</v>
      </c>
      <c r="C59" s="2">
        <v>32</v>
      </c>
      <c r="D59" s="2">
        <v>16</v>
      </c>
      <c r="E59" s="2">
        <v>25</v>
      </c>
      <c r="F59" s="2">
        <v>38</v>
      </c>
      <c r="G59" s="2">
        <v>28</v>
      </c>
      <c r="H59" s="3">
        <f t="shared" si="0"/>
        <v>33.333333333333336</v>
      </c>
      <c r="I59" s="2">
        <v>44</v>
      </c>
      <c r="J59" s="2">
        <v>56</v>
      </c>
      <c r="K59" s="2">
        <v>73</v>
      </c>
      <c r="L59" s="2">
        <v>61</v>
      </c>
      <c r="M59" s="2">
        <v>30</v>
      </c>
      <c r="N59" s="2">
        <v>66</v>
      </c>
      <c r="O59" s="3">
        <f t="shared" si="1"/>
        <v>55</v>
      </c>
      <c r="P59" s="2">
        <v>102</v>
      </c>
      <c r="Q59" s="2">
        <v>81</v>
      </c>
      <c r="R59" s="2">
        <v>57</v>
      </c>
      <c r="S59" s="2">
        <v>112</v>
      </c>
      <c r="T59" s="2">
        <v>97</v>
      </c>
      <c r="U59" s="2">
        <v>68</v>
      </c>
      <c r="V59" s="3">
        <f t="shared" si="2"/>
        <v>86.166666666666671</v>
      </c>
      <c r="W59" s="2">
        <v>11</v>
      </c>
      <c r="X59" s="2">
        <v>48</v>
      </c>
      <c r="Y59" s="2">
        <v>3</v>
      </c>
      <c r="Z59" s="2">
        <v>3</v>
      </c>
      <c r="AA59" s="2">
        <v>11</v>
      </c>
      <c r="AB59" s="2">
        <v>2</v>
      </c>
      <c r="AC59" s="3">
        <f t="shared" si="3"/>
        <v>13</v>
      </c>
      <c r="AD59" s="2">
        <v>10</v>
      </c>
      <c r="AE59" s="2">
        <v>13</v>
      </c>
      <c r="AF59" s="2">
        <v>19</v>
      </c>
      <c r="AG59" s="2">
        <v>18</v>
      </c>
      <c r="AH59" s="2">
        <v>11</v>
      </c>
      <c r="AI59" s="2">
        <v>25</v>
      </c>
      <c r="AJ59" s="3">
        <f t="shared" si="4"/>
        <v>16</v>
      </c>
      <c r="AK59" s="2">
        <v>2</v>
      </c>
      <c r="AL59" s="2">
        <v>6</v>
      </c>
      <c r="AM59" s="2">
        <v>0</v>
      </c>
      <c r="AN59" s="2">
        <v>0</v>
      </c>
      <c r="AO59" s="2">
        <v>0</v>
      </c>
      <c r="AP59" s="2">
        <v>5</v>
      </c>
      <c r="AQ59" s="3">
        <f t="shared" si="5"/>
        <v>2.1666666666666665</v>
      </c>
      <c r="AR59" s="2" t="s">
        <v>823</v>
      </c>
    </row>
    <row r="60" spans="1:44" ht="15.75" customHeight="1" x14ac:dyDescent="0.2">
      <c r="A60" s="2" t="s">
        <v>824</v>
      </c>
      <c r="B60" s="2">
        <v>50</v>
      </c>
      <c r="C60" s="2">
        <v>50</v>
      </c>
      <c r="D60" s="2">
        <v>29</v>
      </c>
      <c r="E60" s="2">
        <v>38</v>
      </c>
      <c r="F60" s="2">
        <v>27</v>
      </c>
      <c r="G60" s="2">
        <v>157</v>
      </c>
      <c r="H60" s="3">
        <f t="shared" si="0"/>
        <v>58.5</v>
      </c>
      <c r="I60" s="2">
        <v>131</v>
      </c>
      <c r="J60" s="2">
        <v>33</v>
      </c>
      <c r="K60" s="2">
        <v>34</v>
      </c>
      <c r="L60" s="2">
        <v>11</v>
      </c>
      <c r="M60" s="2">
        <v>21</v>
      </c>
      <c r="N60" s="2">
        <v>43</v>
      </c>
      <c r="O60" s="3">
        <f t="shared" si="1"/>
        <v>45.5</v>
      </c>
      <c r="P60" s="2">
        <v>79</v>
      </c>
      <c r="Q60" s="2">
        <v>61</v>
      </c>
      <c r="R60" s="2">
        <v>316</v>
      </c>
      <c r="S60" s="2">
        <v>74</v>
      </c>
      <c r="T60" s="2">
        <v>70</v>
      </c>
      <c r="U60" s="2">
        <v>63</v>
      </c>
      <c r="V60" s="3">
        <f t="shared" si="2"/>
        <v>110.5</v>
      </c>
      <c r="W60" s="2">
        <v>17</v>
      </c>
      <c r="X60" s="2">
        <v>125</v>
      </c>
      <c r="Y60" s="2">
        <v>11</v>
      </c>
      <c r="Z60" s="2">
        <v>67</v>
      </c>
      <c r="AA60" s="2">
        <v>1</v>
      </c>
      <c r="AB60" s="2">
        <v>44</v>
      </c>
      <c r="AC60" s="3">
        <f t="shared" si="3"/>
        <v>44.166666666666664</v>
      </c>
      <c r="AD60" s="2">
        <v>17</v>
      </c>
      <c r="AE60" s="2">
        <v>10</v>
      </c>
      <c r="AF60" s="2">
        <v>2</v>
      </c>
      <c r="AG60" s="2">
        <v>4</v>
      </c>
      <c r="AH60" s="2">
        <v>2</v>
      </c>
      <c r="AI60" s="2">
        <v>3</v>
      </c>
      <c r="AJ60" s="3">
        <f t="shared" si="4"/>
        <v>6.333333333333333</v>
      </c>
      <c r="AK60" s="2">
        <v>27</v>
      </c>
      <c r="AL60" s="2">
        <v>152</v>
      </c>
      <c r="AM60" s="2">
        <v>6</v>
      </c>
      <c r="AN60" s="2">
        <v>3</v>
      </c>
      <c r="AO60" s="2">
        <v>20</v>
      </c>
      <c r="AP60" s="2">
        <v>411</v>
      </c>
      <c r="AQ60" s="3">
        <f t="shared" si="5"/>
        <v>103.16666666666667</v>
      </c>
      <c r="AR60" s="2" t="s">
        <v>825</v>
      </c>
    </row>
    <row r="61" spans="1:44" ht="15.75" customHeight="1" x14ac:dyDescent="0.2">
      <c r="A61" s="2" t="s">
        <v>169</v>
      </c>
      <c r="B61" s="2">
        <v>49</v>
      </c>
      <c r="C61" s="2">
        <v>56</v>
      </c>
      <c r="D61" s="2">
        <v>50</v>
      </c>
      <c r="E61" s="2">
        <v>42</v>
      </c>
      <c r="F61" s="2">
        <v>20</v>
      </c>
      <c r="G61" s="2">
        <v>27</v>
      </c>
      <c r="H61" s="3">
        <f t="shared" si="0"/>
        <v>40.666666666666664</v>
      </c>
      <c r="I61" s="2">
        <v>40</v>
      </c>
      <c r="J61" s="2">
        <v>28</v>
      </c>
      <c r="K61" s="2">
        <v>116</v>
      </c>
      <c r="L61" s="2">
        <v>110</v>
      </c>
      <c r="M61" s="2">
        <v>110</v>
      </c>
      <c r="N61" s="2">
        <v>85</v>
      </c>
      <c r="O61" s="3">
        <f t="shared" si="1"/>
        <v>81.5</v>
      </c>
      <c r="P61" s="2">
        <v>105</v>
      </c>
      <c r="Q61" s="2">
        <v>74</v>
      </c>
      <c r="R61" s="2">
        <v>59</v>
      </c>
      <c r="S61" s="2">
        <v>74</v>
      </c>
      <c r="T61" s="2">
        <v>49</v>
      </c>
      <c r="U61" s="2">
        <v>42</v>
      </c>
      <c r="V61" s="3">
        <f t="shared" si="2"/>
        <v>67.166666666666671</v>
      </c>
      <c r="W61" s="2">
        <v>12</v>
      </c>
      <c r="X61" s="2">
        <v>37</v>
      </c>
      <c r="Y61" s="2">
        <v>2</v>
      </c>
      <c r="Z61" s="2">
        <v>5</v>
      </c>
      <c r="AA61" s="2">
        <v>6</v>
      </c>
      <c r="AB61" s="2">
        <v>2</v>
      </c>
      <c r="AC61" s="3">
        <f t="shared" si="3"/>
        <v>10.666666666666666</v>
      </c>
      <c r="AD61" s="2">
        <v>8</v>
      </c>
      <c r="AE61" s="2">
        <v>3</v>
      </c>
      <c r="AF61" s="2">
        <v>22</v>
      </c>
      <c r="AG61" s="2">
        <v>36</v>
      </c>
      <c r="AH61" s="2">
        <v>39</v>
      </c>
      <c r="AI61" s="2">
        <v>23</v>
      </c>
      <c r="AJ61" s="3">
        <f t="shared" si="4"/>
        <v>21.833333333333332</v>
      </c>
      <c r="AK61" s="2">
        <v>3</v>
      </c>
      <c r="AL61" s="2">
        <v>3</v>
      </c>
      <c r="AM61" s="2">
        <v>0</v>
      </c>
      <c r="AN61" s="2">
        <v>0</v>
      </c>
      <c r="AO61" s="2">
        <v>0</v>
      </c>
      <c r="AP61" s="2">
        <v>0</v>
      </c>
      <c r="AQ61" s="3">
        <f t="shared" si="5"/>
        <v>1</v>
      </c>
      <c r="AR61" s="2" t="s">
        <v>826</v>
      </c>
    </row>
    <row r="62" spans="1:44" ht="15.75" customHeight="1" x14ac:dyDescent="0.2">
      <c r="A62" s="2" t="s">
        <v>827</v>
      </c>
      <c r="B62" s="2">
        <v>49</v>
      </c>
      <c r="C62" s="2">
        <v>45</v>
      </c>
      <c r="D62" s="2">
        <v>57</v>
      </c>
      <c r="E62" s="2">
        <v>44</v>
      </c>
      <c r="F62" s="2">
        <v>35</v>
      </c>
      <c r="G62" s="2">
        <v>15</v>
      </c>
      <c r="H62" s="3">
        <f t="shared" si="0"/>
        <v>40.833333333333336</v>
      </c>
      <c r="I62" s="2">
        <v>25</v>
      </c>
      <c r="J62" s="2">
        <v>23</v>
      </c>
      <c r="K62" s="2">
        <v>51</v>
      </c>
      <c r="L62" s="2">
        <v>41</v>
      </c>
      <c r="M62" s="2">
        <v>46</v>
      </c>
      <c r="N62" s="2">
        <v>41</v>
      </c>
      <c r="O62" s="3">
        <f t="shared" si="1"/>
        <v>37.833333333333336</v>
      </c>
      <c r="P62" s="2">
        <v>98</v>
      </c>
      <c r="Q62" s="2">
        <v>35</v>
      </c>
      <c r="R62" s="2">
        <v>8</v>
      </c>
      <c r="S62" s="2">
        <v>45</v>
      </c>
      <c r="T62" s="2">
        <v>30</v>
      </c>
      <c r="U62" s="2">
        <v>37</v>
      </c>
      <c r="V62" s="3">
        <f t="shared" si="2"/>
        <v>42.166666666666664</v>
      </c>
      <c r="W62" s="2">
        <v>0</v>
      </c>
      <c r="X62" s="2">
        <v>1</v>
      </c>
      <c r="Y62" s="2">
        <v>0</v>
      </c>
      <c r="Z62" s="2">
        <v>0</v>
      </c>
      <c r="AA62" s="2">
        <v>1</v>
      </c>
      <c r="AB62" s="2">
        <v>0</v>
      </c>
      <c r="AC62" s="3">
        <f t="shared" si="3"/>
        <v>0.33333333333333331</v>
      </c>
      <c r="AD62" s="2">
        <v>1</v>
      </c>
      <c r="AE62" s="2">
        <v>0</v>
      </c>
      <c r="AF62" s="2">
        <v>1</v>
      </c>
      <c r="AG62" s="2">
        <v>2</v>
      </c>
      <c r="AH62" s="2">
        <v>2</v>
      </c>
      <c r="AI62" s="2">
        <v>5</v>
      </c>
      <c r="AJ62" s="3">
        <f t="shared" si="4"/>
        <v>1.8333333333333333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3">
        <f t="shared" si="5"/>
        <v>0</v>
      </c>
      <c r="AR62" s="2" t="s">
        <v>828</v>
      </c>
    </row>
    <row r="63" spans="1:44" ht="15.75" customHeight="1" x14ac:dyDescent="0.2">
      <c r="A63" s="2" t="s">
        <v>829</v>
      </c>
      <c r="B63" s="2">
        <v>48</v>
      </c>
      <c r="C63" s="2">
        <v>11</v>
      </c>
      <c r="D63" s="2">
        <v>21</v>
      </c>
      <c r="E63" s="2">
        <v>27</v>
      </c>
      <c r="F63" s="2">
        <v>9</v>
      </c>
      <c r="G63" s="2">
        <v>12</v>
      </c>
      <c r="H63" s="3">
        <f t="shared" si="0"/>
        <v>21.333333333333332</v>
      </c>
      <c r="I63" s="2">
        <v>13</v>
      </c>
      <c r="J63" s="2">
        <v>17</v>
      </c>
      <c r="K63" s="2">
        <v>36</v>
      </c>
      <c r="L63" s="2">
        <v>27</v>
      </c>
      <c r="M63" s="2">
        <v>62</v>
      </c>
      <c r="N63" s="2">
        <v>35</v>
      </c>
      <c r="O63" s="3">
        <f t="shared" si="1"/>
        <v>31.666666666666668</v>
      </c>
      <c r="P63" s="2">
        <v>22</v>
      </c>
      <c r="Q63" s="2">
        <v>26</v>
      </c>
      <c r="R63" s="2">
        <v>14</v>
      </c>
      <c r="S63" s="2">
        <v>34</v>
      </c>
      <c r="T63" s="2">
        <v>31</v>
      </c>
      <c r="U63" s="2">
        <v>9</v>
      </c>
      <c r="V63" s="3">
        <f t="shared" si="2"/>
        <v>22.666666666666668</v>
      </c>
      <c r="W63" s="2">
        <v>6</v>
      </c>
      <c r="X63" s="2">
        <v>0</v>
      </c>
      <c r="Y63" s="2">
        <v>2</v>
      </c>
      <c r="Z63" s="2">
        <v>0</v>
      </c>
      <c r="AA63" s="2">
        <v>0</v>
      </c>
      <c r="AB63" s="2">
        <v>1</v>
      </c>
      <c r="AC63" s="3">
        <f t="shared" si="3"/>
        <v>1.5</v>
      </c>
      <c r="AD63" s="2">
        <v>1</v>
      </c>
      <c r="AE63" s="2">
        <v>2</v>
      </c>
      <c r="AF63" s="2">
        <v>10</v>
      </c>
      <c r="AG63" s="2">
        <v>10</v>
      </c>
      <c r="AH63" s="2">
        <v>10</v>
      </c>
      <c r="AI63" s="2">
        <v>8</v>
      </c>
      <c r="AJ63" s="3">
        <f t="shared" si="4"/>
        <v>6.833333333333333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3">
        <f t="shared" si="5"/>
        <v>0</v>
      </c>
      <c r="AR63" s="2" t="s">
        <v>830</v>
      </c>
    </row>
    <row r="64" spans="1:44" ht="15.75" customHeight="1" x14ac:dyDescent="0.2">
      <c r="A64" s="2" t="s">
        <v>831</v>
      </c>
      <c r="B64" s="2">
        <v>45</v>
      </c>
      <c r="C64" s="2">
        <v>17</v>
      </c>
      <c r="D64" s="2">
        <v>20</v>
      </c>
      <c r="E64" s="2">
        <v>28</v>
      </c>
      <c r="F64" s="2">
        <v>42</v>
      </c>
      <c r="G64" s="2">
        <v>10</v>
      </c>
      <c r="H64" s="3">
        <f t="shared" si="0"/>
        <v>27</v>
      </c>
      <c r="I64" s="2">
        <v>37</v>
      </c>
      <c r="J64" s="2">
        <v>75</v>
      </c>
      <c r="K64" s="2">
        <v>47</v>
      </c>
      <c r="L64" s="2">
        <v>47</v>
      </c>
      <c r="M64" s="2">
        <v>65</v>
      </c>
      <c r="N64" s="2">
        <v>49</v>
      </c>
      <c r="O64" s="3">
        <f t="shared" si="1"/>
        <v>53.333333333333336</v>
      </c>
      <c r="P64" s="2">
        <v>45</v>
      </c>
      <c r="Q64" s="2">
        <v>41</v>
      </c>
      <c r="R64" s="2">
        <v>20</v>
      </c>
      <c r="S64" s="2">
        <v>24</v>
      </c>
      <c r="T64" s="2">
        <v>36</v>
      </c>
      <c r="U64" s="2">
        <v>24</v>
      </c>
      <c r="V64" s="3">
        <f t="shared" si="2"/>
        <v>31.666666666666668</v>
      </c>
      <c r="W64" s="2">
        <v>5</v>
      </c>
      <c r="X64" s="2">
        <v>0</v>
      </c>
      <c r="Y64" s="2">
        <v>1</v>
      </c>
      <c r="Z64" s="2">
        <v>0</v>
      </c>
      <c r="AA64" s="2">
        <v>9</v>
      </c>
      <c r="AB64" s="2">
        <v>4</v>
      </c>
      <c r="AC64" s="3">
        <f t="shared" si="3"/>
        <v>3.1666666666666665</v>
      </c>
      <c r="AD64" s="2">
        <v>3</v>
      </c>
      <c r="AE64" s="2">
        <v>10</v>
      </c>
      <c r="AF64" s="2">
        <v>7</v>
      </c>
      <c r="AG64" s="2">
        <v>12</v>
      </c>
      <c r="AH64" s="2">
        <v>5</v>
      </c>
      <c r="AI64" s="2">
        <v>16</v>
      </c>
      <c r="AJ64" s="3">
        <f t="shared" si="4"/>
        <v>8.8333333333333339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3">
        <f t="shared" si="5"/>
        <v>0</v>
      </c>
      <c r="AR64" s="2" t="s">
        <v>832</v>
      </c>
    </row>
    <row r="65" spans="1:44" ht="15.75" customHeight="1" x14ac:dyDescent="0.2">
      <c r="A65" s="2" t="s">
        <v>833</v>
      </c>
      <c r="B65" s="2">
        <v>41</v>
      </c>
      <c r="C65" s="2">
        <v>35</v>
      </c>
      <c r="D65" s="2">
        <v>55</v>
      </c>
      <c r="E65" s="2">
        <v>57</v>
      </c>
      <c r="F65" s="2">
        <v>31</v>
      </c>
      <c r="G65" s="2">
        <v>87</v>
      </c>
      <c r="H65" s="3">
        <f t="shared" si="0"/>
        <v>51</v>
      </c>
      <c r="I65" s="2">
        <v>6</v>
      </c>
      <c r="J65" s="2">
        <v>2</v>
      </c>
      <c r="K65" s="2">
        <v>11</v>
      </c>
      <c r="L65" s="2">
        <v>17</v>
      </c>
      <c r="M65" s="2">
        <v>6</v>
      </c>
      <c r="N65" s="2">
        <v>7</v>
      </c>
      <c r="O65" s="3">
        <f t="shared" si="1"/>
        <v>8.1666666666666661</v>
      </c>
      <c r="P65" s="2">
        <v>1</v>
      </c>
      <c r="Q65" s="2">
        <v>0</v>
      </c>
      <c r="R65" s="2">
        <v>1</v>
      </c>
      <c r="S65" s="2">
        <v>0</v>
      </c>
      <c r="T65" s="2">
        <v>3</v>
      </c>
      <c r="U65" s="2">
        <v>11</v>
      </c>
      <c r="V65" s="3">
        <f t="shared" si="2"/>
        <v>2.6666666666666665</v>
      </c>
      <c r="W65" s="2">
        <v>1</v>
      </c>
      <c r="X65" s="2">
        <v>2</v>
      </c>
      <c r="Y65" s="2">
        <v>1</v>
      </c>
      <c r="Z65" s="2">
        <v>3</v>
      </c>
      <c r="AA65" s="2">
        <v>6</v>
      </c>
      <c r="AB65" s="2">
        <v>7</v>
      </c>
      <c r="AC65" s="3">
        <f t="shared" si="3"/>
        <v>3.3333333333333335</v>
      </c>
      <c r="AD65" s="2">
        <v>1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3">
        <f t="shared" si="4"/>
        <v>0.16666666666666666</v>
      </c>
      <c r="AK65" s="2">
        <v>0</v>
      </c>
      <c r="AL65" s="2">
        <v>2</v>
      </c>
      <c r="AM65" s="2">
        <v>0</v>
      </c>
      <c r="AN65" s="2">
        <v>0</v>
      </c>
      <c r="AO65" s="2">
        <v>0</v>
      </c>
      <c r="AP65" s="2">
        <v>13</v>
      </c>
      <c r="AQ65" s="3">
        <f t="shared" si="5"/>
        <v>2.5</v>
      </c>
      <c r="AR65" s="2" t="s">
        <v>834</v>
      </c>
    </row>
    <row r="66" spans="1:44" ht="15.75" customHeight="1" x14ac:dyDescent="0.2">
      <c r="A66" s="2" t="s">
        <v>835</v>
      </c>
      <c r="B66" s="2">
        <v>40</v>
      </c>
      <c r="C66" s="2">
        <v>24</v>
      </c>
      <c r="D66" s="2">
        <v>35</v>
      </c>
      <c r="E66" s="2">
        <v>24</v>
      </c>
      <c r="F66" s="2">
        <v>33</v>
      </c>
      <c r="G66" s="2">
        <v>25</v>
      </c>
      <c r="H66" s="3">
        <f t="shared" si="0"/>
        <v>30.166666666666668</v>
      </c>
      <c r="I66" s="2">
        <v>34</v>
      </c>
      <c r="J66" s="2">
        <v>19</v>
      </c>
      <c r="K66" s="2">
        <v>26</v>
      </c>
      <c r="L66" s="2">
        <v>30</v>
      </c>
      <c r="M66" s="2">
        <v>8</v>
      </c>
      <c r="N66" s="2">
        <v>20</v>
      </c>
      <c r="O66" s="3">
        <f t="shared" si="1"/>
        <v>22.833333333333332</v>
      </c>
      <c r="P66" s="2">
        <v>55</v>
      </c>
      <c r="Q66" s="2">
        <v>26</v>
      </c>
      <c r="R66" s="2">
        <v>19</v>
      </c>
      <c r="S66" s="2">
        <v>25</v>
      </c>
      <c r="T66" s="2">
        <v>43</v>
      </c>
      <c r="U66" s="2">
        <v>32</v>
      </c>
      <c r="V66" s="3">
        <f t="shared" si="2"/>
        <v>33.333333333333336</v>
      </c>
      <c r="W66" s="2">
        <v>3</v>
      </c>
      <c r="X66" s="2">
        <v>18</v>
      </c>
      <c r="Y66" s="2">
        <v>3</v>
      </c>
      <c r="Z66" s="2">
        <v>2</v>
      </c>
      <c r="AA66" s="2">
        <v>8</v>
      </c>
      <c r="AB66" s="2">
        <v>5</v>
      </c>
      <c r="AC66" s="3">
        <f t="shared" si="3"/>
        <v>6.5</v>
      </c>
      <c r="AD66" s="2">
        <v>2</v>
      </c>
      <c r="AE66" s="2">
        <v>2</v>
      </c>
      <c r="AF66" s="2">
        <v>10</v>
      </c>
      <c r="AG66" s="2">
        <v>8</v>
      </c>
      <c r="AH66" s="2">
        <v>2</v>
      </c>
      <c r="AI66" s="2">
        <v>8</v>
      </c>
      <c r="AJ66" s="3">
        <f t="shared" si="4"/>
        <v>5.333333333333333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3">
        <f t="shared" si="5"/>
        <v>0</v>
      </c>
      <c r="AR66" s="2" t="s">
        <v>836</v>
      </c>
    </row>
    <row r="67" spans="1:44" ht="15.75" customHeight="1" x14ac:dyDescent="0.2">
      <c r="A67" s="2" t="s">
        <v>837</v>
      </c>
      <c r="B67" s="2">
        <v>39</v>
      </c>
      <c r="C67" s="2">
        <v>42</v>
      </c>
      <c r="D67" s="2">
        <v>30</v>
      </c>
      <c r="E67" s="2">
        <v>43</v>
      </c>
      <c r="F67" s="2">
        <v>43</v>
      </c>
      <c r="G67" s="2">
        <v>22</v>
      </c>
      <c r="H67" s="3">
        <f t="shared" si="0"/>
        <v>36.5</v>
      </c>
      <c r="I67" s="2">
        <v>36</v>
      </c>
      <c r="J67" s="2">
        <v>54</v>
      </c>
      <c r="K67" s="2">
        <v>77</v>
      </c>
      <c r="L67" s="2">
        <v>54</v>
      </c>
      <c r="M67" s="2">
        <v>50</v>
      </c>
      <c r="N67" s="2">
        <v>30</v>
      </c>
      <c r="O67" s="3">
        <f t="shared" si="1"/>
        <v>50.166666666666664</v>
      </c>
      <c r="P67" s="2">
        <v>91</v>
      </c>
      <c r="Q67" s="2">
        <v>80</v>
      </c>
      <c r="R67" s="2">
        <v>101</v>
      </c>
      <c r="S67" s="2">
        <v>36</v>
      </c>
      <c r="T67" s="2">
        <v>39</v>
      </c>
      <c r="U67" s="2">
        <v>75</v>
      </c>
      <c r="V67" s="3">
        <f t="shared" si="2"/>
        <v>70.333333333333329</v>
      </c>
      <c r="W67" s="2">
        <v>9</v>
      </c>
      <c r="X67" s="2">
        <v>32</v>
      </c>
      <c r="Y67" s="2">
        <v>2</v>
      </c>
      <c r="Z67" s="2">
        <v>19</v>
      </c>
      <c r="AA67" s="2">
        <v>3</v>
      </c>
      <c r="AB67" s="2">
        <v>5</v>
      </c>
      <c r="AC67" s="3">
        <f t="shared" si="3"/>
        <v>11.666666666666666</v>
      </c>
      <c r="AD67" s="2">
        <v>2</v>
      </c>
      <c r="AE67" s="2">
        <v>21</v>
      </c>
      <c r="AF67" s="2">
        <v>15</v>
      </c>
      <c r="AG67" s="2">
        <v>14</v>
      </c>
      <c r="AH67" s="2">
        <v>3</v>
      </c>
      <c r="AI67" s="2">
        <v>6</v>
      </c>
      <c r="AJ67" s="3">
        <f t="shared" si="4"/>
        <v>10.166666666666666</v>
      </c>
      <c r="AK67" s="2">
        <v>2</v>
      </c>
      <c r="AL67" s="2">
        <v>16</v>
      </c>
      <c r="AM67" s="2">
        <v>4</v>
      </c>
      <c r="AN67" s="2">
        <v>14</v>
      </c>
      <c r="AO67" s="2">
        <v>12</v>
      </c>
      <c r="AP67" s="2">
        <v>8</v>
      </c>
      <c r="AQ67" s="3">
        <f t="shared" si="5"/>
        <v>9.3333333333333339</v>
      </c>
      <c r="AR67" s="2" t="s">
        <v>838</v>
      </c>
    </row>
    <row r="68" spans="1:44" ht="15.75" customHeight="1" x14ac:dyDescent="0.2">
      <c r="A68" s="2" t="s">
        <v>839</v>
      </c>
      <c r="B68" s="2">
        <v>30</v>
      </c>
      <c r="C68" s="2">
        <v>6</v>
      </c>
      <c r="D68" s="2">
        <v>0</v>
      </c>
      <c r="E68" s="2">
        <v>0</v>
      </c>
      <c r="F68" s="2">
        <v>0</v>
      </c>
      <c r="G68" s="2">
        <v>0</v>
      </c>
      <c r="H68" s="3">
        <f t="shared" si="0"/>
        <v>6</v>
      </c>
      <c r="I68" s="2">
        <v>1</v>
      </c>
      <c r="J68" s="2">
        <v>0</v>
      </c>
      <c r="K68" s="2">
        <v>9</v>
      </c>
      <c r="L68" s="2">
        <v>4</v>
      </c>
      <c r="M68" s="2">
        <v>0</v>
      </c>
      <c r="N68" s="2">
        <v>10</v>
      </c>
      <c r="O68" s="3">
        <f t="shared" si="1"/>
        <v>4</v>
      </c>
      <c r="P68" s="2">
        <v>62</v>
      </c>
      <c r="Q68" s="2">
        <v>37</v>
      </c>
      <c r="R68" s="2">
        <v>47</v>
      </c>
      <c r="S68" s="2">
        <v>57</v>
      </c>
      <c r="T68" s="2">
        <v>185</v>
      </c>
      <c r="U68" s="2">
        <v>50</v>
      </c>
      <c r="V68" s="3">
        <f t="shared" si="2"/>
        <v>73</v>
      </c>
      <c r="W68" s="2">
        <v>14</v>
      </c>
      <c r="X68" s="2">
        <v>12</v>
      </c>
      <c r="Y68" s="2">
        <v>0</v>
      </c>
      <c r="Z68" s="2">
        <v>0</v>
      </c>
      <c r="AA68" s="2">
        <v>0</v>
      </c>
      <c r="AB68" s="2">
        <v>0</v>
      </c>
      <c r="AC68" s="3">
        <f t="shared" si="3"/>
        <v>4.333333333333333</v>
      </c>
      <c r="AD68" s="2">
        <v>2</v>
      </c>
      <c r="AE68" s="2">
        <v>0</v>
      </c>
      <c r="AF68" s="2">
        <v>8</v>
      </c>
      <c r="AG68" s="2">
        <v>6</v>
      </c>
      <c r="AH68" s="2">
        <v>1</v>
      </c>
      <c r="AI68" s="2">
        <v>7</v>
      </c>
      <c r="AJ68" s="3">
        <f t="shared" si="4"/>
        <v>4</v>
      </c>
      <c r="AK68" s="2">
        <v>0</v>
      </c>
      <c r="AL68" s="2">
        <v>0</v>
      </c>
      <c r="AM68" s="2">
        <v>0</v>
      </c>
      <c r="AN68" s="2">
        <v>0</v>
      </c>
      <c r="AO68" s="2">
        <v>1</v>
      </c>
      <c r="AP68" s="2">
        <v>0</v>
      </c>
      <c r="AQ68" s="3">
        <f t="shared" si="5"/>
        <v>0.16666666666666666</v>
      </c>
      <c r="AR68" s="2" t="s">
        <v>840</v>
      </c>
    </row>
    <row r="69" spans="1:44" ht="15.75" customHeight="1" x14ac:dyDescent="0.2">
      <c r="A69" s="2" t="s">
        <v>841</v>
      </c>
      <c r="B69" s="2">
        <v>25</v>
      </c>
      <c r="C69" s="2">
        <v>18</v>
      </c>
      <c r="D69" s="2">
        <v>28</v>
      </c>
      <c r="E69" s="2">
        <v>24</v>
      </c>
      <c r="F69" s="2">
        <v>37</v>
      </c>
      <c r="G69" s="2">
        <v>32</v>
      </c>
      <c r="H69" s="3">
        <f t="shared" si="0"/>
        <v>27.333333333333332</v>
      </c>
      <c r="I69" s="2">
        <v>32</v>
      </c>
      <c r="J69" s="2">
        <v>39</v>
      </c>
      <c r="K69" s="2">
        <v>44</v>
      </c>
      <c r="L69" s="2">
        <v>34</v>
      </c>
      <c r="M69" s="2">
        <v>30</v>
      </c>
      <c r="N69" s="2">
        <v>34</v>
      </c>
      <c r="O69" s="3">
        <f t="shared" si="1"/>
        <v>35.5</v>
      </c>
      <c r="P69" s="2">
        <v>46</v>
      </c>
      <c r="Q69" s="2">
        <v>31</v>
      </c>
      <c r="R69" s="2">
        <v>2</v>
      </c>
      <c r="S69" s="2">
        <v>34</v>
      </c>
      <c r="T69" s="2">
        <v>27</v>
      </c>
      <c r="U69" s="2">
        <v>33</v>
      </c>
      <c r="V69" s="3">
        <f t="shared" si="2"/>
        <v>28.833333333333332</v>
      </c>
      <c r="W69" s="2">
        <v>2</v>
      </c>
      <c r="X69" s="2">
        <v>2</v>
      </c>
      <c r="Y69" s="2">
        <v>0</v>
      </c>
      <c r="Z69" s="2">
        <v>5</v>
      </c>
      <c r="AA69" s="2">
        <v>7</v>
      </c>
      <c r="AB69" s="2">
        <v>2</v>
      </c>
      <c r="AC69" s="3">
        <f t="shared" si="3"/>
        <v>3</v>
      </c>
      <c r="AD69" s="2">
        <v>8</v>
      </c>
      <c r="AE69" s="2">
        <v>7</v>
      </c>
      <c r="AF69" s="2">
        <v>13</v>
      </c>
      <c r="AG69" s="2">
        <v>11</v>
      </c>
      <c r="AH69" s="2">
        <v>3</v>
      </c>
      <c r="AI69" s="2">
        <v>9</v>
      </c>
      <c r="AJ69" s="3">
        <f t="shared" si="4"/>
        <v>8.5</v>
      </c>
      <c r="AK69" s="2">
        <v>0</v>
      </c>
      <c r="AL69" s="2">
        <v>9</v>
      </c>
      <c r="AM69" s="2">
        <v>0</v>
      </c>
      <c r="AN69" s="2">
        <v>0</v>
      </c>
      <c r="AO69" s="2">
        <v>0</v>
      </c>
      <c r="AP69" s="2">
        <v>6</v>
      </c>
      <c r="AQ69" s="3">
        <f t="shared" si="5"/>
        <v>2.5</v>
      </c>
      <c r="AR69" s="2" t="s">
        <v>842</v>
      </c>
    </row>
    <row r="70" spans="1:44" ht="15.75" customHeight="1" x14ac:dyDescent="0.2">
      <c r="A70" s="2" t="s">
        <v>843</v>
      </c>
      <c r="B70" s="2">
        <v>23</v>
      </c>
      <c r="C70" s="2">
        <v>0</v>
      </c>
      <c r="D70" s="2">
        <v>1</v>
      </c>
      <c r="E70" s="2">
        <v>0</v>
      </c>
      <c r="F70" s="2">
        <v>0</v>
      </c>
      <c r="G70" s="2">
        <v>0</v>
      </c>
      <c r="H70" s="3">
        <f t="shared" si="0"/>
        <v>4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3">
        <f t="shared" si="1"/>
        <v>0</v>
      </c>
      <c r="P70" s="2">
        <v>1</v>
      </c>
      <c r="Q70" s="2">
        <v>0</v>
      </c>
      <c r="R70" s="2">
        <v>11</v>
      </c>
      <c r="S70" s="2">
        <v>0</v>
      </c>
      <c r="T70" s="2">
        <v>26</v>
      </c>
      <c r="U70" s="2">
        <v>1</v>
      </c>
      <c r="V70" s="3">
        <f t="shared" si="2"/>
        <v>6.5</v>
      </c>
      <c r="W70" s="2">
        <v>20</v>
      </c>
      <c r="X70" s="2">
        <v>55</v>
      </c>
      <c r="Y70" s="2">
        <v>0</v>
      </c>
      <c r="Z70" s="2">
        <v>3</v>
      </c>
      <c r="AA70" s="2">
        <v>15</v>
      </c>
      <c r="AB70" s="2">
        <v>15</v>
      </c>
      <c r="AC70" s="3">
        <f t="shared" si="3"/>
        <v>18</v>
      </c>
      <c r="AD70" s="2">
        <v>16</v>
      </c>
      <c r="AE70" s="2">
        <v>24</v>
      </c>
      <c r="AF70" s="2">
        <v>13</v>
      </c>
      <c r="AG70" s="2">
        <v>33</v>
      </c>
      <c r="AH70" s="2">
        <v>17</v>
      </c>
      <c r="AI70" s="2">
        <v>16</v>
      </c>
      <c r="AJ70" s="3">
        <f t="shared" si="4"/>
        <v>19.833333333333332</v>
      </c>
      <c r="AK70" s="2">
        <v>4</v>
      </c>
      <c r="AL70" s="2">
        <v>6</v>
      </c>
      <c r="AM70" s="2">
        <v>3</v>
      </c>
      <c r="AN70" s="2">
        <v>4</v>
      </c>
      <c r="AO70" s="2">
        <v>1</v>
      </c>
      <c r="AP70" s="2">
        <v>4</v>
      </c>
      <c r="AQ70" s="3">
        <f t="shared" si="5"/>
        <v>3.6666666666666665</v>
      </c>
      <c r="AR70" s="2" t="s">
        <v>844</v>
      </c>
    </row>
    <row r="71" spans="1:44" ht="15.75" customHeight="1" x14ac:dyDescent="0.2">
      <c r="A71" s="2" t="s">
        <v>845</v>
      </c>
      <c r="B71" s="2">
        <v>20</v>
      </c>
      <c r="C71" s="2">
        <v>5</v>
      </c>
      <c r="D71" s="2">
        <v>3</v>
      </c>
      <c r="E71" s="2">
        <v>0</v>
      </c>
      <c r="F71" s="2">
        <v>1</v>
      </c>
      <c r="G71" s="2">
        <v>0</v>
      </c>
      <c r="H71" s="3">
        <f t="shared" si="0"/>
        <v>4.833333333333333</v>
      </c>
      <c r="I71" s="2">
        <v>1</v>
      </c>
      <c r="J71" s="2">
        <v>0</v>
      </c>
      <c r="K71" s="2">
        <v>9</v>
      </c>
      <c r="L71" s="2">
        <v>4</v>
      </c>
      <c r="M71" s="2">
        <v>3</v>
      </c>
      <c r="N71" s="2">
        <v>116</v>
      </c>
      <c r="O71" s="3">
        <f t="shared" si="1"/>
        <v>22.166666666666668</v>
      </c>
      <c r="P71" s="2">
        <v>85</v>
      </c>
      <c r="Q71" s="2">
        <v>78</v>
      </c>
      <c r="R71" s="2">
        <v>1071</v>
      </c>
      <c r="S71" s="2">
        <v>929</v>
      </c>
      <c r="T71" s="2">
        <v>83</v>
      </c>
      <c r="U71" s="2">
        <v>67</v>
      </c>
      <c r="V71" s="3">
        <f t="shared" si="2"/>
        <v>385.5</v>
      </c>
      <c r="W71" s="2">
        <v>1</v>
      </c>
      <c r="X71" s="2">
        <v>5</v>
      </c>
      <c r="Y71" s="2">
        <v>1</v>
      </c>
      <c r="Z71" s="2">
        <v>1</v>
      </c>
      <c r="AA71" s="2">
        <v>2</v>
      </c>
      <c r="AB71" s="2">
        <v>3</v>
      </c>
      <c r="AC71" s="3">
        <f t="shared" si="3"/>
        <v>2.1666666666666665</v>
      </c>
      <c r="AD71" s="2">
        <v>0</v>
      </c>
      <c r="AE71" s="2">
        <v>1</v>
      </c>
      <c r="AF71" s="2">
        <v>9</v>
      </c>
      <c r="AG71" s="2">
        <v>4</v>
      </c>
      <c r="AH71" s="2">
        <v>2</v>
      </c>
      <c r="AI71" s="2">
        <v>65</v>
      </c>
      <c r="AJ71" s="3">
        <f t="shared" si="4"/>
        <v>13.5</v>
      </c>
      <c r="AK71" s="2">
        <v>2</v>
      </c>
      <c r="AL71" s="2">
        <v>2</v>
      </c>
      <c r="AM71" s="2">
        <v>3</v>
      </c>
      <c r="AN71" s="2">
        <v>9</v>
      </c>
      <c r="AO71" s="2">
        <v>1</v>
      </c>
      <c r="AP71" s="2">
        <v>3</v>
      </c>
      <c r="AQ71" s="3">
        <f t="shared" si="5"/>
        <v>3.3333333333333335</v>
      </c>
      <c r="AR71" s="2" t="s">
        <v>846</v>
      </c>
    </row>
    <row r="72" spans="1:44" ht="15.75" customHeight="1" x14ac:dyDescent="0.2">
      <c r="A72" s="2" t="s">
        <v>847</v>
      </c>
      <c r="B72" s="2">
        <v>20</v>
      </c>
      <c r="C72" s="2">
        <v>37</v>
      </c>
      <c r="D72" s="2">
        <v>7</v>
      </c>
      <c r="E72" s="2">
        <v>6</v>
      </c>
      <c r="F72" s="2">
        <v>113</v>
      </c>
      <c r="G72" s="2">
        <v>107</v>
      </c>
      <c r="H72" s="3">
        <f t="shared" si="0"/>
        <v>48.333333333333336</v>
      </c>
      <c r="I72" s="2">
        <v>618</v>
      </c>
      <c r="J72" s="2">
        <v>579</v>
      </c>
      <c r="K72" s="2">
        <v>533</v>
      </c>
      <c r="L72" s="2">
        <v>443</v>
      </c>
      <c r="M72" s="2">
        <v>389</v>
      </c>
      <c r="N72" s="2">
        <v>539</v>
      </c>
      <c r="O72" s="3">
        <f t="shared" si="1"/>
        <v>516.83333333333337</v>
      </c>
      <c r="P72" s="2">
        <v>418</v>
      </c>
      <c r="Q72" s="2">
        <v>368</v>
      </c>
      <c r="R72" s="2">
        <v>97</v>
      </c>
      <c r="S72" s="2">
        <v>216</v>
      </c>
      <c r="T72" s="2">
        <v>155</v>
      </c>
      <c r="U72" s="2">
        <v>249</v>
      </c>
      <c r="V72" s="3">
        <f t="shared" si="2"/>
        <v>250.5</v>
      </c>
      <c r="W72" s="2">
        <v>3</v>
      </c>
      <c r="X72" s="2">
        <v>45</v>
      </c>
      <c r="Y72" s="2">
        <v>4</v>
      </c>
      <c r="Z72" s="2">
        <v>1</v>
      </c>
      <c r="AA72" s="2">
        <v>3</v>
      </c>
      <c r="AB72" s="2">
        <v>0</v>
      </c>
      <c r="AC72" s="3">
        <f t="shared" si="3"/>
        <v>9.3333333333333339</v>
      </c>
      <c r="AD72" s="2">
        <v>103</v>
      </c>
      <c r="AE72" s="2">
        <v>87</v>
      </c>
      <c r="AF72" s="2">
        <v>74</v>
      </c>
      <c r="AG72" s="2">
        <v>76</v>
      </c>
      <c r="AH72" s="2">
        <v>25</v>
      </c>
      <c r="AI72" s="2">
        <v>117</v>
      </c>
      <c r="AJ72" s="3">
        <f t="shared" si="4"/>
        <v>80.333333333333329</v>
      </c>
      <c r="AK72" s="2">
        <v>0</v>
      </c>
      <c r="AL72" s="2">
        <v>2</v>
      </c>
      <c r="AM72" s="2">
        <v>1</v>
      </c>
      <c r="AN72" s="2">
        <v>0</v>
      </c>
      <c r="AO72" s="2">
        <v>1</v>
      </c>
      <c r="AP72" s="2">
        <v>4</v>
      </c>
      <c r="AQ72" s="3">
        <f t="shared" si="5"/>
        <v>1.3333333333333333</v>
      </c>
      <c r="AR72" s="2" t="s">
        <v>848</v>
      </c>
    </row>
    <row r="73" spans="1:44" ht="15.75" customHeight="1" x14ac:dyDescent="0.2">
      <c r="A73" s="2" t="s">
        <v>849</v>
      </c>
      <c r="B73" s="2">
        <v>19</v>
      </c>
      <c r="C73" s="2">
        <v>11</v>
      </c>
      <c r="D73" s="2">
        <v>5</v>
      </c>
      <c r="E73" s="2">
        <v>13</v>
      </c>
      <c r="F73" s="2">
        <v>44</v>
      </c>
      <c r="G73" s="2">
        <v>15</v>
      </c>
      <c r="H73" s="3">
        <f t="shared" si="0"/>
        <v>17.833333333333332</v>
      </c>
      <c r="I73" s="2">
        <v>71</v>
      </c>
      <c r="J73" s="2">
        <v>46</v>
      </c>
      <c r="K73" s="2">
        <v>80</v>
      </c>
      <c r="L73" s="2">
        <v>55</v>
      </c>
      <c r="M73" s="2">
        <v>43</v>
      </c>
      <c r="N73" s="2">
        <v>79</v>
      </c>
      <c r="O73" s="3">
        <f t="shared" si="1"/>
        <v>62.333333333333336</v>
      </c>
      <c r="P73" s="2">
        <v>58</v>
      </c>
      <c r="Q73" s="2">
        <v>25</v>
      </c>
      <c r="R73" s="2">
        <v>14</v>
      </c>
      <c r="S73" s="2">
        <v>61</v>
      </c>
      <c r="T73" s="2">
        <v>18</v>
      </c>
      <c r="U73" s="2">
        <v>20</v>
      </c>
      <c r="V73" s="3">
        <f t="shared" si="2"/>
        <v>32.666666666666664</v>
      </c>
      <c r="W73" s="2">
        <v>1</v>
      </c>
      <c r="X73" s="2">
        <v>12</v>
      </c>
      <c r="Y73" s="2">
        <v>0</v>
      </c>
      <c r="Z73" s="2">
        <v>3</v>
      </c>
      <c r="AA73" s="2">
        <v>11</v>
      </c>
      <c r="AB73" s="2">
        <v>1</v>
      </c>
      <c r="AC73" s="3">
        <f t="shared" si="3"/>
        <v>4.666666666666667</v>
      </c>
      <c r="AD73" s="2">
        <v>10</v>
      </c>
      <c r="AE73" s="2">
        <v>14</v>
      </c>
      <c r="AF73" s="2">
        <v>11</v>
      </c>
      <c r="AG73" s="2">
        <v>8</v>
      </c>
      <c r="AH73" s="2">
        <v>0</v>
      </c>
      <c r="AI73" s="2">
        <v>15</v>
      </c>
      <c r="AJ73" s="3">
        <f t="shared" si="4"/>
        <v>9.6666666666666661</v>
      </c>
      <c r="AK73" s="2">
        <v>1</v>
      </c>
      <c r="AL73" s="2">
        <v>20</v>
      </c>
      <c r="AM73" s="2">
        <v>0</v>
      </c>
      <c r="AN73" s="2">
        <v>1</v>
      </c>
      <c r="AO73" s="2">
        <v>2</v>
      </c>
      <c r="AP73" s="2">
        <v>15</v>
      </c>
      <c r="AQ73" s="3">
        <f t="shared" si="5"/>
        <v>6.5</v>
      </c>
      <c r="AR73" s="2" t="s">
        <v>850</v>
      </c>
    </row>
    <row r="74" spans="1:44" ht="15.75" customHeight="1" x14ac:dyDescent="0.2">
      <c r="A74" s="2" t="s">
        <v>131</v>
      </c>
      <c r="B74" s="2">
        <v>15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3">
        <f t="shared" si="0"/>
        <v>2.5</v>
      </c>
      <c r="I74" s="2">
        <v>1</v>
      </c>
      <c r="J74" s="2">
        <v>0</v>
      </c>
      <c r="K74" s="2">
        <v>0</v>
      </c>
      <c r="L74" s="2">
        <v>0</v>
      </c>
      <c r="M74" s="2">
        <v>2</v>
      </c>
      <c r="N74" s="2">
        <v>0</v>
      </c>
      <c r="O74" s="3">
        <f t="shared" si="1"/>
        <v>0.5</v>
      </c>
      <c r="P74" s="2">
        <v>0</v>
      </c>
      <c r="Q74" s="2">
        <v>0</v>
      </c>
      <c r="R74" s="2">
        <v>2</v>
      </c>
      <c r="S74" s="2">
        <v>1</v>
      </c>
      <c r="T74" s="2">
        <v>15</v>
      </c>
      <c r="U74" s="2">
        <v>6</v>
      </c>
      <c r="V74" s="3">
        <f t="shared" si="2"/>
        <v>4</v>
      </c>
      <c r="W74" s="2">
        <v>14</v>
      </c>
      <c r="X74" s="2">
        <v>10</v>
      </c>
      <c r="Y74" s="2">
        <v>1</v>
      </c>
      <c r="Z74" s="2">
        <v>13</v>
      </c>
      <c r="AA74" s="2">
        <v>15</v>
      </c>
      <c r="AB74" s="2">
        <v>18</v>
      </c>
      <c r="AC74" s="3">
        <f t="shared" si="3"/>
        <v>11.833333333333334</v>
      </c>
      <c r="AD74" s="2">
        <v>17</v>
      </c>
      <c r="AE74" s="2">
        <v>9</v>
      </c>
      <c r="AF74" s="2">
        <v>16</v>
      </c>
      <c r="AG74" s="2">
        <v>19</v>
      </c>
      <c r="AH74" s="2">
        <v>11</v>
      </c>
      <c r="AI74" s="2">
        <v>16</v>
      </c>
      <c r="AJ74" s="3">
        <f t="shared" si="4"/>
        <v>14.666666666666666</v>
      </c>
      <c r="AK74" s="2">
        <v>29</v>
      </c>
      <c r="AL74" s="2">
        <v>13</v>
      </c>
      <c r="AM74" s="2">
        <v>20</v>
      </c>
      <c r="AN74" s="2">
        <v>45</v>
      </c>
      <c r="AO74" s="2">
        <v>23</v>
      </c>
      <c r="AP74" s="2">
        <v>20</v>
      </c>
      <c r="AQ74" s="3">
        <f t="shared" si="5"/>
        <v>25</v>
      </c>
      <c r="AR74" s="2" t="s">
        <v>851</v>
      </c>
    </row>
    <row r="75" spans="1:44" ht="15.75" customHeight="1" x14ac:dyDescent="0.2">
      <c r="A75" s="2" t="s">
        <v>852</v>
      </c>
      <c r="B75" s="2">
        <v>14</v>
      </c>
      <c r="C75" s="2">
        <v>14</v>
      </c>
      <c r="D75" s="2">
        <v>6</v>
      </c>
      <c r="E75" s="2">
        <v>12</v>
      </c>
      <c r="F75" s="2">
        <v>12</v>
      </c>
      <c r="G75" s="2">
        <v>17</v>
      </c>
      <c r="H75" s="3">
        <f t="shared" si="0"/>
        <v>12.5</v>
      </c>
      <c r="I75" s="2">
        <v>10</v>
      </c>
      <c r="J75" s="2">
        <v>4</v>
      </c>
      <c r="K75" s="2">
        <v>2</v>
      </c>
      <c r="L75" s="2">
        <v>16</v>
      </c>
      <c r="M75" s="2">
        <v>9</v>
      </c>
      <c r="N75" s="2">
        <v>5</v>
      </c>
      <c r="O75" s="3">
        <f t="shared" si="1"/>
        <v>7.666666666666667</v>
      </c>
      <c r="P75" s="2">
        <v>5</v>
      </c>
      <c r="Q75" s="2">
        <v>0</v>
      </c>
      <c r="R75" s="2">
        <v>4</v>
      </c>
      <c r="S75" s="2">
        <v>3</v>
      </c>
      <c r="T75" s="2">
        <v>10</v>
      </c>
      <c r="U75" s="2">
        <v>1</v>
      </c>
      <c r="V75" s="3">
        <f t="shared" si="2"/>
        <v>3.8333333333333335</v>
      </c>
      <c r="W75" s="2">
        <v>2</v>
      </c>
      <c r="X75" s="2">
        <v>0</v>
      </c>
      <c r="Y75" s="2">
        <v>0</v>
      </c>
      <c r="Z75" s="2">
        <v>1</v>
      </c>
      <c r="AA75" s="2">
        <v>4</v>
      </c>
      <c r="AB75" s="2">
        <v>1</v>
      </c>
      <c r="AC75" s="3">
        <f t="shared" si="3"/>
        <v>1.3333333333333333</v>
      </c>
      <c r="AD75" s="2">
        <v>3</v>
      </c>
      <c r="AE75" s="2">
        <v>3</v>
      </c>
      <c r="AF75" s="2">
        <v>1</v>
      </c>
      <c r="AG75" s="2">
        <v>5</v>
      </c>
      <c r="AH75" s="2">
        <v>1</v>
      </c>
      <c r="AI75" s="2">
        <v>2</v>
      </c>
      <c r="AJ75" s="3">
        <f t="shared" si="4"/>
        <v>2.5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3">
        <f t="shared" si="5"/>
        <v>0</v>
      </c>
      <c r="AR75" s="2" t="s">
        <v>853</v>
      </c>
    </row>
    <row r="76" spans="1:44" ht="15.75" customHeight="1" x14ac:dyDescent="0.2">
      <c r="A76" s="2" t="s">
        <v>854</v>
      </c>
      <c r="B76" s="2">
        <v>14</v>
      </c>
      <c r="C76" s="2">
        <v>8</v>
      </c>
      <c r="D76" s="2">
        <v>9</v>
      </c>
      <c r="E76" s="2">
        <v>16</v>
      </c>
      <c r="F76" s="2">
        <v>19</v>
      </c>
      <c r="G76" s="2">
        <v>12</v>
      </c>
      <c r="H76" s="3">
        <f t="shared" si="0"/>
        <v>13</v>
      </c>
      <c r="I76" s="2">
        <v>22</v>
      </c>
      <c r="J76" s="2">
        <v>22</v>
      </c>
      <c r="K76" s="2">
        <v>21</v>
      </c>
      <c r="L76" s="2">
        <v>29</v>
      </c>
      <c r="M76" s="2">
        <v>24</v>
      </c>
      <c r="N76" s="2">
        <v>32</v>
      </c>
      <c r="O76" s="3">
        <f t="shared" si="1"/>
        <v>25</v>
      </c>
      <c r="P76" s="2">
        <v>5</v>
      </c>
      <c r="Q76" s="2">
        <v>8</v>
      </c>
      <c r="R76" s="2">
        <v>10</v>
      </c>
      <c r="S76" s="2">
        <v>15</v>
      </c>
      <c r="T76" s="2">
        <v>13</v>
      </c>
      <c r="U76" s="2">
        <v>12</v>
      </c>
      <c r="V76" s="3">
        <f t="shared" si="2"/>
        <v>10.5</v>
      </c>
      <c r="W76" s="2">
        <v>5</v>
      </c>
      <c r="X76" s="2">
        <v>2</v>
      </c>
      <c r="Y76" s="2">
        <v>4</v>
      </c>
      <c r="Z76" s="2">
        <v>1</v>
      </c>
      <c r="AA76" s="2">
        <v>1</v>
      </c>
      <c r="AB76" s="2">
        <v>3</v>
      </c>
      <c r="AC76" s="3">
        <f t="shared" si="3"/>
        <v>2.6666666666666665</v>
      </c>
      <c r="AD76" s="2">
        <v>2</v>
      </c>
      <c r="AE76" s="2">
        <v>9</v>
      </c>
      <c r="AF76" s="2">
        <v>0</v>
      </c>
      <c r="AG76" s="2">
        <v>3</v>
      </c>
      <c r="AH76" s="2">
        <v>0</v>
      </c>
      <c r="AI76" s="2">
        <v>0</v>
      </c>
      <c r="AJ76" s="3">
        <f t="shared" si="4"/>
        <v>2.3333333333333335</v>
      </c>
      <c r="AK76" s="2">
        <v>1</v>
      </c>
      <c r="AL76" s="2">
        <v>1</v>
      </c>
      <c r="AM76" s="2">
        <v>1</v>
      </c>
      <c r="AN76" s="2">
        <v>0</v>
      </c>
      <c r="AO76" s="2">
        <v>2</v>
      </c>
      <c r="AP76" s="2">
        <v>2</v>
      </c>
      <c r="AQ76" s="3">
        <f t="shared" si="5"/>
        <v>1.1666666666666667</v>
      </c>
      <c r="AR76" s="2" t="s">
        <v>855</v>
      </c>
    </row>
    <row r="77" spans="1:44" ht="15.75" customHeight="1" x14ac:dyDescent="0.2">
      <c r="A77" s="2" t="s">
        <v>201</v>
      </c>
      <c r="B77" s="2">
        <v>13</v>
      </c>
      <c r="C77" s="2">
        <v>12</v>
      </c>
      <c r="D77" s="2">
        <v>7</v>
      </c>
      <c r="E77" s="2">
        <v>9</v>
      </c>
      <c r="F77" s="2">
        <v>18</v>
      </c>
      <c r="G77" s="2">
        <v>21</v>
      </c>
      <c r="H77" s="3">
        <f t="shared" si="0"/>
        <v>13.333333333333334</v>
      </c>
      <c r="I77" s="2">
        <v>53</v>
      </c>
      <c r="J77" s="2">
        <v>25</v>
      </c>
      <c r="K77" s="2">
        <v>53</v>
      </c>
      <c r="L77" s="2">
        <v>40</v>
      </c>
      <c r="M77" s="2">
        <v>49</v>
      </c>
      <c r="N77" s="2">
        <v>36</v>
      </c>
      <c r="O77" s="3">
        <f t="shared" si="1"/>
        <v>42.666666666666664</v>
      </c>
      <c r="P77" s="2">
        <v>31</v>
      </c>
      <c r="Q77" s="2">
        <v>15</v>
      </c>
      <c r="R77" s="2">
        <v>47</v>
      </c>
      <c r="S77" s="2">
        <v>20</v>
      </c>
      <c r="T77" s="2">
        <v>11</v>
      </c>
      <c r="U77" s="2">
        <v>10</v>
      </c>
      <c r="V77" s="3">
        <f t="shared" si="2"/>
        <v>22.333333333333332</v>
      </c>
      <c r="W77" s="2">
        <v>1</v>
      </c>
      <c r="X77" s="2">
        <v>3</v>
      </c>
      <c r="Y77" s="2">
        <v>3</v>
      </c>
      <c r="Z77" s="2">
        <v>1</v>
      </c>
      <c r="AA77" s="2">
        <v>7</v>
      </c>
      <c r="AB77" s="2">
        <v>5</v>
      </c>
      <c r="AC77" s="3">
        <f t="shared" si="3"/>
        <v>3.3333333333333335</v>
      </c>
      <c r="AD77" s="2">
        <v>17</v>
      </c>
      <c r="AE77" s="2">
        <v>14</v>
      </c>
      <c r="AF77" s="2">
        <v>12</v>
      </c>
      <c r="AG77" s="2">
        <v>10</v>
      </c>
      <c r="AH77" s="2">
        <v>4</v>
      </c>
      <c r="AI77" s="2">
        <v>17</v>
      </c>
      <c r="AJ77" s="3">
        <f t="shared" si="4"/>
        <v>12.333333333333334</v>
      </c>
      <c r="AK77" s="2">
        <v>0</v>
      </c>
      <c r="AL77" s="2">
        <v>0</v>
      </c>
      <c r="AM77" s="2">
        <v>1</v>
      </c>
      <c r="AN77" s="2">
        <v>0</v>
      </c>
      <c r="AO77" s="2">
        <v>0</v>
      </c>
      <c r="AP77" s="2">
        <v>0</v>
      </c>
      <c r="AQ77" s="3">
        <f t="shared" si="5"/>
        <v>0.16666666666666666</v>
      </c>
      <c r="AR77" s="2" t="s">
        <v>856</v>
      </c>
    </row>
    <row r="78" spans="1:44" ht="15.75" customHeight="1" x14ac:dyDescent="0.2">
      <c r="A78" s="2" t="s">
        <v>857</v>
      </c>
      <c r="B78" s="2">
        <v>13</v>
      </c>
      <c r="C78" s="2">
        <v>20</v>
      </c>
      <c r="D78" s="2">
        <v>12</v>
      </c>
      <c r="E78" s="2">
        <v>15</v>
      </c>
      <c r="F78" s="2">
        <v>16</v>
      </c>
      <c r="G78" s="2">
        <v>6</v>
      </c>
      <c r="H78" s="3">
        <f t="shared" si="0"/>
        <v>13.666666666666666</v>
      </c>
      <c r="I78" s="2">
        <v>6</v>
      </c>
      <c r="J78" s="2">
        <v>8</v>
      </c>
      <c r="K78" s="2">
        <v>24</v>
      </c>
      <c r="L78" s="2">
        <v>14</v>
      </c>
      <c r="M78" s="2">
        <v>5</v>
      </c>
      <c r="N78" s="2">
        <v>7</v>
      </c>
      <c r="O78" s="3">
        <f t="shared" si="1"/>
        <v>10.666666666666666</v>
      </c>
      <c r="P78" s="2">
        <v>39</v>
      </c>
      <c r="Q78" s="2">
        <v>37</v>
      </c>
      <c r="R78" s="2">
        <v>19</v>
      </c>
      <c r="S78" s="2">
        <v>18</v>
      </c>
      <c r="T78" s="2">
        <v>34</v>
      </c>
      <c r="U78" s="2">
        <v>30</v>
      </c>
      <c r="V78" s="3">
        <f t="shared" si="2"/>
        <v>29.5</v>
      </c>
      <c r="W78" s="2">
        <v>1</v>
      </c>
      <c r="X78" s="2">
        <v>16</v>
      </c>
      <c r="Y78" s="2">
        <v>1</v>
      </c>
      <c r="Z78" s="2">
        <v>0</v>
      </c>
      <c r="AA78" s="2">
        <v>2</v>
      </c>
      <c r="AB78" s="2">
        <v>0</v>
      </c>
      <c r="AC78" s="3">
        <f t="shared" si="3"/>
        <v>3.3333333333333335</v>
      </c>
      <c r="AD78" s="2">
        <v>3</v>
      </c>
      <c r="AE78" s="2">
        <v>4</v>
      </c>
      <c r="AF78" s="2">
        <v>0</v>
      </c>
      <c r="AG78" s="2">
        <v>6</v>
      </c>
      <c r="AH78" s="2">
        <v>2</v>
      </c>
      <c r="AI78" s="2">
        <v>0</v>
      </c>
      <c r="AJ78" s="3">
        <f t="shared" si="4"/>
        <v>2.5</v>
      </c>
      <c r="AK78" s="2">
        <v>0</v>
      </c>
      <c r="AL78" s="2">
        <v>12</v>
      </c>
      <c r="AM78" s="2">
        <v>4</v>
      </c>
      <c r="AN78" s="2">
        <v>0</v>
      </c>
      <c r="AO78" s="2">
        <v>1</v>
      </c>
      <c r="AP78" s="2">
        <v>0</v>
      </c>
      <c r="AQ78" s="3">
        <f t="shared" si="5"/>
        <v>2.8333333333333335</v>
      </c>
      <c r="AR78" s="2" t="s">
        <v>858</v>
      </c>
    </row>
    <row r="79" spans="1:44" ht="15.75" customHeight="1" x14ac:dyDescent="0.2">
      <c r="A79" s="2" t="s">
        <v>859</v>
      </c>
      <c r="B79" s="2">
        <v>13</v>
      </c>
      <c r="C79" s="2">
        <v>3</v>
      </c>
      <c r="D79" s="2">
        <v>6</v>
      </c>
      <c r="E79" s="2">
        <v>4</v>
      </c>
      <c r="F79" s="2">
        <v>4</v>
      </c>
      <c r="G79" s="2">
        <v>4</v>
      </c>
      <c r="H79" s="3">
        <f t="shared" si="0"/>
        <v>5.666666666666667</v>
      </c>
      <c r="I79" s="2">
        <v>5</v>
      </c>
      <c r="J79" s="2">
        <v>14</v>
      </c>
      <c r="K79" s="2">
        <v>14</v>
      </c>
      <c r="L79" s="2">
        <v>10</v>
      </c>
      <c r="M79" s="2">
        <v>15</v>
      </c>
      <c r="N79" s="2">
        <v>7</v>
      </c>
      <c r="O79" s="3">
        <f t="shared" si="1"/>
        <v>10.833333333333334</v>
      </c>
      <c r="P79" s="2">
        <v>14</v>
      </c>
      <c r="Q79" s="2">
        <v>11</v>
      </c>
      <c r="R79" s="2">
        <v>8</v>
      </c>
      <c r="S79" s="2">
        <v>6</v>
      </c>
      <c r="T79" s="2">
        <v>7</v>
      </c>
      <c r="U79" s="2">
        <v>8</v>
      </c>
      <c r="V79" s="3">
        <f t="shared" si="2"/>
        <v>9</v>
      </c>
      <c r="W79" s="2">
        <v>0</v>
      </c>
      <c r="X79" s="2">
        <v>27</v>
      </c>
      <c r="Y79" s="2">
        <v>0</v>
      </c>
      <c r="Z79" s="2">
        <v>1</v>
      </c>
      <c r="AA79" s="2">
        <v>4</v>
      </c>
      <c r="AB79" s="2">
        <v>1</v>
      </c>
      <c r="AC79" s="3">
        <f t="shared" si="3"/>
        <v>5.5</v>
      </c>
      <c r="AD79" s="2">
        <v>2</v>
      </c>
      <c r="AE79" s="2">
        <v>4</v>
      </c>
      <c r="AF79" s="2">
        <v>3</v>
      </c>
      <c r="AG79" s="2">
        <v>3</v>
      </c>
      <c r="AH79" s="2">
        <v>1</v>
      </c>
      <c r="AI79" s="2">
        <v>5</v>
      </c>
      <c r="AJ79" s="3">
        <f t="shared" si="4"/>
        <v>3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2</v>
      </c>
      <c r="AQ79" s="3">
        <f t="shared" si="5"/>
        <v>0.33333333333333331</v>
      </c>
      <c r="AR79" s="2" t="s">
        <v>860</v>
      </c>
    </row>
    <row r="80" spans="1:44" ht="15.75" customHeight="1" x14ac:dyDescent="0.2">
      <c r="A80" s="2" t="s">
        <v>861</v>
      </c>
      <c r="B80" s="2">
        <v>12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3">
        <f t="shared" si="0"/>
        <v>2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3">
        <f t="shared" si="1"/>
        <v>0</v>
      </c>
      <c r="P80" s="2">
        <v>0</v>
      </c>
      <c r="Q80" s="2">
        <v>0</v>
      </c>
      <c r="R80" s="2">
        <v>2</v>
      </c>
      <c r="S80" s="2">
        <v>0</v>
      </c>
      <c r="T80" s="2">
        <v>11</v>
      </c>
      <c r="U80" s="2">
        <v>0</v>
      </c>
      <c r="V80" s="3">
        <f t="shared" si="2"/>
        <v>2.1666666666666665</v>
      </c>
      <c r="W80" s="2">
        <v>4</v>
      </c>
      <c r="X80" s="2">
        <v>12</v>
      </c>
      <c r="Y80" s="2">
        <v>1</v>
      </c>
      <c r="Z80" s="2">
        <v>0</v>
      </c>
      <c r="AA80" s="2">
        <v>2</v>
      </c>
      <c r="AB80" s="2">
        <v>8</v>
      </c>
      <c r="AC80" s="3">
        <f t="shared" si="3"/>
        <v>4.5</v>
      </c>
      <c r="AD80" s="2">
        <v>7</v>
      </c>
      <c r="AE80" s="2">
        <v>15</v>
      </c>
      <c r="AF80" s="2">
        <v>14</v>
      </c>
      <c r="AG80" s="2">
        <v>12</v>
      </c>
      <c r="AH80" s="2">
        <v>7</v>
      </c>
      <c r="AI80" s="2">
        <v>5</v>
      </c>
      <c r="AJ80" s="3">
        <f t="shared" si="4"/>
        <v>10</v>
      </c>
      <c r="AK80" s="2">
        <v>1</v>
      </c>
      <c r="AL80" s="2">
        <v>0</v>
      </c>
      <c r="AM80" s="2">
        <v>0</v>
      </c>
      <c r="AN80" s="2">
        <v>0</v>
      </c>
      <c r="AO80" s="2">
        <v>0</v>
      </c>
      <c r="AP80" s="2">
        <v>1</v>
      </c>
      <c r="AQ80" s="3">
        <f t="shared" si="5"/>
        <v>0.33333333333333331</v>
      </c>
      <c r="AR80" s="2" t="s">
        <v>862</v>
      </c>
    </row>
    <row r="81" spans="1:44" ht="15.75" customHeight="1" x14ac:dyDescent="0.2">
      <c r="A81" s="2" t="s">
        <v>863</v>
      </c>
      <c r="B81" s="2">
        <v>12</v>
      </c>
      <c r="C81" s="2">
        <v>39</v>
      </c>
      <c r="D81" s="2">
        <v>15</v>
      </c>
      <c r="E81" s="2">
        <v>20</v>
      </c>
      <c r="F81" s="2">
        <v>11</v>
      </c>
      <c r="G81" s="2">
        <v>26</v>
      </c>
      <c r="H81" s="3">
        <f t="shared" si="0"/>
        <v>20.5</v>
      </c>
      <c r="I81" s="2">
        <v>48</v>
      </c>
      <c r="J81" s="2">
        <v>4</v>
      </c>
      <c r="K81" s="2">
        <v>8</v>
      </c>
      <c r="L81" s="2">
        <v>5</v>
      </c>
      <c r="M81" s="2">
        <v>2</v>
      </c>
      <c r="N81" s="2">
        <v>5</v>
      </c>
      <c r="O81" s="3">
        <f t="shared" si="1"/>
        <v>12</v>
      </c>
      <c r="P81" s="2">
        <v>12</v>
      </c>
      <c r="Q81" s="2">
        <v>4</v>
      </c>
      <c r="R81" s="2">
        <v>14</v>
      </c>
      <c r="S81" s="2">
        <v>8</v>
      </c>
      <c r="T81" s="2">
        <v>8</v>
      </c>
      <c r="U81" s="2">
        <v>18</v>
      </c>
      <c r="V81" s="3">
        <f t="shared" si="2"/>
        <v>10.666666666666666</v>
      </c>
      <c r="W81" s="2">
        <v>0</v>
      </c>
      <c r="X81" s="2">
        <v>30</v>
      </c>
      <c r="Y81" s="2">
        <v>1</v>
      </c>
      <c r="Z81" s="2">
        <v>7</v>
      </c>
      <c r="AA81" s="2">
        <v>0</v>
      </c>
      <c r="AB81" s="2">
        <v>1</v>
      </c>
      <c r="AC81" s="3">
        <f t="shared" si="3"/>
        <v>6.5</v>
      </c>
      <c r="AD81" s="2">
        <v>4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3">
        <f t="shared" si="4"/>
        <v>0.66666666666666663</v>
      </c>
      <c r="AK81" s="2">
        <v>4</v>
      </c>
      <c r="AL81" s="2">
        <v>3</v>
      </c>
      <c r="AM81" s="2">
        <v>2</v>
      </c>
      <c r="AN81" s="2">
        <v>0</v>
      </c>
      <c r="AO81" s="2">
        <v>3</v>
      </c>
      <c r="AP81" s="2">
        <v>18</v>
      </c>
      <c r="AQ81" s="3">
        <f t="shared" si="5"/>
        <v>5</v>
      </c>
      <c r="AR81" s="2" t="s">
        <v>864</v>
      </c>
    </row>
    <row r="82" spans="1:44" ht="15.75" customHeight="1" x14ac:dyDescent="0.2">
      <c r="A82" s="2" t="s">
        <v>865</v>
      </c>
      <c r="B82" s="2">
        <v>11</v>
      </c>
      <c r="C82" s="2">
        <v>9</v>
      </c>
      <c r="D82" s="2">
        <v>6</v>
      </c>
      <c r="E82" s="2">
        <v>33</v>
      </c>
      <c r="F82" s="2">
        <v>19</v>
      </c>
      <c r="G82" s="2">
        <v>12</v>
      </c>
      <c r="H82" s="3">
        <f t="shared" si="0"/>
        <v>15</v>
      </c>
      <c r="I82" s="2">
        <v>26</v>
      </c>
      <c r="J82" s="2">
        <v>29</v>
      </c>
      <c r="K82" s="2">
        <v>30</v>
      </c>
      <c r="L82" s="2">
        <v>21</v>
      </c>
      <c r="M82" s="2">
        <v>45</v>
      </c>
      <c r="N82" s="2">
        <v>23</v>
      </c>
      <c r="O82" s="3">
        <f t="shared" si="1"/>
        <v>29</v>
      </c>
      <c r="P82" s="2">
        <v>26</v>
      </c>
      <c r="Q82" s="2">
        <v>13</v>
      </c>
      <c r="R82" s="2">
        <v>47</v>
      </c>
      <c r="S82" s="2">
        <v>15</v>
      </c>
      <c r="T82" s="2">
        <v>22</v>
      </c>
      <c r="U82" s="2">
        <v>8</v>
      </c>
      <c r="V82" s="3">
        <f t="shared" si="2"/>
        <v>21.833333333333332</v>
      </c>
      <c r="W82" s="2">
        <v>18</v>
      </c>
      <c r="X82" s="2">
        <v>315</v>
      </c>
      <c r="Y82" s="2">
        <v>11</v>
      </c>
      <c r="Z82" s="2">
        <v>44</v>
      </c>
      <c r="AA82" s="2">
        <v>17</v>
      </c>
      <c r="AB82" s="2">
        <v>21</v>
      </c>
      <c r="AC82" s="3">
        <f t="shared" si="3"/>
        <v>71</v>
      </c>
      <c r="AD82" s="2">
        <v>6</v>
      </c>
      <c r="AE82" s="2">
        <v>6</v>
      </c>
      <c r="AF82" s="2">
        <v>9</v>
      </c>
      <c r="AG82" s="2">
        <v>4</v>
      </c>
      <c r="AH82" s="2">
        <v>11</v>
      </c>
      <c r="AI82" s="2">
        <v>3</v>
      </c>
      <c r="AJ82" s="3">
        <f t="shared" si="4"/>
        <v>6.5</v>
      </c>
      <c r="AK82" s="2">
        <v>632</v>
      </c>
      <c r="AL82" s="2">
        <v>193</v>
      </c>
      <c r="AM82" s="2">
        <v>697</v>
      </c>
      <c r="AN82" s="2">
        <v>722</v>
      </c>
      <c r="AO82" s="2">
        <v>126</v>
      </c>
      <c r="AP82" s="2">
        <v>95</v>
      </c>
      <c r="AQ82" s="3">
        <f t="shared" si="5"/>
        <v>410.83333333333331</v>
      </c>
      <c r="AR82" s="2" t="s">
        <v>866</v>
      </c>
    </row>
    <row r="83" spans="1:44" ht="15.75" customHeight="1" x14ac:dyDescent="0.2">
      <c r="A83" s="2" t="s">
        <v>867</v>
      </c>
      <c r="B83" s="2">
        <v>11</v>
      </c>
      <c r="C83" s="2">
        <v>3</v>
      </c>
      <c r="D83" s="2">
        <v>2</v>
      </c>
      <c r="E83" s="2">
        <v>12</v>
      </c>
      <c r="F83" s="2">
        <v>3</v>
      </c>
      <c r="G83" s="2">
        <v>16</v>
      </c>
      <c r="H83" s="3">
        <f t="shared" si="0"/>
        <v>7.833333333333333</v>
      </c>
      <c r="I83" s="2">
        <v>16</v>
      </c>
      <c r="J83" s="2">
        <v>9</v>
      </c>
      <c r="K83" s="2">
        <v>5</v>
      </c>
      <c r="L83" s="2">
        <v>12</v>
      </c>
      <c r="M83" s="2">
        <v>7</v>
      </c>
      <c r="N83" s="2">
        <v>10</v>
      </c>
      <c r="O83" s="3">
        <f t="shared" si="1"/>
        <v>9.8333333333333339</v>
      </c>
      <c r="P83" s="2">
        <v>7</v>
      </c>
      <c r="Q83" s="2">
        <v>9</v>
      </c>
      <c r="R83" s="2">
        <v>3</v>
      </c>
      <c r="S83" s="2">
        <v>8</v>
      </c>
      <c r="T83" s="2">
        <v>5</v>
      </c>
      <c r="U83" s="2">
        <v>8</v>
      </c>
      <c r="V83" s="3">
        <f t="shared" si="2"/>
        <v>6.666666666666667</v>
      </c>
      <c r="W83" s="2">
        <v>2</v>
      </c>
      <c r="X83" s="2">
        <v>4</v>
      </c>
      <c r="Y83" s="2">
        <v>0</v>
      </c>
      <c r="Z83" s="2">
        <v>1</v>
      </c>
      <c r="AA83" s="2">
        <v>3</v>
      </c>
      <c r="AB83" s="2">
        <v>2</v>
      </c>
      <c r="AC83" s="3">
        <f t="shared" si="3"/>
        <v>2</v>
      </c>
      <c r="AD83" s="2">
        <v>3</v>
      </c>
      <c r="AE83" s="2">
        <v>1</v>
      </c>
      <c r="AF83" s="2">
        <v>4</v>
      </c>
      <c r="AG83" s="2">
        <v>5</v>
      </c>
      <c r="AH83" s="2">
        <v>0</v>
      </c>
      <c r="AI83" s="2">
        <v>5</v>
      </c>
      <c r="AJ83" s="3">
        <f t="shared" si="4"/>
        <v>3</v>
      </c>
      <c r="AK83" s="2">
        <v>3</v>
      </c>
      <c r="AL83" s="2">
        <v>15</v>
      </c>
      <c r="AM83" s="2">
        <v>21</v>
      </c>
      <c r="AN83" s="2">
        <v>4</v>
      </c>
      <c r="AO83" s="2">
        <v>3</v>
      </c>
      <c r="AP83" s="2">
        <v>5</v>
      </c>
      <c r="AQ83" s="3">
        <f t="shared" si="5"/>
        <v>8.5</v>
      </c>
      <c r="AR83" s="2" t="s">
        <v>868</v>
      </c>
    </row>
    <row r="84" spans="1:44" ht="15.75" customHeight="1" x14ac:dyDescent="0.2">
      <c r="A84" s="2" t="s">
        <v>869</v>
      </c>
      <c r="B84" s="2">
        <v>10</v>
      </c>
      <c r="C84" s="2">
        <v>16</v>
      </c>
      <c r="D84" s="2">
        <v>7</v>
      </c>
      <c r="E84" s="2">
        <v>14</v>
      </c>
      <c r="F84" s="2">
        <v>10</v>
      </c>
      <c r="G84" s="2">
        <v>9</v>
      </c>
      <c r="H84" s="3">
        <f t="shared" si="0"/>
        <v>11</v>
      </c>
      <c r="I84" s="2">
        <v>22</v>
      </c>
      <c r="J84" s="2">
        <v>21</v>
      </c>
      <c r="K84" s="2">
        <v>41</v>
      </c>
      <c r="L84" s="2">
        <v>27</v>
      </c>
      <c r="M84" s="2">
        <v>20</v>
      </c>
      <c r="N84" s="2">
        <v>26</v>
      </c>
      <c r="O84" s="3">
        <f t="shared" si="1"/>
        <v>26.166666666666668</v>
      </c>
      <c r="P84" s="2">
        <v>32</v>
      </c>
      <c r="Q84" s="2">
        <v>14</v>
      </c>
      <c r="R84" s="2">
        <v>12</v>
      </c>
      <c r="S84" s="2">
        <v>19</v>
      </c>
      <c r="T84" s="2">
        <v>21</v>
      </c>
      <c r="U84" s="2">
        <v>14</v>
      </c>
      <c r="V84" s="3">
        <f t="shared" si="2"/>
        <v>18.666666666666668</v>
      </c>
      <c r="W84" s="2">
        <v>1</v>
      </c>
      <c r="X84" s="2">
        <v>24</v>
      </c>
      <c r="Y84" s="2">
        <v>5</v>
      </c>
      <c r="Z84" s="2">
        <v>1</v>
      </c>
      <c r="AA84" s="2">
        <v>4</v>
      </c>
      <c r="AB84" s="2">
        <v>2</v>
      </c>
      <c r="AC84" s="3">
        <f t="shared" si="3"/>
        <v>6.166666666666667</v>
      </c>
      <c r="AD84" s="2">
        <v>9</v>
      </c>
      <c r="AE84" s="2">
        <v>5</v>
      </c>
      <c r="AF84" s="2">
        <v>4</v>
      </c>
      <c r="AG84" s="2">
        <v>4</v>
      </c>
      <c r="AH84" s="2">
        <v>3</v>
      </c>
      <c r="AI84" s="2">
        <v>4</v>
      </c>
      <c r="AJ84" s="3">
        <f t="shared" si="4"/>
        <v>4.833333333333333</v>
      </c>
      <c r="AK84" s="2">
        <v>1</v>
      </c>
      <c r="AL84" s="2">
        <v>1</v>
      </c>
      <c r="AM84" s="2">
        <v>0</v>
      </c>
      <c r="AN84" s="2">
        <v>2</v>
      </c>
      <c r="AO84" s="2">
        <v>7</v>
      </c>
      <c r="AP84" s="2">
        <v>1</v>
      </c>
      <c r="AQ84" s="3">
        <f t="shared" si="5"/>
        <v>2</v>
      </c>
      <c r="AR84" s="2" t="s">
        <v>870</v>
      </c>
    </row>
    <row r="85" spans="1:44" ht="15.75" customHeight="1" x14ac:dyDescent="0.2">
      <c r="A85" s="2" t="s">
        <v>871</v>
      </c>
      <c r="B85" s="2">
        <v>9</v>
      </c>
      <c r="C85" s="2">
        <v>44</v>
      </c>
      <c r="D85" s="2">
        <v>28</v>
      </c>
      <c r="E85" s="2">
        <v>6</v>
      </c>
      <c r="F85" s="2">
        <v>18</v>
      </c>
      <c r="G85" s="2">
        <v>61</v>
      </c>
      <c r="H85" s="3">
        <f t="shared" si="0"/>
        <v>27.666666666666668</v>
      </c>
      <c r="I85" s="2">
        <v>16</v>
      </c>
      <c r="J85" s="2">
        <v>15</v>
      </c>
      <c r="K85" s="2">
        <v>10</v>
      </c>
      <c r="L85" s="2">
        <v>5</v>
      </c>
      <c r="M85" s="2">
        <v>5</v>
      </c>
      <c r="N85" s="2">
        <v>10</v>
      </c>
      <c r="O85" s="3">
        <f t="shared" si="1"/>
        <v>10.166666666666666</v>
      </c>
      <c r="P85" s="2">
        <v>0</v>
      </c>
      <c r="Q85" s="2">
        <v>0</v>
      </c>
      <c r="R85" s="2">
        <v>0</v>
      </c>
      <c r="S85" s="2">
        <v>0</v>
      </c>
      <c r="T85" s="2">
        <v>1</v>
      </c>
      <c r="U85" s="2">
        <v>20</v>
      </c>
      <c r="V85" s="3">
        <f t="shared" si="2"/>
        <v>3.5</v>
      </c>
      <c r="W85" s="2">
        <v>0</v>
      </c>
      <c r="X85" s="2">
        <v>6</v>
      </c>
      <c r="Y85" s="2">
        <v>0</v>
      </c>
      <c r="Z85" s="2">
        <v>1</v>
      </c>
      <c r="AA85" s="2">
        <v>0</v>
      </c>
      <c r="AB85" s="2">
        <v>2</v>
      </c>
      <c r="AC85" s="3">
        <f t="shared" si="3"/>
        <v>1.5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3">
        <f t="shared" si="4"/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3">
        <f t="shared" si="5"/>
        <v>0</v>
      </c>
      <c r="AR85" s="2" t="s">
        <v>872</v>
      </c>
    </row>
    <row r="86" spans="1:44" ht="15.75" customHeight="1" x14ac:dyDescent="0.2">
      <c r="A86" s="2" t="s">
        <v>873</v>
      </c>
      <c r="B86" s="2">
        <v>9</v>
      </c>
      <c r="C86" s="2">
        <v>11</v>
      </c>
      <c r="D86" s="2">
        <v>8</v>
      </c>
      <c r="E86" s="2">
        <v>16</v>
      </c>
      <c r="F86" s="2">
        <v>8</v>
      </c>
      <c r="G86" s="2">
        <v>7</v>
      </c>
      <c r="H86" s="3">
        <f t="shared" si="0"/>
        <v>9.8333333333333339</v>
      </c>
      <c r="I86" s="2">
        <v>16</v>
      </c>
      <c r="J86" s="2">
        <v>18</v>
      </c>
      <c r="K86" s="2">
        <v>13</v>
      </c>
      <c r="L86" s="2">
        <v>8</v>
      </c>
      <c r="M86" s="2">
        <v>12</v>
      </c>
      <c r="N86" s="2">
        <v>7</v>
      </c>
      <c r="O86" s="3">
        <f t="shared" si="1"/>
        <v>12.333333333333334</v>
      </c>
      <c r="P86" s="2">
        <v>7</v>
      </c>
      <c r="Q86" s="2">
        <v>6</v>
      </c>
      <c r="R86" s="2">
        <v>1</v>
      </c>
      <c r="S86" s="2">
        <v>6</v>
      </c>
      <c r="T86" s="2">
        <v>16</v>
      </c>
      <c r="U86" s="2">
        <v>8</v>
      </c>
      <c r="V86" s="3">
        <f t="shared" si="2"/>
        <v>7.333333333333333</v>
      </c>
      <c r="W86" s="2">
        <v>2</v>
      </c>
      <c r="X86" s="2">
        <v>3</v>
      </c>
      <c r="Y86" s="2">
        <v>1</v>
      </c>
      <c r="Z86" s="2">
        <v>2</v>
      </c>
      <c r="AA86" s="2">
        <v>2</v>
      </c>
      <c r="AB86" s="2">
        <v>1</v>
      </c>
      <c r="AC86" s="3">
        <f t="shared" si="3"/>
        <v>1.8333333333333333</v>
      </c>
      <c r="AD86" s="2">
        <v>2</v>
      </c>
      <c r="AE86" s="2">
        <v>5</v>
      </c>
      <c r="AF86" s="2">
        <v>2</v>
      </c>
      <c r="AG86" s="2">
        <v>0</v>
      </c>
      <c r="AH86" s="2">
        <v>0</v>
      </c>
      <c r="AI86" s="2">
        <v>1</v>
      </c>
      <c r="AJ86" s="3">
        <f t="shared" si="4"/>
        <v>1.6666666666666667</v>
      </c>
      <c r="AK86" s="2">
        <v>1</v>
      </c>
      <c r="AL86" s="2">
        <v>10</v>
      </c>
      <c r="AM86" s="2">
        <v>26</v>
      </c>
      <c r="AN86" s="2">
        <v>3</v>
      </c>
      <c r="AO86" s="2">
        <v>31</v>
      </c>
      <c r="AP86" s="2">
        <v>4</v>
      </c>
      <c r="AQ86" s="3">
        <f t="shared" si="5"/>
        <v>12.5</v>
      </c>
      <c r="AR86" s="2" t="s">
        <v>874</v>
      </c>
    </row>
    <row r="87" spans="1:44" ht="15.75" customHeight="1" x14ac:dyDescent="0.2">
      <c r="A87" s="2" t="s">
        <v>875</v>
      </c>
      <c r="B87" s="2">
        <v>9</v>
      </c>
      <c r="C87" s="2">
        <v>14</v>
      </c>
      <c r="D87" s="2">
        <v>2</v>
      </c>
      <c r="E87" s="2">
        <v>2</v>
      </c>
      <c r="F87" s="2">
        <v>5</v>
      </c>
      <c r="G87" s="2">
        <v>6</v>
      </c>
      <c r="H87" s="3">
        <f t="shared" si="0"/>
        <v>6.333333333333333</v>
      </c>
      <c r="I87" s="2">
        <v>12</v>
      </c>
      <c r="J87" s="2">
        <v>11</v>
      </c>
      <c r="K87" s="2">
        <v>24</v>
      </c>
      <c r="L87" s="2">
        <v>13</v>
      </c>
      <c r="M87" s="2">
        <v>5</v>
      </c>
      <c r="N87" s="2">
        <v>14</v>
      </c>
      <c r="O87" s="3">
        <f t="shared" si="1"/>
        <v>13.166666666666666</v>
      </c>
      <c r="P87" s="2">
        <v>37</v>
      </c>
      <c r="Q87" s="2">
        <v>27</v>
      </c>
      <c r="R87" s="2">
        <v>6</v>
      </c>
      <c r="S87" s="2">
        <v>25</v>
      </c>
      <c r="T87" s="2">
        <v>19</v>
      </c>
      <c r="U87" s="2">
        <v>20</v>
      </c>
      <c r="V87" s="3">
        <f t="shared" si="2"/>
        <v>22.333333333333332</v>
      </c>
      <c r="W87" s="2">
        <v>0</v>
      </c>
      <c r="X87" s="2">
        <v>4</v>
      </c>
      <c r="Y87" s="2">
        <v>0</v>
      </c>
      <c r="Z87" s="2">
        <v>0</v>
      </c>
      <c r="AA87" s="2">
        <v>0</v>
      </c>
      <c r="AB87" s="2">
        <v>0</v>
      </c>
      <c r="AC87" s="3">
        <f t="shared" si="3"/>
        <v>0.66666666666666663</v>
      </c>
      <c r="AD87" s="2">
        <v>0</v>
      </c>
      <c r="AE87" s="2">
        <v>2</v>
      </c>
      <c r="AF87" s="2">
        <v>2</v>
      </c>
      <c r="AG87" s="2">
        <v>8</v>
      </c>
      <c r="AH87" s="2">
        <v>0</v>
      </c>
      <c r="AI87" s="2">
        <v>4</v>
      </c>
      <c r="AJ87" s="3">
        <f t="shared" si="4"/>
        <v>2.6666666666666665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3">
        <f t="shared" si="5"/>
        <v>0</v>
      </c>
      <c r="AR87" s="2" t="s">
        <v>876</v>
      </c>
    </row>
    <row r="88" spans="1:44" ht="15.75" customHeight="1" x14ac:dyDescent="0.2">
      <c r="A88" s="2" t="s">
        <v>877</v>
      </c>
      <c r="B88" s="2">
        <v>9</v>
      </c>
      <c r="C88" s="2">
        <v>0</v>
      </c>
      <c r="D88" s="2">
        <v>3</v>
      </c>
      <c r="E88" s="2">
        <v>2</v>
      </c>
      <c r="F88" s="2">
        <v>5</v>
      </c>
      <c r="G88" s="2">
        <v>1</v>
      </c>
      <c r="H88" s="3">
        <f t="shared" si="0"/>
        <v>3.3333333333333335</v>
      </c>
      <c r="I88" s="2">
        <v>10</v>
      </c>
      <c r="J88" s="2">
        <v>10</v>
      </c>
      <c r="K88" s="2">
        <v>6</v>
      </c>
      <c r="L88" s="2">
        <v>15</v>
      </c>
      <c r="M88" s="2">
        <v>3</v>
      </c>
      <c r="N88" s="2">
        <v>4</v>
      </c>
      <c r="O88" s="3">
        <f t="shared" si="1"/>
        <v>8</v>
      </c>
      <c r="P88" s="2">
        <v>6</v>
      </c>
      <c r="Q88" s="2">
        <v>3</v>
      </c>
      <c r="R88" s="2">
        <v>0</v>
      </c>
      <c r="S88" s="2">
        <v>6</v>
      </c>
      <c r="T88" s="2">
        <v>11</v>
      </c>
      <c r="U88" s="2">
        <v>5</v>
      </c>
      <c r="V88" s="3">
        <f t="shared" si="2"/>
        <v>5.166666666666667</v>
      </c>
      <c r="W88" s="2">
        <v>3</v>
      </c>
      <c r="X88" s="2">
        <v>0</v>
      </c>
      <c r="Y88" s="2">
        <v>1</v>
      </c>
      <c r="Z88" s="2">
        <v>0</v>
      </c>
      <c r="AA88" s="2">
        <v>0</v>
      </c>
      <c r="AB88" s="2">
        <v>1</v>
      </c>
      <c r="AC88" s="3">
        <f t="shared" si="3"/>
        <v>0.83333333333333337</v>
      </c>
      <c r="AD88" s="2">
        <v>0</v>
      </c>
      <c r="AE88" s="2">
        <v>1</v>
      </c>
      <c r="AF88" s="2">
        <v>1</v>
      </c>
      <c r="AG88" s="2">
        <v>0</v>
      </c>
      <c r="AH88" s="2">
        <v>0</v>
      </c>
      <c r="AI88" s="2">
        <v>1</v>
      </c>
      <c r="AJ88" s="3">
        <f t="shared" si="4"/>
        <v>0.5</v>
      </c>
      <c r="AK88" s="2">
        <v>0</v>
      </c>
      <c r="AL88" s="2">
        <v>2</v>
      </c>
      <c r="AM88" s="2">
        <v>3</v>
      </c>
      <c r="AN88" s="2">
        <v>3</v>
      </c>
      <c r="AO88" s="2">
        <v>2</v>
      </c>
      <c r="AP88" s="2">
        <v>1</v>
      </c>
      <c r="AQ88" s="3">
        <f t="shared" si="5"/>
        <v>1.8333333333333333</v>
      </c>
      <c r="AR88" s="2" t="s">
        <v>878</v>
      </c>
    </row>
    <row r="89" spans="1:44" ht="15.75" customHeight="1" x14ac:dyDescent="0.2">
      <c r="A89" s="2" t="s">
        <v>879</v>
      </c>
      <c r="B89" s="2">
        <v>8</v>
      </c>
      <c r="C89" s="2">
        <v>10</v>
      </c>
      <c r="D89" s="2">
        <v>45</v>
      </c>
      <c r="E89" s="2">
        <v>9</v>
      </c>
      <c r="F89" s="2">
        <v>54</v>
      </c>
      <c r="G89" s="2">
        <v>30</v>
      </c>
      <c r="H89" s="3">
        <f t="shared" si="0"/>
        <v>26</v>
      </c>
      <c r="I89" s="2">
        <v>213</v>
      </c>
      <c r="J89" s="2">
        <v>124</v>
      </c>
      <c r="K89" s="2">
        <v>302</v>
      </c>
      <c r="L89" s="2">
        <v>151</v>
      </c>
      <c r="M89" s="2">
        <v>234</v>
      </c>
      <c r="N89" s="2">
        <v>135</v>
      </c>
      <c r="O89" s="3">
        <f t="shared" si="1"/>
        <v>193.16666666666666</v>
      </c>
      <c r="P89" s="2">
        <v>316</v>
      </c>
      <c r="Q89" s="2">
        <v>86</v>
      </c>
      <c r="R89" s="2">
        <v>11</v>
      </c>
      <c r="S89" s="2">
        <v>108</v>
      </c>
      <c r="T89" s="2">
        <v>37</v>
      </c>
      <c r="U89" s="2">
        <v>38</v>
      </c>
      <c r="V89" s="3">
        <f t="shared" si="2"/>
        <v>99.333333333333329</v>
      </c>
      <c r="W89" s="2">
        <v>34</v>
      </c>
      <c r="X89" s="2">
        <v>124</v>
      </c>
      <c r="Y89" s="2">
        <v>71</v>
      </c>
      <c r="Z89" s="2">
        <v>34</v>
      </c>
      <c r="AA89" s="2">
        <v>124</v>
      </c>
      <c r="AB89" s="2">
        <v>159</v>
      </c>
      <c r="AC89" s="3">
        <f t="shared" si="3"/>
        <v>91</v>
      </c>
      <c r="AD89" s="2">
        <v>456</v>
      </c>
      <c r="AE89" s="2">
        <v>320</v>
      </c>
      <c r="AF89" s="2">
        <v>505</v>
      </c>
      <c r="AG89" s="2">
        <v>382</v>
      </c>
      <c r="AH89" s="2">
        <v>402</v>
      </c>
      <c r="AI89" s="2">
        <v>293</v>
      </c>
      <c r="AJ89" s="3">
        <f t="shared" si="4"/>
        <v>393</v>
      </c>
      <c r="AK89" s="2">
        <v>1519</v>
      </c>
      <c r="AL89" s="2">
        <v>1292</v>
      </c>
      <c r="AM89" s="2">
        <v>1630</v>
      </c>
      <c r="AN89" s="2">
        <v>1579</v>
      </c>
      <c r="AO89" s="2">
        <v>1038</v>
      </c>
      <c r="AP89" s="2">
        <v>911</v>
      </c>
      <c r="AQ89" s="3">
        <f t="shared" si="5"/>
        <v>1328.1666666666667</v>
      </c>
      <c r="AR89" s="2" t="s">
        <v>880</v>
      </c>
    </row>
    <row r="90" spans="1:44" ht="15.75" customHeight="1" x14ac:dyDescent="0.2">
      <c r="A90" s="2" t="s">
        <v>881</v>
      </c>
      <c r="B90" s="2">
        <v>8</v>
      </c>
      <c r="C90" s="2">
        <v>2</v>
      </c>
      <c r="D90" s="2">
        <v>5</v>
      </c>
      <c r="E90" s="2">
        <v>0</v>
      </c>
      <c r="F90" s="2">
        <v>2</v>
      </c>
      <c r="G90" s="2">
        <v>2</v>
      </c>
      <c r="H90" s="3">
        <f t="shared" si="0"/>
        <v>3.1666666666666665</v>
      </c>
      <c r="I90" s="2">
        <v>6</v>
      </c>
      <c r="J90" s="2">
        <v>8</v>
      </c>
      <c r="K90" s="2">
        <v>8</v>
      </c>
      <c r="L90" s="2">
        <v>7</v>
      </c>
      <c r="M90" s="2">
        <v>4</v>
      </c>
      <c r="N90" s="2">
        <v>5</v>
      </c>
      <c r="O90" s="3">
        <f t="shared" si="1"/>
        <v>6.333333333333333</v>
      </c>
      <c r="P90" s="2">
        <v>1</v>
      </c>
      <c r="Q90" s="2">
        <v>13</v>
      </c>
      <c r="R90" s="2">
        <v>0</v>
      </c>
      <c r="S90" s="2">
        <v>8</v>
      </c>
      <c r="T90" s="2">
        <v>5</v>
      </c>
      <c r="U90" s="2">
        <v>6</v>
      </c>
      <c r="V90" s="3">
        <f t="shared" si="2"/>
        <v>5.5</v>
      </c>
      <c r="W90" s="2">
        <v>0</v>
      </c>
      <c r="X90" s="2">
        <v>0</v>
      </c>
      <c r="Y90" s="2">
        <v>1</v>
      </c>
      <c r="Z90" s="2">
        <v>0</v>
      </c>
      <c r="AA90" s="2">
        <v>3</v>
      </c>
      <c r="AB90" s="2">
        <v>0</v>
      </c>
      <c r="AC90" s="3">
        <f t="shared" si="3"/>
        <v>0.66666666666666663</v>
      </c>
      <c r="AD90" s="2">
        <v>2</v>
      </c>
      <c r="AE90" s="2">
        <v>2</v>
      </c>
      <c r="AF90" s="2">
        <v>1</v>
      </c>
      <c r="AG90" s="2">
        <v>1</v>
      </c>
      <c r="AH90" s="2">
        <v>0</v>
      </c>
      <c r="AI90" s="2">
        <v>3</v>
      </c>
      <c r="AJ90" s="3">
        <f t="shared" si="4"/>
        <v>1.5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3">
        <f t="shared" si="5"/>
        <v>0</v>
      </c>
      <c r="AR90" s="2" t="s">
        <v>882</v>
      </c>
    </row>
    <row r="91" spans="1:44" ht="15.75" customHeight="1" x14ac:dyDescent="0.2">
      <c r="A91" s="2" t="s">
        <v>883</v>
      </c>
      <c r="B91" s="2">
        <v>6</v>
      </c>
      <c r="C91" s="2">
        <v>26</v>
      </c>
      <c r="D91" s="2">
        <v>14</v>
      </c>
      <c r="E91" s="2">
        <v>9</v>
      </c>
      <c r="F91" s="2">
        <v>12</v>
      </c>
      <c r="G91" s="2">
        <v>15</v>
      </c>
      <c r="H91" s="3">
        <f t="shared" si="0"/>
        <v>13.666666666666666</v>
      </c>
      <c r="I91" s="2">
        <v>13</v>
      </c>
      <c r="J91" s="2">
        <v>11</v>
      </c>
      <c r="K91" s="2">
        <v>55</v>
      </c>
      <c r="L91" s="2">
        <v>35</v>
      </c>
      <c r="M91" s="2">
        <v>16</v>
      </c>
      <c r="N91" s="2">
        <v>10</v>
      </c>
      <c r="O91" s="3">
        <f t="shared" si="1"/>
        <v>23.333333333333332</v>
      </c>
      <c r="P91" s="2">
        <v>199</v>
      </c>
      <c r="Q91" s="2">
        <v>119</v>
      </c>
      <c r="R91" s="2">
        <v>2</v>
      </c>
      <c r="S91" s="2">
        <v>43</v>
      </c>
      <c r="T91" s="2">
        <v>40</v>
      </c>
      <c r="U91" s="2">
        <v>135</v>
      </c>
      <c r="V91" s="3">
        <f t="shared" si="2"/>
        <v>89.666666666666671</v>
      </c>
      <c r="W91" s="2">
        <v>1</v>
      </c>
      <c r="X91" s="2">
        <v>0</v>
      </c>
      <c r="Y91" s="2">
        <v>1</v>
      </c>
      <c r="Z91" s="2">
        <v>3</v>
      </c>
      <c r="AA91" s="2">
        <v>4</v>
      </c>
      <c r="AB91" s="2">
        <v>3</v>
      </c>
      <c r="AC91" s="3">
        <f t="shared" si="3"/>
        <v>2</v>
      </c>
      <c r="AD91" s="2">
        <v>1</v>
      </c>
      <c r="AE91" s="2">
        <v>4</v>
      </c>
      <c r="AF91" s="2">
        <v>39</v>
      </c>
      <c r="AG91" s="2">
        <v>24</v>
      </c>
      <c r="AH91" s="2">
        <v>4</v>
      </c>
      <c r="AI91" s="2">
        <v>5</v>
      </c>
      <c r="AJ91" s="3">
        <f t="shared" si="4"/>
        <v>12.833333333333334</v>
      </c>
      <c r="AK91" s="2">
        <v>0</v>
      </c>
      <c r="AL91" s="2">
        <v>1</v>
      </c>
      <c r="AM91" s="2">
        <v>0</v>
      </c>
      <c r="AN91" s="2">
        <v>0</v>
      </c>
      <c r="AO91" s="2">
        <v>0</v>
      </c>
      <c r="AP91" s="2">
        <v>0</v>
      </c>
      <c r="AQ91" s="3">
        <f t="shared" si="5"/>
        <v>0.16666666666666666</v>
      </c>
      <c r="AR91" s="2" t="s">
        <v>884</v>
      </c>
    </row>
    <row r="92" spans="1:44" ht="15.75" customHeight="1" x14ac:dyDescent="0.2">
      <c r="A92" s="2" t="s">
        <v>885</v>
      </c>
      <c r="B92" s="2">
        <v>6</v>
      </c>
      <c r="C92" s="2">
        <v>8</v>
      </c>
      <c r="D92" s="2">
        <v>13</v>
      </c>
      <c r="E92" s="2">
        <v>4</v>
      </c>
      <c r="F92" s="2">
        <v>3</v>
      </c>
      <c r="G92" s="2">
        <v>9</v>
      </c>
      <c r="H92" s="3">
        <f t="shared" si="0"/>
        <v>7.166666666666667</v>
      </c>
      <c r="I92" s="2">
        <v>3</v>
      </c>
      <c r="J92" s="2">
        <v>2</v>
      </c>
      <c r="K92" s="2">
        <v>18</v>
      </c>
      <c r="L92" s="2">
        <v>9</v>
      </c>
      <c r="M92" s="2">
        <v>4</v>
      </c>
      <c r="N92" s="2">
        <v>6</v>
      </c>
      <c r="O92" s="3">
        <f t="shared" si="1"/>
        <v>7</v>
      </c>
      <c r="P92" s="2">
        <v>2</v>
      </c>
      <c r="Q92" s="2">
        <v>2</v>
      </c>
      <c r="R92" s="2">
        <v>2</v>
      </c>
      <c r="S92" s="2">
        <v>5</v>
      </c>
      <c r="T92" s="2">
        <v>2</v>
      </c>
      <c r="U92" s="2">
        <v>2</v>
      </c>
      <c r="V92" s="3">
        <f t="shared" si="2"/>
        <v>2.5</v>
      </c>
      <c r="W92" s="2">
        <v>0</v>
      </c>
      <c r="X92" s="2">
        <v>19</v>
      </c>
      <c r="Y92" s="2">
        <v>1</v>
      </c>
      <c r="Z92" s="2">
        <v>0</v>
      </c>
      <c r="AA92" s="2">
        <v>0</v>
      </c>
      <c r="AB92" s="2">
        <v>7</v>
      </c>
      <c r="AC92" s="3">
        <f t="shared" si="3"/>
        <v>4.5</v>
      </c>
      <c r="AD92" s="2">
        <v>1</v>
      </c>
      <c r="AE92" s="2">
        <v>1</v>
      </c>
      <c r="AF92" s="2">
        <v>2</v>
      </c>
      <c r="AG92" s="2">
        <v>3</v>
      </c>
      <c r="AH92" s="2">
        <v>1</v>
      </c>
      <c r="AI92" s="2">
        <v>2</v>
      </c>
      <c r="AJ92" s="3">
        <f t="shared" si="4"/>
        <v>1.6666666666666667</v>
      </c>
      <c r="AK92" s="2">
        <v>29</v>
      </c>
      <c r="AL92" s="2">
        <v>45</v>
      </c>
      <c r="AM92" s="2">
        <v>53</v>
      </c>
      <c r="AN92" s="2">
        <v>42</v>
      </c>
      <c r="AO92" s="2">
        <v>58</v>
      </c>
      <c r="AP92" s="2">
        <v>28</v>
      </c>
      <c r="AQ92" s="3">
        <f t="shared" si="5"/>
        <v>42.5</v>
      </c>
      <c r="AR92" s="2" t="s">
        <v>886</v>
      </c>
    </row>
    <row r="93" spans="1:44" ht="15.75" customHeight="1" x14ac:dyDescent="0.2">
      <c r="A93" s="2" t="s">
        <v>887</v>
      </c>
      <c r="B93" s="2">
        <v>6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3">
        <f t="shared" si="0"/>
        <v>1</v>
      </c>
      <c r="I93" s="2">
        <v>0</v>
      </c>
      <c r="J93" s="2">
        <v>0</v>
      </c>
      <c r="K93" s="2">
        <v>0</v>
      </c>
      <c r="L93" s="2">
        <v>0</v>
      </c>
      <c r="M93" s="2">
        <v>18</v>
      </c>
      <c r="N93" s="2">
        <v>0</v>
      </c>
      <c r="O93" s="3">
        <f t="shared" si="1"/>
        <v>3</v>
      </c>
      <c r="P93" s="2">
        <v>0</v>
      </c>
      <c r="Q93" s="2">
        <v>0</v>
      </c>
      <c r="R93" s="2">
        <v>32</v>
      </c>
      <c r="S93" s="2">
        <v>0</v>
      </c>
      <c r="T93" s="2">
        <v>9</v>
      </c>
      <c r="U93" s="2">
        <v>0</v>
      </c>
      <c r="V93" s="3">
        <f t="shared" si="2"/>
        <v>6.833333333333333</v>
      </c>
      <c r="W93" s="2">
        <v>9</v>
      </c>
      <c r="X93" s="2">
        <v>33</v>
      </c>
      <c r="Y93" s="2">
        <v>5</v>
      </c>
      <c r="Z93" s="2">
        <v>4</v>
      </c>
      <c r="AA93" s="2">
        <v>9</v>
      </c>
      <c r="AB93" s="2">
        <v>10</v>
      </c>
      <c r="AC93" s="3">
        <f t="shared" si="3"/>
        <v>11.666666666666666</v>
      </c>
      <c r="AD93" s="2">
        <v>5</v>
      </c>
      <c r="AE93" s="2">
        <v>13</v>
      </c>
      <c r="AF93" s="2">
        <v>2</v>
      </c>
      <c r="AG93" s="2">
        <v>6</v>
      </c>
      <c r="AH93" s="2">
        <v>14</v>
      </c>
      <c r="AI93" s="2">
        <v>9</v>
      </c>
      <c r="AJ93" s="3">
        <f t="shared" si="4"/>
        <v>8.1666666666666661</v>
      </c>
      <c r="AK93" s="2">
        <v>1</v>
      </c>
      <c r="AL93" s="2">
        <v>3</v>
      </c>
      <c r="AM93" s="2">
        <v>1</v>
      </c>
      <c r="AN93" s="2">
        <v>1</v>
      </c>
      <c r="AO93" s="2">
        <v>6</v>
      </c>
      <c r="AP93" s="2">
        <v>1</v>
      </c>
      <c r="AQ93" s="3">
        <f t="shared" si="5"/>
        <v>2.1666666666666665</v>
      </c>
      <c r="AR93" s="2" t="s">
        <v>888</v>
      </c>
    </row>
    <row r="94" spans="1:44" ht="15.75" customHeight="1" x14ac:dyDescent="0.2">
      <c r="A94" s="2" t="s">
        <v>480</v>
      </c>
      <c r="B94" s="2">
        <v>6</v>
      </c>
      <c r="C94" s="2">
        <v>1</v>
      </c>
      <c r="D94" s="2">
        <v>0</v>
      </c>
      <c r="E94" s="2">
        <v>21</v>
      </c>
      <c r="F94" s="2">
        <v>14</v>
      </c>
      <c r="G94" s="2">
        <v>1</v>
      </c>
      <c r="H94" s="3">
        <f t="shared" si="0"/>
        <v>7.166666666666667</v>
      </c>
      <c r="I94" s="2">
        <v>7</v>
      </c>
      <c r="J94" s="2">
        <v>6</v>
      </c>
      <c r="K94" s="2">
        <v>10</v>
      </c>
      <c r="L94" s="2">
        <v>7</v>
      </c>
      <c r="M94" s="2">
        <v>8</v>
      </c>
      <c r="N94" s="2">
        <v>4</v>
      </c>
      <c r="O94" s="3">
        <f t="shared" si="1"/>
        <v>7</v>
      </c>
      <c r="P94" s="2">
        <v>8</v>
      </c>
      <c r="Q94" s="2">
        <v>7</v>
      </c>
      <c r="R94" s="2">
        <v>2</v>
      </c>
      <c r="S94" s="2">
        <v>2</v>
      </c>
      <c r="T94" s="2">
        <v>14</v>
      </c>
      <c r="U94" s="2">
        <v>6</v>
      </c>
      <c r="V94" s="3">
        <f t="shared" si="2"/>
        <v>6.5</v>
      </c>
      <c r="W94" s="2">
        <v>2</v>
      </c>
      <c r="X94" s="2">
        <v>0</v>
      </c>
      <c r="Y94" s="2">
        <v>1</v>
      </c>
      <c r="Z94" s="2">
        <v>0</v>
      </c>
      <c r="AA94" s="2">
        <v>3</v>
      </c>
      <c r="AB94" s="2">
        <v>0</v>
      </c>
      <c r="AC94" s="3">
        <f t="shared" si="3"/>
        <v>1</v>
      </c>
      <c r="AD94" s="2">
        <v>0</v>
      </c>
      <c r="AE94" s="2">
        <v>0</v>
      </c>
      <c r="AF94" s="2">
        <v>1</v>
      </c>
      <c r="AG94" s="2">
        <v>0</v>
      </c>
      <c r="AH94" s="2">
        <v>0</v>
      </c>
      <c r="AI94" s="2">
        <v>4</v>
      </c>
      <c r="AJ94" s="3">
        <f t="shared" si="4"/>
        <v>0.83333333333333337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3">
        <f t="shared" si="5"/>
        <v>0</v>
      </c>
      <c r="AR94" s="2" t="s">
        <v>889</v>
      </c>
    </row>
    <row r="95" spans="1:44" ht="15.75" customHeight="1" x14ac:dyDescent="0.2">
      <c r="A95" s="2" t="s">
        <v>321</v>
      </c>
      <c r="B95" s="2">
        <v>5</v>
      </c>
      <c r="C95" s="2">
        <v>1128</v>
      </c>
      <c r="D95" s="2">
        <v>36</v>
      </c>
      <c r="E95" s="2">
        <v>6</v>
      </c>
      <c r="F95" s="2">
        <v>9</v>
      </c>
      <c r="G95" s="2">
        <v>61</v>
      </c>
      <c r="H95" s="3">
        <f t="shared" si="0"/>
        <v>207.5</v>
      </c>
      <c r="I95" s="2">
        <v>884</v>
      </c>
      <c r="J95" s="2">
        <v>7</v>
      </c>
      <c r="K95" s="2">
        <v>7</v>
      </c>
      <c r="L95" s="2">
        <v>7</v>
      </c>
      <c r="M95" s="2">
        <v>3</v>
      </c>
      <c r="N95" s="2">
        <v>2</v>
      </c>
      <c r="O95" s="3">
        <f t="shared" si="1"/>
        <v>151.66666666666666</v>
      </c>
      <c r="P95" s="2">
        <v>242</v>
      </c>
      <c r="Q95" s="2">
        <v>201</v>
      </c>
      <c r="R95" s="2">
        <v>176</v>
      </c>
      <c r="S95" s="2">
        <v>226</v>
      </c>
      <c r="T95" s="2">
        <v>205</v>
      </c>
      <c r="U95" s="2">
        <v>1218</v>
      </c>
      <c r="V95" s="3">
        <f t="shared" si="2"/>
        <v>378</v>
      </c>
      <c r="W95" s="2">
        <v>538</v>
      </c>
      <c r="X95" s="2">
        <v>1786</v>
      </c>
      <c r="Y95" s="2">
        <v>236</v>
      </c>
      <c r="Z95" s="2">
        <v>278</v>
      </c>
      <c r="AA95" s="2">
        <v>2</v>
      </c>
      <c r="AB95" s="2">
        <v>5</v>
      </c>
      <c r="AC95" s="3">
        <f t="shared" si="3"/>
        <v>474.16666666666669</v>
      </c>
      <c r="AD95" s="2">
        <v>58</v>
      </c>
      <c r="AE95" s="2">
        <v>0</v>
      </c>
      <c r="AF95" s="2">
        <v>1</v>
      </c>
      <c r="AG95" s="2">
        <v>2</v>
      </c>
      <c r="AH95" s="2">
        <v>0</v>
      </c>
      <c r="AI95" s="2">
        <v>2</v>
      </c>
      <c r="AJ95" s="3">
        <f t="shared" si="4"/>
        <v>10.5</v>
      </c>
      <c r="AK95" s="2">
        <v>3041</v>
      </c>
      <c r="AL95" s="2">
        <v>2890</v>
      </c>
      <c r="AM95" s="2">
        <v>2241</v>
      </c>
      <c r="AN95" s="2">
        <v>1025</v>
      </c>
      <c r="AO95" s="2">
        <v>944</v>
      </c>
      <c r="AP95" s="2">
        <v>2433</v>
      </c>
      <c r="AQ95" s="3">
        <f t="shared" si="5"/>
        <v>2095.6666666666665</v>
      </c>
      <c r="AR95" s="2" t="s">
        <v>890</v>
      </c>
    </row>
    <row r="96" spans="1:44" ht="15.75" customHeight="1" x14ac:dyDescent="0.2">
      <c r="A96" s="2" t="s">
        <v>891</v>
      </c>
      <c r="B96" s="2">
        <v>5</v>
      </c>
      <c r="C96" s="2">
        <v>0</v>
      </c>
      <c r="D96" s="2">
        <v>13</v>
      </c>
      <c r="E96" s="2">
        <v>1</v>
      </c>
      <c r="F96" s="2">
        <v>0</v>
      </c>
      <c r="G96" s="2">
        <v>0</v>
      </c>
      <c r="H96" s="3">
        <f t="shared" si="0"/>
        <v>3.1666666666666665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3">
        <f t="shared" si="1"/>
        <v>0</v>
      </c>
      <c r="P96" s="2">
        <v>0</v>
      </c>
      <c r="Q96" s="2">
        <v>0</v>
      </c>
      <c r="R96" s="2">
        <v>33</v>
      </c>
      <c r="S96" s="2">
        <v>0</v>
      </c>
      <c r="T96" s="2">
        <v>1</v>
      </c>
      <c r="U96" s="2">
        <v>0</v>
      </c>
      <c r="V96" s="3">
        <f t="shared" si="2"/>
        <v>5.666666666666667</v>
      </c>
      <c r="W96" s="2">
        <v>3</v>
      </c>
      <c r="X96" s="2">
        <v>10</v>
      </c>
      <c r="Y96" s="2">
        <v>4</v>
      </c>
      <c r="Z96" s="2">
        <v>2</v>
      </c>
      <c r="AA96" s="2">
        <v>0</v>
      </c>
      <c r="AB96" s="2">
        <v>2</v>
      </c>
      <c r="AC96" s="3">
        <f t="shared" si="3"/>
        <v>3.5</v>
      </c>
      <c r="AD96" s="2">
        <v>2</v>
      </c>
      <c r="AE96" s="2">
        <v>4</v>
      </c>
      <c r="AF96" s="2">
        <v>3</v>
      </c>
      <c r="AG96" s="2">
        <v>4</v>
      </c>
      <c r="AH96" s="2">
        <v>2</v>
      </c>
      <c r="AI96" s="2">
        <v>3</v>
      </c>
      <c r="AJ96" s="3">
        <f t="shared" si="4"/>
        <v>3</v>
      </c>
      <c r="AK96" s="2">
        <v>7</v>
      </c>
      <c r="AL96" s="2">
        <v>11</v>
      </c>
      <c r="AM96" s="2">
        <v>6</v>
      </c>
      <c r="AN96" s="2">
        <v>2</v>
      </c>
      <c r="AO96" s="2">
        <v>16</v>
      </c>
      <c r="AP96" s="2">
        <v>17</v>
      </c>
      <c r="AQ96" s="3">
        <f t="shared" si="5"/>
        <v>9.8333333333333339</v>
      </c>
      <c r="AR96" s="2" t="s">
        <v>892</v>
      </c>
    </row>
    <row r="97" spans="1:44" ht="15.75" customHeight="1" x14ac:dyDescent="0.2">
      <c r="A97" s="2" t="s">
        <v>893</v>
      </c>
      <c r="B97" s="2">
        <v>4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3">
        <f t="shared" si="0"/>
        <v>0.66666666666666663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3">
        <f t="shared" si="1"/>
        <v>0</v>
      </c>
      <c r="P97" s="2">
        <v>0</v>
      </c>
      <c r="Q97" s="2">
        <v>0</v>
      </c>
      <c r="R97" s="2">
        <v>0</v>
      </c>
      <c r="S97" s="2">
        <v>0</v>
      </c>
      <c r="T97" s="2">
        <v>3</v>
      </c>
      <c r="U97" s="2">
        <v>1</v>
      </c>
      <c r="V97" s="3">
        <f t="shared" si="2"/>
        <v>0.66666666666666663</v>
      </c>
      <c r="W97" s="2">
        <v>1</v>
      </c>
      <c r="X97" s="2">
        <v>2</v>
      </c>
      <c r="Y97" s="2">
        <v>0</v>
      </c>
      <c r="Z97" s="2">
        <v>0</v>
      </c>
      <c r="AA97" s="2">
        <v>1</v>
      </c>
      <c r="AB97" s="2">
        <v>1</v>
      </c>
      <c r="AC97" s="3">
        <f t="shared" si="3"/>
        <v>0.83333333333333337</v>
      </c>
      <c r="AD97" s="2">
        <v>1</v>
      </c>
      <c r="AE97" s="2">
        <v>0</v>
      </c>
      <c r="AF97" s="2">
        <v>1</v>
      </c>
      <c r="AG97" s="2">
        <v>0</v>
      </c>
      <c r="AH97" s="2">
        <v>1</v>
      </c>
      <c r="AI97" s="2">
        <v>1</v>
      </c>
      <c r="AJ97" s="3">
        <f t="shared" si="4"/>
        <v>0.66666666666666663</v>
      </c>
      <c r="AK97" s="2">
        <v>111</v>
      </c>
      <c r="AL97" s="2">
        <v>908</v>
      </c>
      <c r="AM97" s="2">
        <v>207</v>
      </c>
      <c r="AN97" s="2">
        <v>227</v>
      </c>
      <c r="AO97" s="2">
        <v>977</v>
      </c>
      <c r="AP97" s="2">
        <v>884</v>
      </c>
      <c r="AQ97" s="3">
        <f t="shared" si="5"/>
        <v>552.33333333333337</v>
      </c>
      <c r="AR97" s="2" t="s">
        <v>894</v>
      </c>
    </row>
    <row r="98" spans="1:44" ht="15.75" customHeight="1" x14ac:dyDescent="0.2">
      <c r="A98" s="2" t="s">
        <v>895</v>
      </c>
      <c r="B98" s="2">
        <v>4</v>
      </c>
      <c r="C98" s="2">
        <v>15</v>
      </c>
      <c r="D98" s="2">
        <v>4</v>
      </c>
      <c r="E98" s="2">
        <v>0</v>
      </c>
      <c r="F98" s="2">
        <v>15</v>
      </c>
      <c r="G98" s="2">
        <v>20</v>
      </c>
      <c r="H98" s="3">
        <f t="shared" si="0"/>
        <v>9.6666666666666661</v>
      </c>
      <c r="I98" s="2">
        <v>51</v>
      </c>
      <c r="J98" s="2">
        <v>26</v>
      </c>
      <c r="K98" s="2">
        <v>91</v>
      </c>
      <c r="L98" s="2">
        <v>59</v>
      </c>
      <c r="M98" s="2">
        <v>31</v>
      </c>
      <c r="N98" s="2">
        <v>73</v>
      </c>
      <c r="O98" s="3">
        <f t="shared" si="1"/>
        <v>55.166666666666664</v>
      </c>
      <c r="P98" s="2">
        <v>76</v>
      </c>
      <c r="Q98" s="2">
        <v>58</v>
      </c>
      <c r="R98" s="2">
        <v>6</v>
      </c>
      <c r="S98" s="2">
        <v>31</v>
      </c>
      <c r="T98" s="2">
        <v>20</v>
      </c>
      <c r="U98" s="2">
        <v>45</v>
      </c>
      <c r="V98" s="3">
        <f t="shared" si="2"/>
        <v>39.333333333333336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3">
        <f t="shared" si="3"/>
        <v>0</v>
      </c>
      <c r="AD98" s="2">
        <v>3</v>
      </c>
      <c r="AE98" s="2">
        <v>0</v>
      </c>
      <c r="AF98" s="2">
        <v>15</v>
      </c>
      <c r="AG98" s="2">
        <v>19</v>
      </c>
      <c r="AH98" s="2">
        <v>0</v>
      </c>
      <c r="AI98" s="2">
        <v>11</v>
      </c>
      <c r="AJ98" s="3">
        <f t="shared" si="4"/>
        <v>8</v>
      </c>
      <c r="AK98" s="2">
        <v>0</v>
      </c>
      <c r="AL98" s="2">
        <v>1</v>
      </c>
      <c r="AM98" s="2">
        <v>0</v>
      </c>
      <c r="AN98" s="2">
        <v>0</v>
      </c>
      <c r="AO98" s="2">
        <v>0</v>
      </c>
      <c r="AP98" s="2">
        <v>0</v>
      </c>
      <c r="AQ98" s="3">
        <f t="shared" si="5"/>
        <v>0.16666666666666666</v>
      </c>
      <c r="AR98" s="2" t="s">
        <v>896</v>
      </c>
    </row>
    <row r="99" spans="1:44" ht="15.75" customHeight="1" x14ac:dyDescent="0.2">
      <c r="A99" s="2" t="s">
        <v>897</v>
      </c>
      <c r="B99" s="2">
        <v>4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3">
        <f t="shared" si="0"/>
        <v>0.66666666666666663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3">
        <f t="shared" si="1"/>
        <v>0</v>
      </c>
      <c r="P99" s="2">
        <v>0</v>
      </c>
      <c r="Q99" s="2">
        <v>0</v>
      </c>
      <c r="R99" s="2">
        <v>0</v>
      </c>
      <c r="S99" s="2">
        <v>0</v>
      </c>
      <c r="T99" s="2">
        <v>3</v>
      </c>
      <c r="U99" s="2">
        <v>0</v>
      </c>
      <c r="V99" s="3">
        <f t="shared" si="2"/>
        <v>0.5</v>
      </c>
      <c r="W99" s="2">
        <v>0</v>
      </c>
      <c r="X99" s="2">
        <v>0</v>
      </c>
      <c r="Y99" s="2">
        <v>0</v>
      </c>
      <c r="Z99" s="2">
        <v>0</v>
      </c>
      <c r="AA99" s="2">
        <v>2</v>
      </c>
      <c r="AB99" s="2">
        <v>0</v>
      </c>
      <c r="AC99" s="3">
        <f t="shared" si="3"/>
        <v>0.33333333333333331</v>
      </c>
      <c r="AD99" s="2">
        <v>2</v>
      </c>
      <c r="AE99" s="2">
        <v>6</v>
      </c>
      <c r="AF99" s="2">
        <v>8</v>
      </c>
      <c r="AG99" s="2">
        <v>5</v>
      </c>
      <c r="AH99" s="2">
        <v>0</v>
      </c>
      <c r="AI99" s="2">
        <v>6</v>
      </c>
      <c r="AJ99" s="3">
        <f t="shared" si="4"/>
        <v>4.5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3">
        <f t="shared" si="5"/>
        <v>0</v>
      </c>
      <c r="AR99" s="2" t="s">
        <v>898</v>
      </c>
    </row>
    <row r="100" spans="1:44" ht="15.75" customHeight="1" x14ac:dyDescent="0.2">
      <c r="A100" s="2" t="s">
        <v>899</v>
      </c>
      <c r="B100" s="2">
        <v>4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3">
        <f t="shared" si="0"/>
        <v>0.66666666666666663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3">
        <f t="shared" si="1"/>
        <v>0</v>
      </c>
      <c r="P100" s="2">
        <v>0</v>
      </c>
      <c r="Q100" s="2">
        <v>0</v>
      </c>
      <c r="R100" s="2">
        <v>0</v>
      </c>
      <c r="S100" s="2">
        <v>0</v>
      </c>
      <c r="T100" s="2">
        <v>1</v>
      </c>
      <c r="U100" s="2">
        <v>0</v>
      </c>
      <c r="V100" s="3">
        <f t="shared" si="2"/>
        <v>0.16666666666666666</v>
      </c>
      <c r="W100" s="2">
        <v>1</v>
      </c>
      <c r="X100" s="2">
        <v>2</v>
      </c>
      <c r="Y100" s="2">
        <v>0</v>
      </c>
      <c r="Z100" s="2">
        <v>0</v>
      </c>
      <c r="AA100" s="2">
        <v>0</v>
      </c>
      <c r="AB100" s="2">
        <v>1</v>
      </c>
      <c r="AC100" s="3">
        <f t="shared" si="3"/>
        <v>0.66666666666666663</v>
      </c>
      <c r="AD100" s="2">
        <v>0</v>
      </c>
      <c r="AE100" s="2">
        <v>1</v>
      </c>
      <c r="AF100" s="2">
        <v>1</v>
      </c>
      <c r="AG100" s="2">
        <v>2</v>
      </c>
      <c r="AH100" s="2">
        <v>2</v>
      </c>
      <c r="AI100" s="2">
        <v>3</v>
      </c>
      <c r="AJ100" s="3">
        <f t="shared" si="4"/>
        <v>1.5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3">
        <f t="shared" si="5"/>
        <v>0</v>
      </c>
      <c r="AR100" s="2" t="s">
        <v>900</v>
      </c>
    </row>
    <row r="101" spans="1:44" ht="15.75" customHeight="1" x14ac:dyDescent="0.2">
      <c r="A101" s="2" t="s">
        <v>901</v>
      </c>
      <c r="B101" s="2">
        <v>4</v>
      </c>
      <c r="C101" s="2">
        <v>3</v>
      </c>
      <c r="D101" s="2">
        <v>3</v>
      </c>
      <c r="E101" s="2">
        <v>6</v>
      </c>
      <c r="F101" s="2">
        <v>10</v>
      </c>
      <c r="G101" s="2">
        <v>6</v>
      </c>
      <c r="H101" s="3">
        <f t="shared" si="0"/>
        <v>5.333333333333333</v>
      </c>
      <c r="I101" s="2">
        <v>6</v>
      </c>
      <c r="J101" s="2">
        <v>5</v>
      </c>
      <c r="K101" s="2">
        <v>3</v>
      </c>
      <c r="L101" s="2">
        <v>2</v>
      </c>
      <c r="M101" s="2">
        <v>6</v>
      </c>
      <c r="N101" s="2">
        <v>7</v>
      </c>
      <c r="O101" s="3">
        <f t="shared" si="1"/>
        <v>4.833333333333333</v>
      </c>
      <c r="P101" s="2">
        <v>14</v>
      </c>
      <c r="Q101" s="2">
        <v>2</v>
      </c>
      <c r="R101" s="2">
        <v>2</v>
      </c>
      <c r="S101" s="2">
        <v>7</v>
      </c>
      <c r="T101" s="2">
        <v>9</v>
      </c>
      <c r="U101" s="2">
        <v>6</v>
      </c>
      <c r="V101" s="3">
        <f t="shared" si="2"/>
        <v>6.666666666666667</v>
      </c>
      <c r="W101" s="2">
        <v>3</v>
      </c>
      <c r="X101" s="2">
        <v>0</v>
      </c>
      <c r="Y101" s="2">
        <v>0</v>
      </c>
      <c r="Z101" s="2">
        <v>0</v>
      </c>
      <c r="AA101" s="2">
        <v>2</v>
      </c>
      <c r="AB101" s="2">
        <v>1</v>
      </c>
      <c r="AC101" s="3">
        <f t="shared" si="3"/>
        <v>1</v>
      </c>
      <c r="AD101" s="2">
        <v>2</v>
      </c>
      <c r="AE101" s="2">
        <v>3</v>
      </c>
      <c r="AF101" s="2">
        <v>1</v>
      </c>
      <c r="AG101" s="2">
        <v>0</v>
      </c>
      <c r="AH101" s="2">
        <v>0</v>
      </c>
      <c r="AI101" s="2">
        <v>2</v>
      </c>
      <c r="AJ101" s="3">
        <f t="shared" si="4"/>
        <v>1.3333333333333333</v>
      </c>
      <c r="AK101" s="2">
        <v>0</v>
      </c>
      <c r="AL101" s="2">
        <v>3</v>
      </c>
      <c r="AM101" s="2">
        <v>0</v>
      </c>
      <c r="AN101" s="2">
        <v>0</v>
      </c>
      <c r="AO101" s="2">
        <v>0</v>
      </c>
      <c r="AP101" s="2">
        <v>2</v>
      </c>
      <c r="AQ101" s="3">
        <f t="shared" si="5"/>
        <v>0.83333333333333337</v>
      </c>
      <c r="AR101" s="2" t="s">
        <v>902</v>
      </c>
    </row>
    <row r="102" spans="1:44" ht="15.75" customHeight="1" x14ac:dyDescent="0.2">
      <c r="A102" s="2" t="s">
        <v>538</v>
      </c>
      <c r="B102" s="2">
        <v>4</v>
      </c>
      <c r="C102" s="2">
        <v>1</v>
      </c>
      <c r="D102" s="2">
        <v>1</v>
      </c>
      <c r="E102" s="2">
        <v>13</v>
      </c>
      <c r="F102" s="2">
        <v>3</v>
      </c>
      <c r="G102" s="2">
        <v>0</v>
      </c>
      <c r="H102" s="3">
        <f t="shared" si="0"/>
        <v>3.6666666666666665</v>
      </c>
      <c r="I102" s="2">
        <v>1</v>
      </c>
      <c r="J102" s="2">
        <v>0</v>
      </c>
      <c r="K102" s="2">
        <v>0</v>
      </c>
      <c r="L102" s="2">
        <v>2</v>
      </c>
      <c r="M102" s="2">
        <v>1</v>
      </c>
      <c r="N102" s="2">
        <v>1</v>
      </c>
      <c r="O102" s="3">
        <f t="shared" si="1"/>
        <v>0.83333333333333337</v>
      </c>
      <c r="P102" s="2">
        <v>0</v>
      </c>
      <c r="Q102" s="2">
        <v>1</v>
      </c>
      <c r="R102" s="2">
        <v>0</v>
      </c>
      <c r="S102" s="2">
        <v>1</v>
      </c>
      <c r="T102" s="2">
        <v>1</v>
      </c>
      <c r="U102" s="2">
        <v>1</v>
      </c>
      <c r="V102" s="3">
        <f t="shared" si="2"/>
        <v>0.66666666666666663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3">
        <f t="shared" si="3"/>
        <v>0</v>
      </c>
      <c r="AD102" s="2">
        <v>2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3">
        <f t="shared" si="4"/>
        <v>0.33333333333333331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3">
        <f t="shared" si="5"/>
        <v>0</v>
      </c>
      <c r="AR102" s="2" t="s">
        <v>903</v>
      </c>
    </row>
    <row r="103" spans="1:44" ht="15.75" customHeight="1" x14ac:dyDescent="0.2">
      <c r="A103" s="2" t="s">
        <v>904</v>
      </c>
      <c r="B103" s="2">
        <v>3</v>
      </c>
      <c r="C103" s="2">
        <v>15</v>
      </c>
      <c r="D103" s="2">
        <v>6</v>
      </c>
      <c r="E103" s="2">
        <v>7</v>
      </c>
      <c r="F103" s="2">
        <v>111</v>
      </c>
      <c r="G103" s="2">
        <v>98</v>
      </c>
      <c r="H103" s="3">
        <f t="shared" si="0"/>
        <v>40</v>
      </c>
      <c r="I103" s="2">
        <v>292</v>
      </c>
      <c r="J103" s="2">
        <v>174</v>
      </c>
      <c r="K103" s="2">
        <v>293</v>
      </c>
      <c r="L103" s="2">
        <v>264</v>
      </c>
      <c r="M103" s="2">
        <v>217</v>
      </c>
      <c r="N103" s="2">
        <v>190</v>
      </c>
      <c r="O103" s="3">
        <f t="shared" si="1"/>
        <v>238.33333333333334</v>
      </c>
      <c r="P103" s="2">
        <v>79</v>
      </c>
      <c r="Q103" s="2">
        <v>47</v>
      </c>
      <c r="R103" s="2">
        <v>7</v>
      </c>
      <c r="S103" s="2">
        <v>76</v>
      </c>
      <c r="T103" s="2">
        <v>13</v>
      </c>
      <c r="U103" s="2">
        <v>21</v>
      </c>
      <c r="V103" s="3">
        <f t="shared" si="2"/>
        <v>40.5</v>
      </c>
      <c r="W103" s="2">
        <v>16</v>
      </c>
      <c r="X103" s="2">
        <v>16</v>
      </c>
      <c r="Y103" s="2">
        <v>15</v>
      </c>
      <c r="Z103" s="2">
        <v>30</v>
      </c>
      <c r="AA103" s="2">
        <v>14</v>
      </c>
      <c r="AB103" s="2">
        <v>15</v>
      </c>
      <c r="AC103" s="3">
        <f t="shared" si="3"/>
        <v>17.666666666666668</v>
      </c>
      <c r="AD103" s="2">
        <v>131</v>
      </c>
      <c r="AE103" s="2">
        <v>116</v>
      </c>
      <c r="AF103" s="2">
        <v>119</v>
      </c>
      <c r="AG103" s="2">
        <v>108</v>
      </c>
      <c r="AH103" s="2">
        <v>52</v>
      </c>
      <c r="AI103" s="2">
        <v>128</v>
      </c>
      <c r="AJ103" s="3">
        <f t="shared" si="4"/>
        <v>109</v>
      </c>
      <c r="AK103" s="2">
        <v>279</v>
      </c>
      <c r="AL103" s="2">
        <v>24</v>
      </c>
      <c r="AM103" s="2">
        <v>2</v>
      </c>
      <c r="AN103" s="2">
        <v>8</v>
      </c>
      <c r="AO103" s="2">
        <v>2</v>
      </c>
      <c r="AP103" s="2">
        <v>4</v>
      </c>
      <c r="AQ103" s="3">
        <f t="shared" si="5"/>
        <v>53.166666666666664</v>
      </c>
      <c r="AR103" s="2" t="s">
        <v>905</v>
      </c>
    </row>
    <row r="104" spans="1:44" ht="15.75" customHeight="1" x14ac:dyDescent="0.2">
      <c r="A104" s="2" t="s">
        <v>333</v>
      </c>
      <c r="B104" s="2">
        <v>3</v>
      </c>
      <c r="C104" s="2">
        <v>3</v>
      </c>
      <c r="D104" s="2">
        <v>4</v>
      </c>
      <c r="E104" s="2">
        <v>1</v>
      </c>
      <c r="F104" s="2">
        <v>21</v>
      </c>
      <c r="G104" s="2">
        <v>20</v>
      </c>
      <c r="H104" s="3">
        <f t="shared" si="0"/>
        <v>8.6666666666666661</v>
      </c>
      <c r="I104" s="2">
        <v>60</v>
      </c>
      <c r="J104" s="2">
        <v>21</v>
      </c>
      <c r="K104" s="2">
        <v>71</v>
      </c>
      <c r="L104" s="2">
        <v>42</v>
      </c>
      <c r="M104" s="2">
        <v>28</v>
      </c>
      <c r="N104" s="2">
        <v>45</v>
      </c>
      <c r="O104" s="3">
        <f t="shared" si="1"/>
        <v>44.5</v>
      </c>
      <c r="P104" s="2">
        <v>35</v>
      </c>
      <c r="Q104" s="2">
        <v>16</v>
      </c>
      <c r="R104" s="2">
        <v>10</v>
      </c>
      <c r="S104" s="2">
        <v>33</v>
      </c>
      <c r="T104" s="2">
        <v>3</v>
      </c>
      <c r="U104" s="2">
        <v>4</v>
      </c>
      <c r="V104" s="3">
        <f t="shared" si="2"/>
        <v>16.833333333333332</v>
      </c>
      <c r="W104" s="2">
        <v>1</v>
      </c>
      <c r="X104" s="2">
        <v>0</v>
      </c>
      <c r="Y104" s="2">
        <v>2</v>
      </c>
      <c r="Z104" s="2">
        <v>0</v>
      </c>
      <c r="AA104" s="2">
        <v>1</v>
      </c>
      <c r="AB104" s="2">
        <v>3</v>
      </c>
      <c r="AC104" s="3">
        <f t="shared" si="3"/>
        <v>1.1666666666666667</v>
      </c>
      <c r="AD104" s="2">
        <v>21</v>
      </c>
      <c r="AE104" s="2">
        <v>2</v>
      </c>
      <c r="AF104" s="2">
        <v>26</v>
      </c>
      <c r="AG104" s="2">
        <v>18</v>
      </c>
      <c r="AH104" s="2">
        <v>2</v>
      </c>
      <c r="AI104" s="2">
        <v>13</v>
      </c>
      <c r="AJ104" s="3">
        <f t="shared" si="4"/>
        <v>13.666666666666666</v>
      </c>
      <c r="AK104" s="2">
        <v>5</v>
      </c>
      <c r="AL104" s="2">
        <v>1</v>
      </c>
      <c r="AM104" s="2">
        <v>2</v>
      </c>
      <c r="AN104" s="2">
        <v>5</v>
      </c>
      <c r="AO104" s="2">
        <v>3</v>
      </c>
      <c r="AP104" s="2">
        <v>4</v>
      </c>
      <c r="AQ104" s="3">
        <f t="shared" si="5"/>
        <v>3.3333333333333335</v>
      </c>
      <c r="AR104" s="2" t="s">
        <v>906</v>
      </c>
    </row>
    <row r="105" spans="1:44" ht="15.75" customHeight="1" x14ac:dyDescent="0.2">
      <c r="A105" s="2" t="s">
        <v>907</v>
      </c>
      <c r="B105" s="2">
        <v>3</v>
      </c>
      <c r="C105" s="2">
        <v>3</v>
      </c>
      <c r="D105" s="2">
        <v>11</v>
      </c>
      <c r="E105" s="2">
        <v>7</v>
      </c>
      <c r="F105" s="2">
        <v>6</v>
      </c>
      <c r="G105" s="2">
        <v>3</v>
      </c>
      <c r="H105" s="3">
        <f t="shared" si="0"/>
        <v>5.5</v>
      </c>
      <c r="I105" s="2">
        <v>3</v>
      </c>
      <c r="J105" s="2">
        <v>2</v>
      </c>
      <c r="K105" s="2">
        <v>0</v>
      </c>
      <c r="L105" s="2">
        <v>0</v>
      </c>
      <c r="M105" s="2">
        <v>0</v>
      </c>
      <c r="N105" s="2">
        <v>0</v>
      </c>
      <c r="O105" s="3">
        <f t="shared" si="1"/>
        <v>0.83333333333333337</v>
      </c>
      <c r="P105" s="2">
        <v>0</v>
      </c>
      <c r="Q105" s="2">
        <v>0</v>
      </c>
      <c r="R105" s="2">
        <v>3</v>
      </c>
      <c r="S105" s="2">
        <v>0</v>
      </c>
      <c r="T105" s="2">
        <v>0</v>
      </c>
      <c r="U105" s="2">
        <v>0</v>
      </c>
      <c r="V105" s="3">
        <f t="shared" si="2"/>
        <v>0.5</v>
      </c>
      <c r="W105" s="2">
        <v>0</v>
      </c>
      <c r="X105" s="2">
        <v>0</v>
      </c>
      <c r="Y105" s="2">
        <v>0</v>
      </c>
      <c r="Z105" s="2">
        <v>0</v>
      </c>
      <c r="AA105" s="2">
        <v>4</v>
      </c>
      <c r="AB105" s="2">
        <v>4</v>
      </c>
      <c r="AC105" s="3">
        <f t="shared" si="3"/>
        <v>1.3333333333333333</v>
      </c>
      <c r="AD105" s="2">
        <v>1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3">
        <f t="shared" si="4"/>
        <v>0.16666666666666666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3">
        <f t="shared" si="5"/>
        <v>0</v>
      </c>
      <c r="AR105" s="2" t="s">
        <v>908</v>
      </c>
    </row>
    <row r="106" spans="1:44" ht="15.75" customHeight="1" x14ac:dyDescent="0.2">
      <c r="A106" s="2" t="s">
        <v>909</v>
      </c>
      <c r="B106" s="2">
        <v>3</v>
      </c>
      <c r="C106" s="2">
        <v>5</v>
      </c>
      <c r="D106" s="2">
        <v>2</v>
      </c>
      <c r="E106" s="2">
        <v>10</v>
      </c>
      <c r="F106" s="2">
        <v>19</v>
      </c>
      <c r="G106" s="2">
        <v>12</v>
      </c>
      <c r="H106" s="3">
        <f t="shared" si="0"/>
        <v>8.5</v>
      </c>
      <c r="I106" s="2">
        <v>34</v>
      </c>
      <c r="J106" s="2">
        <v>35</v>
      </c>
      <c r="K106" s="2">
        <v>61</v>
      </c>
      <c r="L106" s="2">
        <v>52</v>
      </c>
      <c r="M106" s="2">
        <v>43</v>
      </c>
      <c r="N106" s="2">
        <v>49</v>
      </c>
      <c r="O106" s="3">
        <f t="shared" si="1"/>
        <v>45.666666666666664</v>
      </c>
      <c r="P106" s="2">
        <v>44</v>
      </c>
      <c r="Q106" s="2">
        <v>22</v>
      </c>
      <c r="R106" s="2">
        <v>5</v>
      </c>
      <c r="S106" s="2">
        <v>39</v>
      </c>
      <c r="T106" s="2">
        <v>8</v>
      </c>
      <c r="U106" s="2">
        <v>16</v>
      </c>
      <c r="V106" s="3">
        <f t="shared" si="2"/>
        <v>22.333333333333332</v>
      </c>
      <c r="W106" s="2">
        <v>1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3">
        <f t="shared" si="3"/>
        <v>0.16666666666666666</v>
      </c>
      <c r="AD106" s="2">
        <v>4</v>
      </c>
      <c r="AE106" s="2">
        <v>2</v>
      </c>
      <c r="AF106" s="2">
        <v>5</v>
      </c>
      <c r="AG106" s="2">
        <v>4</v>
      </c>
      <c r="AH106" s="2">
        <v>4</v>
      </c>
      <c r="AI106" s="2">
        <v>10</v>
      </c>
      <c r="AJ106" s="3">
        <f t="shared" si="4"/>
        <v>4.833333333333333</v>
      </c>
      <c r="AK106" s="2">
        <v>1</v>
      </c>
      <c r="AL106" s="2">
        <v>2</v>
      </c>
      <c r="AM106" s="2">
        <v>0</v>
      </c>
      <c r="AN106" s="2">
        <v>0</v>
      </c>
      <c r="AO106" s="2">
        <v>0</v>
      </c>
      <c r="AP106" s="2">
        <v>0</v>
      </c>
      <c r="AQ106" s="3">
        <f t="shared" si="5"/>
        <v>0.5</v>
      </c>
      <c r="AR106" s="2" t="s">
        <v>910</v>
      </c>
    </row>
    <row r="107" spans="1:44" ht="15.75" customHeight="1" x14ac:dyDescent="0.2">
      <c r="A107" s="2" t="s">
        <v>911</v>
      </c>
      <c r="B107" s="2">
        <v>3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3">
        <f t="shared" si="0"/>
        <v>0.5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3">
        <f t="shared" si="1"/>
        <v>0</v>
      </c>
      <c r="P107" s="2">
        <v>0</v>
      </c>
      <c r="Q107" s="2">
        <v>0</v>
      </c>
      <c r="R107" s="2">
        <v>16</v>
      </c>
      <c r="S107" s="2">
        <v>0</v>
      </c>
      <c r="T107" s="2">
        <v>0</v>
      </c>
      <c r="U107" s="2">
        <v>0</v>
      </c>
      <c r="V107" s="3">
        <f t="shared" si="2"/>
        <v>2.6666666666666665</v>
      </c>
      <c r="W107" s="2">
        <v>0</v>
      </c>
      <c r="X107" s="2">
        <v>52</v>
      </c>
      <c r="Y107" s="2">
        <v>0</v>
      </c>
      <c r="Z107" s="2">
        <v>0</v>
      </c>
      <c r="AA107" s="2">
        <v>0</v>
      </c>
      <c r="AB107" s="2">
        <v>0</v>
      </c>
      <c r="AC107" s="3">
        <f t="shared" si="3"/>
        <v>8.6666666666666661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3">
        <f t="shared" si="4"/>
        <v>0</v>
      </c>
      <c r="AK107" s="2">
        <v>0</v>
      </c>
      <c r="AL107" s="2">
        <v>2</v>
      </c>
      <c r="AM107" s="2">
        <v>1</v>
      </c>
      <c r="AN107" s="2">
        <v>0</v>
      </c>
      <c r="AO107" s="2">
        <v>0</v>
      </c>
      <c r="AP107" s="2">
        <v>2</v>
      </c>
      <c r="AQ107" s="3">
        <f t="shared" si="5"/>
        <v>0.83333333333333337</v>
      </c>
      <c r="AR107" s="2" t="s">
        <v>912</v>
      </c>
    </row>
    <row r="108" spans="1:44" ht="15.75" customHeight="1" x14ac:dyDescent="0.2">
      <c r="A108" s="2" t="s">
        <v>913</v>
      </c>
      <c r="B108" s="2">
        <v>3</v>
      </c>
      <c r="C108" s="2">
        <v>4</v>
      </c>
      <c r="D108" s="2">
        <v>9</v>
      </c>
      <c r="E108" s="2">
        <v>8</v>
      </c>
      <c r="F108" s="2">
        <v>11</v>
      </c>
      <c r="G108" s="2">
        <v>9</v>
      </c>
      <c r="H108" s="3">
        <f t="shared" si="0"/>
        <v>7.333333333333333</v>
      </c>
      <c r="I108" s="2">
        <v>11</v>
      </c>
      <c r="J108" s="2">
        <v>4</v>
      </c>
      <c r="K108" s="2">
        <v>5</v>
      </c>
      <c r="L108" s="2">
        <v>14</v>
      </c>
      <c r="M108" s="2">
        <v>16</v>
      </c>
      <c r="N108" s="2">
        <v>12</v>
      </c>
      <c r="O108" s="3">
        <f t="shared" si="1"/>
        <v>10.333333333333334</v>
      </c>
      <c r="P108" s="2">
        <v>4</v>
      </c>
      <c r="Q108" s="2">
        <v>7</v>
      </c>
      <c r="R108" s="2">
        <v>8</v>
      </c>
      <c r="S108" s="2">
        <v>6</v>
      </c>
      <c r="T108" s="2">
        <v>1</v>
      </c>
      <c r="U108" s="2">
        <v>4</v>
      </c>
      <c r="V108" s="3">
        <f t="shared" si="2"/>
        <v>5</v>
      </c>
      <c r="W108" s="2">
        <v>0</v>
      </c>
      <c r="X108" s="2">
        <v>2</v>
      </c>
      <c r="Y108" s="2">
        <v>3</v>
      </c>
      <c r="Z108" s="2">
        <v>2</v>
      </c>
      <c r="AA108" s="2">
        <v>1</v>
      </c>
      <c r="AB108" s="2">
        <v>0</v>
      </c>
      <c r="AC108" s="3">
        <f t="shared" si="3"/>
        <v>1.3333333333333333</v>
      </c>
      <c r="AD108" s="2">
        <v>2</v>
      </c>
      <c r="AE108" s="2">
        <v>0</v>
      </c>
      <c r="AF108" s="2">
        <v>1</v>
      </c>
      <c r="AG108" s="2">
        <v>0</v>
      </c>
      <c r="AH108" s="2">
        <v>2</v>
      </c>
      <c r="AI108" s="2">
        <v>0</v>
      </c>
      <c r="AJ108" s="3">
        <f t="shared" si="4"/>
        <v>0.83333333333333337</v>
      </c>
      <c r="AK108" s="2">
        <v>0</v>
      </c>
      <c r="AL108" s="2">
        <v>0</v>
      </c>
      <c r="AM108" s="2">
        <v>1</v>
      </c>
      <c r="AN108" s="2">
        <v>0</v>
      </c>
      <c r="AO108" s="2">
        <v>0</v>
      </c>
      <c r="AP108" s="2">
        <v>0</v>
      </c>
      <c r="AQ108" s="3">
        <f t="shared" si="5"/>
        <v>0.16666666666666666</v>
      </c>
      <c r="AR108" s="2" t="s">
        <v>914</v>
      </c>
    </row>
    <row r="109" spans="1:44" ht="15.75" customHeight="1" x14ac:dyDescent="0.2">
      <c r="A109" s="2" t="s">
        <v>915</v>
      </c>
      <c r="B109" s="2">
        <v>3</v>
      </c>
      <c r="C109" s="2">
        <v>0</v>
      </c>
      <c r="D109" s="2">
        <v>0</v>
      </c>
      <c r="E109" s="2">
        <v>2</v>
      </c>
      <c r="F109" s="2">
        <v>2</v>
      </c>
      <c r="G109" s="2">
        <v>0</v>
      </c>
      <c r="H109" s="3">
        <f t="shared" si="0"/>
        <v>1.1666666666666667</v>
      </c>
      <c r="I109" s="2">
        <v>4</v>
      </c>
      <c r="J109" s="2">
        <v>1</v>
      </c>
      <c r="K109" s="2">
        <v>2</v>
      </c>
      <c r="L109" s="2">
        <v>0</v>
      </c>
      <c r="M109" s="2">
        <v>2</v>
      </c>
      <c r="N109" s="2">
        <v>3</v>
      </c>
      <c r="O109" s="3">
        <f t="shared" si="1"/>
        <v>2</v>
      </c>
      <c r="P109" s="2">
        <v>0</v>
      </c>
      <c r="Q109" s="2">
        <v>0</v>
      </c>
      <c r="R109" s="2">
        <v>0</v>
      </c>
      <c r="S109" s="2">
        <v>1</v>
      </c>
      <c r="T109" s="2">
        <v>0</v>
      </c>
      <c r="U109" s="2">
        <v>0</v>
      </c>
      <c r="V109" s="3">
        <f t="shared" si="2"/>
        <v>0.16666666666666666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1</v>
      </c>
      <c r="AC109" s="3">
        <f t="shared" si="3"/>
        <v>0.16666666666666666</v>
      </c>
      <c r="AD109" s="2">
        <v>0</v>
      </c>
      <c r="AE109" s="2">
        <v>0</v>
      </c>
      <c r="AF109" s="2">
        <v>0</v>
      </c>
      <c r="AG109" s="2">
        <v>0</v>
      </c>
      <c r="AH109" s="2">
        <v>4</v>
      </c>
      <c r="AI109" s="2">
        <v>2</v>
      </c>
      <c r="AJ109" s="3">
        <f t="shared" si="4"/>
        <v>1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3">
        <f t="shared" si="5"/>
        <v>0</v>
      </c>
      <c r="AR109" s="2" t="s">
        <v>916</v>
      </c>
    </row>
    <row r="110" spans="1:44" ht="15.75" customHeight="1" x14ac:dyDescent="0.2">
      <c r="A110" s="2" t="s">
        <v>917</v>
      </c>
      <c r="B110" s="2">
        <v>3</v>
      </c>
      <c r="C110" s="2">
        <v>3</v>
      </c>
      <c r="D110" s="2">
        <v>2</v>
      </c>
      <c r="E110" s="2">
        <v>0</v>
      </c>
      <c r="F110" s="2">
        <v>4</v>
      </c>
      <c r="G110" s="2">
        <v>0</v>
      </c>
      <c r="H110" s="3">
        <f t="shared" si="0"/>
        <v>2</v>
      </c>
      <c r="I110" s="2">
        <v>3</v>
      </c>
      <c r="J110" s="2">
        <v>0</v>
      </c>
      <c r="K110" s="2">
        <v>3</v>
      </c>
      <c r="L110" s="2">
        <v>3</v>
      </c>
      <c r="M110" s="2">
        <v>0</v>
      </c>
      <c r="N110" s="2">
        <v>1</v>
      </c>
      <c r="O110" s="3">
        <f t="shared" si="1"/>
        <v>1.6666666666666667</v>
      </c>
      <c r="P110" s="2">
        <v>0</v>
      </c>
      <c r="Q110" s="2">
        <v>2</v>
      </c>
      <c r="R110" s="2">
        <v>0</v>
      </c>
      <c r="S110" s="2">
        <v>1</v>
      </c>
      <c r="T110" s="2">
        <v>3</v>
      </c>
      <c r="U110" s="2">
        <v>0</v>
      </c>
      <c r="V110" s="3">
        <f t="shared" si="2"/>
        <v>1</v>
      </c>
      <c r="W110" s="2">
        <v>0</v>
      </c>
      <c r="X110" s="2">
        <v>0</v>
      </c>
      <c r="Y110" s="2">
        <v>0</v>
      </c>
      <c r="Z110" s="2">
        <v>0</v>
      </c>
      <c r="AA110" s="2">
        <v>1</v>
      </c>
      <c r="AB110" s="2">
        <v>4</v>
      </c>
      <c r="AC110" s="3">
        <f t="shared" si="3"/>
        <v>0.83333333333333337</v>
      </c>
      <c r="AD110" s="2">
        <v>2</v>
      </c>
      <c r="AE110" s="2">
        <v>0</v>
      </c>
      <c r="AF110" s="2">
        <v>0</v>
      </c>
      <c r="AG110" s="2">
        <v>0</v>
      </c>
      <c r="AH110" s="2">
        <v>0</v>
      </c>
      <c r="AI110" s="2">
        <v>1</v>
      </c>
      <c r="AJ110" s="3">
        <f t="shared" si="4"/>
        <v>0.5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3">
        <f t="shared" si="5"/>
        <v>0</v>
      </c>
      <c r="AR110" s="2" t="s">
        <v>918</v>
      </c>
    </row>
    <row r="111" spans="1:44" ht="15.75" customHeight="1" x14ac:dyDescent="0.2">
      <c r="A111" s="2" t="s">
        <v>919</v>
      </c>
      <c r="B111" s="2">
        <v>3</v>
      </c>
      <c r="C111" s="2">
        <v>0</v>
      </c>
      <c r="D111" s="2">
        <v>1</v>
      </c>
      <c r="E111" s="2">
        <v>0</v>
      </c>
      <c r="F111" s="2">
        <v>0</v>
      </c>
      <c r="G111" s="2">
        <v>0</v>
      </c>
      <c r="H111" s="3">
        <f t="shared" si="0"/>
        <v>0.66666666666666663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3">
        <f t="shared" si="1"/>
        <v>0</v>
      </c>
      <c r="P111" s="2">
        <v>1</v>
      </c>
      <c r="Q111" s="2">
        <v>0</v>
      </c>
      <c r="R111" s="2">
        <v>0</v>
      </c>
      <c r="S111" s="2">
        <v>3</v>
      </c>
      <c r="T111" s="2">
        <v>1</v>
      </c>
      <c r="U111" s="2">
        <v>0</v>
      </c>
      <c r="V111" s="3">
        <f t="shared" si="2"/>
        <v>0.83333333333333337</v>
      </c>
      <c r="W111" s="2">
        <v>0</v>
      </c>
      <c r="X111" s="2">
        <v>1</v>
      </c>
      <c r="Y111" s="2">
        <v>4</v>
      </c>
      <c r="Z111" s="2">
        <v>0</v>
      </c>
      <c r="AA111" s="2">
        <v>2</v>
      </c>
      <c r="AB111" s="2">
        <v>3</v>
      </c>
      <c r="AC111" s="3">
        <f t="shared" si="3"/>
        <v>1.6666666666666667</v>
      </c>
      <c r="AD111" s="2">
        <v>0</v>
      </c>
      <c r="AE111" s="2">
        <v>2</v>
      </c>
      <c r="AF111" s="2">
        <v>1</v>
      </c>
      <c r="AG111" s="2">
        <v>1</v>
      </c>
      <c r="AH111" s="2">
        <v>0</v>
      </c>
      <c r="AI111" s="2">
        <v>1</v>
      </c>
      <c r="AJ111" s="3">
        <f t="shared" si="4"/>
        <v>0.83333333333333337</v>
      </c>
      <c r="AK111" s="2">
        <v>0</v>
      </c>
      <c r="AL111" s="2">
        <v>0</v>
      </c>
      <c r="AM111" s="2">
        <v>0</v>
      </c>
      <c r="AN111" s="2">
        <v>0</v>
      </c>
      <c r="AO111" s="2">
        <v>1</v>
      </c>
      <c r="AP111" s="2">
        <v>1</v>
      </c>
      <c r="AQ111" s="3">
        <f t="shared" si="5"/>
        <v>0.33333333333333331</v>
      </c>
      <c r="AR111" s="2" t="s">
        <v>920</v>
      </c>
    </row>
    <row r="112" spans="1:44" ht="15.75" customHeight="1" x14ac:dyDescent="0.2">
      <c r="A112" s="2" t="s">
        <v>921</v>
      </c>
      <c r="B112" s="2">
        <v>2</v>
      </c>
      <c r="C112" s="2">
        <v>2</v>
      </c>
      <c r="D112" s="2">
        <v>0</v>
      </c>
      <c r="E112" s="2">
        <v>0</v>
      </c>
      <c r="F112" s="2">
        <v>2</v>
      </c>
      <c r="G112" s="2">
        <v>2</v>
      </c>
      <c r="H112" s="3">
        <f t="shared" si="0"/>
        <v>1.3333333333333333</v>
      </c>
      <c r="I112" s="2">
        <v>3</v>
      </c>
      <c r="J112" s="2">
        <v>13</v>
      </c>
      <c r="K112" s="2">
        <v>4</v>
      </c>
      <c r="L112" s="2">
        <v>6</v>
      </c>
      <c r="M112" s="2">
        <v>0</v>
      </c>
      <c r="N112" s="2">
        <v>0</v>
      </c>
      <c r="O112" s="3">
        <f t="shared" si="1"/>
        <v>4.333333333333333</v>
      </c>
      <c r="P112" s="2">
        <v>11</v>
      </c>
      <c r="Q112" s="2">
        <v>2</v>
      </c>
      <c r="R112" s="2">
        <v>3663</v>
      </c>
      <c r="S112" s="2">
        <v>2</v>
      </c>
      <c r="T112" s="2">
        <v>7</v>
      </c>
      <c r="U112" s="2">
        <v>6</v>
      </c>
      <c r="V112" s="3">
        <f t="shared" si="2"/>
        <v>615.16666666666663</v>
      </c>
      <c r="W112" s="2">
        <v>0</v>
      </c>
      <c r="X112" s="2">
        <v>121</v>
      </c>
      <c r="Y112" s="2">
        <v>0</v>
      </c>
      <c r="Z112" s="2">
        <v>10</v>
      </c>
      <c r="AA112" s="2">
        <v>1</v>
      </c>
      <c r="AB112" s="2">
        <v>0</v>
      </c>
      <c r="AC112" s="3">
        <f t="shared" si="3"/>
        <v>22</v>
      </c>
      <c r="AD112" s="2">
        <v>0</v>
      </c>
      <c r="AE112" s="2">
        <v>3</v>
      </c>
      <c r="AF112" s="2">
        <v>0</v>
      </c>
      <c r="AG112" s="2">
        <v>2</v>
      </c>
      <c r="AH112" s="2">
        <v>0</v>
      </c>
      <c r="AI112" s="2">
        <v>0</v>
      </c>
      <c r="AJ112" s="3">
        <f t="shared" si="4"/>
        <v>0.83333333333333337</v>
      </c>
      <c r="AK112" s="2">
        <v>2</v>
      </c>
      <c r="AL112" s="2">
        <v>40</v>
      </c>
      <c r="AM112" s="2">
        <v>10</v>
      </c>
      <c r="AN112" s="2">
        <v>0</v>
      </c>
      <c r="AO112" s="2">
        <v>1</v>
      </c>
      <c r="AP112" s="2">
        <v>19</v>
      </c>
      <c r="AQ112" s="3">
        <f t="shared" si="5"/>
        <v>12</v>
      </c>
      <c r="AR112" s="2" t="s">
        <v>922</v>
      </c>
    </row>
    <row r="113" spans="1:44" ht="15.75" customHeight="1" x14ac:dyDescent="0.2">
      <c r="A113" s="2" t="s">
        <v>923</v>
      </c>
      <c r="B113" s="2">
        <v>2</v>
      </c>
      <c r="C113" s="2">
        <v>0</v>
      </c>
      <c r="D113" s="2">
        <v>1</v>
      </c>
      <c r="E113" s="2">
        <v>0</v>
      </c>
      <c r="F113" s="2">
        <v>0</v>
      </c>
      <c r="G113" s="2">
        <v>0</v>
      </c>
      <c r="H113" s="3">
        <f t="shared" si="0"/>
        <v>0.5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3">
        <f t="shared" si="1"/>
        <v>0</v>
      </c>
      <c r="P113" s="2">
        <v>0</v>
      </c>
      <c r="Q113" s="2">
        <v>0</v>
      </c>
      <c r="R113" s="2">
        <v>5</v>
      </c>
      <c r="S113" s="2">
        <v>0</v>
      </c>
      <c r="T113" s="2">
        <v>0</v>
      </c>
      <c r="U113" s="2">
        <v>0</v>
      </c>
      <c r="V113" s="3">
        <f t="shared" si="2"/>
        <v>0.83333333333333337</v>
      </c>
      <c r="W113" s="2">
        <v>0</v>
      </c>
      <c r="X113" s="2">
        <v>5</v>
      </c>
      <c r="Y113" s="2">
        <v>1</v>
      </c>
      <c r="Z113" s="2">
        <v>8</v>
      </c>
      <c r="AA113" s="2">
        <v>0</v>
      </c>
      <c r="AB113" s="2">
        <v>0</v>
      </c>
      <c r="AC113" s="3">
        <f t="shared" si="3"/>
        <v>2.3333333333333335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1</v>
      </c>
      <c r="AJ113" s="3">
        <f t="shared" si="4"/>
        <v>0.16666666666666666</v>
      </c>
      <c r="AK113" s="2">
        <v>19</v>
      </c>
      <c r="AL113" s="2">
        <v>445</v>
      </c>
      <c r="AM113" s="2">
        <v>598</v>
      </c>
      <c r="AN113" s="2">
        <v>425</v>
      </c>
      <c r="AO113" s="2">
        <v>34</v>
      </c>
      <c r="AP113" s="2">
        <v>667</v>
      </c>
      <c r="AQ113" s="3">
        <f t="shared" si="5"/>
        <v>364.66666666666669</v>
      </c>
      <c r="AR113" s="2" t="s">
        <v>924</v>
      </c>
    </row>
    <row r="114" spans="1:44" ht="15.75" customHeight="1" x14ac:dyDescent="0.2">
      <c r="A114" s="2" t="s">
        <v>925</v>
      </c>
      <c r="B114" s="2">
        <v>2</v>
      </c>
      <c r="C114" s="2">
        <v>5</v>
      </c>
      <c r="D114" s="2">
        <v>0</v>
      </c>
      <c r="E114" s="2">
        <v>0</v>
      </c>
      <c r="F114" s="2">
        <v>0</v>
      </c>
      <c r="G114" s="2">
        <v>0</v>
      </c>
      <c r="H114" s="3">
        <f t="shared" si="0"/>
        <v>1.1666666666666667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3">
        <f t="shared" si="1"/>
        <v>0</v>
      </c>
      <c r="P114" s="2">
        <v>0</v>
      </c>
      <c r="Q114" s="2">
        <v>0</v>
      </c>
      <c r="R114" s="2">
        <v>38</v>
      </c>
      <c r="S114" s="2">
        <v>0</v>
      </c>
      <c r="T114" s="2">
        <v>0</v>
      </c>
      <c r="U114" s="2">
        <v>4</v>
      </c>
      <c r="V114" s="3">
        <f t="shared" si="2"/>
        <v>7</v>
      </c>
      <c r="W114" s="2">
        <v>3</v>
      </c>
      <c r="X114" s="2">
        <v>4</v>
      </c>
      <c r="Y114" s="2">
        <v>1</v>
      </c>
      <c r="Z114" s="2">
        <v>2</v>
      </c>
      <c r="AA114" s="2">
        <v>0</v>
      </c>
      <c r="AB114" s="2">
        <v>0</v>
      </c>
      <c r="AC114" s="3">
        <f t="shared" si="3"/>
        <v>1.6666666666666667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3">
        <f t="shared" si="4"/>
        <v>0</v>
      </c>
      <c r="AK114" s="2">
        <v>38</v>
      </c>
      <c r="AL114" s="2">
        <v>52</v>
      </c>
      <c r="AM114" s="2">
        <v>184</v>
      </c>
      <c r="AN114" s="2">
        <v>23</v>
      </c>
      <c r="AO114" s="2">
        <v>9</v>
      </c>
      <c r="AP114" s="2">
        <v>463</v>
      </c>
      <c r="AQ114" s="3">
        <f t="shared" si="5"/>
        <v>128.16666666666666</v>
      </c>
      <c r="AR114" s="2" t="s">
        <v>926</v>
      </c>
    </row>
    <row r="115" spans="1:44" ht="15.75" customHeight="1" x14ac:dyDescent="0.2">
      <c r="A115" s="2" t="s">
        <v>927</v>
      </c>
      <c r="B115" s="2">
        <v>2</v>
      </c>
      <c r="C115" s="2">
        <v>0</v>
      </c>
      <c r="D115" s="2">
        <v>0</v>
      </c>
      <c r="E115" s="2">
        <v>0</v>
      </c>
      <c r="F115" s="2">
        <v>1</v>
      </c>
      <c r="G115" s="2">
        <v>5</v>
      </c>
      <c r="H115" s="3">
        <f t="shared" si="0"/>
        <v>1.3333333333333333</v>
      </c>
      <c r="I115" s="2">
        <v>15</v>
      </c>
      <c r="J115" s="2">
        <v>0</v>
      </c>
      <c r="K115" s="2">
        <v>0</v>
      </c>
      <c r="L115" s="2">
        <v>4</v>
      </c>
      <c r="M115" s="2">
        <v>4</v>
      </c>
      <c r="N115" s="2">
        <v>0</v>
      </c>
      <c r="O115" s="3">
        <f t="shared" si="1"/>
        <v>3.8333333333333335</v>
      </c>
      <c r="P115" s="2">
        <v>10</v>
      </c>
      <c r="Q115" s="2">
        <v>3</v>
      </c>
      <c r="R115" s="2">
        <v>6</v>
      </c>
      <c r="S115" s="2">
        <v>3</v>
      </c>
      <c r="T115" s="2">
        <v>4</v>
      </c>
      <c r="U115" s="2">
        <v>1</v>
      </c>
      <c r="V115" s="3">
        <f t="shared" si="2"/>
        <v>4.5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3">
        <f t="shared" si="3"/>
        <v>0</v>
      </c>
      <c r="AD115" s="2">
        <v>7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3">
        <f t="shared" si="4"/>
        <v>1.1666666666666667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3">
        <f t="shared" si="5"/>
        <v>0</v>
      </c>
      <c r="AR115" s="2" t="s">
        <v>928</v>
      </c>
    </row>
    <row r="116" spans="1:44" ht="15.75" customHeight="1" x14ac:dyDescent="0.2">
      <c r="A116" s="2" t="s">
        <v>929</v>
      </c>
      <c r="B116" s="2">
        <v>2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3">
        <f t="shared" si="0"/>
        <v>0.33333333333333331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3">
        <f t="shared" si="1"/>
        <v>0</v>
      </c>
      <c r="P116" s="2">
        <v>0</v>
      </c>
      <c r="Q116" s="2">
        <v>0</v>
      </c>
      <c r="R116" s="2">
        <v>0</v>
      </c>
      <c r="S116" s="2">
        <v>0</v>
      </c>
      <c r="T116" s="2">
        <v>1</v>
      </c>
      <c r="U116" s="2">
        <v>0</v>
      </c>
      <c r="V116" s="3">
        <f t="shared" si="2"/>
        <v>0.16666666666666666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3">
        <f t="shared" si="3"/>
        <v>0</v>
      </c>
      <c r="AD116" s="2">
        <v>2</v>
      </c>
      <c r="AE116" s="2">
        <v>1</v>
      </c>
      <c r="AF116" s="2">
        <v>0</v>
      </c>
      <c r="AG116" s="2">
        <v>1</v>
      </c>
      <c r="AH116" s="2">
        <v>1</v>
      </c>
      <c r="AI116" s="2">
        <v>0</v>
      </c>
      <c r="AJ116" s="3">
        <f t="shared" si="4"/>
        <v>0.83333333333333337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3">
        <f t="shared" si="5"/>
        <v>0</v>
      </c>
      <c r="AR116" s="2" t="s">
        <v>930</v>
      </c>
    </row>
    <row r="117" spans="1:44" ht="15.75" customHeight="1" x14ac:dyDescent="0.2">
      <c r="A117" s="2" t="s">
        <v>931</v>
      </c>
      <c r="B117" s="2">
        <v>2</v>
      </c>
      <c r="C117" s="2">
        <v>0</v>
      </c>
      <c r="D117" s="2">
        <v>2</v>
      </c>
      <c r="E117" s="2">
        <v>0</v>
      </c>
      <c r="F117" s="2">
        <v>0</v>
      </c>
      <c r="G117" s="2">
        <v>0</v>
      </c>
      <c r="H117" s="3">
        <f t="shared" si="0"/>
        <v>0.66666666666666663</v>
      </c>
      <c r="I117" s="2">
        <v>0</v>
      </c>
      <c r="J117" s="2">
        <v>0</v>
      </c>
      <c r="K117" s="2">
        <v>0</v>
      </c>
      <c r="L117" s="2">
        <v>0</v>
      </c>
      <c r="M117" s="2">
        <v>2</v>
      </c>
      <c r="N117" s="2">
        <v>0</v>
      </c>
      <c r="O117" s="3">
        <f t="shared" si="1"/>
        <v>0.33333333333333331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3">
        <f t="shared" si="2"/>
        <v>0</v>
      </c>
      <c r="W117" s="2">
        <v>3</v>
      </c>
      <c r="X117" s="2">
        <v>0</v>
      </c>
      <c r="Y117" s="2">
        <v>0</v>
      </c>
      <c r="Z117" s="2">
        <v>4</v>
      </c>
      <c r="AA117" s="2">
        <v>0</v>
      </c>
      <c r="AB117" s="2">
        <v>1</v>
      </c>
      <c r="AC117" s="3">
        <f t="shared" si="3"/>
        <v>1.3333333333333333</v>
      </c>
      <c r="AD117" s="2">
        <v>3</v>
      </c>
      <c r="AE117" s="2">
        <v>0</v>
      </c>
      <c r="AF117" s="2">
        <v>0</v>
      </c>
      <c r="AG117" s="2">
        <v>3</v>
      </c>
      <c r="AH117" s="2">
        <v>2</v>
      </c>
      <c r="AI117" s="2">
        <v>0</v>
      </c>
      <c r="AJ117" s="3">
        <f t="shared" si="4"/>
        <v>1.3333333333333333</v>
      </c>
      <c r="AK117" s="2">
        <v>4</v>
      </c>
      <c r="AL117" s="2">
        <v>5</v>
      </c>
      <c r="AM117" s="2">
        <v>1</v>
      </c>
      <c r="AN117" s="2">
        <v>0</v>
      </c>
      <c r="AO117" s="2">
        <v>3</v>
      </c>
      <c r="AP117" s="2">
        <v>7</v>
      </c>
      <c r="AQ117" s="3">
        <f t="shared" si="5"/>
        <v>3.3333333333333335</v>
      </c>
      <c r="AR117" s="2" t="s">
        <v>932</v>
      </c>
    </row>
    <row r="118" spans="1:44" ht="15.75" customHeight="1" x14ac:dyDescent="0.2">
      <c r="A118" s="2" t="s">
        <v>933</v>
      </c>
      <c r="B118" s="2">
        <v>2</v>
      </c>
      <c r="C118" s="2">
        <v>2</v>
      </c>
      <c r="D118" s="2">
        <v>2</v>
      </c>
      <c r="E118" s="2">
        <v>0</v>
      </c>
      <c r="F118" s="2">
        <v>1</v>
      </c>
      <c r="G118" s="2">
        <v>5</v>
      </c>
      <c r="H118" s="3">
        <f t="shared" si="0"/>
        <v>2</v>
      </c>
      <c r="I118" s="2">
        <v>1</v>
      </c>
      <c r="J118" s="2">
        <v>2</v>
      </c>
      <c r="K118" s="2">
        <v>2</v>
      </c>
      <c r="L118" s="2">
        <v>1</v>
      </c>
      <c r="M118" s="2">
        <v>0</v>
      </c>
      <c r="N118" s="2">
        <v>2</v>
      </c>
      <c r="O118" s="3">
        <f t="shared" si="1"/>
        <v>1.3333333333333333</v>
      </c>
      <c r="P118" s="2">
        <v>1</v>
      </c>
      <c r="Q118" s="2">
        <v>0</v>
      </c>
      <c r="R118" s="2">
        <v>0</v>
      </c>
      <c r="S118" s="2">
        <v>2</v>
      </c>
      <c r="T118" s="2">
        <v>1</v>
      </c>
      <c r="U118" s="2">
        <v>1</v>
      </c>
      <c r="V118" s="3">
        <f t="shared" si="2"/>
        <v>0.83333333333333337</v>
      </c>
      <c r="W118" s="2">
        <v>0</v>
      </c>
      <c r="X118" s="2">
        <v>0</v>
      </c>
      <c r="Y118" s="2">
        <v>0</v>
      </c>
      <c r="Z118" s="2">
        <v>1</v>
      </c>
      <c r="AA118" s="2">
        <v>0</v>
      </c>
      <c r="AB118" s="2">
        <v>0</v>
      </c>
      <c r="AC118" s="3">
        <f t="shared" si="3"/>
        <v>0.16666666666666666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3">
        <f t="shared" si="4"/>
        <v>0</v>
      </c>
      <c r="AK118" s="2">
        <v>0</v>
      </c>
      <c r="AL118" s="2">
        <v>13</v>
      </c>
      <c r="AM118" s="2">
        <v>2</v>
      </c>
      <c r="AN118" s="2">
        <v>1</v>
      </c>
      <c r="AO118" s="2">
        <v>0</v>
      </c>
      <c r="AP118" s="2">
        <v>9</v>
      </c>
      <c r="AQ118" s="3">
        <f t="shared" si="5"/>
        <v>4.166666666666667</v>
      </c>
      <c r="AR118" s="2" t="s">
        <v>934</v>
      </c>
    </row>
    <row r="119" spans="1:44" ht="15.75" customHeight="1" x14ac:dyDescent="0.2">
      <c r="A119" s="2" t="s">
        <v>935</v>
      </c>
      <c r="B119" s="2">
        <v>1</v>
      </c>
      <c r="C119" s="2">
        <v>3</v>
      </c>
      <c r="D119" s="2">
        <v>1</v>
      </c>
      <c r="E119" s="2">
        <v>1</v>
      </c>
      <c r="F119" s="2">
        <v>0</v>
      </c>
      <c r="G119" s="2">
        <v>0</v>
      </c>
      <c r="H119" s="3">
        <f t="shared" si="0"/>
        <v>1</v>
      </c>
      <c r="I119" s="2">
        <v>1</v>
      </c>
      <c r="J119" s="2">
        <v>0</v>
      </c>
      <c r="K119" s="2">
        <v>4</v>
      </c>
      <c r="L119" s="2">
        <v>1</v>
      </c>
      <c r="M119" s="2">
        <v>2</v>
      </c>
      <c r="N119" s="2">
        <v>5</v>
      </c>
      <c r="O119" s="3">
        <f t="shared" si="1"/>
        <v>2.1666666666666665</v>
      </c>
      <c r="P119" s="2">
        <v>1</v>
      </c>
      <c r="Q119" s="2">
        <v>0</v>
      </c>
      <c r="R119" s="2">
        <v>323</v>
      </c>
      <c r="S119" s="2">
        <v>2</v>
      </c>
      <c r="T119" s="2">
        <v>0</v>
      </c>
      <c r="U119" s="2">
        <v>3</v>
      </c>
      <c r="V119" s="3">
        <f t="shared" si="2"/>
        <v>54.833333333333336</v>
      </c>
      <c r="W119" s="2">
        <v>2</v>
      </c>
      <c r="X119" s="2">
        <v>632</v>
      </c>
      <c r="Y119" s="2">
        <v>3</v>
      </c>
      <c r="Z119" s="2">
        <v>1</v>
      </c>
      <c r="AA119" s="2">
        <v>0</v>
      </c>
      <c r="AB119" s="2">
        <v>1</v>
      </c>
      <c r="AC119" s="3">
        <f t="shared" si="3"/>
        <v>106.5</v>
      </c>
      <c r="AD119" s="2">
        <v>0</v>
      </c>
      <c r="AE119" s="2">
        <v>0</v>
      </c>
      <c r="AF119" s="2">
        <v>5</v>
      </c>
      <c r="AG119" s="2">
        <v>0</v>
      </c>
      <c r="AH119" s="2">
        <v>1</v>
      </c>
      <c r="AI119" s="2">
        <v>6</v>
      </c>
      <c r="AJ119" s="3">
        <f t="shared" si="4"/>
        <v>2</v>
      </c>
      <c r="AK119" s="2">
        <v>33</v>
      </c>
      <c r="AL119" s="2">
        <v>27</v>
      </c>
      <c r="AM119" s="2">
        <v>40</v>
      </c>
      <c r="AN119" s="2">
        <v>17</v>
      </c>
      <c r="AO119" s="2">
        <v>85</v>
      </c>
      <c r="AP119" s="2">
        <v>5</v>
      </c>
      <c r="AQ119" s="3">
        <f t="shared" si="5"/>
        <v>34.5</v>
      </c>
      <c r="AR119" s="2" t="s">
        <v>936</v>
      </c>
    </row>
    <row r="120" spans="1:44" ht="15.75" customHeight="1" x14ac:dyDescent="0.2">
      <c r="A120" s="2" t="s">
        <v>937</v>
      </c>
      <c r="B120" s="2">
        <v>1</v>
      </c>
      <c r="C120" s="2">
        <v>1</v>
      </c>
      <c r="D120" s="2">
        <v>5</v>
      </c>
      <c r="E120" s="2">
        <v>0</v>
      </c>
      <c r="F120" s="2">
        <v>0</v>
      </c>
      <c r="G120" s="2">
        <v>3</v>
      </c>
      <c r="H120" s="3">
        <f t="shared" si="0"/>
        <v>1.6666666666666667</v>
      </c>
      <c r="I120" s="2">
        <v>7</v>
      </c>
      <c r="J120" s="2">
        <v>4</v>
      </c>
      <c r="K120" s="2">
        <v>4</v>
      </c>
      <c r="L120" s="2">
        <v>3</v>
      </c>
      <c r="M120" s="2">
        <v>9</v>
      </c>
      <c r="N120" s="2">
        <v>7</v>
      </c>
      <c r="O120" s="3">
        <f t="shared" si="1"/>
        <v>5.666666666666667</v>
      </c>
      <c r="P120" s="2">
        <v>7</v>
      </c>
      <c r="Q120" s="2">
        <v>6</v>
      </c>
      <c r="R120" s="2">
        <v>0</v>
      </c>
      <c r="S120" s="2">
        <v>7</v>
      </c>
      <c r="T120" s="2">
        <v>3</v>
      </c>
      <c r="U120" s="2">
        <v>3</v>
      </c>
      <c r="V120" s="3">
        <f t="shared" si="2"/>
        <v>4.333333333333333</v>
      </c>
      <c r="W120" s="2">
        <v>3</v>
      </c>
      <c r="X120" s="2">
        <v>5</v>
      </c>
      <c r="Y120" s="2">
        <v>4</v>
      </c>
      <c r="Z120" s="2">
        <v>1</v>
      </c>
      <c r="AA120" s="2">
        <v>6</v>
      </c>
      <c r="AB120" s="2">
        <v>11</v>
      </c>
      <c r="AC120" s="3">
        <f t="shared" si="3"/>
        <v>5</v>
      </c>
      <c r="AD120" s="2">
        <v>17</v>
      </c>
      <c r="AE120" s="2">
        <v>16</v>
      </c>
      <c r="AF120" s="2">
        <v>21</v>
      </c>
      <c r="AG120" s="2">
        <v>16</v>
      </c>
      <c r="AH120" s="2">
        <v>25</v>
      </c>
      <c r="AI120" s="2">
        <v>13</v>
      </c>
      <c r="AJ120" s="3">
        <f t="shared" si="4"/>
        <v>18</v>
      </c>
      <c r="AK120" s="2">
        <v>118</v>
      </c>
      <c r="AL120" s="2">
        <v>158</v>
      </c>
      <c r="AM120" s="2">
        <v>218</v>
      </c>
      <c r="AN120" s="2">
        <v>91</v>
      </c>
      <c r="AO120" s="2">
        <v>99</v>
      </c>
      <c r="AP120" s="2">
        <v>75</v>
      </c>
      <c r="AQ120" s="3">
        <f t="shared" si="5"/>
        <v>126.5</v>
      </c>
      <c r="AR120" s="2" t="s">
        <v>938</v>
      </c>
    </row>
    <row r="121" spans="1:44" ht="15.75" customHeight="1" x14ac:dyDescent="0.2">
      <c r="A121" s="2" t="s">
        <v>939</v>
      </c>
      <c r="B121" s="2">
        <v>1</v>
      </c>
      <c r="C121" s="2">
        <v>1</v>
      </c>
      <c r="D121" s="2">
        <v>4</v>
      </c>
      <c r="E121" s="2">
        <v>0</v>
      </c>
      <c r="F121" s="2">
        <v>0</v>
      </c>
      <c r="G121" s="2">
        <v>2</v>
      </c>
      <c r="H121" s="3">
        <f t="shared" si="0"/>
        <v>1.3333333333333333</v>
      </c>
      <c r="I121" s="2">
        <v>6</v>
      </c>
      <c r="J121" s="2">
        <v>8</v>
      </c>
      <c r="K121" s="2">
        <v>7</v>
      </c>
      <c r="L121" s="2">
        <v>2</v>
      </c>
      <c r="M121" s="2">
        <v>5</v>
      </c>
      <c r="N121" s="2">
        <v>3</v>
      </c>
      <c r="O121" s="3">
        <f t="shared" si="1"/>
        <v>5.166666666666667</v>
      </c>
      <c r="P121" s="2">
        <v>4</v>
      </c>
      <c r="Q121" s="2">
        <v>1</v>
      </c>
      <c r="R121" s="2">
        <v>0</v>
      </c>
      <c r="S121" s="2">
        <v>6</v>
      </c>
      <c r="T121" s="2">
        <v>3</v>
      </c>
      <c r="U121" s="2">
        <v>2</v>
      </c>
      <c r="V121" s="3">
        <f t="shared" si="2"/>
        <v>2.6666666666666665</v>
      </c>
      <c r="W121" s="2">
        <v>0</v>
      </c>
      <c r="X121" s="2">
        <v>0</v>
      </c>
      <c r="Y121" s="2">
        <v>0</v>
      </c>
      <c r="Z121" s="2">
        <v>1</v>
      </c>
      <c r="AA121" s="2">
        <v>1</v>
      </c>
      <c r="AB121" s="2">
        <v>8</v>
      </c>
      <c r="AC121" s="3">
        <f t="shared" si="3"/>
        <v>1.6666666666666667</v>
      </c>
      <c r="AD121" s="2">
        <v>8</v>
      </c>
      <c r="AE121" s="2">
        <v>12</v>
      </c>
      <c r="AF121" s="2">
        <v>6</v>
      </c>
      <c r="AG121" s="2">
        <v>13</v>
      </c>
      <c r="AH121" s="2">
        <v>16</v>
      </c>
      <c r="AI121" s="2">
        <v>6</v>
      </c>
      <c r="AJ121" s="3">
        <f t="shared" si="4"/>
        <v>10.166666666666666</v>
      </c>
      <c r="AK121" s="2">
        <v>120</v>
      </c>
      <c r="AL121" s="2">
        <v>189</v>
      </c>
      <c r="AM121" s="2">
        <v>174</v>
      </c>
      <c r="AN121" s="2">
        <v>110</v>
      </c>
      <c r="AO121" s="2">
        <v>129</v>
      </c>
      <c r="AP121" s="2">
        <v>189</v>
      </c>
      <c r="AQ121" s="3">
        <f t="shared" si="5"/>
        <v>151.83333333333334</v>
      </c>
      <c r="AR121" s="2" t="s">
        <v>940</v>
      </c>
    </row>
    <row r="122" spans="1:44" ht="15.75" customHeight="1" x14ac:dyDescent="0.2">
      <c r="A122" s="2" t="s">
        <v>941</v>
      </c>
      <c r="B122" s="2">
        <v>1</v>
      </c>
      <c r="C122" s="2">
        <v>2</v>
      </c>
      <c r="D122" s="2">
        <v>1</v>
      </c>
      <c r="E122" s="2">
        <v>1</v>
      </c>
      <c r="F122" s="2">
        <v>2</v>
      </c>
      <c r="G122" s="2">
        <v>0</v>
      </c>
      <c r="H122" s="3">
        <f t="shared" si="0"/>
        <v>1.1666666666666667</v>
      </c>
      <c r="I122" s="2">
        <v>6</v>
      </c>
      <c r="J122" s="2">
        <v>8</v>
      </c>
      <c r="K122" s="2">
        <v>5</v>
      </c>
      <c r="L122" s="2">
        <v>7</v>
      </c>
      <c r="M122" s="2">
        <v>3</v>
      </c>
      <c r="N122" s="2">
        <v>4</v>
      </c>
      <c r="O122" s="3">
        <f t="shared" si="1"/>
        <v>5.5</v>
      </c>
      <c r="P122" s="2">
        <v>1</v>
      </c>
      <c r="Q122" s="2">
        <v>2</v>
      </c>
      <c r="R122" s="2">
        <v>3</v>
      </c>
      <c r="S122" s="2">
        <v>4</v>
      </c>
      <c r="T122" s="2">
        <v>3</v>
      </c>
      <c r="U122" s="2">
        <v>3</v>
      </c>
      <c r="V122" s="3">
        <f t="shared" si="2"/>
        <v>2.6666666666666665</v>
      </c>
      <c r="W122" s="2">
        <v>0</v>
      </c>
      <c r="X122" s="2">
        <v>7</v>
      </c>
      <c r="Y122" s="2">
        <v>1</v>
      </c>
      <c r="Z122" s="2">
        <v>0</v>
      </c>
      <c r="AA122" s="2">
        <v>0</v>
      </c>
      <c r="AB122" s="2">
        <v>0</v>
      </c>
      <c r="AC122" s="3">
        <f t="shared" si="3"/>
        <v>1.3333333333333333</v>
      </c>
      <c r="AD122" s="2">
        <v>0</v>
      </c>
      <c r="AE122" s="2">
        <v>1</v>
      </c>
      <c r="AF122" s="2">
        <v>4</v>
      </c>
      <c r="AG122" s="2">
        <v>0</v>
      </c>
      <c r="AH122" s="2">
        <v>4</v>
      </c>
      <c r="AI122" s="2">
        <v>2</v>
      </c>
      <c r="AJ122" s="3">
        <f t="shared" si="4"/>
        <v>1.8333333333333333</v>
      </c>
      <c r="AK122" s="2">
        <v>6</v>
      </c>
      <c r="AL122" s="2">
        <v>5</v>
      </c>
      <c r="AM122" s="2">
        <v>2</v>
      </c>
      <c r="AN122" s="2">
        <v>1</v>
      </c>
      <c r="AO122" s="2">
        <v>4</v>
      </c>
      <c r="AP122" s="2">
        <v>5</v>
      </c>
      <c r="AQ122" s="3">
        <f t="shared" si="5"/>
        <v>3.8333333333333335</v>
      </c>
      <c r="AR122" s="2" t="s">
        <v>942</v>
      </c>
    </row>
    <row r="123" spans="1:44" ht="15.75" customHeight="1" x14ac:dyDescent="0.2">
      <c r="A123" s="2" t="s">
        <v>943</v>
      </c>
      <c r="B123" s="2">
        <v>1</v>
      </c>
      <c r="C123" s="2">
        <v>10</v>
      </c>
      <c r="D123" s="2">
        <v>1</v>
      </c>
      <c r="E123" s="2">
        <v>2</v>
      </c>
      <c r="F123" s="2">
        <v>16</v>
      </c>
      <c r="G123" s="2">
        <v>8</v>
      </c>
      <c r="H123" s="3">
        <f t="shared" si="0"/>
        <v>6.333333333333333</v>
      </c>
      <c r="I123" s="2">
        <v>32</v>
      </c>
      <c r="J123" s="2">
        <v>18</v>
      </c>
      <c r="K123" s="2">
        <v>40</v>
      </c>
      <c r="L123" s="2">
        <v>21</v>
      </c>
      <c r="M123" s="2">
        <v>25</v>
      </c>
      <c r="N123" s="2">
        <v>25</v>
      </c>
      <c r="O123" s="3">
        <f t="shared" si="1"/>
        <v>26.833333333333332</v>
      </c>
      <c r="P123" s="2">
        <v>9</v>
      </c>
      <c r="Q123" s="2">
        <v>6</v>
      </c>
      <c r="R123" s="2">
        <v>0</v>
      </c>
      <c r="S123" s="2">
        <v>15</v>
      </c>
      <c r="T123" s="2">
        <v>1</v>
      </c>
      <c r="U123" s="2">
        <v>6</v>
      </c>
      <c r="V123" s="3">
        <f t="shared" si="2"/>
        <v>6.166666666666667</v>
      </c>
      <c r="W123" s="2">
        <v>2</v>
      </c>
      <c r="X123" s="2">
        <v>0</v>
      </c>
      <c r="Y123" s="2">
        <v>4</v>
      </c>
      <c r="Z123" s="2">
        <v>2</v>
      </c>
      <c r="AA123" s="2">
        <v>0</v>
      </c>
      <c r="AB123" s="2">
        <v>1</v>
      </c>
      <c r="AC123" s="3">
        <f t="shared" si="3"/>
        <v>1.5</v>
      </c>
      <c r="AD123" s="2">
        <v>5</v>
      </c>
      <c r="AE123" s="2">
        <v>8</v>
      </c>
      <c r="AF123" s="2">
        <v>6</v>
      </c>
      <c r="AG123" s="2">
        <v>0</v>
      </c>
      <c r="AH123" s="2">
        <v>3</v>
      </c>
      <c r="AI123" s="2">
        <v>3</v>
      </c>
      <c r="AJ123" s="3">
        <f t="shared" si="4"/>
        <v>4.166666666666667</v>
      </c>
      <c r="AK123" s="2">
        <v>3</v>
      </c>
      <c r="AL123" s="2">
        <v>16</v>
      </c>
      <c r="AM123" s="2">
        <v>4</v>
      </c>
      <c r="AN123" s="2">
        <v>2</v>
      </c>
      <c r="AO123" s="2">
        <v>2</v>
      </c>
      <c r="AP123" s="2">
        <v>41</v>
      </c>
      <c r="AQ123" s="3">
        <f t="shared" si="5"/>
        <v>11.333333333333334</v>
      </c>
      <c r="AR123" s="2" t="s">
        <v>944</v>
      </c>
    </row>
    <row r="124" spans="1:44" ht="15.75" customHeight="1" x14ac:dyDescent="0.2">
      <c r="A124" s="2" t="s">
        <v>945</v>
      </c>
      <c r="B124" s="2">
        <v>1</v>
      </c>
      <c r="C124" s="2">
        <v>0</v>
      </c>
      <c r="D124" s="2">
        <v>0</v>
      </c>
      <c r="E124" s="2">
        <v>3</v>
      </c>
      <c r="F124" s="2">
        <v>11</v>
      </c>
      <c r="G124" s="2">
        <v>0</v>
      </c>
      <c r="H124" s="3">
        <f t="shared" si="0"/>
        <v>2.5</v>
      </c>
      <c r="I124" s="2">
        <v>3</v>
      </c>
      <c r="J124" s="2">
        <v>16</v>
      </c>
      <c r="K124" s="2">
        <v>11</v>
      </c>
      <c r="L124" s="2">
        <v>1</v>
      </c>
      <c r="M124" s="2">
        <v>9</v>
      </c>
      <c r="N124" s="2">
        <v>15</v>
      </c>
      <c r="O124" s="3">
        <f t="shared" si="1"/>
        <v>9.1666666666666661</v>
      </c>
      <c r="P124" s="2">
        <v>10</v>
      </c>
      <c r="Q124" s="2">
        <v>10</v>
      </c>
      <c r="R124" s="2">
        <v>26</v>
      </c>
      <c r="S124" s="2">
        <v>22</v>
      </c>
      <c r="T124" s="2">
        <v>6</v>
      </c>
      <c r="U124" s="2">
        <v>9</v>
      </c>
      <c r="V124" s="3">
        <f t="shared" si="2"/>
        <v>13.833333333333334</v>
      </c>
      <c r="W124" s="2">
        <v>0</v>
      </c>
      <c r="X124" s="2">
        <v>0</v>
      </c>
      <c r="Y124" s="2">
        <v>0</v>
      </c>
      <c r="Z124" s="2">
        <v>0</v>
      </c>
      <c r="AA124" s="2">
        <v>2</v>
      </c>
      <c r="AB124" s="2">
        <v>0</v>
      </c>
      <c r="AC124" s="3">
        <f t="shared" si="3"/>
        <v>0.33333333333333331</v>
      </c>
      <c r="AD124" s="2">
        <v>0</v>
      </c>
      <c r="AE124" s="2">
        <v>4</v>
      </c>
      <c r="AF124" s="2">
        <v>2</v>
      </c>
      <c r="AG124" s="2">
        <v>1</v>
      </c>
      <c r="AH124" s="2">
        <v>0</v>
      </c>
      <c r="AI124" s="2">
        <v>8</v>
      </c>
      <c r="AJ124" s="3">
        <f t="shared" si="4"/>
        <v>2.5</v>
      </c>
      <c r="AK124" s="2">
        <v>15</v>
      </c>
      <c r="AL124" s="2">
        <v>17</v>
      </c>
      <c r="AM124" s="2">
        <v>24</v>
      </c>
      <c r="AN124" s="2">
        <v>23</v>
      </c>
      <c r="AO124" s="2">
        <v>16</v>
      </c>
      <c r="AP124" s="2">
        <v>17</v>
      </c>
      <c r="AQ124" s="3">
        <f t="shared" si="5"/>
        <v>18.666666666666668</v>
      </c>
      <c r="AR124" s="2" t="s">
        <v>946</v>
      </c>
    </row>
    <row r="125" spans="1:44" ht="15.75" customHeight="1" x14ac:dyDescent="0.2">
      <c r="A125" s="2" t="s">
        <v>947</v>
      </c>
      <c r="B125" s="2">
        <v>1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3">
        <f t="shared" si="0"/>
        <v>0.16666666666666666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3">
        <f t="shared" si="1"/>
        <v>0</v>
      </c>
      <c r="P125" s="2">
        <v>0</v>
      </c>
      <c r="Q125" s="2">
        <v>0</v>
      </c>
      <c r="R125" s="2">
        <v>0</v>
      </c>
      <c r="S125" s="2">
        <v>0</v>
      </c>
      <c r="T125" s="2">
        <v>5</v>
      </c>
      <c r="U125" s="2">
        <v>0</v>
      </c>
      <c r="V125" s="3">
        <f t="shared" si="2"/>
        <v>0.83333333333333337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3">
        <f t="shared" si="3"/>
        <v>0</v>
      </c>
      <c r="AD125" s="2">
        <v>0</v>
      </c>
      <c r="AE125" s="2">
        <v>2</v>
      </c>
      <c r="AF125" s="2">
        <v>0</v>
      </c>
      <c r="AG125" s="2">
        <v>4</v>
      </c>
      <c r="AH125" s="2">
        <v>3</v>
      </c>
      <c r="AI125" s="2">
        <v>2</v>
      </c>
      <c r="AJ125" s="3">
        <f t="shared" si="4"/>
        <v>1.8333333333333333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3">
        <f t="shared" si="5"/>
        <v>0</v>
      </c>
      <c r="AR125" s="2" t="s">
        <v>948</v>
      </c>
    </row>
    <row r="126" spans="1:44" ht="15.75" customHeight="1" x14ac:dyDescent="0.2">
      <c r="A126" s="2" t="s">
        <v>949</v>
      </c>
      <c r="B126" s="2">
        <v>1</v>
      </c>
      <c r="C126" s="2">
        <v>2</v>
      </c>
      <c r="D126" s="2">
        <v>0</v>
      </c>
      <c r="E126" s="2">
        <v>3</v>
      </c>
      <c r="F126" s="2">
        <v>0</v>
      </c>
      <c r="G126" s="2">
        <v>0</v>
      </c>
      <c r="H126" s="3">
        <f t="shared" si="0"/>
        <v>1</v>
      </c>
      <c r="I126" s="2">
        <v>2</v>
      </c>
      <c r="J126" s="2">
        <v>11</v>
      </c>
      <c r="K126" s="2">
        <v>3</v>
      </c>
      <c r="L126" s="2">
        <v>4</v>
      </c>
      <c r="M126" s="2">
        <v>7</v>
      </c>
      <c r="N126" s="2">
        <v>2</v>
      </c>
      <c r="O126" s="3">
        <f t="shared" si="1"/>
        <v>4.833333333333333</v>
      </c>
      <c r="P126" s="2">
        <v>1</v>
      </c>
      <c r="Q126" s="2">
        <v>1</v>
      </c>
      <c r="R126" s="2">
        <v>0</v>
      </c>
      <c r="S126" s="2">
        <v>3</v>
      </c>
      <c r="T126" s="2">
        <v>0</v>
      </c>
      <c r="U126" s="2">
        <v>2</v>
      </c>
      <c r="V126" s="3">
        <f t="shared" si="2"/>
        <v>1.1666666666666667</v>
      </c>
      <c r="W126" s="2">
        <v>1</v>
      </c>
      <c r="X126" s="2">
        <v>0</v>
      </c>
      <c r="Y126" s="2">
        <v>0</v>
      </c>
      <c r="Z126" s="2">
        <v>1</v>
      </c>
      <c r="AA126" s="2">
        <v>2</v>
      </c>
      <c r="AB126" s="2">
        <v>0</v>
      </c>
      <c r="AC126" s="3">
        <f t="shared" si="3"/>
        <v>0.66666666666666663</v>
      </c>
      <c r="AD126" s="2">
        <v>0</v>
      </c>
      <c r="AE126" s="2">
        <v>1</v>
      </c>
      <c r="AF126" s="2">
        <v>0</v>
      </c>
      <c r="AG126" s="2">
        <v>0</v>
      </c>
      <c r="AH126" s="2">
        <v>0</v>
      </c>
      <c r="AI126" s="2">
        <v>2</v>
      </c>
      <c r="AJ126" s="3">
        <f t="shared" si="4"/>
        <v>0.5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5</v>
      </c>
      <c r="AQ126" s="3">
        <f t="shared" si="5"/>
        <v>0.83333333333333337</v>
      </c>
      <c r="AR126" s="2" t="s">
        <v>950</v>
      </c>
    </row>
    <row r="127" spans="1:44" ht="15.75" customHeight="1" x14ac:dyDescent="0.2">
      <c r="A127" s="2" t="s">
        <v>951</v>
      </c>
      <c r="B127" s="2">
        <v>1</v>
      </c>
      <c r="C127" s="2">
        <v>1</v>
      </c>
      <c r="D127" s="2">
        <v>1</v>
      </c>
      <c r="E127" s="2">
        <v>1</v>
      </c>
      <c r="F127" s="2">
        <v>6</v>
      </c>
      <c r="G127" s="2">
        <v>1</v>
      </c>
      <c r="H127" s="3">
        <f t="shared" si="0"/>
        <v>1.8333333333333333</v>
      </c>
      <c r="I127" s="2">
        <v>1</v>
      </c>
      <c r="J127" s="2">
        <v>3</v>
      </c>
      <c r="K127" s="2">
        <v>7</v>
      </c>
      <c r="L127" s="2">
        <v>4</v>
      </c>
      <c r="M127" s="2">
        <v>11</v>
      </c>
      <c r="N127" s="2">
        <v>2</v>
      </c>
      <c r="O127" s="3">
        <f t="shared" si="1"/>
        <v>4.666666666666667</v>
      </c>
      <c r="P127" s="2">
        <v>5</v>
      </c>
      <c r="Q127" s="2">
        <v>1</v>
      </c>
      <c r="R127" s="2">
        <v>0</v>
      </c>
      <c r="S127" s="2">
        <v>1</v>
      </c>
      <c r="T127" s="2">
        <v>1</v>
      </c>
      <c r="U127" s="2">
        <v>0</v>
      </c>
      <c r="V127" s="3">
        <f t="shared" si="2"/>
        <v>1.3333333333333333</v>
      </c>
      <c r="W127" s="2">
        <v>0</v>
      </c>
      <c r="X127" s="2">
        <v>0</v>
      </c>
      <c r="Y127" s="2">
        <v>0</v>
      </c>
      <c r="Z127" s="2">
        <v>1</v>
      </c>
      <c r="AA127" s="2">
        <v>0</v>
      </c>
      <c r="AB127" s="2">
        <v>0</v>
      </c>
      <c r="AC127" s="3">
        <f t="shared" si="3"/>
        <v>0.16666666666666666</v>
      </c>
      <c r="AD127" s="2">
        <v>0</v>
      </c>
      <c r="AE127" s="2">
        <v>0</v>
      </c>
      <c r="AF127" s="2">
        <v>0</v>
      </c>
      <c r="AG127" s="2">
        <v>0</v>
      </c>
      <c r="AH127" s="2">
        <v>1</v>
      </c>
      <c r="AI127" s="2">
        <v>1</v>
      </c>
      <c r="AJ127" s="3">
        <f t="shared" si="4"/>
        <v>0.33333333333333331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3">
        <f t="shared" si="5"/>
        <v>0</v>
      </c>
      <c r="AR127" s="2" t="s">
        <v>952</v>
      </c>
    </row>
    <row r="128" spans="1:44" ht="15.75" customHeight="1" x14ac:dyDescent="0.2">
      <c r="A128" s="2" t="s">
        <v>953</v>
      </c>
      <c r="B128" s="2">
        <v>1</v>
      </c>
      <c r="C128" s="2">
        <v>0</v>
      </c>
      <c r="D128" s="2">
        <v>2</v>
      </c>
      <c r="E128" s="2">
        <v>2</v>
      </c>
      <c r="F128" s="2">
        <v>2</v>
      </c>
      <c r="G128" s="2">
        <v>0</v>
      </c>
      <c r="H128" s="3">
        <f t="shared" si="0"/>
        <v>1.1666666666666667</v>
      </c>
      <c r="I128" s="2">
        <v>0</v>
      </c>
      <c r="J128" s="2">
        <v>0</v>
      </c>
      <c r="K128" s="2">
        <v>2</v>
      </c>
      <c r="L128" s="2">
        <v>0</v>
      </c>
      <c r="M128" s="2">
        <v>0</v>
      </c>
      <c r="N128" s="2">
        <v>0</v>
      </c>
      <c r="O128" s="3">
        <f t="shared" si="1"/>
        <v>0.33333333333333331</v>
      </c>
      <c r="P128" s="2">
        <v>0</v>
      </c>
      <c r="Q128" s="2">
        <v>2</v>
      </c>
      <c r="R128" s="2">
        <v>1</v>
      </c>
      <c r="S128" s="2">
        <v>0</v>
      </c>
      <c r="T128" s="2">
        <v>0</v>
      </c>
      <c r="U128" s="2">
        <v>4</v>
      </c>
      <c r="V128" s="3">
        <f t="shared" si="2"/>
        <v>1.1666666666666667</v>
      </c>
      <c r="W128" s="2">
        <v>0</v>
      </c>
      <c r="X128" s="2">
        <v>0</v>
      </c>
      <c r="Y128" s="2">
        <v>1</v>
      </c>
      <c r="Z128" s="2">
        <v>0</v>
      </c>
      <c r="AA128" s="2">
        <v>1</v>
      </c>
      <c r="AB128" s="2">
        <v>1</v>
      </c>
      <c r="AC128" s="3">
        <f t="shared" si="3"/>
        <v>0.5</v>
      </c>
      <c r="AD128" s="2">
        <v>0</v>
      </c>
      <c r="AE128" s="2">
        <v>1</v>
      </c>
      <c r="AF128" s="2">
        <v>0</v>
      </c>
      <c r="AG128" s="2">
        <v>0</v>
      </c>
      <c r="AH128" s="2">
        <v>0</v>
      </c>
      <c r="AI128" s="2">
        <v>0</v>
      </c>
      <c r="AJ128" s="3">
        <f t="shared" si="4"/>
        <v>0.16666666666666666</v>
      </c>
      <c r="AK128" s="2">
        <v>0</v>
      </c>
      <c r="AL128" s="2">
        <v>1</v>
      </c>
      <c r="AM128" s="2">
        <v>0</v>
      </c>
      <c r="AN128" s="2">
        <v>0</v>
      </c>
      <c r="AO128" s="2">
        <v>0</v>
      </c>
      <c r="AP128" s="2">
        <v>1</v>
      </c>
      <c r="AQ128" s="3">
        <f t="shared" si="5"/>
        <v>0.33333333333333331</v>
      </c>
      <c r="AR128" s="2" t="s">
        <v>954</v>
      </c>
    </row>
    <row r="129" spans="1:44" ht="15.75" customHeight="1" x14ac:dyDescent="0.2">
      <c r="A129" s="2" t="s">
        <v>955</v>
      </c>
      <c r="B129" s="2">
        <v>1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3">
        <f t="shared" si="0"/>
        <v>0.16666666666666666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3">
        <f t="shared" si="1"/>
        <v>0</v>
      </c>
      <c r="P129" s="2">
        <v>0</v>
      </c>
      <c r="Q129" s="2">
        <v>0</v>
      </c>
      <c r="R129" s="2">
        <v>0</v>
      </c>
      <c r="S129" s="2">
        <v>0</v>
      </c>
      <c r="T129" s="2">
        <v>1</v>
      </c>
      <c r="U129" s="2">
        <v>0</v>
      </c>
      <c r="V129" s="3">
        <f t="shared" si="2"/>
        <v>0.16666666666666666</v>
      </c>
      <c r="W129" s="2">
        <v>0</v>
      </c>
      <c r="X129" s="2">
        <v>1</v>
      </c>
      <c r="Y129" s="2">
        <v>0</v>
      </c>
      <c r="Z129" s="2">
        <v>0</v>
      </c>
      <c r="AA129" s="2">
        <v>0</v>
      </c>
      <c r="AB129" s="2">
        <v>0</v>
      </c>
      <c r="AC129" s="3">
        <f t="shared" si="3"/>
        <v>0.16666666666666666</v>
      </c>
      <c r="AD129" s="2">
        <v>4</v>
      </c>
      <c r="AE129" s="2">
        <v>1</v>
      </c>
      <c r="AF129" s="2">
        <v>1</v>
      </c>
      <c r="AG129" s="2">
        <v>0</v>
      </c>
      <c r="AH129" s="2">
        <v>3</v>
      </c>
      <c r="AI129" s="2">
        <v>0</v>
      </c>
      <c r="AJ129" s="3">
        <f t="shared" si="4"/>
        <v>1.5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3">
        <f t="shared" si="5"/>
        <v>0</v>
      </c>
      <c r="AR129" s="2" t="s">
        <v>956</v>
      </c>
    </row>
    <row r="130" spans="1:44" ht="15.75" customHeight="1" x14ac:dyDescent="0.2">
      <c r="A130" s="2" t="s">
        <v>957</v>
      </c>
      <c r="B130" s="2">
        <v>0</v>
      </c>
      <c r="C130" s="2">
        <v>0</v>
      </c>
      <c r="D130" s="2">
        <v>0</v>
      </c>
      <c r="E130" s="2">
        <v>1</v>
      </c>
      <c r="F130" s="2">
        <v>1</v>
      </c>
      <c r="G130" s="2">
        <v>1300</v>
      </c>
      <c r="H130" s="3">
        <f t="shared" si="0"/>
        <v>217</v>
      </c>
      <c r="I130" s="2">
        <v>927</v>
      </c>
      <c r="J130" s="2">
        <v>1</v>
      </c>
      <c r="K130" s="2">
        <v>0</v>
      </c>
      <c r="L130" s="2">
        <v>0</v>
      </c>
      <c r="M130" s="2">
        <v>0</v>
      </c>
      <c r="N130" s="2">
        <v>0</v>
      </c>
      <c r="O130" s="3">
        <f t="shared" si="1"/>
        <v>154.66666666666666</v>
      </c>
      <c r="P130" s="2">
        <v>500</v>
      </c>
      <c r="Q130" s="2">
        <v>433</v>
      </c>
      <c r="R130" s="2">
        <v>78</v>
      </c>
      <c r="S130" s="2">
        <v>412</v>
      </c>
      <c r="T130" s="2">
        <v>414</v>
      </c>
      <c r="U130" s="2">
        <v>349</v>
      </c>
      <c r="V130" s="3">
        <f t="shared" si="2"/>
        <v>364.33333333333331</v>
      </c>
      <c r="W130" s="2">
        <v>0</v>
      </c>
      <c r="X130" s="2">
        <v>327</v>
      </c>
      <c r="Y130" s="2">
        <v>1</v>
      </c>
      <c r="Z130" s="2">
        <v>2</v>
      </c>
      <c r="AA130" s="2">
        <v>0</v>
      </c>
      <c r="AB130" s="2">
        <v>753</v>
      </c>
      <c r="AC130" s="3">
        <f t="shared" si="3"/>
        <v>180.5</v>
      </c>
      <c r="AD130" s="2">
        <v>372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3">
        <f t="shared" si="4"/>
        <v>62</v>
      </c>
      <c r="AK130" s="2">
        <v>103</v>
      </c>
      <c r="AL130" s="2">
        <v>275</v>
      </c>
      <c r="AM130" s="2">
        <v>599</v>
      </c>
      <c r="AN130" s="2">
        <v>1134</v>
      </c>
      <c r="AO130" s="2">
        <v>1723</v>
      </c>
      <c r="AP130" s="2">
        <v>177</v>
      </c>
      <c r="AQ130" s="3">
        <f t="shared" si="5"/>
        <v>668.5</v>
      </c>
      <c r="AR130" s="2" t="s">
        <v>958</v>
      </c>
    </row>
    <row r="131" spans="1:44" ht="15.75" customHeight="1" x14ac:dyDescent="0.2">
      <c r="A131" s="2" t="s">
        <v>959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3">
        <f t="shared" si="0"/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3">
        <f t="shared" si="1"/>
        <v>0</v>
      </c>
      <c r="P131" s="2">
        <v>0</v>
      </c>
      <c r="Q131" s="2">
        <v>0</v>
      </c>
      <c r="R131" s="2">
        <v>21</v>
      </c>
      <c r="S131" s="2">
        <v>1</v>
      </c>
      <c r="T131" s="2">
        <v>0</v>
      </c>
      <c r="U131" s="2">
        <v>0</v>
      </c>
      <c r="V131" s="3">
        <f t="shared" si="2"/>
        <v>3.6666666666666665</v>
      </c>
      <c r="W131" s="2">
        <v>0</v>
      </c>
      <c r="X131" s="2">
        <v>25</v>
      </c>
      <c r="Y131" s="2">
        <v>0</v>
      </c>
      <c r="Z131" s="2">
        <v>5</v>
      </c>
      <c r="AA131" s="2">
        <v>0</v>
      </c>
      <c r="AB131" s="2">
        <v>0</v>
      </c>
      <c r="AC131" s="3">
        <f t="shared" si="3"/>
        <v>5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3">
        <f t="shared" si="4"/>
        <v>0</v>
      </c>
      <c r="AK131" s="2">
        <v>266</v>
      </c>
      <c r="AL131" s="2">
        <v>121</v>
      </c>
      <c r="AM131" s="2">
        <v>213</v>
      </c>
      <c r="AN131" s="2">
        <v>1785</v>
      </c>
      <c r="AO131" s="2">
        <v>381</v>
      </c>
      <c r="AP131" s="2">
        <v>397</v>
      </c>
      <c r="AQ131" s="3">
        <f t="shared" si="5"/>
        <v>527.16666666666663</v>
      </c>
      <c r="AR131" s="2" t="s">
        <v>960</v>
      </c>
    </row>
    <row r="132" spans="1:44" ht="15.75" customHeight="1" x14ac:dyDescent="0.2">
      <c r="A132" s="2" t="s">
        <v>961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3">
        <f t="shared" si="0"/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3">
        <f t="shared" si="1"/>
        <v>0</v>
      </c>
      <c r="P132" s="2">
        <v>0</v>
      </c>
      <c r="Q132" s="2">
        <v>2</v>
      </c>
      <c r="R132" s="2">
        <v>518</v>
      </c>
      <c r="S132" s="2">
        <v>0</v>
      </c>
      <c r="T132" s="2">
        <v>0</v>
      </c>
      <c r="U132" s="2">
        <v>0</v>
      </c>
      <c r="V132" s="3">
        <f t="shared" si="2"/>
        <v>86.666666666666671</v>
      </c>
      <c r="W132" s="2">
        <v>0</v>
      </c>
      <c r="X132" s="2">
        <v>1647</v>
      </c>
      <c r="Y132" s="2">
        <v>1</v>
      </c>
      <c r="Z132" s="2">
        <v>21</v>
      </c>
      <c r="AA132" s="2">
        <v>1</v>
      </c>
      <c r="AB132" s="2">
        <v>1</v>
      </c>
      <c r="AC132" s="3">
        <f t="shared" si="3"/>
        <v>278.5</v>
      </c>
      <c r="AD132" s="2">
        <v>0</v>
      </c>
      <c r="AE132" s="2">
        <v>0</v>
      </c>
      <c r="AF132" s="2">
        <v>2</v>
      </c>
      <c r="AG132" s="2">
        <v>1</v>
      </c>
      <c r="AH132" s="2">
        <v>1</v>
      </c>
      <c r="AI132" s="2">
        <v>0</v>
      </c>
      <c r="AJ132" s="3">
        <f t="shared" si="4"/>
        <v>0.66666666666666663</v>
      </c>
      <c r="AK132" s="2">
        <v>16</v>
      </c>
      <c r="AL132" s="2">
        <v>4</v>
      </c>
      <c r="AM132" s="2">
        <v>7</v>
      </c>
      <c r="AN132" s="2">
        <v>4</v>
      </c>
      <c r="AO132" s="2">
        <v>4</v>
      </c>
      <c r="AP132" s="2">
        <v>1</v>
      </c>
      <c r="AQ132" s="3">
        <f t="shared" si="5"/>
        <v>6</v>
      </c>
      <c r="AR132" s="2" t="s">
        <v>962</v>
      </c>
    </row>
    <row r="133" spans="1:44" ht="15.75" customHeight="1" x14ac:dyDescent="0.2">
      <c r="A133" s="2" t="s">
        <v>963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1</v>
      </c>
      <c r="H133" s="3">
        <f t="shared" si="0"/>
        <v>0.16666666666666666</v>
      </c>
      <c r="I133" s="2">
        <v>0</v>
      </c>
      <c r="J133" s="2">
        <v>1</v>
      </c>
      <c r="K133" s="2">
        <v>0</v>
      </c>
      <c r="L133" s="2">
        <v>0</v>
      </c>
      <c r="M133" s="2">
        <v>0</v>
      </c>
      <c r="N133" s="2">
        <v>0</v>
      </c>
      <c r="O133" s="3">
        <f t="shared" si="1"/>
        <v>0.16666666666666666</v>
      </c>
      <c r="P133" s="2">
        <v>0</v>
      </c>
      <c r="Q133" s="2">
        <v>0</v>
      </c>
      <c r="R133" s="2">
        <v>766</v>
      </c>
      <c r="S133" s="2">
        <v>0</v>
      </c>
      <c r="T133" s="2">
        <v>0</v>
      </c>
      <c r="U133" s="2">
        <v>0</v>
      </c>
      <c r="V133" s="3">
        <f t="shared" si="2"/>
        <v>127.66666666666667</v>
      </c>
      <c r="W133" s="2">
        <v>0</v>
      </c>
      <c r="X133" s="2">
        <v>355</v>
      </c>
      <c r="Y133" s="2">
        <v>0</v>
      </c>
      <c r="Z133" s="2">
        <v>5</v>
      </c>
      <c r="AA133" s="2">
        <v>0</v>
      </c>
      <c r="AB133" s="2">
        <v>0</v>
      </c>
      <c r="AC133" s="3">
        <f t="shared" si="3"/>
        <v>6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3">
        <f t="shared" si="4"/>
        <v>0</v>
      </c>
      <c r="AK133" s="2">
        <v>16</v>
      </c>
      <c r="AL133" s="2">
        <v>10</v>
      </c>
      <c r="AM133" s="2">
        <v>313</v>
      </c>
      <c r="AN133" s="2">
        <v>42</v>
      </c>
      <c r="AO133" s="2">
        <v>13</v>
      </c>
      <c r="AP133" s="2">
        <v>145</v>
      </c>
      <c r="AQ133" s="3">
        <f t="shared" si="5"/>
        <v>89.833333333333329</v>
      </c>
      <c r="AR133" s="2" t="s">
        <v>964</v>
      </c>
    </row>
    <row r="134" spans="1:44" ht="15.75" customHeight="1" x14ac:dyDescent="0.2">
      <c r="A134" s="2" t="s">
        <v>965</v>
      </c>
      <c r="B134" s="2">
        <v>0</v>
      </c>
      <c r="C134" s="2">
        <v>5</v>
      </c>
      <c r="D134" s="2">
        <v>0</v>
      </c>
      <c r="E134" s="2">
        <v>0</v>
      </c>
      <c r="F134" s="2">
        <v>0</v>
      </c>
      <c r="G134" s="2">
        <v>0</v>
      </c>
      <c r="H134" s="3">
        <f t="shared" si="0"/>
        <v>0.83333333333333337</v>
      </c>
      <c r="I134" s="2">
        <v>1</v>
      </c>
      <c r="J134" s="2">
        <v>0</v>
      </c>
      <c r="K134" s="2">
        <v>0</v>
      </c>
      <c r="L134" s="2">
        <v>1</v>
      </c>
      <c r="M134" s="2">
        <v>0</v>
      </c>
      <c r="N134" s="2">
        <v>0</v>
      </c>
      <c r="O134" s="3">
        <f t="shared" si="1"/>
        <v>0.33333333333333331</v>
      </c>
      <c r="P134" s="2">
        <v>0</v>
      </c>
      <c r="Q134" s="2">
        <v>2</v>
      </c>
      <c r="R134" s="2">
        <v>5</v>
      </c>
      <c r="S134" s="2">
        <v>0</v>
      </c>
      <c r="T134" s="2">
        <v>0</v>
      </c>
      <c r="U134" s="2">
        <v>10</v>
      </c>
      <c r="V134" s="3">
        <f t="shared" si="2"/>
        <v>2.8333333333333335</v>
      </c>
      <c r="W134" s="2">
        <v>6</v>
      </c>
      <c r="X134" s="2">
        <v>28</v>
      </c>
      <c r="Y134" s="2">
        <v>1</v>
      </c>
      <c r="Z134" s="2">
        <v>6</v>
      </c>
      <c r="AA134" s="2">
        <v>0</v>
      </c>
      <c r="AB134" s="2">
        <v>2</v>
      </c>
      <c r="AC134" s="3">
        <f t="shared" si="3"/>
        <v>7.166666666666667</v>
      </c>
      <c r="AD134" s="2">
        <v>1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3">
        <f t="shared" si="4"/>
        <v>0.16666666666666666</v>
      </c>
      <c r="AK134" s="2">
        <v>594</v>
      </c>
      <c r="AL134" s="2">
        <v>186</v>
      </c>
      <c r="AM134" s="2">
        <v>323</v>
      </c>
      <c r="AN134" s="2">
        <v>282</v>
      </c>
      <c r="AO134" s="2">
        <v>1491</v>
      </c>
      <c r="AP134" s="2">
        <v>11</v>
      </c>
      <c r="AQ134" s="3">
        <f t="shared" si="5"/>
        <v>481.16666666666669</v>
      </c>
      <c r="AR134" s="2" t="s">
        <v>966</v>
      </c>
    </row>
    <row r="135" spans="1:44" ht="15.75" customHeight="1" x14ac:dyDescent="0.2">
      <c r="A135" s="2" t="s">
        <v>967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3">
        <f t="shared" si="0"/>
        <v>0</v>
      </c>
      <c r="I135" s="2">
        <v>1</v>
      </c>
      <c r="J135" s="2">
        <v>0</v>
      </c>
      <c r="K135" s="2">
        <v>2</v>
      </c>
      <c r="L135" s="2">
        <v>0</v>
      </c>
      <c r="M135" s="2">
        <v>0</v>
      </c>
      <c r="N135" s="2">
        <v>0</v>
      </c>
      <c r="O135" s="3">
        <f t="shared" si="1"/>
        <v>0.5</v>
      </c>
      <c r="P135" s="2">
        <v>0</v>
      </c>
      <c r="Q135" s="2">
        <v>0</v>
      </c>
      <c r="R135" s="2">
        <v>767</v>
      </c>
      <c r="S135" s="2">
        <v>0</v>
      </c>
      <c r="T135" s="2">
        <v>0</v>
      </c>
      <c r="U135" s="2">
        <v>0</v>
      </c>
      <c r="V135" s="3">
        <f t="shared" si="2"/>
        <v>127.83333333333333</v>
      </c>
      <c r="W135" s="2">
        <v>0</v>
      </c>
      <c r="X135" s="2">
        <v>284</v>
      </c>
      <c r="Y135" s="2">
        <v>0</v>
      </c>
      <c r="Z135" s="2">
        <v>0</v>
      </c>
      <c r="AA135" s="2">
        <v>0</v>
      </c>
      <c r="AB135" s="2">
        <v>0</v>
      </c>
      <c r="AC135" s="3">
        <f t="shared" si="3"/>
        <v>47.333333333333336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3">
        <f t="shared" si="4"/>
        <v>0</v>
      </c>
      <c r="AK135" s="2">
        <v>1</v>
      </c>
      <c r="AL135" s="2">
        <v>0</v>
      </c>
      <c r="AM135" s="2">
        <v>0</v>
      </c>
      <c r="AN135" s="2">
        <v>5</v>
      </c>
      <c r="AO135" s="2">
        <v>7</v>
      </c>
      <c r="AP135" s="2">
        <v>2</v>
      </c>
      <c r="AQ135" s="3">
        <f t="shared" si="5"/>
        <v>2.5</v>
      </c>
      <c r="AR135" s="2" t="s">
        <v>968</v>
      </c>
    </row>
    <row r="136" spans="1:44" ht="15.75" customHeight="1" x14ac:dyDescent="0.2">
      <c r="A136" s="2" t="s">
        <v>969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3">
        <f t="shared" si="0"/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3">
        <f t="shared" si="1"/>
        <v>0</v>
      </c>
      <c r="P136" s="2">
        <v>0</v>
      </c>
      <c r="Q136" s="2">
        <v>0</v>
      </c>
      <c r="R136" s="2">
        <v>31</v>
      </c>
      <c r="S136" s="2">
        <v>0</v>
      </c>
      <c r="T136" s="2">
        <v>0</v>
      </c>
      <c r="U136" s="2">
        <v>0</v>
      </c>
      <c r="V136" s="3">
        <f t="shared" si="2"/>
        <v>5.166666666666667</v>
      </c>
      <c r="W136" s="2">
        <v>0</v>
      </c>
      <c r="X136" s="2">
        <v>6</v>
      </c>
      <c r="Y136" s="2">
        <v>0</v>
      </c>
      <c r="Z136" s="2">
        <v>3</v>
      </c>
      <c r="AA136" s="2">
        <v>0</v>
      </c>
      <c r="AB136" s="2">
        <v>0</v>
      </c>
      <c r="AC136" s="3">
        <f t="shared" si="3"/>
        <v>1.5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3">
        <f t="shared" si="4"/>
        <v>0</v>
      </c>
      <c r="AK136" s="2">
        <v>8</v>
      </c>
      <c r="AL136" s="2">
        <v>621</v>
      </c>
      <c r="AM136" s="2">
        <v>178</v>
      </c>
      <c r="AN136" s="2">
        <v>325</v>
      </c>
      <c r="AO136" s="2">
        <v>522</v>
      </c>
      <c r="AP136" s="2">
        <v>270</v>
      </c>
      <c r="AQ136" s="3">
        <f t="shared" si="5"/>
        <v>320.66666666666669</v>
      </c>
      <c r="AR136" s="2" t="s">
        <v>970</v>
      </c>
    </row>
    <row r="137" spans="1:44" ht="15.75" customHeight="1" x14ac:dyDescent="0.2">
      <c r="A137" s="2" t="s">
        <v>971</v>
      </c>
      <c r="B137" s="2">
        <v>0</v>
      </c>
      <c r="C137" s="2">
        <v>407</v>
      </c>
      <c r="D137" s="2">
        <v>0</v>
      </c>
      <c r="E137" s="2">
        <v>0</v>
      </c>
      <c r="F137" s="2">
        <v>0</v>
      </c>
      <c r="G137" s="2">
        <v>170</v>
      </c>
      <c r="H137" s="3">
        <f t="shared" si="0"/>
        <v>96.166666666666671</v>
      </c>
      <c r="I137" s="2">
        <v>291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3">
        <f t="shared" si="1"/>
        <v>48.5</v>
      </c>
      <c r="P137" s="2">
        <v>140</v>
      </c>
      <c r="Q137" s="2">
        <v>134</v>
      </c>
      <c r="R137" s="2">
        <v>137</v>
      </c>
      <c r="S137" s="2">
        <v>122</v>
      </c>
      <c r="T137" s="2">
        <v>115</v>
      </c>
      <c r="U137" s="2">
        <v>1061</v>
      </c>
      <c r="V137" s="3">
        <f t="shared" si="2"/>
        <v>284.83333333333331</v>
      </c>
      <c r="W137" s="2">
        <v>332</v>
      </c>
      <c r="X137" s="2">
        <v>33</v>
      </c>
      <c r="Y137" s="2">
        <v>258</v>
      </c>
      <c r="Z137" s="2">
        <v>202</v>
      </c>
      <c r="AA137" s="2">
        <v>0</v>
      </c>
      <c r="AB137" s="2">
        <v>277</v>
      </c>
      <c r="AC137" s="3">
        <f t="shared" si="3"/>
        <v>183.66666666666666</v>
      </c>
      <c r="AD137" s="2">
        <v>289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3">
        <f t="shared" si="4"/>
        <v>48.166666666666664</v>
      </c>
      <c r="AK137" s="2">
        <v>162</v>
      </c>
      <c r="AL137" s="2">
        <v>56</v>
      </c>
      <c r="AM137" s="2">
        <v>134</v>
      </c>
      <c r="AN137" s="2">
        <v>141</v>
      </c>
      <c r="AO137" s="2">
        <v>126</v>
      </c>
      <c r="AP137" s="2">
        <v>3</v>
      </c>
      <c r="AQ137" s="3">
        <f t="shared" si="5"/>
        <v>103.66666666666667</v>
      </c>
      <c r="AR137" s="2" t="s">
        <v>972</v>
      </c>
    </row>
    <row r="138" spans="1:44" ht="15.75" customHeight="1" x14ac:dyDescent="0.2">
      <c r="A138" s="2" t="s">
        <v>973</v>
      </c>
      <c r="B138" s="2">
        <v>0</v>
      </c>
      <c r="C138" s="2">
        <v>6</v>
      </c>
      <c r="D138" s="2">
        <v>0</v>
      </c>
      <c r="E138" s="2">
        <v>0</v>
      </c>
      <c r="F138" s="2">
        <v>0</v>
      </c>
      <c r="G138" s="2">
        <v>0</v>
      </c>
      <c r="H138" s="3">
        <f t="shared" si="0"/>
        <v>1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3">
        <f t="shared" si="1"/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9</v>
      </c>
      <c r="V138" s="3">
        <f t="shared" si="2"/>
        <v>1.5</v>
      </c>
      <c r="W138" s="2">
        <v>5</v>
      </c>
      <c r="X138" s="2">
        <v>97</v>
      </c>
      <c r="Y138" s="2">
        <v>3</v>
      </c>
      <c r="Z138" s="2">
        <v>6</v>
      </c>
      <c r="AA138" s="2">
        <v>0</v>
      </c>
      <c r="AB138" s="2">
        <v>0</v>
      </c>
      <c r="AC138" s="3">
        <f t="shared" si="3"/>
        <v>18.5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3">
        <f t="shared" si="4"/>
        <v>0</v>
      </c>
      <c r="AK138" s="2">
        <v>749</v>
      </c>
      <c r="AL138" s="2">
        <v>46</v>
      </c>
      <c r="AM138" s="2">
        <v>337</v>
      </c>
      <c r="AN138" s="2">
        <v>132</v>
      </c>
      <c r="AO138" s="2">
        <v>246</v>
      </c>
      <c r="AP138" s="2">
        <v>11</v>
      </c>
      <c r="AQ138" s="3">
        <f t="shared" si="5"/>
        <v>253.5</v>
      </c>
      <c r="AR138" s="2" t="s">
        <v>974</v>
      </c>
    </row>
    <row r="139" spans="1:44" ht="15.75" customHeight="1" x14ac:dyDescent="0.2">
      <c r="A139" s="2" t="s">
        <v>975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3">
        <f t="shared" si="0"/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3">
        <f t="shared" si="1"/>
        <v>0</v>
      </c>
      <c r="P139" s="2">
        <v>0</v>
      </c>
      <c r="Q139" s="2">
        <v>0</v>
      </c>
      <c r="R139" s="2">
        <v>268</v>
      </c>
      <c r="S139" s="2">
        <v>0</v>
      </c>
      <c r="T139" s="2">
        <v>0</v>
      </c>
      <c r="U139" s="2">
        <v>0</v>
      </c>
      <c r="V139" s="3">
        <f t="shared" si="2"/>
        <v>44.666666666666664</v>
      </c>
      <c r="W139" s="2">
        <v>0</v>
      </c>
      <c r="X139" s="2">
        <v>14</v>
      </c>
      <c r="Y139" s="2">
        <v>0</v>
      </c>
      <c r="Z139" s="2">
        <v>0</v>
      </c>
      <c r="AA139" s="2">
        <v>0</v>
      </c>
      <c r="AB139" s="2">
        <v>0</v>
      </c>
      <c r="AC139" s="3">
        <f t="shared" si="3"/>
        <v>2.3333333333333335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3">
        <f t="shared" si="4"/>
        <v>0</v>
      </c>
      <c r="AK139" s="2">
        <v>2</v>
      </c>
      <c r="AL139" s="2">
        <v>0</v>
      </c>
      <c r="AM139" s="2">
        <v>104</v>
      </c>
      <c r="AN139" s="2">
        <v>14</v>
      </c>
      <c r="AO139" s="2">
        <v>2</v>
      </c>
      <c r="AP139" s="2">
        <v>2</v>
      </c>
      <c r="AQ139" s="3">
        <f t="shared" si="5"/>
        <v>20.666666666666668</v>
      </c>
      <c r="AR139" s="2" t="s">
        <v>976</v>
      </c>
    </row>
    <row r="140" spans="1:44" ht="15.75" customHeight="1" x14ac:dyDescent="0.2">
      <c r="A140" s="2" t="s">
        <v>977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3">
        <f t="shared" si="0"/>
        <v>0</v>
      </c>
      <c r="I140" s="2">
        <v>0</v>
      </c>
      <c r="J140" s="2">
        <v>0</v>
      </c>
      <c r="K140" s="2">
        <v>2</v>
      </c>
      <c r="L140" s="2">
        <v>0</v>
      </c>
      <c r="M140" s="2">
        <v>0</v>
      </c>
      <c r="N140" s="2">
        <v>0</v>
      </c>
      <c r="O140" s="3">
        <f t="shared" si="1"/>
        <v>0.33333333333333331</v>
      </c>
      <c r="P140" s="2">
        <v>0</v>
      </c>
      <c r="Q140" s="2">
        <v>0</v>
      </c>
      <c r="R140" s="2">
        <v>868</v>
      </c>
      <c r="S140" s="2">
        <v>0</v>
      </c>
      <c r="T140" s="2">
        <v>0</v>
      </c>
      <c r="U140" s="2">
        <v>0</v>
      </c>
      <c r="V140" s="3">
        <f t="shared" si="2"/>
        <v>144.66666666666666</v>
      </c>
      <c r="W140" s="2">
        <v>0</v>
      </c>
      <c r="X140" s="2">
        <v>898</v>
      </c>
      <c r="Y140" s="2">
        <v>2</v>
      </c>
      <c r="Z140" s="2">
        <v>2</v>
      </c>
      <c r="AA140" s="2">
        <v>0</v>
      </c>
      <c r="AB140" s="2">
        <v>0</v>
      </c>
      <c r="AC140" s="3">
        <f t="shared" si="3"/>
        <v>150.33333333333334</v>
      </c>
      <c r="AD140" s="2">
        <v>1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3">
        <f t="shared" si="4"/>
        <v>0.16666666666666666</v>
      </c>
      <c r="AK140" s="2">
        <v>2</v>
      </c>
      <c r="AL140" s="2">
        <v>1</v>
      </c>
      <c r="AM140" s="2">
        <v>0</v>
      </c>
      <c r="AN140" s="2">
        <v>1</v>
      </c>
      <c r="AO140" s="2">
        <v>1</v>
      </c>
      <c r="AP140" s="2">
        <v>0</v>
      </c>
      <c r="AQ140" s="3">
        <f t="shared" si="5"/>
        <v>0.83333333333333337</v>
      </c>
      <c r="AR140" s="2" t="s">
        <v>978</v>
      </c>
    </row>
    <row r="141" spans="1:44" ht="15.75" customHeight="1" x14ac:dyDescent="0.2">
      <c r="A141" s="2" t="s">
        <v>979</v>
      </c>
      <c r="B141" s="2">
        <v>0</v>
      </c>
      <c r="C141" s="2">
        <v>0</v>
      </c>
      <c r="D141" s="2">
        <v>0</v>
      </c>
      <c r="E141" s="2">
        <v>2</v>
      </c>
      <c r="F141" s="2">
        <v>0</v>
      </c>
      <c r="G141" s="2">
        <v>0</v>
      </c>
      <c r="H141" s="3">
        <f t="shared" si="0"/>
        <v>0.33333333333333331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3">
        <f t="shared" si="1"/>
        <v>0</v>
      </c>
      <c r="P141" s="2">
        <v>0</v>
      </c>
      <c r="Q141" s="2">
        <v>0</v>
      </c>
      <c r="R141" s="2">
        <v>900</v>
      </c>
      <c r="S141" s="2">
        <v>0</v>
      </c>
      <c r="T141" s="2">
        <v>0</v>
      </c>
      <c r="U141" s="2">
        <v>0</v>
      </c>
      <c r="V141" s="3">
        <f t="shared" si="2"/>
        <v>150</v>
      </c>
      <c r="W141" s="2">
        <v>0</v>
      </c>
      <c r="X141" s="2">
        <v>32</v>
      </c>
      <c r="Y141" s="2">
        <v>0</v>
      </c>
      <c r="Z141" s="2">
        <v>0</v>
      </c>
      <c r="AA141" s="2">
        <v>0</v>
      </c>
      <c r="AB141" s="2">
        <v>0</v>
      </c>
      <c r="AC141" s="3">
        <f t="shared" si="3"/>
        <v>5.333333333333333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3">
        <f t="shared" si="4"/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3">
        <f t="shared" si="5"/>
        <v>0</v>
      </c>
      <c r="AR141" s="2" t="s">
        <v>980</v>
      </c>
    </row>
    <row r="142" spans="1:44" ht="15.75" customHeight="1" x14ac:dyDescent="0.2">
      <c r="A142" s="2" t="s">
        <v>981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3">
        <f t="shared" si="0"/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3">
        <f t="shared" si="1"/>
        <v>0</v>
      </c>
      <c r="P142" s="2">
        <v>0</v>
      </c>
      <c r="Q142" s="2">
        <v>0</v>
      </c>
      <c r="R142" s="2">
        <v>501</v>
      </c>
      <c r="S142" s="2">
        <v>0</v>
      </c>
      <c r="T142" s="2">
        <v>0</v>
      </c>
      <c r="U142" s="2">
        <v>0</v>
      </c>
      <c r="V142" s="3">
        <f t="shared" si="2"/>
        <v>83.5</v>
      </c>
      <c r="W142" s="2">
        <v>0</v>
      </c>
      <c r="X142" s="2">
        <v>575</v>
      </c>
      <c r="Y142" s="2">
        <v>0</v>
      </c>
      <c r="Z142" s="2">
        <v>0</v>
      </c>
      <c r="AA142" s="2">
        <v>0</v>
      </c>
      <c r="AB142" s="2">
        <v>0</v>
      </c>
      <c r="AC142" s="3">
        <f t="shared" si="3"/>
        <v>95.833333333333329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3">
        <f t="shared" si="4"/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3">
        <f t="shared" si="5"/>
        <v>0</v>
      </c>
      <c r="AR142" s="2" t="s">
        <v>982</v>
      </c>
    </row>
    <row r="143" spans="1:44" ht="15.75" customHeight="1" x14ac:dyDescent="0.2">
      <c r="A143" s="2" t="s">
        <v>983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3">
        <f t="shared" si="0"/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3">
        <f t="shared" si="1"/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3">
        <f t="shared" si="2"/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3">
        <f t="shared" si="3"/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3">
        <f t="shared" si="4"/>
        <v>0</v>
      </c>
      <c r="AK143" s="2">
        <v>132</v>
      </c>
      <c r="AL143" s="2">
        <v>55</v>
      </c>
      <c r="AM143" s="2">
        <v>80</v>
      </c>
      <c r="AN143" s="2">
        <v>11</v>
      </c>
      <c r="AO143" s="2">
        <v>6</v>
      </c>
      <c r="AP143" s="2">
        <v>216</v>
      </c>
      <c r="AQ143" s="3">
        <f t="shared" si="5"/>
        <v>83.333333333333329</v>
      </c>
      <c r="AR143" s="2" t="s">
        <v>984</v>
      </c>
    </row>
    <row r="144" spans="1:44" ht="15.75" customHeight="1" x14ac:dyDescent="0.2">
      <c r="A144" s="2" t="s">
        <v>985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3">
        <f t="shared" si="0"/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3">
        <f t="shared" si="1"/>
        <v>0</v>
      </c>
      <c r="P144" s="2">
        <v>0</v>
      </c>
      <c r="Q144" s="2">
        <v>0</v>
      </c>
      <c r="R144" s="2">
        <v>655</v>
      </c>
      <c r="S144" s="2">
        <v>1</v>
      </c>
      <c r="T144" s="2">
        <v>0</v>
      </c>
      <c r="U144" s="2">
        <v>0</v>
      </c>
      <c r="V144" s="3">
        <f t="shared" si="2"/>
        <v>109.33333333333333</v>
      </c>
      <c r="W144" s="2">
        <v>0</v>
      </c>
      <c r="X144" s="2">
        <v>14</v>
      </c>
      <c r="Y144" s="2">
        <v>0</v>
      </c>
      <c r="Z144" s="2">
        <v>0</v>
      </c>
      <c r="AA144" s="2">
        <v>0</v>
      </c>
      <c r="AB144" s="2">
        <v>0</v>
      </c>
      <c r="AC144" s="3">
        <f t="shared" si="3"/>
        <v>2.3333333333333335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3">
        <f t="shared" si="4"/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3">
        <f t="shared" si="5"/>
        <v>0</v>
      </c>
      <c r="AR144" s="2" t="s">
        <v>986</v>
      </c>
    </row>
    <row r="145" spans="1:44" ht="15.75" customHeight="1" x14ac:dyDescent="0.2">
      <c r="A145" s="2" t="s">
        <v>987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3">
        <f t="shared" si="0"/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3">
        <f t="shared" si="1"/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3">
        <f t="shared" si="2"/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3">
        <f t="shared" si="3"/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3">
        <f t="shared" si="4"/>
        <v>0</v>
      </c>
      <c r="AK145" s="2">
        <v>626</v>
      </c>
      <c r="AL145" s="2">
        <v>50</v>
      </c>
      <c r="AM145" s="2">
        <v>16</v>
      </c>
      <c r="AN145" s="2">
        <v>160</v>
      </c>
      <c r="AO145" s="2">
        <v>61</v>
      </c>
      <c r="AP145" s="2">
        <v>17</v>
      </c>
      <c r="AQ145" s="3">
        <f t="shared" si="5"/>
        <v>155</v>
      </c>
      <c r="AR145" s="2" t="s">
        <v>988</v>
      </c>
    </row>
    <row r="146" spans="1:44" ht="15.75" customHeight="1" x14ac:dyDescent="0.2">
      <c r="A146" s="2" t="s">
        <v>989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3">
        <f t="shared" si="0"/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3">
        <f t="shared" si="1"/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3">
        <f t="shared" si="2"/>
        <v>0</v>
      </c>
      <c r="W146" s="2">
        <v>0</v>
      </c>
      <c r="X146" s="2">
        <v>0</v>
      </c>
      <c r="Y146" s="2">
        <v>0</v>
      </c>
      <c r="Z146" s="2">
        <v>19</v>
      </c>
      <c r="AA146" s="2">
        <v>0</v>
      </c>
      <c r="AB146" s="2">
        <v>0</v>
      </c>
      <c r="AC146" s="3">
        <f t="shared" si="3"/>
        <v>3.1666666666666665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3">
        <f t="shared" si="4"/>
        <v>0</v>
      </c>
      <c r="AK146" s="2">
        <v>16</v>
      </c>
      <c r="AL146" s="2">
        <v>15</v>
      </c>
      <c r="AM146" s="2">
        <v>205</v>
      </c>
      <c r="AN146" s="2">
        <v>14</v>
      </c>
      <c r="AO146" s="2">
        <v>3</v>
      </c>
      <c r="AP146" s="2">
        <v>591</v>
      </c>
      <c r="AQ146" s="3">
        <f t="shared" si="5"/>
        <v>140.66666666666666</v>
      </c>
      <c r="AR146" s="2" t="s">
        <v>990</v>
      </c>
    </row>
    <row r="147" spans="1:44" ht="15.75" customHeight="1" x14ac:dyDescent="0.2">
      <c r="A147" s="2" t="s">
        <v>991</v>
      </c>
      <c r="B147" s="2">
        <v>0</v>
      </c>
      <c r="C147" s="2">
        <v>0</v>
      </c>
      <c r="D147" s="2">
        <v>0</v>
      </c>
      <c r="E147" s="2">
        <v>0</v>
      </c>
      <c r="F147" s="2">
        <v>2</v>
      </c>
      <c r="G147" s="2">
        <v>0</v>
      </c>
      <c r="H147" s="3">
        <f t="shared" si="0"/>
        <v>0.33333333333333331</v>
      </c>
      <c r="I147" s="2">
        <v>0</v>
      </c>
      <c r="J147" s="2">
        <v>0</v>
      </c>
      <c r="K147" s="2">
        <v>4</v>
      </c>
      <c r="L147" s="2">
        <v>1</v>
      </c>
      <c r="M147" s="2">
        <v>1</v>
      </c>
      <c r="N147" s="2">
        <v>0</v>
      </c>
      <c r="O147" s="3">
        <f t="shared" si="1"/>
        <v>1</v>
      </c>
      <c r="P147" s="2">
        <v>1</v>
      </c>
      <c r="Q147" s="2">
        <v>0</v>
      </c>
      <c r="R147" s="2">
        <v>585</v>
      </c>
      <c r="S147" s="2">
        <v>0</v>
      </c>
      <c r="T147" s="2">
        <v>0</v>
      </c>
      <c r="U147" s="2">
        <v>0</v>
      </c>
      <c r="V147" s="3">
        <f t="shared" si="2"/>
        <v>97.666666666666671</v>
      </c>
      <c r="W147" s="2">
        <v>0</v>
      </c>
      <c r="X147" s="2">
        <v>9</v>
      </c>
      <c r="Y147" s="2">
        <v>0</v>
      </c>
      <c r="Z147" s="2">
        <v>0</v>
      </c>
      <c r="AA147" s="2">
        <v>0</v>
      </c>
      <c r="AB147" s="2">
        <v>0</v>
      </c>
      <c r="AC147" s="3">
        <f t="shared" si="3"/>
        <v>1.5</v>
      </c>
      <c r="AD147" s="2">
        <v>0</v>
      </c>
      <c r="AE147" s="2">
        <v>1</v>
      </c>
      <c r="AF147" s="2">
        <v>0</v>
      </c>
      <c r="AG147" s="2">
        <v>0</v>
      </c>
      <c r="AH147" s="2">
        <v>1</v>
      </c>
      <c r="AI147" s="2">
        <v>0</v>
      </c>
      <c r="AJ147" s="3">
        <f t="shared" si="4"/>
        <v>0.33333333333333331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3">
        <f t="shared" si="5"/>
        <v>0</v>
      </c>
      <c r="AR147" s="2" t="s">
        <v>992</v>
      </c>
    </row>
    <row r="148" spans="1:44" ht="15.75" customHeight="1" x14ac:dyDescent="0.2">
      <c r="A148" s="2" t="s">
        <v>993</v>
      </c>
      <c r="B148" s="2">
        <v>0</v>
      </c>
      <c r="C148" s="2">
        <v>10</v>
      </c>
      <c r="D148" s="2">
        <v>0</v>
      </c>
      <c r="E148" s="2">
        <v>0</v>
      </c>
      <c r="F148" s="2">
        <v>0</v>
      </c>
      <c r="G148" s="2">
        <v>1</v>
      </c>
      <c r="H148" s="3">
        <f t="shared" si="0"/>
        <v>1.8333333333333333</v>
      </c>
      <c r="I148" s="2">
        <v>0</v>
      </c>
      <c r="J148" s="2">
        <v>0</v>
      </c>
      <c r="K148" s="2">
        <v>0</v>
      </c>
      <c r="L148" s="2">
        <v>0</v>
      </c>
      <c r="M148" s="2">
        <v>1</v>
      </c>
      <c r="N148" s="2">
        <v>0</v>
      </c>
      <c r="O148" s="3">
        <f t="shared" si="1"/>
        <v>0.16666666666666666</v>
      </c>
      <c r="P148" s="2">
        <v>0</v>
      </c>
      <c r="Q148" s="2">
        <v>0</v>
      </c>
      <c r="R148" s="2">
        <v>10</v>
      </c>
      <c r="S148" s="2">
        <v>0</v>
      </c>
      <c r="T148" s="2">
        <v>0</v>
      </c>
      <c r="U148" s="2">
        <v>8</v>
      </c>
      <c r="V148" s="3">
        <f t="shared" si="2"/>
        <v>3</v>
      </c>
      <c r="W148" s="2">
        <v>2</v>
      </c>
      <c r="X148" s="2">
        <v>4</v>
      </c>
      <c r="Y148" s="2">
        <v>2</v>
      </c>
      <c r="Z148" s="2">
        <v>4</v>
      </c>
      <c r="AA148" s="2">
        <v>0</v>
      </c>
      <c r="AB148" s="2">
        <v>0</v>
      </c>
      <c r="AC148" s="3">
        <f t="shared" si="3"/>
        <v>2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3">
        <f t="shared" si="4"/>
        <v>0</v>
      </c>
      <c r="AK148" s="2">
        <v>109</v>
      </c>
      <c r="AL148" s="2">
        <v>153</v>
      </c>
      <c r="AM148" s="2">
        <v>42</v>
      </c>
      <c r="AN148" s="2">
        <v>208</v>
      </c>
      <c r="AO148" s="2">
        <v>153</v>
      </c>
      <c r="AP148" s="2">
        <v>248</v>
      </c>
      <c r="AQ148" s="3">
        <f t="shared" si="5"/>
        <v>152.16666666666666</v>
      </c>
      <c r="AR148" s="2" t="s">
        <v>994</v>
      </c>
    </row>
    <row r="149" spans="1:44" ht="15.75" customHeight="1" x14ac:dyDescent="0.2">
      <c r="A149" s="2" t="s">
        <v>995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3">
        <f t="shared" si="0"/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3">
        <f t="shared" si="1"/>
        <v>0</v>
      </c>
      <c r="P149" s="2">
        <v>0</v>
      </c>
      <c r="Q149" s="2">
        <v>0</v>
      </c>
      <c r="R149" s="2">
        <v>1</v>
      </c>
      <c r="S149" s="2">
        <v>0</v>
      </c>
      <c r="T149" s="2">
        <v>0</v>
      </c>
      <c r="U149" s="2">
        <v>0</v>
      </c>
      <c r="V149" s="3">
        <f t="shared" si="2"/>
        <v>0.16666666666666666</v>
      </c>
      <c r="W149" s="2">
        <v>0</v>
      </c>
      <c r="X149" s="2">
        <v>1</v>
      </c>
      <c r="Y149" s="2">
        <v>0</v>
      </c>
      <c r="Z149" s="2">
        <v>0</v>
      </c>
      <c r="AA149" s="2">
        <v>0</v>
      </c>
      <c r="AB149" s="2">
        <v>0</v>
      </c>
      <c r="AC149" s="3">
        <f t="shared" si="3"/>
        <v>0.16666666666666666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3">
        <f t="shared" si="4"/>
        <v>0</v>
      </c>
      <c r="AK149" s="2">
        <v>520</v>
      </c>
      <c r="AL149" s="2">
        <v>102</v>
      </c>
      <c r="AM149" s="2">
        <v>33</v>
      </c>
      <c r="AN149" s="2">
        <v>0</v>
      </c>
      <c r="AO149" s="2">
        <v>9</v>
      </c>
      <c r="AP149" s="2">
        <v>159</v>
      </c>
      <c r="AQ149" s="3">
        <f t="shared" si="5"/>
        <v>137.16666666666666</v>
      </c>
      <c r="AR149" s="2" t="s">
        <v>996</v>
      </c>
    </row>
    <row r="150" spans="1:44" ht="15.75" customHeight="1" x14ac:dyDescent="0.2">
      <c r="A150" s="2" t="s">
        <v>997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3">
        <f t="shared" si="0"/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3">
        <f t="shared" si="1"/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3">
        <f t="shared" si="2"/>
        <v>0</v>
      </c>
      <c r="W150" s="2">
        <v>0</v>
      </c>
      <c r="X150" s="2">
        <v>0</v>
      </c>
      <c r="Y150" s="2">
        <v>0</v>
      </c>
      <c r="Z150" s="2">
        <v>1</v>
      </c>
      <c r="AA150" s="2">
        <v>0</v>
      </c>
      <c r="AB150" s="2">
        <v>0</v>
      </c>
      <c r="AC150" s="3">
        <f t="shared" si="3"/>
        <v>0.16666666666666666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3">
        <f t="shared" si="4"/>
        <v>0</v>
      </c>
      <c r="AK150" s="2">
        <v>65</v>
      </c>
      <c r="AL150" s="2">
        <v>23</v>
      </c>
      <c r="AM150" s="2">
        <v>322</v>
      </c>
      <c r="AN150" s="2">
        <v>477</v>
      </c>
      <c r="AO150" s="2">
        <v>186</v>
      </c>
      <c r="AP150" s="2">
        <v>125</v>
      </c>
      <c r="AQ150" s="3">
        <f t="shared" si="5"/>
        <v>199.66666666666666</v>
      </c>
      <c r="AR150" s="2" t="s">
        <v>998</v>
      </c>
    </row>
    <row r="151" spans="1:44" ht="15.75" customHeight="1" x14ac:dyDescent="0.2">
      <c r="A151" s="2" t="s">
        <v>155</v>
      </c>
      <c r="B151" s="2">
        <v>0</v>
      </c>
      <c r="C151" s="2">
        <v>0</v>
      </c>
      <c r="D151" s="2">
        <v>0</v>
      </c>
      <c r="E151" s="2">
        <v>0</v>
      </c>
      <c r="F151" s="2">
        <v>10</v>
      </c>
      <c r="G151" s="2">
        <v>19</v>
      </c>
      <c r="H151" s="3">
        <f t="shared" si="0"/>
        <v>4.833333333333333</v>
      </c>
      <c r="I151" s="2">
        <v>238</v>
      </c>
      <c r="J151" s="2">
        <v>6</v>
      </c>
      <c r="K151" s="2">
        <v>60</v>
      </c>
      <c r="L151" s="2">
        <v>104</v>
      </c>
      <c r="M151" s="2">
        <v>12</v>
      </c>
      <c r="N151" s="2">
        <v>451</v>
      </c>
      <c r="O151" s="3">
        <f t="shared" si="1"/>
        <v>145.16666666666666</v>
      </c>
      <c r="P151" s="2">
        <v>11</v>
      </c>
      <c r="Q151" s="2">
        <v>13</v>
      </c>
      <c r="R151" s="2">
        <v>0</v>
      </c>
      <c r="S151" s="2">
        <v>31</v>
      </c>
      <c r="T151" s="2">
        <v>2</v>
      </c>
      <c r="U151" s="2">
        <v>0</v>
      </c>
      <c r="V151" s="3">
        <f t="shared" si="2"/>
        <v>9.5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3">
        <f t="shared" si="3"/>
        <v>0</v>
      </c>
      <c r="AD151" s="2">
        <v>17</v>
      </c>
      <c r="AE151" s="2">
        <v>0</v>
      </c>
      <c r="AF151" s="2">
        <v>3</v>
      </c>
      <c r="AG151" s="2">
        <v>9</v>
      </c>
      <c r="AH151" s="2">
        <v>0</v>
      </c>
      <c r="AI151" s="2">
        <v>31</v>
      </c>
      <c r="AJ151" s="3">
        <f t="shared" si="4"/>
        <v>1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3">
        <f t="shared" si="5"/>
        <v>0</v>
      </c>
      <c r="AR151" s="2" t="s">
        <v>999</v>
      </c>
    </row>
    <row r="152" spans="1:44" ht="15.75" customHeight="1" x14ac:dyDescent="0.2">
      <c r="A152" s="2" t="s">
        <v>1000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3">
        <f t="shared" si="0"/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3">
        <f t="shared" si="1"/>
        <v>0</v>
      </c>
      <c r="P152" s="2">
        <v>0</v>
      </c>
      <c r="Q152" s="2">
        <v>0</v>
      </c>
      <c r="R152" s="2">
        <v>255</v>
      </c>
      <c r="S152" s="2">
        <v>0</v>
      </c>
      <c r="T152" s="2">
        <v>0</v>
      </c>
      <c r="U152" s="2">
        <v>0</v>
      </c>
      <c r="V152" s="3">
        <f t="shared" si="2"/>
        <v>42.5</v>
      </c>
      <c r="W152" s="2">
        <v>0</v>
      </c>
      <c r="X152" s="2">
        <v>437</v>
      </c>
      <c r="Y152" s="2">
        <v>0</v>
      </c>
      <c r="Z152" s="2">
        <v>0</v>
      </c>
      <c r="AA152" s="2">
        <v>0</v>
      </c>
      <c r="AB152" s="2">
        <v>0</v>
      </c>
      <c r="AC152" s="3">
        <f t="shared" si="3"/>
        <v>72.833333333333329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3">
        <f t="shared" si="4"/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3">
        <f t="shared" si="5"/>
        <v>0</v>
      </c>
      <c r="AR152" s="2" t="s">
        <v>1001</v>
      </c>
    </row>
    <row r="153" spans="1:44" ht="15.75" customHeight="1" x14ac:dyDescent="0.2">
      <c r="A153" s="2" t="s">
        <v>1002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3">
        <f t="shared" si="0"/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3">
        <f t="shared" si="1"/>
        <v>0</v>
      </c>
      <c r="P153" s="2">
        <v>0</v>
      </c>
      <c r="Q153" s="2">
        <v>0</v>
      </c>
      <c r="R153" s="2">
        <v>1</v>
      </c>
      <c r="S153" s="2">
        <v>0</v>
      </c>
      <c r="T153" s="2">
        <v>0</v>
      </c>
      <c r="U153" s="2">
        <v>0</v>
      </c>
      <c r="V153" s="3">
        <f t="shared" si="2"/>
        <v>0.16666666666666666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3">
        <f t="shared" si="3"/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3">
        <f t="shared" si="4"/>
        <v>0</v>
      </c>
      <c r="AK153" s="2">
        <v>1</v>
      </c>
      <c r="AL153" s="2">
        <v>2</v>
      </c>
      <c r="AM153" s="2">
        <v>421</v>
      </c>
      <c r="AN153" s="2">
        <v>63</v>
      </c>
      <c r="AO153" s="2">
        <v>5</v>
      </c>
      <c r="AP153" s="2">
        <v>13</v>
      </c>
      <c r="AQ153" s="3">
        <f t="shared" si="5"/>
        <v>84.166666666666671</v>
      </c>
      <c r="AR153" s="2" t="s">
        <v>1003</v>
      </c>
    </row>
    <row r="154" spans="1:44" ht="15.75" customHeight="1" x14ac:dyDescent="0.2">
      <c r="A154" s="2" t="s">
        <v>1004</v>
      </c>
      <c r="B154" s="2">
        <v>0</v>
      </c>
      <c r="C154" s="2">
        <v>3</v>
      </c>
      <c r="D154" s="2">
        <v>0</v>
      </c>
      <c r="E154" s="2">
        <v>0</v>
      </c>
      <c r="F154" s="2">
        <v>0</v>
      </c>
      <c r="G154" s="2">
        <v>0</v>
      </c>
      <c r="H154" s="3">
        <f t="shared" si="0"/>
        <v>0.5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3">
        <f t="shared" si="1"/>
        <v>0</v>
      </c>
      <c r="P154" s="2">
        <v>1</v>
      </c>
      <c r="Q154" s="2">
        <v>0</v>
      </c>
      <c r="R154" s="2">
        <v>361</v>
      </c>
      <c r="S154" s="2">
        <v>0</v>
      </c>
      <c r="T154" s="2">
        <v>0</v>
      </c>
      <c r="U154" s="2">
        <v>5</v>
      </c>
      <c r="V154" s="3">
        <f t="shared" si="2"/>
        <v>61.166666666666664</v>
      </c>
      <c r="W154" s="2">
        <v>9</v>
      </c>
      <c r="X154" s="2">
        <v>26</v>
      </c>
      <c r="Y154" s="2">
        <v>3</v>
      </c>
      <c r="Z154" s="2">
        <v>1</v>
      </c>
      <c r="AA154" s="2">
        <v>0</v>
      </c>
      <c r="AB154" s="2">
        <v>0</v>
      </c>
      <c r="AC154" s="3">
        <f t="shared" si="3"/>
        <v>6.5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3">
        <f t="shared" si="4"/>
        <v>0</v>
      </c>
      <c r="AK154" s="2">
        <v>5</v>
      </c>
      <c r="AL154" s="2">
        <v>34</v>
      </c>
      <c r="AM154" s="2">
        <v>1</v>
      </c>
      <c r="AN154" s="2">
        <v>0</v>
      </c>
      <c r="AO154" s="2">
        <v>5</v>
      </c>
      <c r="AP154" s="2">
        <v>58</v>
      </c>
      <c r="AQ154" s="3">
        <f t="shared" si="5"/>
        <v>17.166666666666668</v>
      </c>
      <c r="AR154" s="2" t="s">
        <v>1005</v>
      </c>
    </row>
    <row r="155" spans="1:44" ht="15.75" customHeight="1" x14ac:dyDescent="0.2">
      <c r="A155" s="2" t="s">
        <v>1006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3">
        <f t="shared" si="0"/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3">
        <f t="shared" si="1"/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3">
        <f t="shared" si="2"/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3">
        <f t="shared" si="3"/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3">
        <f t="shared" si="4"/>
        <v>0</v>
      </c>
      <c r="AK155" s="2">
        <v>174</v>
      </c>
      <c r="AL155" s="2">
        <v>92</v>
      </c>
      <c r="AM155" s="2">
        <v>3</v>
      </c>
      <c r="AN155" s="2">
        <v>10</v>
      </c>
      <c r="AO155" s="2">
        <v>3</v>
      </c>
      <c r="AP155" s="2">
        <v>13</v>
      </c>
      <c r="AQ155" s="3">
        <f t="shared" si="5"/>
        <v>49.166666666666664</v>
      </c>
      <c r="AR155" s="2" t="s">
        <v>1007</v>
      </c>
    </row>
    <row r="156" spans="1:44" ht="15.75" customHeight="1" x14ac:dyDescent="0.2">
      <c r="A156" s="2" t="s">
        <v>1008</v>
      </c>
      <c r="B156" s="2">
        <v>0</v>
      </c>
      <c r="C156" s="2">
        <v>1</v>
      </c>
      <c r="D156" s="2">
        <v>0</v>
      </c>
      <c r="E156" s="2">
        <v>0</v>
      </c>
      <c r="F156" s="2">
        <v>0</v>
      </c>
      <c r="G156" s="2">
        <v>0</v>
      </c>
      <c r="H156" s="3">
        <f t="shared" si="0"/>
        <v>0.16666666666666666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1</v>
      </c>
      <c r="O156" s="3">
        <f t="shared" si="1"/>
        <v>0.16666666666666666</v>
      </c>
      <c r="P156" s="2">
        <v>3</v>
      </c>
      <c r="Q156" s="2">
        <v>1</v>
      </c>
      <c r="R156" s="2">
        <v>3</v>
      </c>
      <c r="S156" s="2">
        <v>1</v>
      </c>
      <c r="T156" s="2">
        <v>4</v>
      </c>
      <c r="U156" s="2">
        <v>6</v>
      </c>
      <c r="V156" s="3">
        <f t="shared" si="2"/>
        <v>3</v>
      </c>
      <c r="W156" s="2">
        <v>2</v>
      </c>
      <c r="X156" s="2">
        <v>0</v>
      </c>
      <c r="Y156" s="2">
        <v>0</v>
      </c>
      <c r="Z156" s="2">
        <v>0</v>
      </c>
      <c r="AA156" s="2">
        <v>1</v>
      </c>
      <c r="AB156" s="2">
        <v>5</v>
      </c>
      <c r="AC156" s="3">
        <f t="shared" si="3"/>
        <v>1.3333333333333333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3">
        <f t="shared" si="4"/>
        <v>0</v>
      </c>
      <c r="AK156" s="2">
        <v>165</v>
      </c>
      <c r="AL156" s="2">
        <v>162</v>
      </c>
      <c r="AM156" s="2">
        <v>193</v>
      </c>
      <c r="AN156" s="2">
        <v>156</v>
      </c>
      <c r="AO156" s="2">
        <v>122</v>
      </c>
      <c r="AP156" s="2">
        <v>158</v>
      </c>
      <c r="AQ156" s="3">
        <f t="shared" si="5"/>
        <v>159.33333333333334</v>
      </c>
      <c r="AR156" s="2" t="s">
        <v>1009</v>
      </c>
    </row>
    <row r="157" spans="1:44" ht="15.75" customHeight="1" x14ac:dyDescent="0.2">
      <c r="A157" s="2" t="s">
        <v>1010</v>
      </c>
      <c r="B157" s="2">
        <v>0</v>
      </c>
      <c r="C157" s="2">
        <v>1</v>
      </c>
      <c r="D157" s="2">
        <v>0</v>
      </c>
      <c r="E157" s="2">
        <v>0</v>
      </c>
      <c r="F157" s="2">
        <v>0</v>
      </c>
      <c r="G157" s="2">
        <v>0</v>
      </c>
      <c r="H157" s="3">
        <f t="shared" si="0"/>
        <v>0.16666666666666666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3">
        <f t="shared" si="1"/>
        <v>0</v>
      </c>
      <c r="P157" s="2">
        <v>0</v>
      </c>
      <c r="Q157" s="2">
        <v>0</v>
      </c>
      <c r="R157" s="2">
        <v>37</v>
      </c>
      <c r="S157" s="2">
        <v>0</v>
      </c>
      <c r="T157" s="2">
        <v>0</v>
      </c>
      <c r="U157" s="2">
        <v>2</v>
      </c>
      <c r="V157" s="3">
        <f t="shared" si="2"/>
        <v>6.5</v>
      </c>
      <c r="W157" s="2">
        <v>0</v>
      </c>
      <c r="X157" s="2">
        <v>246</v>
      </c>
      <c r="Y157" s="2">
        <v>0</v>
      </c>
      <c r="Z157" s="2">
        <v>0</v>
      </c>
      <c r="AA157" s="2">
        <v>0</v>
      </c>
      <c r="AB157" s="2">
        <v>0</v>
      </c>
      <c r="AC157" s="3">
        <f t="shared" si="3"/>
        <v>41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3">
        <f t="shared" si="4"/>
        <v>0</v>
      </c>
      <c r="AK157" s="2">
        <v>9</v>
      </c>
      <c r="AL157" s="2">
        <v>5</v>
      </c>
      <c r="AM157" s="2">
        <v>0</v>
      </c>
      <c r="AN157" s="2">
        <v>1</v>
      </c>
      <c r="AO157" s="2">
        <v>2</v>
      </c>
      <c r="AP157" s="2">
        <v>0</v>
      </c>
      <c r="AQ157" s="3">
        <f t="shared" si="5"/>
        <v>2.8333333333333335</v>
      </c>
      <c r="AR157" s="2" t="s">
        <v>1011</v>
      </c>
    </row>
    <row r="158" spans="1:44" ht="15.75" customHeight="1" x14ac:dyDescent="0.2">
      <c r="A158" s="2" t="s">
        <v>1012</v>
      </c>
      <c r="B158" s="2">
        <v>0</v>
      </c>
      <c r="C158" s="2">
        <v>0</v>
      </c>
      <c r="D158" s="2">
        <v>0</v>
      </c>
      <c r="E158" s="2">
        <v>0</v>
      </c>
      <c r="F158" s="2">
        <v>1</v>
      </c>
      <c r="G158" s="2">
        <v>0</v>
      </c>
      <c r="H158" s="3">
        <f t="shared" si="0"/>
        <v>0.16666666666666666</v>
      </c>
      <c r="I158" s="2">
        <v>4</v>
      </c>
      <c r="J158" s="2">
        <v>1</v>
      </c>
      <c r="K158" s="2">
        <v>0</v>
      </c>
      <c r="L158" s="2">
        <v>0</v>
      </c>
      <c r="M158" s="2">
        <v>0</v>
      </c>
      <c r="N158" s="2">
        <v>0</v>
      </c>
      <c r="O158" s="3">
        <f t="shared" si="1"/>
        <v>0.83333333333333337</v>
      </c>
      <c r="P158" s="2">
        <v>2</v>
      </c>
      <c r="Q158" s="2">
        <v>0</v>
      </c>
      <c r="R158" s="2">
        <v>5</v>
      </c>
      <c r="S158" s="2">
        <v>2</v>
      </c>
      <c r="T158" s="2">
        <v>3</v>
      </c>
      <c r="U158" s="2">
        <v>1</v>
      </c>
      <c r="V158" s="3">
        <f t="shared" si="2"/>
        <v>2.1666666666666665</v>
      </c>
      <c r="W158" s="2">
        <v>0</v>
      </c>
      <c r="X158" s="2">
        <v>121</v>
      </c>
      <c r="Y158" s="2">
        <v>0</v>
      </c>
      <c r="Z158" s="2">
        <v>2</v>
      </c>
      <c r="AA158" s="2">
        <v>0</v>
      </c>
      <c r="AB158" s="2">
        <v>0</v>
      </c>
      <c r="AC158" s="3">
        <f t="shared" si="3"/>
        <v>20.5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3">
        <f t="shared" si="4"/>
        <v>0</v>
      </c>
      <c r="AK158" s="2">
        <v>105</v>
      </c>
      <c r="AL158" s="2">
        <v>59</v>
      </c>
      <c r="AM158" s="2">
        <v>46</v>
      </c>
      <c r="AN158" s="2">
        <v>20</v>
      </c>
      <c r="AO158" s="2">
        <v>46</v>
      </c>
      <c r="AP158" s="2">
        <v>29</v>
      </c>
      <c r="AQ158" s="3">
        <f t="shared" si="5"/>
        <v>50.833333333333336</v>
      </c>
      <c r="AR158" s="2" t="s">
        <v>1013</v>
      </c>
    </row>
    <row r="159" spans="1:44" ht="15.75" customHeight="1" x14ac:dyDescent="0.2">
      <c r="A159" s="2" t="s">
        <v>1014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3">
        <f t="shared" si="0"/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3">
        <f t="shared" si="1"/>
        <v>0</v>
      </c>
      <c r="P159" s="2">
        <v>0</v>
      </c>
      <c r="Q159" s="2">
        <v>0</v>
      </c>
      <c r="R159" s="2">
        <v>9</v>
      </c>
      <c r="S159" s="2">
        <v>0</v>
      </c>
      <c r="T159" s="2">
        <v>0</v>
      </c>
      <c r="U159" s="2">
        <v>0</v>
      </c>
      <c r="V159" s="3">
        <f t="shared" si="2"/>
        <v>1.5</v>
      </c>
      <c r="W159" s="2">
        <v>0</v>
      </c>
      <c r="X159" s="2">
        <v>15</v>
      </c>
      <c r="Y159" s="2">
        <v>0</v>
      </c>
      <c r="Z159" s="2">
        <v>2</v>
      </c>
      <c r="AA159" s="2">
        <v>0</v>
      </c>
      <c r="AB159" s="2">
        <v>0</v>
      </c>
      <c r="AC159" s="3">
        <f t="shared" si="3"/>
        <v>2.8333333333333335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3">
        <f t="shared" si="4"/>
        <v>0</v>
      </c>
      <c r="AK159" s="2">
        <v>6</v>
      </c>
      <c r="AL159" s="2">
        <v>19</v>
      </c>
      <c r="AM159" s="2">
        <v>33</v>
      </c>
      <c r="AN159" s="2">
        <v>258</v>
      </c>
      <c r="AO159" s="2">
        <v>57</v>
      </c>
      <c r="AP159" s="2">
        <v>74</v>
      </c>
      <c r="AQ159" s="3">
        <f t="shared" si="5"/>
        <v>74.5</v>
      </c>
      <c r="AR159" s="2" t="s">
        <v>1015</v>
      </c>
    </row>
    <row r="160" spans="1:44" ht="15.75" customHeight="1" x14ac:dyDescent="0.2">
      <c r="A160" s="2" t="s">
        <v>1016</v>
      </c>
      <c r="B160" s="2">
        <v>0</v>
      </c>
      <c r="C160" s="2">
        <v>1</v>
      </c>
      <c r="D160" s="2">
        <v>0</v>
      </c>
      <c r="E160" s="2">
        <v>0</v>
      </c>
      <c r="F160" s="2">
        <v>0</v>
      </c>
      <c r="G160" s="2">
        <v>0</v>
      </c>
      <c r="H160" s="3">
        <f t="shared" si="0"/>
        <v>0.16666666666666666</v>
      </c>
      <c r="I160" s="2">
        <v>23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3">
        <f t="shared" si="1"/>
        <v>3.8333333333333335</v>
      </c>
      <c r="P160" s="2">
        <v>13</v>
      </c>
      <c r="Q160" s="2">
        <v>5</v>
      </c>
      <c r="R160" s="2">
        <v>2</v>
      </c>
      <c r="S160" s="2">
        <v>4</v>
      </c>
      <c r="T160" s="2">
        <v>10</v>
      </c>
      <c r="U160" s="2">
        <v>9</v>
      </c>
      <c r="V160" s="3">
        <f t="shared" si="2"/>
        <v>7.166666666666667</v>
      </c>
      <c r="W160" s="2">
        <v>0</v>
      </c>
      <c r="X160" s="2">
        <v>32</v>
      </c>
      <c r="Y160" s="2">
        <v>0</v>
      </c>
      <c r="Z160" s="2">
        <v>3</v>
      </c>
      <c r="AA160" s="2">
        <v>0</v>
      </c>
      <c r="AB160" s="2">
        <v>0</v>
      </c>
      <c r="AC160" s="3">
        <f t="shared" si="3"/>
        <v>5.833333333333333</v>
      </c>
      <c r="AD160" s="2">
        <v>11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3">
        <f t="shared" si="4"/>
        <v>1.8333333333333333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28</v>
      </c>
      <c r="AQ160" s="3">
        <f t="shared" si="5"/>
        <v>4.666666666666667</v>
      </c>
      <c r="AR160" s="2" t="s">
        <v>1017</v>
      </c>
    </row>
    <row r="161" spans="1:44" ht="15.75" customHeight="1" x14ac:dyDescent="0.2">
      <c r="A161" s="2" t="s">
        <v>1018</v>
      </c>
      <c r="B161" s="2">
        <v>0</v>
      </c>
      <c r="C161" s="2">
        <v>1</v>
      </c>
      <c r="D161" s="2">
        <v>3</v>
      </c>
      <c r="E161" s="2">
        <v>0</v>
      </c>
      <c r="F161" s="2">
        <v>2</v>
      </c>
      <c r="G161" s="2">
        <v>0</v>
      </c>
      <c r="H161" s="3">
        <f t="shared" si="0"/>
        <v>1</v>
      </c>
      <c r="I161" s="2">
        <v>0</v>
      </c>
      <c r="J161" s="2">
        <v>1</v>
      </c>
      <c r="K161" s="2">
        <v>0</v>
      </c>
      <c r="L161" s="2">
        <v>1</v>
      </c>
      <c r="M161" s="2">
        <v>4</v>
      </c>
      <c r="N161" s="2">
        <v>1</v>
      </c>
      <c r="O161" s="3">
        <f t="shared" si="1"/>
        <v>1.1666666666666667</v>
      </c>
      <c r="P161" s="2">
        <v>1</v>
      </c>
      <c r="Q161" s="2">
        <v>0</v>
      </c>
      <c r="R161" s="2">
        <v>46</v>
      </c>
      <c r="S161" s="2">
        <v>10</v>
      </c>
      <c r="T161" s="2">
        <v>0</v>
      </c>
      <c r="U161" s="2">
        <v>0</v>
      </c>
      <c r="V161" s="3">
        <f t="shared" si="2"/>
        <v>9.5</v>
      </c>
      <c r="W161" s="2">
        <v>2</v>
      </c>
      <c r="X161" s="2">
        <v>109</v>
      </c>
      <c r="Y161" s="2">
        <v>1</v>
      </c>
      <c r="Z161" s="2">
        <v>4</v>
      </c>
      <c r="AA161" s="2">
        <v>4</v>
      </c>
      <c r="AB161" s="2">
        <v>1</v>
      </c>
      <c r="AC161" s="3">
        <f t="shared" si="3"/>
        <v>20.166666666666668</v>
      </c>
      <c r="AD161" s="2">
        <v>2</v>
      </c>
      <c r="AE161" s="2">
        <v>4</v>
      </c>
      <c r="AF161" s="2">
        <v>2</v>
      </c>
      <c r="AG161" s="2">
        <v>4</v>
      </c>
      <c r="AH161" s="2">
        <v>1</v>
      </c>
      <c r="AI161" s="2">
        <v>3</v>
      </c>
      <c r="AJ161" s="3">
        <f t="shared" si="4"/>
        <v>2.6666666666666665</v>
      </c>
      <c r="AK161" s="2">
        <v>113</v>
      </c>
      <c r="AL161" s="2">
        <v>150</v>
      </c>
      <c r="AM161" s="2">
        <v>162</v>
      </c>
      <c r="AN161" s="2">
        <v>237</v>
      </c>
      <c r="AO161" s="2">
        <v>173</v>
      </c>
      <c r="AP161" s="2">
        <v>147</v>
      </c>
      <c r="AQ161" s="3">
        <f t="shared" si="5"/>
        <v>163.66666666666666</v>
      </c>
      <c r="AR161" s="2" t="s">
        <v>1019</v>
      </c>
    </row>
    <row r="162" spans="1:44" ht="15.75" customHeight="1" x14ac:dyDescent="0.2">
      <c r="A162" s="2" t="s">
        <v>1020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3">
        <f t="shared" si="0"/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3">
        <f t="shared" si="1"/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3">
        <f t="shared" si="2"/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3">
        <f t="shared" si="3"/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3">
        <f t="shared" si="4"/>
        <v>0</v>
      </c>
      <c r="AK162" s="2">
        <v>1</v>
      </c>
      <c r="AL162" s="2">
        <v>0</v>
      </c>
      <c r="AM162" s="2">
        <v>100</v>
      </c>
      <c r="AN162" s="2">
        <v>124</v>
      </c>
      <c r="AO162" s="2">
        <v>82</v>
      </c>
      <c r="AP162" s="2">
        <v>61</v>
      </c>
      <c r="AQ162" s="3">
        <f t="shared" si="5"/>
        <v>61.333333333333336</v>
      </c>
      <c r="AR162" s="2" t="s">
        <v>1021</v>
      </c>
    </row>
    <row r="163" spans="1:44" ht="15.75" customHeight="1" x14ac:dyDescent="0.2">
      <c r="A163" s="2" t="s">
        <v>1022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3">
        <f t="shared" si="0"/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3">
        <f t="shared" si="1"/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3">
        <f t="shared" si="2"/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3">
        <f t="shared" si="3"/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3">
        <f t="shared" si="4"/>
        <v>0</v>
      </c>
      <c r="AK163" s="2">
        <v>113</v>
      </c>
      <c r="AL163" s="2">
        <v>42</v>
      </c>
      <c r="AM163" s="2">
        <v>89</v>
      </c>
      <c r="AN163" s="2">
        <v>109</v>
      </c>
      <c r="AO163" s="2">
        <v>44</v>
      </c>
      <c r="AP163" s="2">
        <v>138</v>
      </c>
      <c r="AQ163" s="3">
        <f t="shared" si="5"/>
        <v>89.166666666666671</v>
      </c>
      <c r="AR163" s="2" t="s">
        <v>1023</v>
      </c>
    </row>
    <row r="164" spans="1:44" ht="15.75" customHeight="1" x14ac:dyDescent="0.2">
      <c r="A164" s="2" t="s">
        <v>1024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3">
        <f t="shared" si="0"/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3">
        <f t="shared" si="1"/>
        <v>0</v>
      </c>
      <c r="P164" s="2">
        <v>0</v>
      </c>
      <c r="Q164" s="2">
        <v>0</v>
      </c>
      <c r="R164" s="2">
        <v>211</v>
      </c>
      <c r="S164" s="2">
        <v>0</v>
      </c>
      <c r="T164" s="2">
        <v>0</v>
      </c>
      <c r="U164" s="2">
        <v>0</v>
      </c>
      <c r="V164" s="3">
        <f t="shared" si="2"/>
        <v>35.166666666666664</v>
      </c>
      <c r="W164" s="2">
        <v>0</v>
      </c>
      <c r="X164" s="2">
        <v>4</v>
      </c>
      <c r="Y164" s="2">
        <v>0</v>
      </c>
      <c r="Z164" s="2">
        <v>0</v>
      </c>
      <c r="AA164" s="2">
        <v>0</v>
      </c>
      <c r="AB164" s="2">
        <v>0</v>
      </c>
      <c r="AC164" s="3">
        <f t="shared" si="3"/>
        <v>0.66666666666666663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3">
        <f t="shared" si="4"/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3">
        <f t="shared" si="5"/>
        <v>0</v>
      </c>
      <c r="AR164" s="2" t="s">
        <v>1025</v>
      </c>
    </row>
    <row r="165" spans="1:44" ht="15.75" customHeight="1" x14ac:dyDescent="0.2">
      <c r="A165" s="2" t="s">
        <v>1026</v>
      </c>
      <c r="B165" s="2">
        <v>0</v>
      </c>
      <c r="C165" s="2">
        <v>0</v>
      </c>
      <c r="D165" s="2">
        <v>3</v>
      </c>
      <c r="E165" s="2">
        <v>0</v>
      </c>
      <c r="F165" s="2">
        <v>4</v>
      </c>
      <c r="G165" s="2">
        <v>0</v>
      </c>
      <c r="H165" s="3">
        <f t="shared" si="0"/>
        <v>1.1666666666666667</v>
      </c>
      <c r="I165" s="2">
        <v>7</v>
      </c>
      <c r="J165" s="2">
        <v>3</v>
      </c>
      <c r="K165" s="2">
        <v>5</v>
      </c>
      <c r="L165" s="2">
        <v>1</v>
      </c>
      <c r="M165" s="2">
        <v>12</v>
      </c>
      <c r="N165" s="2">
        <v>2</v>
      </c>
      <c r="O165" s="3">
        <f t="shared" si="1"/>
        <v>5</v>
      </c>
      <c r="P165" s="2">
        <v>6</v>
      </c>
      <c r="Q165" s="2">
        <v>4</v>
      </c>
      <c r="R165" s="2">
        <v>2</v>
      </c>
      <c r="S165" s="2">
        <v>1</v>
      </c>
      <c r="T165" s="2">
        <v>3</v>
      </c>
      <c r="U165" s="2">
        <v>3</v>
      </c>
      <c r="V165" s="3">
        <f t="shared" si="2"/>
        <v>3.1666666666666665</v>
      </c>
      <c r="W165" s="2">
        <v>5</v>
      </c>
      <c r="X165" s="2">
        <v>11</v>
      </c>
      <c r="Y165" s="2">
        <v>7</v>
      </c>
      <c r="Z165" s="2">
        <v>9</v>
      </c>
      <c r="AA165" s="2">
        <v>20</v>
      </c>
      <c r="AB165" s="2">
        <v>13</v>
      </c>
      <c r="AC165" s="3">
        <f t="shared" si="3"/>
        <v>10.833333333333334</v>
      </c>
      <c r="AD165" s="2">
        <v>20</v>
      </c>
      <c r="AE165" s="2">
        <v>42</v>
      </c>
      <c r="AF165" s="2">
        <v>31</v>
      </c>
      <c r="AG165" s="2">
        <v>21</v>
      </c>
      <c r="AH165" s="2">
        <v>34</v>
      </c>
      <c r="AI165" s="2">
        <v>25</v>
      </c>
      <c r="AJ165" s="3">
        <f t="shared" si="4"/>
        <v>28.833333333333332</v>
      </c>
      <c r="AK165" s="2">
        <v>163</v>
      </c>
      <c r="AL165" s="2">
        <v>160</v>
      </c>
      <c r="AM165" s="2">
        <v>188</v>
      </c>
      <c r="AN165" s="2">
        <v>198</v>
      </c>
      <c r="AO165" s="2">
        <v>131</v>
      </c>
      <c r="AP165" s="2">
        <v>140</v>
      </c>
      <c r="AQ165" s="3">
        <f t="shared" si="5"/>
        <v>163.33333333333334</v>
      </c>
      <c r="AR165" s="2" t="s">
        <v>1027</v>
      </c>
    </row>
    <row r="166" spans="1:44" ht="15.75" customHeight="1" x14ac:dyDescent="0.2">
      <c r="A166" s="2" t="s">
        <v>1028</v>
      </c>
      <c r="B166" s="2">
        <v>0</v>
      </c>
      <c r="C166" s="2">
        <v>0</v>
      </c>
      <c r="D166" s="2">
        <v>0</v>
      </c>
      <c r="E166" s="2">
        <v>1</v>
      </c>
      <c r="F166" s="2">
        <v>0</v>
      </c>
      <c r="G166" s="2">
        <v>0</v>
      </c>
      <c r="H166" s="3">
        <f t="shared" si="0"/>
        <v>0.16666666666666666</v>
      </c>
      <c r="I166" s="2">
        <v>0</v>
      </c>
      <c r="J166" s="2">
        <v>0</v>
      </c>
      <c r="K166" s="2">
        <v>0</v>
      </c>
      <c r="L166" s="2">
        <v>0</v>
      </c>
      <c r="M166" s="2">
        <v>1</v>
      </c>
      <c r="N166" s="2">
        <v>0</v>
      </c>
      <c r="O166" s="3">
        <f t="shared" si="1"/>
        <v>0.16666666666666666</v>
      </c>
      <c r="P166" s="2">
        <v>0</v>
      </c>
      <c r="Q166" s="2">
        <v>0</v>
      </c>
      <c r="R166" s="2">
        <v>181</v>
      </c>
      <c r="S166" s="2">
        <v>0</v>
      </c>
      <c r="T166" s="2">
        <v>0</v>
      </c>
      <c r="U166" s="2">
        <v>0</v>
      </c>
      <c r="V166" s="3">
        <f t="shared" si="2"/>
        <v>30.166666666666668</v>
      </c>
      <c r="W166" s="2">
        <v>0</v>
      </c>
      <c r="X166" s="2">
        <v>75</v>
      </c>
      <c r="Y166" s="2">
        <v>0</v>
      </c>
      <c r="Z166" s="2">
        <v>0</v>
      </c>
      <c r="AA166" s="2">
        <v>0</v>
      </c>
      <c r="AB166" s="2">
        <v>0</v>
      </c>
      <c r="AC166" s="3">
        <f t="shared" si="3"/>
        <v>12.5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3">
        <f t="shared" si="4"/>
        <v>0</v>
      </c>
      <c r="AK166" s="2">
        <v>0</v>
      </c>
      <c r="AL166" s="2">
        <v>1</v>
      </c>
      <c r="AM166" s="2">
        <v>0</v>
      </c>
      <c r="AN166" s="2">
        <v>0</v>
      </c>
      <c r="AO166" s="2">
        <v>0</v>
      </c>
      <c r="AP166" s="2">
        <v>2</v>
      </c>
      <c r="AQ166" s="3">
        <f t="shared" si="5"/>
        <v>0.5</v>
      </c>
      <c r="AR166" s="2" t="s">
        <v>1029</v>
      </c>
    </row>
    <row r="167" spans="1:44" ht="15.75" customHeight="1" x14ac:dyDescent="0.2">
      <c r="A167" s="2" t="s">
        <v>1030</v>
      </c>
      <c r="B167" s="2">
        <v>0</v>
      </c>
      <c r="C167" s="2">
        <v>1</v>
      </c>
      <c r="D167" s="2">
        <v>0</v>
      </c>
      <c r="E167" s="2">
        <v>0</v>
      </c>
      <c r="F167" s="2">
        <v>0</v>
      </c>
      <c r="G167" s="2">
        <v>0</v>
      </c>
      <c r="H167" s="3">
        <f t="shared" si="0"/>
        <v>0.16666666666666666</v>
      </c>
      <c r="I167" s="2">
        <v>11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3">
        <f t="shared" si="1"/>
        <v>1.8333333333333333</v>
      </c>
      <c r="P167" s="2">
        <v>4</v>
      </c>
      <c r="Q167" s="2">
        <v>1</v>
      </c>
      <c r="R167" s="2">
        <v>49</v>
      </c>
      <c r="S167" s="2">
        <v>2</v>
      </c>
      <c r="T167" s="2">
        <v>3</v>
      </c>
      <c r="U167" s="2">
        <v>6</v>
      </c>
      <c r="V167" s="3">
        <f t="shared" si="2"/>
        <v>10.833333333333334</v>
      </c>
      <c r="W167" s="2">
        <v>0</v>
      </c>
      <c r="X167" s="2">
        <v>54</v>
      </c>
      <c r="Y167" s="2">
        <v>2</v>
      </c>
      <c r="Z167" s="2">
        <v>1</v>
      </c>
      <c r="AA167" s="2">
        <v>0</v>
      </c>
      <c r="AB167" s="2">
        <v>3</v>
      </c>
      <c r="AC167" s="3">
        <f t="shared" si="3"/>
        <v>10</v>
      </c>
      <c r="AD167" s="2">
        <v>1</v>
      </c>
      <c r="AE167" s="2">
        <v>0</v>
      </c>
      <c r="AF167" s="2">
        <v>0</v>
      </c>
      <c r="AG167" s="2">
        <v>0</v>
      </c>
      <c r="AH167" s="2">
        <v>0</v>
      </c>
      <c r="AI167" s="2">
        <v>1</v>
      </c>
      <c r="AJ167" s="3">
        <f t="shared" si="4"/>
        <v>0.33333333333333331</v>
      </c>
      <c r="AK167" s="2">
        <v>28</v>
      </c>
      <c r="AL167" s="2">
        <v>26</v>
      </c>
      <c r="AM167" s="2">
        <v>159</v>
      </c>
      <c r="AN167" s="2">
        <v>17</v>
      </c>
      <c r="AO167" s="2">
        <v>27</v>
      </c>
      <c r="AP167" s="2">
        <v>106</v>
      </c>
      <c r="AQ167" s="3">
        <f t="shared" si="5"/>
        <v>60.5</v>
      </c>
      <c r="AR167" s="2" t="s">
        <v>1031</v>
      </c>
    </row>
    <row r="168" spans="1:44" ht="15.75" customHeight="1" x14ac:dyDescent="0.2">
      <c r="A168" s="2" t="s">
        <v>1032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3">
        <f t="shared" si="0"/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3">
        <f t="shared" si="1"/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3">
        <f t="shared" si="2"/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3">
        <f t="shared" si="3"/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3">
        <f t="shared" si="4"/>
        <v>0</v>
      </c>
      <c r="AK168" s="2">
        <v>53</v>
      </c>
      <c r="AL168" s="2">
        <v>58</v>
      </c>
      <c r="AM168" s="2">
        <v>29</v>
      </c>
      <c r="AN168" s="2">
        <v>29</v>
      </c>
      <c r="AO168" s="2">
        <v>158</v>
      </c>
      <c r="AP168" s="2">
        <v>44</v>
      </c>
      <c r="AQ168" s="3">
        <f t="shared" si="5"/>
        <v>61.833333333333336</v>
      </c>
      <c r="AR168" s="2" t="s">
        <v>1033</v>
      </c>
    </row>
    <row r="169" spans="1:44" ht="15.75" customHeight="1" x14ac:dyDescent="0.2">
      <c r="A169" s="2" t="s">
        <v>1034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3">
        <f t="shared" si="0"/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1</v>
      </c>
      <c r="O169" s="3">
        <f t="shared" si="1"/>
        <v>0.16666666666666666</v>
      </c>
      <c r="P169" s="2">
        <v>0</v>
      </c>
      <c r="Q169" s="2">
        <v>0</v>
      </c>
      <c r="R169" s="2">
        <v>142</v>
      </c>
      <c r="S169" s="2">
        <v>0</v>
      </c>
      <c r="T169" s="2">
        <v>0</v>
      </c>
      <c r="U169" s="2">
        <v>0</v>
      </c>
      <c r="V169" s="3">
        <f t="shared" si="2"/>
        <v>23.666666666666668</v>
      </c>
      <c r="W169" s="2">
        <v>0</v>
      </c>
      <c r="X169" s="2">
        <v>92</v>
      </c>
      <c r="Y169" s="2">
        <v>0</v>
      </c>
      <c r="Z169" s="2">
        <v>0</v>
      </c>
      <c r="AA169" s="2">
        <v>0</v>
      </c>
      <c r="AB169" s="2">
        <v>0</v>
      </c>
      <c r="AC169" s="3">
        <f t="shared" si="3"/>
        <v>15.333333333333334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3">
        <f t="shared" si="4"/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3">
        <f t="shared" si="5"/>
        <v>0</v>
      </c>
      <c r="AR169" s="2" t="s">
        <v>1035</v>
      </c>
    </row>
    <row r="170" spans="1:44" ht="15.75" customHeight="1" x14ac:dyDescent="0.2">
      <c r="A170" s="2" t="s">
        <v>1036</v>
      </c>
      <c r="B170" s="2">
        <v>0</v>
      </c>
      <c r="C170" s="2">
        <v>0</v>
      </c>
      <c r="D170" s="2">
        <v>1</v>
      </c>
      <c r="E170" s="2">
        <v>1</v>
      </c>
      <c r="F170" s="2">
        <v>0</v>
      </c>
      <c r="G170" s="2">
        <v>3</v>
      </c>
      <c r="H170" s="3">
        <f t="shared" si="0"/>
        <v>0.83333333333333337</v>
      </c>
      <c r="I170" s="2">
        <v>3</v>
      </c>
      <c r="J170" s="2">
        <v>0</v>
      </c>
      <c r="K170" s="2">
        <v>0</v>
      </c>
      <c r="L170" s="2">
        <v>2</v>
      </c>
      <c r="M170" s="2">
        <v>69</v>
      </c>
      <c r="N170" s="2">
        <v>0</v>
      </c>
      <c r="O170" s="3">
        <f t="shared" si="1"/>
        <v>12.333333333333334</v>
      </c>
      <c r="P170" s="2">
        <v>0</v>
      </c>
      <c r="Q170" s="2">
        <v>1</v>
      </c>
      <c r="R170" s="2">
        <v>0</v>
      </c>
      <c r="S170" s="2">
        <v>1</v>
      </c>
      <c r="T170" s="2">
        <v>1</v>
      </c>
      <c r="U170" s="2">
        <v>2</v>
      </c>
      <c r="V170" s="3">
        <f t="shared" si="2"/>
        <v>0.83333333333333337</v>
      </c>
      <c r="W170" s="2">
        <v>37</v>
      </c>
      <c r="X170" s="2">
        <v>42</v>
      </c>
      <c r="Y170" s="2">
        <v>39</v>
      </c>
      <c r="Z170" s="2">
        <v>26</v>
      </c>
      <c r="AA170" s="2">
        <v>3</v>
      </c>
      <c r="AB170" s="2">
        <v>8</v>
      </c>
      <c r="AC170" s="3">
        <f t="shared" si="3"/>
        <v>25.833333333333332</v>
      </c>
      <c r="AD170" s="2">
        <v>1</v>
      </c>
      <c r="AE170" s="2">
        <v>9</v>
      </c>
      <c r="AF170" s="2">
        <v>4</v>
      </c>
      <c r="AG170" s="2">
        <v>3</v>
      </c>
      <c r="AH170" s="2">
        <v>154</v>
      </c>
      <c r="AI170" s="2">
        <v>2</v>
      </c>
      <c r="AJ170" s="3">
        <f t="shared" si="4"/>
        <v>28.833333333333332</v>
      </c>
      <c r="AK170" s="2">
        <v>13</v>
      </c>
      <c r="AL170" s="2">
        <v>9</v>
      </c>
      <c r="AM170" s="2">
        <v>7</v>
      </c>
      <c r="AN170" s="2">
        <v>7</v>
      </c>
      <c r="AO170" s="2">
        <v>8</v>
      </c>
      <c r="AP170" s="2">
        <v>5</v>
      </c>
      <c r="AQ170" s="3">
        <f t="shared" si="5"/>
        <v>8.1666666666666661</v>
      </c>
      <c r="AR170" s="2" t="s">
        <v>1037</v>
      </c>
    </row>
    <row r="171" spans="1:44" ht="15.75" customHeight="1" x14ac:dyDescent="0.2">
      <c r="A171" s="2" t="s">
        <v>1038</v>
      </c>
      <c r="B171" s="2">
        <v>0</v>
      </c>
      <c r="C171" s="2">
        <v>0</v>
      </c>
      <c r="D171" s="2">
        <v>2</v>
      </c>
      <c r="E171" s="2">
        <v>0</v>
      </c>
      <c r="F171" s="2">
        <v>0</v>
      </c>
      <c r="G171" s="2">
        <v>0</v>
      </c>
      <c r="H171" s="3">
        <f t="shared" si="0"/>
        <v>0.33333333333333331</v>
      </c>
      <c r="I171" s="2">
        <v>0</v>
      </c>
      <c r="J171" s="2">
        <v>2</v>
      </c>
      <c r="K171" s="2">
        <v>3</v>
      </c>
      <c r="L171" s="2">
        <v>0</v>
      </c>
      <c r="M171" s="2">
        <v>0</v>
      </c>
      <c r="N171" s="2">
        <v>1</v>
      </c>
      <c r="O171" s="3">
        <f t="shared" si="1"/>
        <v>1</v>
      </c>
      <c r="P171" s="2">
        <v>4</v>
      </c>
      <c r="Q171" s="2">
        <v>2</v>
      </c>
      <c r="R171" s="2">
        <v>0</v>
      </c>
      <c r="S171" s="2">
        <v>1</v>
      </c>
      <c r="T171" s="2">
        <v>0</v>
      </c>
      <c r="U171" s="2">
        <v>0</v>
      </c>
      <c r="V171" s="3">
        <f t="shared" si="2"/>
        <v>1.1666666666666667</v>
      </c>
      <c r="W171" s="2">
        <v>0</v>
      </c>
      <c r="X171" s="2">
        <v>3</v>
      </c>
      <c r="Y171" s="2">
        <v>2</v>
      </c>
      <c r="Z171" s="2">
        <v>1</v>
      </c>
      <c r="AA171" s="2">
        <v>2</v>
      </c>
      <c r="AB171" s="2">
        <v>1</v>
      </c>
      <c r="AC171" s="3">
        <f t="shared" si="3"/>
        <v>1.5</v>
      </c>
      <c r="AD171" s="2">
        <v>8</v>
      </c>
      <c r="AE171" s="2">
        <v>5</v>
      </c>
      <c r="AF171" s="2">
        <v>1</v>
      </c>
      <c r="AG171" s="2">
        <v>6</v>
      </c>
      <c r="AH171" s="2">
        <v>1</v>
      </c>
      <c r="AI171" s="2">
        <v>4</v>
      </c>
      <c r="AJ171" s="3">
        <f t="shared" si="4"/>
        <v>4.166666666666667</v>
      </c>
      <c r="AK171" s="2">
        <v>10</v>
      </c>
      <c r="AL171" s="2">
        <v>10</v>
      </c>
      <c r="AM171" s="2">
        <v>26</v>
      </c>
      <c r="AN171" s="2">
        <v>13</v>
      </c>
      <c r="AO171" s="2">
        <v>11</v>
      </c>
      <c r="AP171" s="2">
        <v>6</v>
      </c>
      <c r="AQ171" s="3">
        <f t="shared" si="5"/>
        <v>12.666666666666666</v>
      </c>
      <c r="AR171" s="2" t="s">
        <v>1039</v>
      </c>
    </row>
    <row r="172" spans="1:44" ht="15.75" customHeight="1" x14ac:dyDescent="0.2">
      <c r="A172" s="2" t="s">
        <v>1040</v>
      </c>
      <c r="B172" s="2">
        <v>0</v>
      </c>
      <c r="C172" s="2">
        <v>8</v>
      </c>
      <c r="D172" s="2">
        <v>1</v>
      </c>
      <c r="E172" s="2">
        <v>0</v>
      </c>
      <c r="F172" s="2">
        <v>0</v>
      </c>
      <c r="G172" s="2">
        <v>0</v>
      </c>
      <c r="H172" s="3">
        <f t="shared" si="0"/>
        <v>1.5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3">
        <f t="shared" si="1"/>
        <v>0</v>
      </c>
      <c r="P172" s="2">
        <v>0</v>
      </c>
      <c r="Q172" s="2">
        <v>0</v>
      </c>
      <c r="R172" s="2">
        <v>3</v>
      </c>
      <c r="S172" s="2">
        <v>0</v>
      </c>
      <c r="T172" s="2">
        <v>0</v>
      </c>
      <c r="U172" s="2">
        <v>22</v>
      </c>
      <c r="V172" s="3">
        <f t="shared" si="2"/>
        <v>4.166666666666667</v>
      </c>
      <c r="W172" s="2">
        <v>0</v>
      </c>
      <c r="X172" s="2">
        <v>0</v>
      </c>
      <c r="Y172" s="2">
        <v>0</v>
      </c>
      <c r="Z172" s="2">
        <v>1</v>
      </c>
      <c r="AA172" s="2">
        <v>15</v>
      </c>
      <c r="AB172" s="2">
        <v>14</v>
      </c>
      <c r="AC172" s="3">
        <f t="shared" si="3"/>
        <v>5</v>
      </c>
      <c r="AD172" s="2">
        <v>15</v>
      </c>
      <c r="AE172" s="2">
        <v>26</v>
      </c>
      <c r="AF172" s="2">
        <v>14</v>
      </c>
      <c r="AG172" s="2">
        <v>15</v>
      </c>
      <c r="AH172" s="2">
        <v>9</v>
      </c>
      <c r="AI172" s="2">
        <v>6</v>
      </c>
      <c r="AJ172" s="3">
        <f t="shared" si="4"/>
        <v>14.166666666666666</v>
      </c>
      <c r="AK172" s="2">
        <v>1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3">
        <f t="shared" si="5"/>
        <v>0.16666666666666666</v>
      </c>
      <c r="AR172" s="2" t="s">
        <v>1041</v>
      </c>
    </row>
    <row r="173" spans="1:44" ht="15.75" customHeight="1" x14ac:dyDescent="0.2">
      <c r="A173" s="2" t="s">
        <v>1042</v>
      </c>
      <c r="B173" s="2">
        <v>0</v>
      </c>
      <c r="C173" s="2">
        <v>0</v>
      </c>
      <c r="D173" s="2">
        <v>0</v>
      </c>
      <c r="E173" s="2">
        <v>1</v>
      </c>
      <c r="F173" s="2">
        <v>0</v>
      </c>
      <c r="G173" s="2">
        <v>76</v>
      </c>
      <c r="H173" s="3">
        <f t="shared" si="0"/>
        <v>12.833333333333334</v>
      </c>
      <c r="I173" s="2">
        <v>137</v>
      </c>
      <c r="J173" s="2">
        <v>0</v>
      </c>
      <c r="K173" s="2">
        <v>1</v>
      </c>
      <c r="L173" s="2">
        <v>3</v>
      </c>
      <c r="M173" s="2">
        <v>0</v>
      </c>
      <c r="N173" s="2">
        <v>0</v>
      </c>
      <c r="O173" s="3">
        <f t="shared" si="1"/>
        <v>23.5</v>
      </c>
      <c r="P173" s="2">
        <v>67</v>
      </c>
      <c r="Q173" s="2">
        <v>39</v>
      </c>
      <c r="R173" s="2">
        <v>36</v>
      </c>
      <c r="S173" s="2">
        <v>38</v>
      </c>
      <c r="T173" s="2">
        <v>60</v>
      </c>
      <c r="U173" s="2">
        <v>31</v>
      </c>
      <c r="V173" s="3">
        <f t="shared" si="2"/>
        <v>45.166666666666664</v>
      </c>
      <c r="W173" s="2">
        <v>1</v>
      </c>
      <c r="X173" s="2">
        <v>2</v>
      </c>
      <c r="Y173" s="2">
        <v>0</v>
      </c>
      <c r="Z173" s="2">
        <v>0</v>
      </c>
      <c r="AA173" s="2">
        <v>0</v>
      </c>
      <c r="AB173" s="2">
        <v>11</v>
      </c>
      <c r="AC173" s="3">
        <f t="shared" si="3"/>
        <v>2.3333333333333335</v>
      </c>
      <c r="AD173" s="2">
        <v>18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3">
        <f t="shared" si="4"/>
        <v>3</v>
      </c>
      <c r="AK173" s="2">
        <v>0</v>
      </c>
      <c r="AL173" s="2">
        <v>2</v>
      </c>
      <c r="AM173" s="2">
        <v>0</v>
      </c>
      <c r="AN173" s="2">
        <v>0</v>
      </c>
      <c r="AO173" s="2">
        <v>0</v>
      </c>
      <c r="AP173" s="2">
        <v>0</v>
      </c>
      <c r="AQ173" s="3">
        <f t="shared" si="5"/>
        <v>0.33333333333333331</v>
      </c>
      <c r="AR173" s="2" t="s">
        <v>1043</v>
      </c>
    </row>
    <row r="174" spans="1:44" ht="15.75" customHeight="1" x14ac:dyDescent="0.2">
      <c r="A174" s="2" t="s">
        <v>1044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3">
        <f t="shared" si="0"/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3">
        <f t="shared" si="1"/>
        <v>0</v>
      </c>
      <c r="P174" s="2">
        <v>0</v>
      </c>
      <c r="Q174" s="2">
        <v>0</v>
      </c>
      <c r="R174" s="2">
        <v>135</v>
      </c>
      <c r="S174" s="2">
        <v>0</v>
      </c>
      <c r="T174" s="2">
        <v>0</v>
      </c>
      <c r="U174" s="2">
        <v>0</v>
      </c>
      <c r="V174" s="3">
        <f t="shared" si="2"/>
        <v>22.5</v>
      </c>
      <c r="W174" s="2">
        <v>0</v>
      </c>
      <c r="X174" s="2">
        <v>1</v>
      </c>
      <c r="Y174" s="2">
        <v>0</v>
      </c>
      <c r="Z174" s="2">
        <v>0</v>
      </c>
      <c r="AA174" s="2">
        <v>0</v>
      </c>
      <c r="AB174" s="2">
        <v>0</v>
      </c>
      <c r="AC174" s="3">
        <f t="shared" si="3"/>
        <v>0.16666666666666666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3">
        <f t="shared" si="4"/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3">
        <f t="shared" si="5"/>
        <v>0</v>
      </c>
      <c r="AR174" s="2" t="s">
        <v>1045</v>
      </c>
    </row>
    <row r="175" spans="1:44" ht="15.75" customHeight="1" x14ac:dyDescent="0.2">
      <c r="A175" s="2" t="s">
        <v>1046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3">
        <f t="shared" si="0"/>
        <v>0</v>
      </c>
      <c r="I175" s="2">
        <v>0</v>
      </c>
      <c r="J175" s="2">
        <v>0</v>
      </c>
      <c r="K175" s="2">
        <v>0</v>
      </c>
      <c r="L175" s="2">
        <v>0</v>
      </c>
      <c r="M175" s="2">
        <v>7</v>
      </c>
      <c r="N175" s="2">
        <v>0</v>
      </c>
      <c r="O175" s="3">
        <f t="shared" si="1"/>
        <v>1.1666666666666667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3">
        <f t="shared" si="2"/>
        <v>0</v>
      </c>
      <c r="W175" s="2">
        <v>3</v>
      </c>
      <c r="X175" s="2">
        <v>0</v>
      </c>
      <c r="Y175" s="2">
        <v>6</v>
      </c>
      <c r="Z175" s="2">
        <v>0</v>
      </c>
      <c r="AA175" s="2">
        <v>0</v>
      </c>
      <c r="AB175" s="2">
        <v>0</v>
      </c>
      <c r="AC175" s="3">
        <f t="shared" si="3"/>
        <v>1.5</v>
      </c>
      <c r="AD175" s="2">
        <v>0</v>
      </c>
      <c r="AE175" s="2">
        <v>0</v>
      </c>
      <c r="AF175" s="2">
        <v>0</v>
      </c>
      <c r="AG175" s="2">
        <v>0</v>
      </c>
      <c r="AH175" s="2">
        <v>2</v>
      </c>
      <c r="AI175" s="2">
        <v>0</v>
      </c>
      <c r="AJ175" s="3">
        <f t="shared" si="4"/>
        <v>0.33333333333333331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1</v>
      </c>
      <c r="AQ175" s="3">
        <f t="shared" si="5"/>
        <v>0.16666666666666666</v>
      </c>
      <c r="AR175" s="2" t="s">
        <v>1047</v>
      </c>
    </row>
    <row r="176" spans="1:44" ht="15.75" customHeight="1" x14ac:dyDescent="0.2">
      <c r="A176" s="2" t="s">
        <v>1048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3">
        <f t="shared" si="0"/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3">
        <f t="shared" si="1"/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3">
        <f t="shared" si="2"/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3">
        <f t="shared" si="3"/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3">
        <f t="shared" si="4"/>
        <v>0</v>
      </c>
      <c r="AK176" s="2">
        <v>4</v>
      </c>
      <c r="AL176" s="2">
        <v>0</v>
      </c>
      <c r="AM176" s="2">
        <v>132</v>
      </c>
      <c r="AN176" s="2">
        <v>2</v>
      </c>
      <c r="AO176" s="2">
        <v>0</v>
      </c>
      <c r="AP176" s="2">
        <v>34</v>
      </c>
      <c r="AQ176" s="3">
        <f t="shared" si="5"/>
        <v>28.666666666666668</v>
      </c>
      <c r="AR176" s="2" t="s">
        <v>1049</v>
      </c>
    </row>
    <row r="177" spans="1:44" ht="15.75" customHeight="1" x14ac:dyDescent="0.2">
      <c r="A177" s="2" t="s">
        <v>1050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3">
        <f t="shared" si="0"/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3">
        <f t="shared" si="1"/>
        <v>0</v>
      </c>
      <c r="P177" s="2">
        <v>0</v>
      </c>
      <c r="Q177" s="2">
        <v>0</v>
      </c>
      <c r="R177" s="2">
        <v>44</v>
      </c>
      <c r="S177" s="2">
        <v>0</v>
      </c>
      <c r="T177" s="2">
        <v>0</v>
      </c>
      <c r="U177" s="2">
        <v>0</v>
      </c>
      <c r="V177" s="3">
        <f t="shared" si="2"/>
        <v>7.333333333333333</v>
      </c>
      <c r="W177" s="2">
        <v>0</v>
      </c>
      <c r="X177" s="2">
        <v>119</v>
      </c>
      <c r="Y177" s="2">
        <v>0</v>
      </c>
      <c r="Z177" s="2">
        <v>1</v>
      </c>
      <c r="AA177" s="2">
        <v>0</v>
      </c>
      <c r="AB177" s="2">
        <v>0</v>
      </c>
      <c r="AC177" s="3">
        <f t="shared" si="3"/>
        <v>2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3">
        <f t="shared" si="4"/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3">
        <f t="shared" si="5"/>
        <v>0</v>
      </c>
      <c r="AR177" s="2" t="s">
        <v>1051</v>
      </c>
    </row>
    <row r="178" spans="1:44" ht="15.75" customHeight="1" x14ac:dyDescent="0.2">
      <c r="A178" s="2" t="s">
        <v>1052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3">
        <f t="shared" si="0"/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3">
        <f t="shared" si="1"/>
        <v>0</v>
      </c>
      <c r="P178" s="2">
        <v>0</v>
      </c>
      <c r="Q178" s="2">
        <v>0</v>
      </c>
      <c r="R178" s="2">
        <v>1</v>
      </c>
      <c r="S178" s="2">
        <v>0</v>
      </c>
      <c r="T178" s="2">
        <v>0</v>
      </c>
      <c r="U178" s="2">
        <v>0</v>
      </c>
      <c r="V178" s="3">
        <f t="shared" si="2"/>
        <v>0.16666666666666666</v>
      </c>
      <c r="W178" s="2">
        <v>0</v>
      </c>
      <c r="X178" s="2">
        <v>1</v>
      </c>
      <c r="Y178" s="2">
        <v>0</v>
      </c>
      <c r="Z178" s="2">
        <v>0</v>
      </c>
      <c r="AA178" s="2">
        <v>0</v>
      </c>
      <c r="AB178" s="2">
        <v>0</v>
      </c>
      <c r="AC178" s="3">
        <f t="shared" si="3"/>
        <v>0.16666666666666666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3">
        <f t="shared" si="4"/>
        <v>0</v>
      </c>
      <c r="AK178" s="2">
        <v>0</v>
      </c>
      <c r="AL178" s="2">
        <v>2</v>
      </c>
      <c r="AM178" s="2">
        <v>50</v>
      </c>
      <c r="AN178" s="2">
        <v>19</v>
      </c>
      <c r="AO178" s="2">
        <v>28</v>
      </c>
      <c r="AP178" s="2">
        <v>81</v>
      </c>
      <c r="AQ178" s="3">
        <f t="shared" si="5"/>
        <v>30</v>
      </c>
      <c r="AR178" s="2" t="s">
        <v>1053</v>
      </c>
    </row>
    <row r="179" spans="1:44" ht="15.75" customHeight="1" x14ac:dyDescent="0.2">
      <c r="A179" s="2" t="s">
        <v>1054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3">
        <f t="shared" si="0"/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3">
        <f t="shared" si="1"/>
        <v>0</v>
      </c>
      <c r="P179" s="2">
        <v>0</v>
      </c>
      <c r="Q179" s="2">
        <v>0</v>
      </c>
      <c r="R179" s="2">
        <v>34</v>
      </c>
      <c r="S179" s="2">
        <v>0</v>
      </c>
      <c r="T179" s="2">
        <v>0</v>
      </c>
      <c r="U179" s="2">
        <v>0</v>
      </c>
      <c r="V179" s="3">
        <f t="shared" si="2"/>
        <v>5.666666666666667</v>
      </c>
      <c r="W179" s="2">
        <v>0</v>
      </c>
      <c r="X179" s="2">
        <v>43</v>
      </c>
      <c r="Y179" s="2">
        <v>0</v>
      </c>
      <c r="Z179" s="2">
        <v>0</v>
      </c>
      <c r="AA179" s="2">
        <v>0</v>
      </c>
      <c r="AB179" s="2">
        <v>0</v>
      </c>
      <c r="AC179" s="3">
        <f t="shared" si="3"/>
        <v>7.166666666666667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3">
        <f t="shared" si="4"/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3">
        <f t="shared" si="5"/>
        <v>0</v>
      </c>
      <c r="AR179" s="2" t="s">
        <v>1055</v>
      </c>
    </row>
    <row r="180" spans="1:44" ht="15.75" customHeight="1" x14ac:dyDescent="0.2">
      <c r="A180" s="2" t="s">
        <v>1056</v>
      </c>
      <c r="B180" s="2">
        <v>0</v>
      </c>
      <c r="C180" s="2">
        <v>1</v>
      </c>
      <c r="D180" s="2">
        <v>0</v>
      </c>
      <c r="E180" s="2">
        <v>0</v>
      </c>
      <c r="F180" s="2">
        <v>0</v>
      </c>
      <c r="G180" s="2">
        <v>0</v>
      </c>
      <c r="H180" s="3">
        <f t="shared" si="0"/>
        <v>0.16666666666666666</v>
      </c>
      <c r="I180" s="2">
        <v>0</v>
      </c>
      <c r="J180" s="2">
        <v>4</v>
      </c>
      <c r="K180" s="2">
        <v>1</v>
      </c>
      <c r="L180" s="2">
        <v>0</v>
      </c>
      <c r="M180" s="2">
        <v>1</v>
      </c>
      <c r="N180" s="2">
        <v>0</v>
      </c>
      <c r="O180" s="3">
        <f t="shared" si="1"/>
        <v>1</v>
      </c>
      <c r="P180" s="2">
        <v>2</v>
      </c>
      <c r="Q180" s="2">
        <v>1</v>
      </c>
      <c r="R180" s="2">
        <v>0</v>
      </c>
      <c r="S180" s="2">
        <v>1</v>
      </c>
      <c r="T180" s="2">
        <v>0</v>
      </c>
      <c r="U180" s="2">
        <v>0</v>
      </c>
      <c r="V180" s="3">
        <f t="shared" si="2"/>
        <v>0.66666666666666663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1</v>
      </c>
      <c r="AC180" s="3">
        <f t="shared" si="3"/>
        <v>0.16666666666666666</v>
      </c>
      <c r="AD180" s="2">
        <v>1</v>
      </c>
      <c r="AE180" s="2">
        <v>2</v>
      </c>
      <c r="AF180" s="2">
        <v>0</v>
      </c>
      <c r="AG180" s="2">
        <v>0</v>
      </c>
      <c r="AH180" s="2">
        <v>0</v>
      </c>
      <c r="AI180" s="2">
        <v>1</v>
      </c>
      <c r="AJ180" s="3">
        <f t="shared" si="4"/>
        <v>0.66666666666666663</v>
      </c>
      <c r="AK180" s="2">
        <v>64</v>
      </c>
      <c r="AL180" s="2">
        <v>58</v>
      </c>
      <c r="AM180" s="2">
        <v>88</v>
      </c>
      <c r="AN180" s="2">
        <v>81</v>
      </c>
      <c r="AO180" s="2">
        <v>51</v>
      </c>
      <c r="AP180" s="2">
        <v>64</v>
      </c>
      <c r="AQ180" s="3">
        <f t="shared" si="5"/>
        <v>67.666666666666671</v>
      </c>
      <c r="AR180" s="2" t="s">
        <v>1057</v>
      </c>
    </row>
    <row r="181" spans="1:44" ht="15.75" customHeight="1" x14ac:dyDescent="0.2">
      <c r="A181" s="2" t="s">
        <v>1058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3">
        <f t="shared" si="0"/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3">
        <f t="shared" si="1"/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3">
        <f t="shared" si="2"/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3">
        <f t="shared" si="3"/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3">
        <f t="shared" si="4"/>
        <v>0</v>
      </c>
      <c r="AK181" s="2">
        <v>0</v>
      </c>
      <c r="AL181" s="2">
        <v>0</v>
      </c>
      <c r="AM181" s="2">
        <v>1</v>
      </c>
      <c r="AN181" s="2">
        <v>0</v>
      </c>
      <c r="AO181" s="2">
        <v>0</v>
      </c>
      <c r="AP181" s="2">
        <v>0</v>
      </c>
      <c r="AQ181" s="3">
        <f t="shared" si="5"/>
        <v>0.16666666666666666</v>
      </c>
      <c r="AR181" s="2" t="s">
        <v>1059</v>
      </c>
    </row>
    <row r="182" spans="1:44" ht="15.75" customHeight="1" x14ac:dyDescent="0.2">
      <c r="A182" s="2" t="s">
        <v>1060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3">
        <f t="shared" si="0"/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3">
        <f t="shared" si="1"/>
        <v>0</v>
      </c>
      <c r="P182" s="2">
        <v>0</v>
      </c>
      <c r="Q182" s="2">
        <v>0</v>
      </c>
      <c r="R182" s="2">
        <v>55</v>
      </c>
      <c r="S182" s="2">
        <v>0</v>
      </c>
      <c r="T182" s="2">
        <v>0</v>
      </c>
      <c r="U182" s="2">
        <v>0</v>
      </c>
      <c r="V182" s="3">
        <f t="shared" si="2"/>
        <v>9.1666666666666661</v>
      </c>
      <c r="W182" s="2">
        <v>0</v>
      </c>
      <c r="X182" s="2">
        <v>107</v>
      </c>
      <c r="Y182" s="2">
        <v>0</v>
      </c>
      <c r="Z182" s="2">
        <v>0</v>
      </c>
      <c r="AA182" s="2">
        <v>0</v>
      </c>
      <c r="AB182" s="2">
        <v>0</v>
      </c>
      <c r="AC182" s="3">
        <f t="shared" si="3"/>
        <v>17.833333333333332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3">
        <f t="shared" si="4"/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3">
        <f t="shared" si="5"/>
        <v>0</v>
      </c>
      <c r="AR182" s="2" t="s">
        <v>1061</v>
      </c>
    </row>
    <row r="183" spans="1:44" ht="15.75" customHeight="1" x14ac:dyDescent="0.2">
      <c r="A183" s="2" t="s">
        <v>1062</v>
      </c>
      <c r="B183" s="2">
        <v>0</v>
      </c>
      <c r="C183" s="2">
        <v>0</v>
      </c>
      <c r="D183" s="2">
        <v>1</v>
      </c>
      <c r="E183" s="2">
        <v>0</v>
      </c>
      <c r="F183" s="2">
        <v>0</v>
      </c>
      <c r="G183" s="2">
        <v>0</v>
      </c>
      <c r="H183" s="3">
        <f t="shared" si="0"/>
        <v>0.16666666666666666</v>
      </c>
      <c r="I183" s="2">
        <v>0</v>
      </c>
      <c r="J183" s="2">
        <v>0</v>
      </c>
      <c r="K183" s="2">
        <v>3</v>
      </c>
      <c r="L183" s="2">
        <v>1</v>
      </c>
      <c r="M183" s="2">
        <v>0</v>
      </c>
      <c r="N183" s="2">
        <v>1</v>
      </c>
      <c r="O183" s="3">
        <f t="shared" si="1"/>
        <v>0.83333333333333337</v>
      </c>
      <c r="P183" s="2">
        <v>5</v>
      </c>
      <c r="Q183" s="2">
        <v>3</v>
      </c>
      <c r="R183" s="2">
        <v>0</v>
      </c>
      <c r="S183" s="2">
        <v>3</v>
      </c>
      <c r="T183" s="2">
        <v>0</v>
      </c>
      <c r="U183" s="2">
        <v>5</v>
      </c>
      <c r="V183" s="3">
        <f t="shared" si="2"/>
        <v>2.6666666666666665</v>
      </c>
      <c r="W183" s="2">
        <v>1</v>
      </c>
      <c r="X183" s="2">
        <v>4</v>
      </c>
      <c r="Y183" s="2">
        <v>2</v>
      </c>
      <c r="Z183" s="2">
        <v>0</v>
      </c>
      <c r="AA183" s="2">
        <v>2</v>
      </c>
      <c r="AB183" s="2">
        <v>3</v>
      </c>
      <c r="AC183" s="3">
        <f t="shared" si="3"/>
        <v>2</v>
      </c>
      <c r="AD183" s="2">
        <v>13</v>
      </c>
      <c r="AE183" s="2">
        <v>3</v>
      </c>
      <c r="AF183" s="2">
        <v>3</v>
      </c>
      <c r="AG183" s="2">
        <v>2</v>
      </c>
      <c r="AH183" s="2">
        <v>7</v>
      </c>
      <c r="AI183" s="2">
        <v>5</v>
      </c>
      <c r="AJ183" s="3">
        <f t="shared" si="4"/>
        <v>5.5</v>
      </c>
      <c r="AK183" s="2">
        <v>46</v>
      </c>
      <c r="AL183" s="2">
        <v>37</v>
      </c>
      <c r="AM183" s="2">
        <v>35</v>
      </c>
      <c r="AN183" s="2">
        <v>26</v>
      </c>
      <c r="AO183" s="2">
        <v>24</v>
      </c>
      <c r="AP183" s="2">
        <v>20</v>
      </c>
      <c r="AQ183" s="3">
        <f t="shared" si="5"/>
        <v>31.333333333333332</v>
      </c>
      <c r="AR183" s="2" t="s">
        <v>1063</v>
      </c>
    </row>
    <row r="184" spans="1:44" ht="15.75" customHeight="1" x14ac:dyDescent="0.2">
      <c r="A184" s="2" t="s">
        <v>444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3">
        <f t="shared" si="0"/>
        <v>0</v>
      </c>
      <c r="I184" s="2">
        <v>1</v>
      </c>
      <c r="J184" s="2">
        <v>1</v>
      </c>
      <c r="K184" s="2">
        <v>2</v>
      </c>
      <c r="L184" s="2">
        <v>3</v>
      </c>
      <c r="M184" s="2">
        <v>0</v>
      </c>
      <c r="N184" s="2">
        <v>2</v>
      </c>
      <c r="O184" s="3">
        <f t="shared" si="1"/>
        <v>1.5</v>
      </c>
      <c r="P184" s="2">
        <v>0</v>
      </c>
      <c r="Q184" s="2">
        <v>0</v>
      </c>
      <c r="R184" s="2">
        <v>0</v>
      </c>
      <c r="S184" s="2">
        <v>1</v>
      </c>
      <c r="T184" s="2">
        <v>0</v>
      </c>
      <c r="U184" s="2">
        <v>0</v>
      </c>
      <c r="V184" s="3">
        <f t="shared" si="2"/>
        <v>0.16666666666666666</v>
      </c>
      <c r="W184" s="2">
        <v>1</v>
      </c>
      <c r="X184" s="2">
        <v>2</v>
      </c>
      <c r="Y184" s="2">
        <v>0</v>
      </c>
      <c r="Z184" s="2">
        <v>7</v>
      </c>
      <c r="AA184" s="2">
        <v>1</v>
      </c>
      <c r="AB184" s="2">
        <v>0</v>
      </c>
      <c r="AC184" s="3">
        <f t="shared" si="3"/>
        <v>1.8333333333333333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3">
        <f t="shared" si="4"/>
        <v>0</v>
      </c>
      <c r="AK184" s="2">
        <v>7</v>
      </c>
      <c r="AL184" s="2">
        <v>4</v>
      </c>
      <c r="AM184" s="2">
        <v>0</v>
      </c>
      <c r="AN184" s="2">
        <v>25</v>
      </c>
      <c r="AO184" s="2">
        <v>1</v>
      </c>
      <c r="AP184" s="2">
        <v>1</v>
      </c>
      <c r="AQ184" s="3">
        <f t="shared" si="5"/>
        <v>6.333333333333333</v>
      </c>
      <c r="AR184" s="2" t="s">
        <v>1064</v>
      </c>
    </row>
    <row r="185" spans="1:44" ht="15.75" customHeight="1" x14ac:dyDescent="0.2">
      <c r="A185" s="2" t="s">
        <v>1065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3">
        <f t="shared" si="0"/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3">
        <f t="shared" si="1"/>
        <v>0</v>
      </c>
      <c r="P185" s="2">
        <v>0</v>
      </c>
      <c r="Q185" s="2">
        <v>0</v>
      </c>
      <c r="R185" s="2">
        <v>97</v>
      </c>
      <c r="S185" s="2">
        <v>0</v>
      </c>
      <c r="T185" s="2">
        <v>0</v>
      </c>
      <c r="U185" s="2">
        <v>0</v>
      </c>
      <c r="V185" s="3">
        <f t="shared" si="2"/>
        <v>16.166666666666668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3">
        <f t="shared" si="3"/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3">
        <f t="shared" si="4"/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3">
        <f t="shared" si="5"/>
        <v>0</v>
      </c>
      <c r="AR185" s="2" t="s">
        <v>1066</v>
      </c>
    </row>
    <row r="186" spans="1:44" ht="15.75" customHeight="1" x14ac:dyDescent="0.2">
      <c r="A186" s="2" t="s">
        <v>1067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3">
        <f t="shared" si="0"/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3">
        <f t="shared" si="1"/>
        <v>0</v>
      </c>
      <c r="P186" s="2">
        <v>0</v>
      </c>
      <c r="Q186" s="2">
        <v>0</v>
      </c>
      <c r="R186" s="2">
        <v>29</v>
      </c>
      <c r="S186" s="2">
        <v>0</v>
      </c>
      <c r="T186" s="2">
        <v>0</v>
      </c>
      <c r="U186" s="2">
        <v>0</v>
      </c>
      <c r="V186" s="3">
        <f t="shared" si="2"/>
        <v>4.833333333333333</v>
      </c>
      <c r="W186" s="2">
        <v>0</v>
      </c>
      <c r="X186" s="2">
        <v>76</v>
      </c>
      <c r="Y186" s="2">
        <v>0</v>
      </c>
      <c r="Z186" s="2">
        <v>0</v>
      </c>
      <c r="AA186" s="2">
        <v>0</v>
      </c>
      <c r="AB186" s="2">
        <v>0</v>
      </c>
      <c r="AC186" s="3">
        <f t="shared" si="3"/>
        <v>12.666666666666666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3">
        <f t="shared" si="4"/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3">
        <f t="shared" si="5"/>
        <v>0</v>
      </c>
      <c r="AR186" s="2" t="s">
        <v>1068</v>
      </c>
    </row>
    <row r="187" spans="1:44" ht="15.75" customHeight="1" x14ac:dyDescent="0.2">
      <c r="A187" s="2" t="s">
        <v>1069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3">
        <f t="shared" si="0"/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3">
        <f t="shared" si="1"/>
        <v>0</v>
      </c>
      <c r="P187" s="2">
        <v>0</v>
      </c>
      <c r="Q187" s="2">
        <v>0</v>
      </c>
      <c r="R187" s="2">
        <v>0</v>
      </c>
      <c r="S187" s="2">
        <v>0</v>
      </c>
      <c r="T187" s="2">
        <v>2</v>
      </c>
      <c r="U187" s="2">
        <v>0</v>
      </c>
      <c r="V187" s="3">
        <f t="shared" si="2"/>
        <v>0.33333333333333331</v>
      </c>
      <c r="W187" s="2">
        <v>0</v>
      </c>
      <c r="X187" s="2">
        <v>5</v>
      </c>
      <c r="Y187" s="2">
        <v>0</v>
      </c>
      <c r="Z187" s="2">
        <v>0</v>
      </c>
      <c r="AA187" s="2">
        <v>0</v>
      </c>
      <c r="AB187" s="2">
        <v>0</v>
      </c>
      <c r="AC187" s="3">
        <f t="shared" si="3"/>
        <v>0.83333333333333337</v>
      </c>
      <c r="AD187" s="2">
        <v>0</v>
      </c>
      <c r="AE187" s="2">
        <v>2</v>
      </c>
      <c r="AF187" s="2">
        <v>2</v>
      </c>
      <c r="AG187" s="2">
        <v>0</v>
      </c>
      <c r="AH187" s="2">
        <v>2</v>
      </c>
      <c r="AI187" s="2">
        <v>0</v>
      </c>
      <c r="AJ187" s="3">
        <f t="shared" si="4"/>
        <v>1</v>
      </c>
      <c r="AK187" s="2">
        <v>0</v>
      </c>
      <c r="AL187" s="2">
        <v>0</v>
      </c>
      <c r="AM187" s="2">
        <v>0</v>
      </c>
      <c r="AN187" s="2">
        <v>0</v>
      </c>
      <c r="AO187" s="2">
        <v>2</v>
      </c>
      <c r="AP187" s="2">
        <v>0</v>
      </c>
      <c r="AQ187" s="3">
        <f t="shared" si="5"/>
        <v>0.33333333333333331</v>
      </c>
      <c r="AR187" s="2" t="s">
        <v>1070</v>
      </c>
    </row>
    <row r="188" spans="1:44" ht="15.75" customHeight="1" x14ac:dyDescent="0.2">
      <c r="A188" s="2" t="s">
        <v>1071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3">
        <f t="shared" si="0"/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3">
        <f t="shared" si="1"/>
        <v>0</v>
      </c>
      <c r="P188" s="2">
        <v>0</v>
      </c>
      <c r="Q188" s="2">
        <v>0</v>
      </c>
      <c r="R188" s="2">
        <v>82</v>
      </c>
      <c r="S188" s="2">
        <v>0</v>
      </c>
      <c r="T188" s="2">
        <v>0</v>
      </c>
      <c r="U188" s="2">
        <v>0</v>
      </c>
      <c r="V188" s="3">
        <f t="shared" si="2"/>
        <v>13.666666666666666</v>
      </c>
      <c r="W188" s="2">
        <v>0</v>
      </c>
      <c r="X188" s="2">
        <v>4</v>
      </c>
      <c r="Y188" s="2">
        <v>0</v>
      </c>
      <c r="Z188" s="2">
        <v>0</v>
      </c>
      <c r="AA188" s="2">
        <v>0</v>
      </c>
      <c r="AB188" s="2">
        <v>0</v>
      </c>
      <c r="AC188" s="3">
        <f t="shared" si="3"/>
        <v>0.66666666666666663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3">
        <f t="shared" si="4"/>
        <v>0</v>
      </c>
      <c r="AK188" s="2">
        <v>0</v>
      </c>
      <c r="AL188" s="2">
        <v>1</v>
      </c>
      <c r="AM188" s="2">
        <v>0</v>
      </c>
      <c r="AN188" s="2">
        <v>0</v>
      </c>
      <c r="AO188" s="2">
        <v>1</v>
      </c>
      <c r="AP188" s="2">
        <v>0</v>
      </c>
      <c r="AQ188" s="3">
        <f t="shared" si="5"/>
        <v>0.33333333333333331</v>
      </c>
      <c r="AR188" s="2" t="s">
        <v>1072</v>
      </c>
    </row>
    <row r="189" spans="1:44" ht="15.75" customHeight="1" x14ac:dyDescent="0.2">
      <c r="A189" s="2" t="s">
        <v>1073</v>
      </c>
      <c r="B189" s="2">
        <v>0</v>
      </c>
      <c r="C189" s="2">
        <v>0</v>
      </c>
      <c r="D189" s="2">
        <v>1</v>
      </c>
      <c r="E189" s="2">
        <v>0</v>
      </c>
      <c r="F189" s="2">
        <v>0</v>
      </c>
      <c r="G189" s="2">
        <v>0</v>
      </c>
      <c r="H189" s="3">
        <f t="shared" si="0"/>
        <v>0.16666666666666666</v>
      </c>
      <c r="I189" s="2">
        <v>5</v>
      </c>
      <c r="J189" s="2">
        <v>2</v>
      </c>
      <c r="K189" s="2">
        <v>0</v>
      </c>
      <c r="L189" s="2">
        <v>5</v>
      </c>
      <c r="M189" s="2">
        <v>17</v>
      </c>
      <c r="N189" s="2">
        <v>4</v>
      </c>
      <c r="O189" s="3">
        <f t="shared" si="1"/>
        <v>5.5</v>
      </c>
      <c r="P189" s="2">
        <v>2</v>
      </c>
      <c r="Q189" s="2">
        <v>1</v>
      </c>
      <c r="R189" s="2">
        <v>0</v>
      </c>
      <c r="S189" s="2">
        <v>0</v>
      </c>
      <c r="T189" s="2">
        <v>1</v>
      </c>
      <c r="U189" s="2">
        <v>1</v>
      </c>
      <c r="V189" s="3">
        <f t="shared" si="2"/>
        <v>0.83333333333333337</v>
      </c>
      <c r="W189" s="2">
        <v>2</v>
      </c>
      <c r="X189" s="2">
        <v>36</v>
      </c>
      <c r="Y189" s="2">
        <v>2</v>
      </c>
      <c r="Z189" s="2">
        <v>1</v>
      </c>
      <c r="AA189" s="2">
        <v>3</v>
      </c>
      <c r="AB189" s="2">
        <v>2</v>
      </c>
      <c r="AC189" s="3">
        <f t="shared" si="3"/>
        <v>7.666666666666667</v>
      </c>
      <c r="AD189" s="2">
        <v>4</v>
      </c>
      <c r="AE189" s="2">
        <v>4</v>
      </c>
      <c r="AF189" s="2">
        <v>12</v>
      </c>
      <c r="AG189" s="2">
        <v>1</v>
      </c>
      <c r="AH189" s="2">
        <v>9</v>
      </c>
      <c r="AI189" s="2">
        <v>1</v>
      </c>
      <c r="AJ189" s="3">
        <f t="shared" si="4"/>
        <v>5.166666666666667</v>
      </c>
      <c r="AK189" s="2">
        <v>42</v>
      </c>
      <c r="AL189" s="2">
        <v>34</v>
      </c>
      <c r="AM189" s="2">
        <v>26</v>
      </c>
      <c r="AN189" s="2">
        <v>25</v>
      </c>
      <c r="AO189" s="2">
        <v>42</v>
      </c>
      <c r="AP189" s="2">
        <v>32</v>
      </c>
      <c r="AQ189" s="3">
        <f t="shared" si="5"/>
        <v>33.5</v>
      </c>
      <c r="AR189" s="2" t="s">
        <v>1074</v>
      </c>
    </row>
    <row r="190" spans="1:44" ht="15.75" customHeight="1" x14ac:dyDescent="0.2">
      <c r="A190" s="2" t="s">
        <v>1075</v>
      </c>
      <c r="B190" s="2">
        <v>0</v>
      </c>
      <c r="C190" s="2">
        <v>2</v>
      </c>
      <c r="D190" s="2">
        <v>0</v>
      </c>
      <c r="E190" s="2">
        <v>0</v>
      </c>
      <c r="F190" s="2">
        <v>3</v>
      </c>
      <c r="G190" s="2">
        <v>0</v>
      </c>
      <c r="H190" s="3">
        <f t="shared" si="0"/>
        <v>0.83333333333333337</v>
      </c>
      <c r="I190" s="2">
        <v>0</v>
      </c>
      <c r="J190" s="2">
        <v>1</v>
      </c>
      <c r="K190" s="2">
        <v>0</v>
      </c>
      <c r="L190" s="2">
        <v>0</v>
      </c>
      <c r="M190" s="2">
        <v>0</v>
      </c>
      <c r="N190" s="2">
        <v>0</v>
      </c>
      <c r="O190" s="3">
        <f t="shared" si="1"/>
        <v>0.16666666666666666</v>
      </c>
      <c r="P190" s="2">
        <v>0</v>
      </c>
      <c r="Q190" s="2">
        <v>0</v>
      </c>
      <c r="R190" s="2">
        <v>65</v>
      </c>
      <c r="S190" s="2">
        <v>1</v>
      </c>
      <c r="T190" s="2">
        <v>0</v>
      </c>
      <c r="U190" s="2">
        <v>2</v>
      </c>
      <c r="V190" s="3">
        <f t="shared" si="2"/>
        <v>11.333333333333334</v>
      </c>
      <c r="W190" s="2">
        <v>0</v>
      </c>
      <c r="X190" s="2">
        <v>4</v>
      </c>
      <c r="Y190" s="2">
        <v>2</v>
      </c>
      <c r="Z190" s="2">
        <v>20</v>
      </c>
      <c r="AA190" s="2">
        <v>2</v>
      </c>
      <c r="AB190" s="2">
        <v>0</v>
      </c>
      <c r="AC190" s="3">
        <f t="shared" si="3"/>
        <v>4.666666666666667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3">
        <f t="shared" si="4"/>
        <v>0</v>
      </c>
      <c r="AK190" s="2">
        <v>5</v>
      </c>
      <c r="AL190" s="2">
        <v>20</v>
      </c>
      <c r="AM190" s="2">
        <v>0</v>
      </c>
      <c r="AN190" s="2">
        <v>0</v>
      </c>
      <c r="AO190" s="2">
        <v>1</v>
      </c>
      <c r="AP190" s="2">
        <v>78</v>
      </c>
      <c r="AQ190" s="3">
        <f t="shared" si="5"/>
        <v>17.333333333333332</v>
      </c>
      <c r="AR190" s="2" t="s">
        <v>1076</v>
      </c>
    </row>
    <row r="191" spans="1:44" ht="15.75" customHeight="1" x14ac:dyDescent="0.2">
      <c r="A191" s="2" t="s">
        <v>1077</v>
      </c>
      <c r="B191" s="2">
        <v>0</v>
      </c>
      <c r="C191" s="2">
        <v>1</v>
      </c>
      <c r="D191" s="2">
        <v>0</v>
      </c>
      <c r="E191" s="2">
        <v>0</v>
      </c>
      <c r="F191" s="2">
        <v>9</v>
      </c>
      <c r="G191" s="2">
        <v>4</v>
      </c>
      <c r="H191" s="3">
        <f t="shared" si="0"/>
        <v>2.3333333333333335</v>
      </c>
      <c r="I191" s="2">
        <v>28</v>
      </c>
      <c r="J191" s="2">
        <v>18</v>
      </c>
      <c r="K191" s="2">
        <v>19</v>
      </c>
      <c r="L191" s="2">
        <v>31</v>
      </c>
      <c r="M191" s="2">
        <v>76</v>
      </c>
      <c r="N191" s="2">
        <v>26</v>
      </c>
      <c r="O191" s="3">
        <f t="shared" si="1"/>
        <v>33</v>
      </c>
      <c r="P191" s="2">
        <v>23</v>
      </c>
      <c r="Q191" s="2">
        <v>8</v>
      </c>
      <c r="R191" s="2">
        <v>2</v>
      </c>
      <c r="S191" s="2">
        <v>8</v>
      </c>
      <c r="T191" s="2">
        <v>3</v>
      </c>
      <c r="U191" s="2">
        <v>5</v>
      </c>
      <c r="V191" s="3">
        <f t="shared" si="2"/>
        <v>8.1666666666666661</v>
      </c>
      <c r="W191" s="2">
        <v>0</v>
      </c>
      <c r="X191" s="2">
        <v>0</v>
      </c>
      <c r="Y191" s="2">
        <v>0</v>
      </c>
      <c r="Z191" s="2">
        <v>1</v>
      </c>
      <c r="AA191" s="2">
        <v>0</v>
      </c>
      <c r="AB191" s="2">
        <v>0</v>
      </c>
      <c r="AC191" s="3">
        <f t="shared" si="3"/>
        <v>0.16666666666666666</v>
      </c>
      <c r="AD191" s="2">
        <v>5</v>
      </c>
      <c r="AE191" s="2">
        <v>0</v>
      </c>
      <c r="AF191" s="2">
        <v>4</v>
      </c>
      <c r="AG191" s="2">
        <v>10</v>
      </c>
      <c r="AH191" s="2">
        <v>34</v>
      </c>
      <c r="AI191" s="2">
        <v>9</v>
      </c>
      <c r="AJ191" s="3">
        <f t="shared" si="4"/>
        <v>10.333333333333334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3">
        <f t="shared" si="5"/>
        <v>0</v>
      </c>
      <c r="AR191" s="2" t="s">
        <v>1078</v>
      </c>
    </row>
    <row r="192" spans="1:44" ht="15.75" customHeight="1" x14ac:dyDescent="0.2">
      <c r="A192" s="2" t="s">
        <v>1079</v>
      </c>
      <c r="B192" s="2">
        <v>0</v>
      </c>
      <c r="C192" s="2">
        <v>4</v>
      </c>
      <c r="D192" s="2">
        <v>0</v>
      </c>
      <c r="E192" s="2">
        <v>0</v>
      </c>
      <c r="F192" s="2">
        <v>0</v>
      </c>
      <c r="G192" s="2">
        <v>0</v>
      </c>
      <c r="H192" s="3">
        <f t="shared" si="0"/>
        <v>0.66666666666666663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3">
        <f t="shared" si="1"/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2</v>
      </c>
      <c r="V192" s="3">
        <f t="shared" si="2"/>
        <v>0.33333333333333331</v>
      </c>
      <c r="W192" s="2">
        <v>5</v>
      </c>
      <c r="X192" s="2">
        <v>0</v>
      </c>
      <c r="Y192" s="2">
        <v>1</v>
      </c>
      <c r="Z192" s="2">
        <v>2</v>
      </c>
      <c r="AA192" s="2">
        <v>0</v>
      </c>
      <c r="AB192" s="2">
        <v>0</v>
      </c>
      <c r="AC192" s="3">
        <f t="shared" si="3"/>
        <v>1.3333333333333333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3">
        <f t="shared" si="4"/>
        <v>0</v>
      </c>
      <c r="AK192" s="2">
        <v>1</v>
      </c>
      <c r="AL192" s="2">
        <v>15</v>
      </c>
      <c r="AM192" s="2">
        <v>0</v>
      </c>
      <c r="AN192" s="2">
        <v>0</v>
      </c>
      <c r="AO192" s="2">
        <v>0</v>
      </c>
      <c r="AP192" s="2">
        <v>12</v>
      </c>
      <c r="AQ192" s="3">
        <f t="shared" si="5"/>
        <v>4.666666666666667</v>
      </c>
      <c r="AR192" s="2" t="s">
        <v>1080</v>
      </c>
    </row>
    <row r="193" spans="1:44" ht="15.75" customHeight="1" x14ac:dyDescent="0.2">
      <c r="A193" s="2" t="s">
        <v>1081</v>
      </c>
      <c r="B193" s="2">
        <v>0</v>
      </c>
      <c r="C193" s="2">
        <v>0</v>
      </c>
      <c r="D193" s="2">
        <v>1</v>
      </c>
      <c r="E193" s="2">
        <v>1</v>
      </c>
      <c r="F193" s="2">
        <v>0</v>
      </c>
      <c r="G193" s="2">
        <v>1</v>
      </c>
      <c r="H193" s="3">
        <f t="shared" si="0"/>
        <v>0.5</v>
      </c>
      <c r="I193" s="2">
        <v>0</v>
      </c>
      <c r="J193" s="2">
        <v>4</v>
      </c>
      <c r="K193" s="2">
        <v>3</v>
      </c>
      <c r="L193" s="2">
        <v>1</v>
      </c>
      <c r="M193" s="2">
        <v>0</v>
      </c>
      <c r="N193" s="2">
        <v>0</v>
      </c>
      <c r="O193" s="3">
        <f t="shared" si="1"/>
        <v>1.3333333333333333</v>
      </c>
      <c r="P193" s="2">
        <v>1</v>
      </c>
      <c r="Q193" s="2">
        <v>0</v>
      </c>
      <c r="R193" s="2">
        <v>47</v>
      </c>
      <c r="S193" s="2">
        <v>0</v>
      </c>
      <c r="T193" s="2">
        <v>1</v>
      </c>
      <c r="U193" s="2">
        <v>3</v>
      </c>
      <c r="V193" s="3">
        <f t="shared" si="2"/>
        <v>8.6666666666666661</v>
      </c>
      <c r="W193" s="2">
        <v>0</v>
      </c>
      <c r="X193" s="2">
        <v>74</v>
      </c>
      <c r="Y193" s="2">
        <v>1</v>
      </c>
      <c r="Z193" s="2">
        <v>1</v>
      </c>
      <c r="AA193" s="2">
        <v>0</v>
      </c>
      <c r="AB193" s="2">
        <v>0</v>
      </c>
      <c r="AC193" s="3">
        <f t="shared" si="3"/>
        <v>12.666666666666666</v>
      </c>
      <c r="AD193" s="2">
        <v>0</v>
      </c>
      <c r="AE193" s="2">
        <v>1</v>
      </c>
      <c r="AF193" s="2">
        <v>0</v>
      </c>
      <c r="AG193" s="2">
        <v>0</v>
      </c>
      <c r="AH193" s="2">
        <v>0</v>
      </c>
      <c r="AI193" s="2">
        <v>1</v>
      </c>
      <c r="AJ193" s="3">
        <f t="shared" si="4"/>
        <v>0.33333333333333331</v>
      </c>
      <c r="AK193" s="2">
        <v>1</v>
      </c>
      <c r="AL193" s="2">
        <v>3</v>
      </c>
      <c r="AM193" s="2">
        <v>1</v>
      </c>
      <c r="AN193" s="2">
        <v>1</v>
      </c>
      <c r="AO193" s="2">
        <v>3</v>
      </c>
      <c r="AP193" s="2">
        <v>5</v>
      </c>
      <c r="AQ193" s="3">
        <f t="shared" si="5"/>
        <v>2.3333333333333335</v>
      </c>
      <c r="AR193" s="2" t="s">
        <v>1082</v>
      </c>
    </row>
    <row r="194" spans="1:44" ht="15.75" customHeight="1" x14ac:dyDescent="0.2">
      <c r="A194" s="2" t="s">
        <v>1083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3">
        <f t="shared" si="0"/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3">
        <f t="shared" si="1"/>
        <v>0</v>
      </c>
      <c r="P194" s="2">
        <v>0</v>
      </c>
      <c r="Q194" s="2">
        <v>0</v>
      </c>
      <c r="R194" s="2">
        <v>68</v>
      </c>
      <c r="S194" s="2">
        <v>0</v>
      </c>
      <c r="T194" s="2">
        <v>0</v>
      </c>
      <c r="U194" s="2">
        <v>0</v>
      </c>
      <c r="V194" s="3">
        <f t="shared" si="2"/>
        <v>11.333333333333334</v>
      </c>
      <c r="W194" s="2">
        <v>0</v>
      </c>
      <c r="X194" s="2">
        <v>20</v>
      </c>
      <c r="Y194" s="2">
        <v>0</v>
      </c>
      <c r="Z194" s="2">
        <v>0</v>
      </c>
      <c r="AA194" s="2">
        <v>0</v>
      </c>
      <c r="AB194" s="2">
        <v>0</v>
      </c>
      <c r="AC194" s="3">
        <f t="shared" si="3"/>
        <v>3.3333333333333335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3">
        <f t="shared" si="4"/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3">
        <f t="shared" si="5"/>
        <v>0</v>
      </c>
      <c r="AR194" s="2" t="s">
        <v>1084</v>
      </c>
    </row>
    <row r="195" spans="1:44" ht="15.75" customHeight="1" x14ac:dyDescent="0.2">
      <c r="A195" s="2" t="s">
        <v>1085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3">
        <f t="shared" si="0"/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3">
        <f t="shared" si="1"/>
        <v>0</v>
      </c>
      <c r="P195" s="2">
        <v>0</v>
      </c>
      <c r="Q195" s="2">
        <v>0</v>
      </c>
      <c r="R195" s="2">
        <v>68</v>
      </c>
      <c r="S195" s="2">
        <v>0</v>
      </c>
      <c r="T195" s="2">
        <v>0</v>
      </c>
      <c r="U195" s="2">
        <v>0</v>
      </c>
      <c r="V195" s="3">
        <f t="shared" si="2"/>
        <v>11.333333333333334</v>
      </c>
      <c r="W195" s="2">
        <v>0</v>
      </c>
      <c r="X195" s="2">
        <v>52</v>
      </c>
      <c r="Y195" s="2">
        <v>0</v>
      </c>
      <c r="Z195" s="2">
        <v>0</v>
      </c>
      <c r="AA195" s="2">
        <v>0</v>
      </c>
      <c r="AB195" s="2">
        <v>0</v>
      </c>
      <c r="AC195" s="3">
        <f t="shared" si="3"/>
        <v>8.6666666666666661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3">
        <f t="shared" si="4"/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3">
        <f t="shared" si="5"/>
        <v>0</v>
      </c>
      <c r="AR195" s="2" t="s">
        <v>1086</v>
      </c>
    </row>
    <row r="196" spans="1:44" ht="15.75" customHeight="1" x14ac:dyDescent="0.2">
      <c r="A196" s="2" t="s">
        <v>1087</v>
      </c>
      <c r="B196" s="2">
        <v>0</v>
      </c>
      <c r="C196" s="2">
        <v>0</v>
      </c>
      <c r="D196" s="2">
        <v>1</v>
      </c>
      <c r="E196" s="2">
        <v>0</v>
      </c>
      <c r="F196" s="2">
        <v>0</v>
      </c>
      <c r="G196" s="2">
        <v>0</v>
      </c>
      <c r="H196" s="3">
        <f t="shared" si="0"/>
        <v>0.16666666666666666</v>
      </c>
      <c r="I196" s="2">
        <v>0</v>
      </c>
      <c r="J196" s="2">
        <v>1</v>
      </c>
      <c r="K196" s="2">
        <v>0</v>
      </c>
      <c r="L196" s="2">
        <v>0</v>
      </c>
      <c r="M196" s="2">
        <v>9</v>
      </c>
      <c r="N196" s="2">
        <v>0</v>
      </c>
      <c r="O196" s="3">
        <f t="shared" si="1"/>
        <v>1.6666666666666667</v>
      </c>
      <c r="P196" s="2">
        <v>1</v>
      </c>
      <c r="Q196" s="2">
        <v>0</v>
      </c>
      <c r="R196" s="2">
        <v>0</v>
      </c>
      <c r="S196" s="2">
        <v>2</v>
      </c>
      <c r="T196" s="2">
        <v>0</v>
      </c>
      <c r="U196" s="2">
        <v>0</v>
      </c>
      <c r="V196" s="3">
        <f t="shared" si="2"/>
        <v>0.5</v>
      </c>
      <c r="W196" s="2">
        <v>1</v>
      </c>
      <c r="X196" s="2">
        <v>40</v>
      </c>
      <c r="Y196" s="2">
        <v>5</v>
      </c>
      <c r="Z196" s="2">
        <v>0</v>
      </c>
      <c r="AA196" s="2">
        <v>3</v>
      </c>
      <c r="AB196" s="2">
        <v>1</v>
      </c>
      <c r="AC196" s="3">
        <f t="shared" si="3"/>
        <v>8.3333333333333339</v>
      </c>
      <c r="AD196" s="2">
        <v>1</v>
      </c>
      <c r="AE196" s="2">
        <v>1</v>
      </c>
      <c r="AF196" s="2">
        <v>2</v>
      </c>
      <c r="AG196" s="2">
        <v>0</v>
      </c>
      <c r="AH196" s="2">
        <v>12</v>
      </c>
      <c r="AI196" s="2">
        <v>0</v>
      </c>
      <c r="AJ196" s="3">
        <f t="shared" si="4"/>
        <v>2.6666666666666665</v>
      </c>
      <c r="AK196" s="2">
        <v>1</v>
      </c>
      <c r="AL196" s="2">
        <v>3</v>
      </c>
      <c r="AM196" s="2">
        <v>3</v>
      </c>
      <c r="AN196" s="2">
        <v>0</v>
      </c>
      <c r="AO196" s="2">
        <v>1</v>
      </c>
      <c r="AP196" s="2">
        <v>1</v>
      </c>
      <c r="AQ196" s="3">
        <f t="shared" si="5"/>
        <v>1.5</v>
      </c>
      <c r="AR196" s="2" t="s">
        <v>1088</v>
      </c>
    </row>
    <row r="197" spans="1:44" ht="15.75" customHeight="1" x14ac:dyDescent="0.2">
      <c r="A197" s="2" t="s">
        <v>1089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1</v>
      </c>
      <c r="H197" s="3">
        <f t="shared" si="0"/>
        <v>0.16666666666666666</v>
      </c>
      <c r="I197" s="2">
        <v>1</v>
      </c>
      <c r="J197" s="2">
        <v>0</v>
      </c>
      <c r="K197" s="2">
        <v>0</v>
      </c>
      <c r="L197" s="2">
        <v>3</v>
      </c>
      <c r="M197" s="2">
        <v>0</v>
      </c>
      <c r="N197" s="2">
        <v>0</v>
      </c>
      <c r="O197" s="3">
        <f t="shared" si="1"/>
        <v>0.66666666666666663</v>
      </c>
      <c r="P197" s="2">
        <v>0</v>
      </c>
      <c r="Q197" s="2">
        <v>0</v>
      </c>
      <c r="R197" s="2">
        <v>18</v>
      </c>
      <c r="S197" s="2">
        <v>0</v>
      </c>
      <c r="T197" s="2">
        <v>0</v>
      </c>
      <c r="U197" s="2">
        <v>0</v>
      </c>
      <c r="V197" s="3">
        <f t="shared" si="2"/>
        <v>3</v>
      </c>
      <c r="W197" s="2">
        <v>0</v>
      </c>
      <c r="X197" s="2">
        <v>41</v>
      </c>
      <c r="Y197" s="2">
        <v>0</v>
      </c>
      <c r="Z197" s="2">
        <v>0</v>
      </c>
      <c r="AA197" s="2">
        <v>0</v>
      </c>
      <c r="AB197" s="2">
        <v>0</v>
      </c>
      <c r="AC197" s="3">
        <f t="shared" si="3"/>
        <v>6.833333333333333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3">
        <f t="shared" si="4"/>
        <v>0</v>
      </c>
      <c r="AK197" s="2">
        <v>24</v>
      </c>
      <c r="AL197" s="2">
        <v>12</v>
      </c>
      <c r="AM197" s="2">
        <v>13</v>
      </c>
      <c r="AN197" s="2">
        <v>52</v>
      </c>
      <c r="AO197" s="2">
        <v>36</v>
      </c>
      <c r="AP197" s="2">
        <v>23</v>
      </c>
      <c r="AQ197" s="3">
        <f t="shared" si="5"/>
        <v>26.666666666666668</v>
      </c>
      <c r="AR197" s="2" t="s">
        <v>1090</v>
      </c>
    </row>
    <row r="198" spans="1:44" ht="15.75" customHeight="1" x14ac:dyDescent="0.2">
      <c r="A198" s="2" t="s">
        <v>1091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3">
        <f t="shared" si="0"/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3">
        <f t="shared" si="1"/>
        <v>0</v>
      </c>
      <c r="P198" s="2">
        <v>0</v>
      </c>
      <c r="Q198" s="2">
        <v>0</v>
      </c>
      <c r="R198" s="2">
        <v>3</v>
      </c>
      <c r="S198" s="2">
        <v>0</v>
      </c>
      <c r="T198" s="2">
        <v>0</v>
      </c>
      <c r="U198" s="2">
        <v>0</v>
      </c>
      <c r="V198" s="3">
        <f t="shared" si="2"/>
        <v>0.5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3">
        <f t="shared" si="3"/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3">
        <f t="shared" si="4"/>
        <v>0</v>
      </c>
      <c r="AK198" s="2">
        <v>60</v>
      </c>
      <c r="AL198" s="2">
        <v>14</v>
      </c>
      <c r="AM198" s="2">
        <v>53</v>
      </c>
      <c r="AN198" s="2">
        <v>15</v>
      </c>
      <c r="AO198" s="2">
        <v>16</v>
      </c>
      <c r="AP198" s="2">
        <v>61</v>
      </c>
      <c r="AQ198" s="3">
        <f t="shared" si="5"/>
        <v>36.5</v>
      </c>
      <c r="AR198" s="2" t="s">
        <v>1092</v>
      </c>
    </row>
    <row r="199" spans="1:44" ht="15.75" customHeight="1" x14ac:dyDescent="0.2">
      <c r="A199" s="2" t="s">
        <v>1093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3">
        <f t="shared" si="0"/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3">
        <f t="shared" si="1"/>
        <v>0</v>
      </c>
      <c r="P199" s="2">
        <v>0</v>
      </c>
      <c r="Q199" s="2">
        <v>0</v>
      </c>
      <c r="R199" s="2">
        <v>26</v>
      </c>
      <c r="S199" s="2">
        <v>0</v>
      </c>
      <c r="T199" s="2">
        <v>0</v>
      </c>
      <c r="U199" s="2">
        <v>0</v>
      </c>
      <c r="V199" s="3">
        <f t="shared" si="2"/>
        <v>4.333333333333333</v>
      </c>
      <c r="W199" s="2">
        <v>0</v>
      </c>
      <c r="X199" s="2">
        <v>17</v>
      </c>
      <c r="Y199" s="2">
        <v>0</v>
      </c>
      <c r="Z199" s="2">
        <v>0</v>
      </c>
      <c r="AA199" s="2">
        <v>0</v>
      </c>
      <c r="AB199" s="2">
        <v>0</v>
      </c>
      <c r="AC199" s="3">
        <f t="shared" si="3"/>
        <v>2.8333333333333335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3">
        <f t="shared" si="4"/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1</v>
      </c>
      <c r="AQ199" s="3">
        <f t="shared" si="5"/>
        <v>0.16666666666666666</v>
      </c>
      <c r="AR199" s="2" t="s">
        <v>1094</v>
      </c>
    </row>
    <row r="200" spans="1:44" ht="15.75" customHeight="1" x14ac:dyDescent="0.2">
      <c r="A200" s="2" t="s">
        <v>1095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3">
        <f t="shared" si="0"/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3">
        <f t="shared" si="1"/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3">
        <f t="shared" si="2"/>
        <v>0</v>
      </c>
      <c r="W200" s="2">
        <v>0</v>
      </c>
      <c r="X200" s="2">
        <v>0</v>
      </c>
      <c r="Y200" s="2">
        <v>0</v>
      </c>
      <c r="Z200" s="2">
        <v>2</v>
      </c>
      <c r="AA200" s="2">
        <v>0</v>
      </c>
      <c r="AB200" s="2">
        <v>0</v>
      </c>
      <c r="AC200" s="3">
        <f t="shared" si="3"/>
        <v>0.33333333333333331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3">
        <f t="shared" si="4"/>
        <v>0</v>
      </c>
      <c r="AK200" s="2">
        <v>0</v>
      </c>
      <c r="AL200" s="2">
        <v>0</v>
      </c>
      <c r="AM200" s="2">
        <v>59</v>
      </c>
      <c r="AN200" s="2">
        <v>0</v>
      </c>
      <c r="AO200" s="2">
        <v>0</v>
      </c>
      <c r="AP200" s="2">
        <v>14</v>
      </c>
      <c r="AQ200" s="3">
        <f t="shared" si="5"/>
        <v>12.166666666666666</v>
      </c>
      <c r="AR200" s="2" t="s">
        <v>1096</v>
      </c>
    </row>
    <row r="201" spans="1:44" ht="15.75" customHeight="1" x14ac:dyDescent="0.2">
      <c r="A201" s="2" t="s">
        <v>1097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3">
        <f t="shared" si="0"/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3">
        <f t="shared" si="1"/>
        <v>0</v>
      </c>
      <c r="P201" s="2">
        <v>0</v>
      </c>
      <c r="Q201" s="2">
        <v>0</v>
      </c>
      <c r="R201" s="2">
        <v>24</v>
      </c>
      <c r="S201" s="2">
        <v>0</v>
      </c>
      <c r="T201" s="2">
        <v>0</v>
      </c>
      <c r="U201" s="2">
        <v>0</v>
      </c>
      <c r="V201" s="3">
        <f t="shared" si="2"/>
        <v>4</v>
      </c>
      <c r="W201" s="2">
        <v>0</v>
      </c>
      <c r="X201" s="2">
        <v>3</v>
      </c>
      <c r="Y201" s="2">
        <v>0</v>
      </c>
      <c r="Z201" s="2">
        <v>0</v>
      </c>
      <c r="AA201" s="2">
        <v>0</v>
      </c>
      <c r="AB201" s="2">
        <v>0</v>
      </c>
      <c r="AC201" s="3">
        <f t="shared" si="3"/>
        <v>0.5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3">
        <f t="shared" si="4"/>
        <v>0</v>
      </c>
      <c r="AK201" s="2">
        <v>8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3">
        <f t="shared" si="5"/>
        <v>1.3333333333333333</v>
      </c>
      <c r="AR201" s="2" t="s">
        <v>1098</v>
      </c>
    </row>
    <row r="202" spans="1:44" ht="15.75" customHeight="1" x14ac:dyDescent="0.2">
      <c r="A202" s="2" t="s">
        <v>1099</v>
      </c>
      <c r="B202" s="2">
        <v>0</v>
      </c>
      <c r="C202" s="2">
        <v>1</v>
      </c>
      <c r="D202" s="2">
        <v>0</v>
      </c>
      <c r="E202" s="2">
        <v>0</v>
      </c>
      <c r="F202" s="2">
        <v>0</v>
      </c>
      <c r="G202" s="2">
        <v>6</v>
      </c>
      <c r="H202" s="3">
        <f t="shared" si="0"/>
        <v>1.1666666666666667</v>
      </c>
      <c r="I202" s="2">
        <v>19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3">
        <f t="shared" si="1"/>
        <v>3.1666666666666665</v>
      </c>
      <c r="P202" s="2">
        <v>5</v>
      </c>
      <c r="Q202" s="2">
        <v>2</v>
      </c>
      <c r="R202" s="2">
        <v>10</v>
      </c>
      <c r="S202" s="2">
        <v>4</v>
      </c>
      <c r="T202" s="2">
        <v>6</v>
      </c>
      <c r="U202" s="2">
        <v>9</v>
      </c>
      <c r="V202" s="3">
        <f t="shared" si="2"/>
        <v>6</v>
      </c>
      <c r="W202" s="2">
        <v>1</v>
      </c>
      <c r="X202" s="2">
        <v>17</v>
      </c>
      <c r="Y202" s="2">
        <v>0</v>
      </c>
      <c r="Z202" s="2">
        <v>2</v>
      </c>
      <c r="AA202" s="2">
        <v>1</v>
      </c>
      <c r="AB202" s="2">
        <v>2</v>
      </c>
      <c r="AC202" s="3">
        <f t="shared" si="3"/>
        <v>3.8333333333333335</v>
      </c>
      <c r="AD202" s="2">
        <v>3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3">
        <f t="shared" si="4"/>
        <v>0.5</v>
      </c>
      <c r="AK202" s="2">
        <v>34</v>
      </c>
      <c r="AL202" s="2">
        <v>36</v>
      </c>
      <c r="AM202" s="2">
        <v>22</v>
      </c>
      <c r="AN202" s="2">
        <v>32</v>
      </c>
      <c r="AO202" s="2">
        <v>27</v>
      </c>
      <c r="AP202" s="2">
        <v>18</v>
      </c>
      <c r="AQ202" s="3">
        <f t="shared" si="5"/>
        <v>28.166666666666668</v>
      </c>
      <c r="AR202" s="2" t="s">
        <v>1100</v>
      </c>
    </row>
    <row r="203" spans="1:44" ht="15.75" customHeight="1" x14ac:dyDescent="0.2">
      <c r="A203" s="2" t="s">
        <v>1101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3">
        <f t="shared" si="0"/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3">
        <f t="shared" si="1"/>
        <v>0</v>
      </c>
      <c r="P203" s="2">
        <v>0</v>
      </c>
      <c r="Q203" s="2">
        <v>0</v>
      </c>
      <c r="R203" s="2">
        <v>1</v>
      </c>
      <c r="S203" s="2">
        <v>0</v>
      </c>
      <c r="T203" s="2">
        <v>0</v>
      </c>
      <c r="U203" s="2">
        <v>0</v>
      </c>
      <c r="V203" s="3">
        <f t="shared" si="2"/>
        <v>0.16666666666666666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3">
        <f t="shared" si="3"/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3">
        <f t="shared" si="4"/>
        <v>0</v>
      </c>
      <c r="AK203" s="2">
        <v>0</v>
      </c>
      <c r="AL203" s="2">
        <v>2</v>
      </c>
      <c r="AM203" s="2">
        <v>7</v>
      </c>
      <c r="AN203" s="2">
        <v>58</v>
      </c>
      <c r="AO203" s="2">
        <v>7</v>
      </c>
      <c r="AP203" s="2">
        <v>3</v>
      </c>
      <c r="AQ203" s="3">
        <f t="shared" si="5"/>
        <v>12.833333333333334</v>
      </c>
      <c r="AR203" s="2" t="s">
        <v>1102</v>
      </c>
    </row>
    <row r="204" spans="1:44" ht="15.75" customHeight="1" x14ac:dyDescent="0.2">
      <c r="A204" s="2" t="s">
        <v>1103</v>
      </c>
      <c r="B204" s="2">
        <v>0</v>
      </c>
      <c r="C204" s="2">
        <v>4</v>
      </c>
      <c r="D204" s="2">
        <v>0</v>
      </c>
      <c r="E204" s="2">
        <v>0</v>
      </c>
      <c r="F204" s="2">
        <v>0</v>
      </c>
      <c r="G204" s="2">
        <v>0</v>
      </c>
      <c r="H204" s="3">
        <f t="shared" si="0"/>
        <v>0.66666666666666663</v>
      </c>
      <c r="I204" s="2">
        <v>9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3">
        <f t="shared" si="1"/>
        <v>1.5</v>
      </c>
      <c r="P204" s="2">
        <v>2</v>
      </c>
      <c r="Q204" s="2">
        <v>0</v>
      </c>
      <c r="R204" s="2">
        <v>27</v>
      </c>
      <c r="S204" s="2">
        <v>6</v>
      </c>
      <c r="T204" s="2">
        <v>1</v>
      </c>
      <c r="U204" s="2">
        <v>6</v>
      </c>
      <c r="V204" s="3">
        <f t="shared" si="2"/>
        <v>7</v>
      </c>
      <c r="W204" s="2">
        <v>1</v>
      </c>
      <c r="X204" s="2">
        <v>12</v>
      </c>
      <c r="Y204" s="2">
        <v>0</v>
      </c>
      <c r="Z204" s="2">
        <v>1</v>
      </c>
      <c r="AA204" s="2">
        <v>0</v>
      </c>
      <c r="AB204" s="2">
        <v>0</v>
      </c>
      <c r="AC204" s="3">
        <f t="shared" si="3"/>
        <v>2.3333333333333335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3">
        <f t="shared" si="4"/>
        <v>0</v>
      </c>
      <c r="AK204" s="2">
        <v>0</v>
      </c>
      <c r="AL204" s="2">
        <v>4</v>
      </c>
      <c r="AM204" s="2">
        <v>4</v>
      </c>
      <c r="AN204" s="2">
        <v>0</v>
      </c>
      <c r="AO204" s="2">
        <v>0</v>
      </c>
      <c r="AP204" s="2">
        <v>4</v>
      </c>
      <c r="AQ204" s="3">
        <f t="shared" si="5"/>
        <v>2</v>
      </c>
      <c r="AR204" s="2" t="s">
        <v>1104</v>
      </c>
    </row>
    <row r="205" spans="1:44" ht="15.75" customHeight="1" x14ac:dyDescent="0.2">
      <c r="A205" s="2" t="s">
        <v>1105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3">
        <f t="shared" si="0"/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3">
        <f t="shared" si="1"/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3">
        <f t="shared" si="2"/>
        <v>0</v>
      </c>
      <c r="W205" s="2">
        <v>0</v>
      </c>
      <c r="X205" s="2">
        <v>8</v>
      </c>
      <c r="Y205" s="2">
        <v>0</v>
      </c>
      <c r="Z205" s="2">
        <v>0</v>
      </c>
      <c r="AA205" s="2">
        <v>0</v>
      </c>
      <c r="AB205" s="2">
        <v>0</v>
      </c>
      <c r="AC205" s="3">
        <f t="shared" si="3"/>
        <v>1.3333333333333333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3">
        <f t="shared" si="4"/>
        <v>0</v>
      </c>
      <c r="AK205" s="2">
        <v>9</v>
      </c>
      <c r="AL205" s="2">
        <v>19</v>
      </c>
      <c r="AM205" s="2">
        <v>14</v>
      </c>
      <c r="AN205" s="2">
        <v>12</v>
      </c>
      <c r="AO205" s="2">
        <v>20</v>
      </c>
      <c r="AP205" s="2">
        <v>15</v>
      </c>
      <c r="AQ205" s="3">
        <f t="shared" si="5"/>
        <v>14.833333333333334</v>
      </c>
      <c r="AR205" s="2" t="s">
        <v>1106</v>
      </c>
    </row>
    <row r="206" spans="1:44" ht="15.75" customHeight="1" x14ac:dyDescent="0.2">
      <c r="A206" s="2" t="s">
        <v>1107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3">
        <f t="shared" si="0"/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3">
        <f t="shared" si="1"/>
        <v>0</v>
      </c>
      <c r="P206" s="2">
        <v>0</v>
      </c>
      <c r="Q206" s="2">
        <v>0</v>
      </c>
      <c r="R206" s="2">
        <v>20</v>
      </c>
      <c r="S206" s="2">
        <v>0</v>
      </c>
      <c r="T206" s="2">
        <v>0</v>
      </c>
      <c r="U206" s="2">
        <v>0</v>
      </c>
      <c r="V206" s="3">
        <f t="shared" si="2"/>
        <v>3.3333333333333335</v>
      </c>
      <c r="W206" s="2">
        <v>0</v>
      </c>
      <c r="X206" s="2">
        <v>54</v>
      </c>
      <c r="Y206" s="2">
        <v>0</v>
      </c>
      <c r="Z206" s="2">
        <v>0</v>
      </c>
      <c r="AA206" s="2">
        <v>0</v>
      </c>
      <c r="AB206" s="2">
        <v>0</v>
      </c>
      <c r="AC206" s="3">
        <f t="shared" si="3"/>
        <v>9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3">
        <f t="shared" si="4"/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3">
        <f t="shared" si="5"/>
        <v>0</v>
      </c>
      <c r="AR206" s="2" t="s">
        <v>1108</v>
      </c>
    </row>
    <row r="207" spans="1:44" ht="15.75" customHeight="1" x14ac:dyDescent="0.2">
      <c r="A207" s="2" t="s">
        <v>1109</v>
      </c>
      <c r="B207" s="2">
        <v>0</v>
      </c>
      <c r="C207" s="2">
        <v>0</v>
      </c>
      <c r="D207" s="2">
        <v>0</v>
      </c>
      <c r="E207" s="2">
        <v>1</v>
      </c>
      <c r="F207" s="2">
        <v>0</v>
      </c>
      <c r="G207" s="2">
        <v>0</v>
      </c>
      <c r="H207" s="3">
        <f t="shared" si="0"/>
        <v>0.16666666666666666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3">
        <f t="shared" si="1"/>
        <v>0</v>
      </c>
      <c r="P207" s="2">
        <v>0</v>
      </c>
      <c r="Q207" s="2">
        <v>0</v>
      </c>
      <c r="R207" s="2">
        <v>54</v>
      </c>
      <c r="S207" s="2">
        <v>0</v>
      </c>
      <c r="T207" s="2">
        <v>0</v>
      </c>
      <c r="U207" s="2">
        <v>0</v>
      </c>
      <c r="V207" s="3">
        <f t="shared" si="2"/>
        <v>9</v>
      </c>
      <c r="W207" s="2">
        <v>0</v>
      </c>
      <c r="X207" s="2">
        <v>45</v>
      </c>
      <c r="Y207" s="2">
        <v>0</v>
      </c>
      <c r="Z207" s="2">
        <v>1</v>
      </c>
      <c r="AA207" s="2">
        <v>0</v>
      </c>
      <c r="AB207" s="2">
        <v>0</v>
      </c>
      <c r="AC207" s="3">
        <f t="shared" si="3"/>
        <v>7.666666666666667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3">
        <f t="shared" si="4"/>
        <v>0</v>
      </c>
      <c r="AK207" s="2">
        <v>0</v>
      </c>
      <c r="AL207" s="2">
        <v>1</v>
      </c>
      <c r="AM207" s="2">
        <v>1</v>
      </c>
      <c r="AN207" s="2">
        <v>0</v>
      </c>
      <c r="AO207" s="2">
        <v>0</v>
      </c>
      <c r="AP207" s="2">
        <v>0</v>
      </c>
      <c r="AQ207" s="3">
        <f t="shared" si="5"/>
        <v>0.33333333333333331</v>
      </c>
      <c r="AR207" s="2" t="s">
        <v>1110</v>
      </c>
    </row>
    <row r="208" spans="1:44" ht="15.75" customHeight="1" x14ac:dyDescent="0.2">
      <c r="A208" s="2" t="s">
        <v>1111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3">
        <f t="shared" si="0"/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3">
        <f t="shared" si="1"/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3">
        <f t="shared" si="2"/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3">
        <f t="shared" si="3"/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3">
        <f t="shared" si="4"/>
        <v>0</v>
      </c>
      <c r="AK208" s="2">
        <v>0</v>
      </c>
      <c r="AL208" s="2">
        <v>1</v>
      </c>
      <c r="AM208" s="2">
        <v>15</v>
      </c>
      <c r="AN208" s="2">
        <v>0</v>
      </c>
      <c r="AO208" s="2">
        <v>0</v>
      </c>
      <c r="AP208" s="2">
        <v>7</v>
      </c>
      <c r="AQ208" s="3">
        <f t="shared" si="5"/>
        <v>3.8333333333333335</v>
      </c>
      <c r="AR208" s="2" t="s">
        <v>1112</v>
      </c>
    </row>
    <row r="209" spans="1:44" ht="15.75" customHeight="1" x14ac:dyDescent="0.2">
      <c r="A209" s="2" t="s">
        <v>1113</v>
      </c>
      <c r="B209" s="2">
        <v>0</v>
      </c>
      <c r="C209" s="2">
        <v>0</v>
      </c>
      <c r="D209" s="2">
        <v>2</v>
      </c>
      <c r="E209" s="2">
        <v>0</v>
      </c>
      <c r="F209" s="2">
        <v>0</v>
      </c>
      <c r="G209" s="2">
        <v>0</v>
      </c>
      <c r="H209" s="3">
        <f t="shared" si="0"/>
        <v>0.33333333333333331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3">
        <f t="shared" si="1"/>
        <v>0</v>
      </c>
      <c r="P209" s="2">
        <v>0</v>
      </c>
      <c r="Q209" s="2">
        <v>0</v>
      </c>
      <c r="R209" s="2">
        <v>52</v>
      </c>
      <c r="S209" s="2">
        <v>0</v>
      </c>
      <c r="T209" s="2">
        <v>0</v>
      </c>
      <c r="U209" s="2">
        <v>0</v>
      </c>
      <c r="V209" s="3">
        <f t="shared" si="2"/>
        <v>8.6666666666666661</v>
      </c>
      <c r="W209" s="2">
        <v>0</v>
      </c>
      <c r="X209" s="2">
        <v>1</v>
      </c>
      <c r="Y209" s="2">
        <v>0</v>
      </c>
      <c r="Z209" s="2">
        <v>0</v>
      </c>
      <c r="AA209" s="2">
        <v>0</v>
      </c>
      <c r="AB209" s="2">
        <v>0</v>
      </c>
      <c r="AC209" s="3">
        <f t="shared" si="3"/>
        <v>0.16666666666666666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3">
        <f t="shared" si="4"/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3">
        <f t="shared" si="5"/>
        <v>0</v>
      </c>
      <c r="AR209" s="2" t="s">
        <v>1114</v>
      </c>
    </row>
    <row r="210" spans="1:44" ht="15.75" customHeight="1" x14ac:dyDescent="0.2">
      <c r="A210" s="2" t="s">
        <v>1115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1</v>
      </c>
      <c r="H210" s="3">
        <f t="shared" si="0"/>
        <v>0.16666666666666666</v>
      </c>
      <c r="I210" s="2">
        <v>3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3">
        <f t="shared" si="1"/>
        <v>0.5</v>
      </c>
      <c r="P210" s="2">
        <v>4</v>
      </c>
      <c r="Q210" s="2">
        <v>1</v>
      </c>
      <c r="R210" s="2">
        <v>5</v>
      </c>
      <c r="S210" s="2">
        <v>3</v>
      </c>
      <c r="T210" s="2">
        <v>1</v>
      </c>
      <c r="U210" s="2">
        <v>2</v>
      </c>
      <c r="V210" s="3">
        <f t="shared" si="2"/>
        <v>2.6666666666666665</v>
      </c>
      <c r="W210" s="2">
        <v>0</v>
      </c>
      <c r="X210" s="2">
        <v>2</v>
      </c>
      <c r="Y210" s="2">
        <v>0</v>
      </c>
      <c r="Z210" s="2">
        <v>3</v>
      </c>
      <c r="AA210" s="2">
        <v>0</v>
      </c>
      <c r="AB210" s="2">
        <v>0</v>
      </c>
      <c r="AC210" s="3">
        <f t="shared" si="3"/>
        <v>0.83333333333333337</v>
      </c>
      <c r="AD210" s="2">
        <v>1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3">
        <f t="shared" si="4"/>
        <v>0.16666666666666666</v>
      </c>
      <c r="AK210" s="2">
        <v>7</v>
      </c>
      <c r="AL210" s="2">
        <v>3</v>
      </c>
      <c r="AM210" s="2">
        <v>11</v>
      </c>
      <c r="AN210" s="2">
        <v>1</v>
      </c>
      <c r="AO210" s="2">
        <v>30</v>
      </c>
      <c r="AP210" s="2">
        <v>6</v>
      </c>
      <c r="AQ210" s="3">
        <f t="shared" si="5"/>
        <v>9.6666666666666661</v>
      </c>
      <c r="AR210" s="2" t="s">
        <v>1116</v>
      </c>
    </row>
    <row r="211" spans="1:44" ht="15.75" customHeight="1" x14ac:dyDescent="0.2">
      <c r="A211" s="2" t="s">
        <v>1117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3">
        <f t="shared" si="0"/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3">
        <f t="shared" si="1"/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3">
        <f t="shared" si="2"/>
        <v>0</v>
      </c>
      <c r="W211" s="2">
        <v>0</v>
      </c>
      <c r="X211" s="2">
        <v>49</v>
      </c>
      <c r="Y211" s="2">
        <v>0</v>
      </c>
      <c r="Z211" s="2">
        <v>0</v>
      </c>
      <c r="AA211" s="2">
        <v>0</v>
      </c>
      <c r="AB211" s="2">
        <v>0</v>
      </c>
      <c r="AC211" s="3">
        <f t="shared" si="3"/>
        <v>8.1666666666666661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3">
        <f t="shared" si="4"/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3">
        <f t="shared" si="5"/>
        <v>0</v>
      </c>
      <c r="AR211" s="2" t="s">
        <v>1118</v>
      </c>
    </row>
    <row r="212" spans="1:44" ht="15.75" customHeight="1" x14ac:dyDescent="0.2">
      <c r="A212" s="2" t="s">
        <v>1119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3">
        <f t="shared" si="0"/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3">
        <f t="shared" si="1"/>
        <v>0</v>
      </c>
      <c r="P212" s="2">
        <v>0</v>
      </c>
      <c r="Q212" s="2">
        <v>0</v>
      </c>
      <c r="R212" s="2">
        <v>46</v>
      </c>
      <c r="S212" s="2">
        <v>0</v>
      </c>
      <c r="T212" s="2">
        <v>0</v>
      </c>
      <c r="U212" s="2">
        <v>0</v>
      </c>
      <c r="V212" s="3">
        <f t="shared" si="2"/>
        <v>7.666666666666667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3">
        <f t="shared" si="3"/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3">
        <f t="shared" si="4"/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3">
        <f t="shared" si="5"/>
        <v>0</v>
      </c>
      <c r="AR212" s="2" t="s">
        <v>1120</v>
      </c>
    </row>
    <row r="213" spans="1:44" ht="15.75" customHeight="1" x14ac:dyDescent="0.2">
      <c r="A213" s="2" t="s">
        <v>1121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3">
        <f t="shared" si="0"/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3">
        <f t="shared" si="1"/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3">
        <f t="shared" si="2"/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3">
        <f t="shared" si="3"/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3">
        <f t="shared" si="4"/>
        <v>0</v>
      </c>
      <c r="AK213" s="2">
        <v>0</v>
      </c>
      <c r="AL213" s="2">
        <v>0</v>
      </c>
      <c r="AM213" s="2">
        <v>26</v>
      </c>
      <c r="AN213" s="2">
        <v>1</v>
      </c>
      <c r="AO213" s="2">
        <v>0</v>
      </c>
      <c r="AP213" s="2">
        <v>7</v>
      </c>
      <c r="AQ213" s="3">
        <f t="shared" si="5"/>
        <v>5.666666666666667</v>
      </c>
      <c r="AR213" s="2" t="s">
        <v>1122</v>
      </c>
    </row>
    <row r="214" spans="1:44" ht="15.75" customHeight="1" x14ac:dyDescent="0.2">
      <c r="A214" s="2" t="s">
        <v>1123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3">
        <f t="shared" si="0"/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3">
        <f t="shared" si="1"/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3">
        <f t="shared" si="2"/>
        <v>0</v>
      </c>
      <c r="W214" s="2">
        <v>0</v>
      </c>
      <c r="X214" s="2">
        <v>6</v>
      </c>
      <c r="Y214" s="2">
        <v>0</v>
      </c>
      <c r="Z214" s="2">
        <v>0</v>
      </c>
      <c r="AA214" s="2">
        <v>0</v>
      </c>
      <c r="AB214" s="2">
        <v>0</v>
      </c>
      <c r="AC214" s="3">
        <f t="shared" si="3"/>
        <v>1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3">
        <f t="shared" si="4"/>
        <v>0</v>
      </c>
      <c r="AK214" s="2">
        <v>29</v>
      </c>
      <c r="AL214" s="2">
        <v>35</v>
      </c>
      <c r="AM214" s="2">
        <v>37</v>
      </c>
      <c r="AN214" s="2">
        <v>42</v>
      </c>
      <c r="AO214" s="2">
        <v>18</v>
      </c>
      <c r="AP214" s="2">
        <v>20</v>
      </c>
      <c r="AQ214" s="3">
        <f t="shared" si="5"/>
        <v>30.166666666666668</v>
      </c>
      <c r="AR214" s="2" t="s">
        <v>1124</v>
      </c>
    </row>
    <row r="215" spans="1:44" ht="15.75" customHeight="1" x14ac:dyDescent="0.2">
      <c r="A215" s="2" t="s">
        <v>1125</v>
      </c>
      <c r="B215" s="2">
        <v>0</v>
      </c>
      <c r="C215" s="2">
        <v>0</v>
      </c>
      <c r="D215" s="2">
        <v>0</v>
      </c>
      <c r="E215" s="2">
        <v>0</v>
      </c>
      <c r="F215" s="2">
        <v>1</v>
      </c>
      <c r="G215" s="2">
        <v>8</v>
      </c>
      <c r="H215" s="3">
        <f t="shared" si="0"/>
        <v>1.5</v>
      </c>
      <c r="I215" s="2">
        <v>13</v>
      </c>
      <c r="J215" s="2">
        <v>5</v>
      </c>
      <c r="K215" s="2">
        <v>16</v>
      </c>
      <c r="L215" s="2">
        <v>4</v>
      </c>
      <c r="M215" s="2">
        <v>7</v>
      </c>
      <c r="N215" s="2">
        <v>41</v>
      </c>
      <c r="O215" s="3">
        <f t="shared" si="1"/>
        <v>14.333333333333334</v>
      </c>
      <c r="P215" s="2">
        <v>2</v>
      </c>
      <c r="Q215" s="2">
        <v>0</v>
      </c>
      <c r="R215" s="2">
        <v>0</v>
      </c>
      <c r="S215" s="2">
        <v>4</v>
      </c>
      <c r="T215" s="2">
        <v>0</v>
      </c>
      <c r="U215" s="2">
        <v>0</v>
      </c>
      <c r="V215" s="3">
        <f t="shared" si="2"/>
        <v>1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3">
        <f t="shared" si="3"/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1</v>
      </c>
      <c r="AJ215" s="3">
        <f t="shared" si="4"/>
        <v>0.16666666666666666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3">
        <f t="shared" si="5"/>
        <v>0</v>
      </c>
      <c r="AR215" s="2" t="s">
        <v>1126</v>
      </c>
    </row>
    <row r="216" spans="1:44" ht="15.75" customHeight="1" x14ac:dyDescent="0.2">
      <c r="A216" s="2" t="s">
        <v>1127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3">
        <f t="shared" si="0"/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3">
        <f t="shared" si="1"/>
        <v>0</v>
      </c>
      <c r="P216" s="2">
        <v>0</v>
      </c>
      <c r="Q216" s="2">
        <v>0</v>
      </c>
      <c r="R216" s="2">
        <v>8</v>
      </c>
      <c r="S216" s="2">
        <v>0</v>
      </c>
      <c r="T216" s="2">
        <v>0</v>
      </c>
      <c r="U216" s="2">
        <v>0</v>
      </c>
      <c r="V216" s="3">
        <f t="shared" si="2"/>
        <v>1.3333333333333333</v>
      </c>
      <c r="W216" s="2">
        <v>0</v>
      </c>
      <c r="X216" s="2">
        <v>4</v>
      </c>
      <c r="Y216" s="2">
        <v>0</v>
      </c>
      <c r="Z216" s="2">
        <v>0</v>
      </c>
      <c r="AA216" s="2">
        <v>0</v>
      </c>
      <c r="AB216" s="2">
        <v>0</v>
      </c>
      <c r="AC216" s="3">
        <f t="shared" si="3"/>
        <v>0.66666666666666663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3">
        <f t="shared" si="4"/>
        <v>0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3">
        <f t="shared" si="5"/>
        <v>0</v>
      </c>
      <c r="AR216" s="2" t="s">
        <v>1128</v>
      </c>
    </row>
    <row r="217" spans="1:44" ht="15.75" customHeight="1" x14ac:dyDescent="0.2">
      <c r="A217" s="2" t="s">
        <v>211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3">
        <f t="shared" si="0"/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3">
        <f t="shared" si="1"/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3">
        <f t="shared" si="2"/>
        <v>0</v>
      </c>
      <c r="W217" s="2">
        <v>0</v>
      </c>
      <c r="X217" s="2">
        <v>3</v>
      </c>
      <c r="Y217" s="2">
        <v>0</v>
      </c>
      <c r="Z217" s="2">
        <v>0</v>
      </c>
      <c r="AA217" s="2">
        <v>0</v>
      </c>
      <c r="AB217" s="2">
        <v>0</v>
      </c>
      <c r="AC217" s="3">
        <f t="shared" si="3"/>
        <v>0.5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3">
        <f t="shared" si="4"/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3">
        <f t="shared" si="5"/>
        <v>0</v>
      </c>
      <c r="AR217" s="2" t="s">
        <v>1129</v>
      </c>
    </row>
    <row r="218" spans="1:44" ht="15.75" customHeight="1" x14ac:dyDescent="0.2">
      <c r="A218" s="2" t="s">
        <v>1130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3">
        <f t="shared" si="0"/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3">
        <f t="shared" si="1"/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3">
        <f t="shared" si="2"/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3">
        <f t="shared" si="3"/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3">
        <f t="shared" si="4"/>
        <v>0</v>
      </c>
      <c r="AK218" s="2">
        <v>0</v>
      </c>
      <c r="AL218" s="2">
        <v>0</v>
      </c>
      <c r="AM218" s="2">
        <v>8</v>
      </c>
      <c r="AN218" s="2">
        <v>3</v>
      </c>
      <c r="AO218" s="2">
        <v>0</v>
      </c>
      <c r="AP218" s="2">
        <v>18</v>
      </c>
      <c r="AQ218" s="3">
        <f t="shared" si="5"/>
        <v>4.833333333333333</v>
      </c>
      <c r="AR218" s="2" t="s">
        <v>1131</v>
      </c>
    </row>
    <row r="219" spans="1:44" ht="15.75" customHeight="1" x14ac:dyDescent="0.2">
      <c r="A219" s="2" t="s">
        <v>1132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3">
        <f t="shared" si="0"/>
        <v>0</v>
      </c>
      <c r="I219" s="2">
        <v>1</v>
      </c>
      <c r="J219" s="2">
        <v>3</v>
      </c>
      <c r="K219" s="2">
        <v>0</v>
      </c>
      <c r="L219" s="2">
        <v>0</v>
      </c>
      <c r="M219" s="2">
        <v>0</v>
      </c>
      <c r="N219" s="2">
        <v>0</v>
      </c>
      <c r="O219" s="3">
        <f t="shared" si="1"/>
        <v>0.66666666666666663</v>
      </c>
      <c r="P219" s="2">
        <v>2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3">
        <f t="shared" si="2"/>
        <v>0.33333333333333331</v>
      </c>
      <c r="W219" s="2">
        <v>0</v>
      </c>
      <c r="X219" s="2">
        <v>3</v>
      </c>
      <c r="Y219" s="2">
        <v>0</v>
      </c>
      <c r="Z219" s="2">
        <v>0</v>
      </c>
      <c r="AA219" s="2">
        <v>1</v>
      </c>
      <c r="AB219" s="2">
        <v>1</v>
      </c>
      <c r="AC219" s="3">
        <f t="shared" si="3"/>
        <v>0.83333333333333337</v>
      </c>
      <c r="AD219" s="2">
        <v>3</v>
      </c>
      <c r="AE219" s="2">
        <v>0</v>
      </c>
      <c r="AF219" s="2">
        <v>5</v>
      </c>
      <c r="AG219" s="2">
        <v>6</v>
      </c>
      <c r="AH219" s="2">
        <v>0</v>
      </c>
      <c r="AI219" s="2">
        <v>1</v>
      </c>
      <c r="AJ219" s="3">
        <f t="shared" si="4"/>
        <v>2.5</v>
      </c>
      <c r="AK219" s="2">
        <v>37</v>
      </c>
      <c r="AL219" s="2">
        <v>6</v>
      </c>
      <c r="AM219" s="2">
        <v>12</v>
      </c>
      <c r="AN219" s="2">
        <v>22</v>
      </c>
      <c r="AO219" s="2">
        <v>7</v>
      </c>
      <c r="AP219" s="2">
        <v>11</v>
      </c>
      <c r="AQ219" s="3">
        <f t="shared" si="5"/>
        <v>15.833333333333334</v>
      </c>
      <c r="AR219" s="2" t="s">
        <v>1133</v>
      </c>
    </row>
    <row r="220" spans="1:44" ht="15.75" customHeight="1" x14ac:dyDescent="0.2">
      <c r="A220" s="2" t="s">
        <v>213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3">
        <f t="shared" si="0"/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3">
        <f t="shared" si="1"/>
        <v>0</v>
      </c>
      <c r="P220" s="2">
        <v>0</v>
      </c>
      <c r="Q220" s="2">
        <v>0</v>
      </c>
      <c r="R220" s="2">
        <v>35</v>
      </c>
      <c r="S220" s="2">
        <v>0</v>
      </c>
      <c r="T220" s="2">
        <v>0</v>
      </c>
      <c r="U220" s="2">
        <v>0</v>
      </c>
      <c r="V220" s="3">
        <f t="shared" si="2"/>
        <v>5.833333333333333</v>
      </c>
      <c r="W220" s="2">
        <v>0</v>
      </c>
      <c r="X220" s="2">
        <v>1</v>
      </c>
      <c r="Y220" s="2">
        <v>0</v>
      </c>
      <c r="Z220" s="2">
        <v>0</v>
      </c>
      <c r="AA220" s="2">
        <v>0</v>
      </c>
      <c r="AB220" s="2">
        <v>0</v>
      </c>
      <c r="AC220" s="3">
        <f t="shared" si="3"/>
        <v>0.16666666666666666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3">
        <f t="shared" si="4"/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3">
        <f t="shared" si="5"/>
        <v>0</v>
      </c>
      <c r="AR220" s="2" t="s">
        <v>1134</v>
      </c>
    </row>
    <row r="221" spans="1:44" ht="15.75" customHeight="1" x14ac:dyDescent="0.2">
      <c r="A221" s="2" t="s">
        <v>205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3">
        <f t="shared" si="0"/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3">
        <f t="shared" si="1"/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3">
        <f t="shared" si="2"/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3">
        <f t="shared" si="3"/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3">
        <f t="shared" si="4"/>
        <v>0</v>
      </c>
      <c r="AK221" s="2">
        <v>0</v>
      </c>
      <c r="AL221" s="2">
        <v>0</v>
      </c>
      <c r="AM221" s="2">
        <v>6</v>
      </c>
      <c r="AN221" s="2">
        <v>0</v>
      </c>
      <c r="AO221" s="2">
        <v>0</v>
      </c>
      <c r="AP221" s="2">
        <v>34</v>
      </c>
      <c r="AQ221" s="3">
        <f t="shared" si="5"/>
        <v>6.666666666666667</v>
      </c>
      <c r="AR221" s="2" t="s">
        <v>1135</v>
      </c>
    </row>
    <row r="222" spans="1:44" ht="15.75" customHeight="1" x14ac:dyDescent="0.2">
      <c r="A222" s="2" t="s">
        <v>1136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3">
        <f t="shared" si="0"/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3">
        <f t="shared" si="1"/>
        <v>0</v>
      </c>
      <c r="P222" s="2">
        <v>0</v>
      </c>
      <c r="Q222" s="2">
        <v>0</v>
      </c>
      <c r="R222" s="2">
        <v>7</v>
      </c>
      <c r="S222" s="2">
        <v>0</v>
      </c>
      <c r="T222" s="2">
        <v>0</v>
      </c>
      <c r="U222" s="2">
        <v>0</v>
      </c>
      <c r="V222" s="3">
        <f t="shared" si="2"/>
        <v>1.1666666666666667</v>
      </c>
      <c r="W222" s="2">
        <v>0</v>
      </c>
      <c r="X222" s="2">
        <v>34</v>
      </c>
      <c r="Y222" s="2">
        <v>0</v>
      </c>
      <c r="Z222" s="2">
        <v>0</v>
      </c>
      <c r="AA222" s="2">
        <v>0</v>
      </c>
      <c r="AB222" s="2">
        <v>0</v>
      </c>
      <c r="AC222" s="3">
        <f t="shared" si="3"/>
        <v>5.666666666666667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3">
        <f t="shared" si="4"/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3">
        <f t="shared" si="5"/>
        <v>0</v>
      </c>
      <c r="AR222" s="2" t="s">
        <v>1137</v>
      </c>
    </row>
    <row r="223" spans="1:44" ht="15.75" customHeight="1" x14ac:dyDescent="0.2">
      <c r="A223" s="2" t="s">
        <v>1138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3">
        <f t="shared" si="0"/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3">
        <f t="shared" si="1"/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3">
        <f t="shared" si="2"/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3">
        <f t="shared" si="3"/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3">
        <f t="shared" si="4"/>
        <v>0</v>
      </c>
      <c r="AK223" s="2">
        <v>0</v>
      </c>
      <c r="AL223" s="2">
        <v>0</v>
      </c>
      <c r="AM223" s="2">
        <v>33</v>
      </c>
      <c r="AN223" s="2">
        <v>2</v>
      </c>
      <c r="AO223" s="2">
        <v>0</v>
      </c>
      <c r="AP223" s="2">
        <v>3</v>
      </c>
      <c r="AQ223" s="3">
        <f t="shared" si="5"/>
        <v>6.333333333333333</v>
      </c>
      <c r="AR223" s="2" t="s">
        <v>1139</v>
      </c>
    </row>
    <row r="224" spans="1:44" ht="15.75" customHeight="1" x14ac:dyDescent="0.2">
      <c r="A224" s="2" t="s">
        <v>1140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3">
        <f t="shared" si="0"/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3">
        <f t="shared" si="1"/>
        <v>0</v>
      </c>
      <c r="P224" s="2">
        <v>0</v>
      </c>
      <c r="Q224" s="2">
        <v>0</v>
      </c>
      <c r="R224" s="2">
        <v>29</v>
      </c>
      <c r="S224" s="2">
        <v>0</v>
      </c>
      <c r="T224" s="2">
        <v>0</v>
      </c>
      <c r="U224" s="2">
        <v>0</v>
      </c>
      <c r="V224" s="3">
        <f t="shared" si="2"/>
        <v>4.833333333333333</v>
      </c>
      <c r="W224" s="2">
        <v>0</v>
      </c>
      <c r="X224" s="2">
        <v>1</v>
      </c>
      <c r="Y224" s="2">
        <v>0</v>
      </c>
      <c r="Z224" s="2">
        <v>0</v>
      </c>
      <c r="AA224" s="2">
        <v>0</v>
      </c>
      <c r="AB224" s="2">
        <v>0</v>
      </c>
      <c r="AC224" s="3">
        <f t="shared" si="3"/>
        <v>0.16666666666666666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3">
        <f t="shared" si="4"/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3">
        <f t="shared" si="5"/>
        <v>0</v>
      </c>
      <c r="AR224" s="2" t="s">
        <v>1141</v>
      </c>
    </row>
    <row r="225" spans="1:44" ht="15.75" customHeight="1" x14ac:dyDescent="0.2">
      <c r="A225" s="2" t="s">
        <v>1142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3">
        <f t="shared" si="0"/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3">
        <f t="shared" si="1"/>
        <v>0</v>
      </c>
      <c r="P225" s="2">
        <v>0</v>
      </c>
      <c r="Q225" s="2">
        <v>0</v>
      </c>
      <c r="R225" s="2">
        <v>22</v>
      </c>
      <c r="S225" s="2">
        <v>0</v>
      </c>
      <c r="T225" s="2">
        <v>0</v>
      </c>
      <c r="U225" s="2">
        <v>0</v>
      </c>
      <c r="V225" s="3">
        <f t="shared" si="2"/>
        <v>3.6666666666666665</v>
      </c>
      <c r="W225" s="2">
        <v>0</v>
      </c>
      <c r="X225" s="2">
        <v>20</v>
      </c>
      <c r="Y225" s="2">
        <v>0</v>
      </c>
      <c r="Z225" s="2">
        <v>0</v>
      </c>
      <c r="AA225" s="2">
        <v>0</v>
      </c>
      <c r="AB225" s="2">
        <v>0</v>
      </c>
      <c r="AC225" s="3">
        <f t="shared" si="3"/>
        <v>3.3333333333333335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3">
        <f t="shared" si="4"/>
        <v>0</v>
      </c>
      <c r="AK225" s="2">
        <v>0</v>
      </c>
      <c r="AL225" s="2">
        <v>0</v>
      </c>
      <c r="AM225" s="2">
        <v>0</v>
      </c>
      <c r="AN225" s="2">
        <v>1</v>
      </c>
      <c r="AO225" s="2">
        <v>2</v>
      </c>
      <c r="AP225" s="2">
        <v>0</v>
      </c>
      <c r="AQ225" s="3">
        <f t="shared" si="5"/>
        <v>0.5</v>
      </c>
      <c r="AR225" s="2" t="s">
        <v>1143</v>
      </c>
    </row>
    <row r="226" spans="1:44" ht="15.75" customHeight="1" x14ac:dyDescent="0.2">
      <c r="A226" s="2" t="s">
        <v>1144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3">
        <f t="shared" si="0"/>
        <v>0</v>
      </c>
      <c r="I226" s="2">
        <v>0</v>
      </c>
      <c r="J226" s="2">
        <v>0</v>
      </c>
      <c r="K226" s="2">
        <v>2</v>
      </c>
      <c r="L226" s="2">
        <v>0</v>
      </c>
      <c r="M226" s="2">
        <v>0</v>
      </c>
      <c r="N226" s="2">
        <v>0</v>
      </c>
      <c r="O226" s="3">
        <f t="shared" si="1"/>
        <v>0.33333333333333331</v>
      </c>
      <c r="P226" s="2">
        <v>0</v>
      </c>
      <c r="Q226" s="2">
        <v>0</v>
      </c>
      <c r="R226" s="2">
        <v>0</v>
      </c>
      <c r="S226" s="2">
        <v>0</v>
      </c>
      <c r="T226" s="2">
        <v>1</v>
      </c>
      <c r="U226" s="2">
        <v>0</v>
      </c>
      <c r="V226" s="3">
        <f t="shared" si="2"/>
        <v>0.16666666666666666</v>
      </c>
      <c r="W226" s="2">
        <v>0</v>
      </c>
      <c r="X226" s="2">
        <v>1</v>
      </c>
      <c r="Y226" s="2">
        <v>0</v>
      </c>
      <c r="Z226" s="2">
        <v>0</v>
      </c>
      <c r="AA226" s="2">
        <v>0</v>
      </c>
      <c r="AB226" s="2">
        <v>0</v>
      </c>
      <c r="AC226" s="3">
        <f t="shared" si="3"/>
        <v>0.16666666666666666</v>
      </c>
      <c r="AD226" s="2">
        <v>3</v>
      </c>
      <c r="AE226" s="2">
        <v>0</v>
      </c>
      <c r="AF226" s="2">
        <v>2</v>
      </c>
      <c r="AG226" s="2">
        <v>2</v>
      </c>
      <c r="AH226" s="2">
        <v>1</v>
      </c>
      <c r="AI226" s="2">
        <v>1</v>
      </c>
      <c r="AJ226" s="3">
        <f t="shared" si="4"/>
        <v>1.5</v>
      </c>
      <c r="AK226" s="2">
        <v>21</v>
      </c>
      <c r="AL226" s="2">
        <v>32</v>
      </c>
      <c r="AM226" s="2">
        <v>21</v>
      </c>
      <c r="AN226" s="2">
        <v>24</v>
      </c>
      <c r="AO226" s="2">
        <v>20</v>
      </c>
      <c r="AP226" s="2">
        <v>14</v>
      </c>
      <c r="AQ226" s="3">
        <f t="shared" si="5"/>
        <v>22</v>
      </c>
      <c r="AR226" s="2" t="s">
        <v>1145</v>
      </c>
    </row>
    <row r="227" spans="1:44" ht="15.75" customHeight="1" x14ac:dyDescent="0.2">
      <c r="A227" s="2" t="s">
        <v>1146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3">
        <f t="shared" si="0"/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3">
        <f t="shared" si="1"/>
        <v>0</v>
      </c>
      <c r="P227" s="2">
        <v>0</v>
      </c>
      <c r="Q227" s="2">
        <v>0</v>
      </c>
      <c r="R227" s="2">
        <v>31</v>
      </c>
      <c r="S227" s="2">
        <v>0</v>
      </c>
      <c r="T227" s="2">
        <v>0</v>
      </c>
      <c r="U227" s="2">
        <v>0</v>
      </c>
      <c r="V227" s="3">
        <f t="shared" si="2"/>
        <v>5.166666666666667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3">
        <f t="shared" si="3"/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3">
        <f t="shared" si="4"/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3">
        <f t="shared" si="5"/>
        <v>0</v>
      </c>
      <c r="AR227" s="2" t="s">
        <v>1147</v>
      </c>
    </row>
    <row r="228" spans="1:44" ht="15.75" customHeight="1" x14ac:dyDescent="0.2">
      <c r="A228" s="2" t="s">
        <v>1148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3">
        <f t="shared" si="0"/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3">
        <f t="shared" si="1"/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3">
        <f t="shared" si="2"/>
        <v>0</v>
      </c>
      <c r="W228" s="2">
        <v>0</v>
      </c>
      <c r="X228" s="2">
        <v>3</v>
      </c>
      <c r="Y228" s="2">
        <v>0</v>
      </c>
      <c r="Z228" s="2">
        <v>0</v>
      </c>
      <c r="AA228" s="2">
        <v>0</v>
      </c>
      <c r="AB228" s="2">
        <v>0</v>
      </c>
      <c r="AC228" s="3">
        <f t="shared" si="3"/>
        <v>0.5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3">
        <f t="shared" si="4"/>
        <v>0</v>
      </c>
      <c r="AK228" s="2">
        <v>1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3">
        <f t="shared" si="5"/>
        <v>0.16666666666666666</v>
      </c>
      <c r="AR228" s="2" t="s">
        <v>1149</v>
      </c>
    </row>
    <row r="229" spans="1:44" ht="15.75" customHeight="1" x14ac:dyDescent="0.2">
      <c r="A229" s="2" t="s">
        <v>1150</v>
      </c>
      <c r="B229" s="2">
        <v>0</v>
      </c>
      <c r="C229" s="2">
        <v>7</v>
      </c>
      <c r="D229" s="2">
        <v>0</v>
      </c>
      <c r="E229" s="2">
        <v>0</v>
      </c>
      <c r="F229" s="2">
        <v>0</v>
      </c>
      <c r="G229" s="2">
        <v>0</v>
      </c>
      <c r="H229" s="3">
        <f t="shared" si="0"/>
        <v>1.1666666666666667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3">
        <f t="shared" si="1"/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1</v>
      </c>
      <c r="V229" s="3">
        <f t="shared" si="2"/>
        <v>0.16666666666666666</v>
      </c>
      <c r="W229" s="2">
        <v>1</v>
      </c>
      <c r="X229" s="2">
        <v>8</v>
      </c>
      <c r="Y229" s="2">
        <v>1</v>
      </c>
      <c r="Z229" s="2">
        <v>2</v>
      </c>
      <c r="AA229" s="2">
        <v>0</v>
      </c>
      <c r="AB229" s="2">
        <v>0</v>
      </c>
      <c r="AC229" s="3">
        <f t="shared" si="3"/>
        <v>2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3">
        <f t="shared" si="4"/>
        <v>0</v>
      </c>
      <c r="AK229" s="2">
        <v>3</v>
      </c>
      <c r="AL229" s="2">
        <v>1</v>
      </c>
      <c r="AM229" s="2">
        <v>1</v>
      </c>
      <c r="AN229" s="2">
        <v>0</v>
      </c>
      <c r="AO229" s="2">
        <v>0</v>
      </c>
      <c r="AP229" s="2">
        <v>29</v>
      </c>
      <c r="AQ229" s="3">
        <f t="shared" si="5"/>
        <v>5.666666666666667</v>
      </c>
      <c r="AR229" s="2" t="s">
        <v>1151</v>
      </c>
    </row>
    <row r="230" spans="1:44" ht="15.75" customHeight="1" x14ac:dyDescent="0.2">
      <c r="A230" s="2" t="s">
        <v>1152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3">
        <f t="shared" si="0"/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3">
        <f t="shared" si="1"/>
        <v>0</v>
      </c>
      <c r="P230" s="2">
        <v>0</v>
      </c>
      <c r="Q230" s="2">
        <v>0</v>
      </c>
      <c r="R230" s="2">
        <v>21</v>
      </c>
      <c r="S230" s="2">
        <v>0</v>
      </c>
      <c r="T230" s="2">
        <v>0</v>
      </c>
      <c r="U230" s="2">
        <v>0</v>
      </c>
      <c r="V230" s="3">
        <f t="shared" si="2"/>
        <v>3.5</v>
      </c>
      <c r="W230" s="2">
        <v>0</v>
      </c>
      <c r="X230" s="2">
        <v>27</v>
      </c>
      <c r="Y230" s="2">
        <v>0</v>
      </c>
      <c r="Z230" s="2">
        <v>1</v>
      </c>
      <c r="AA230" s="2">
        <v>0</v>
      </c>
      <c r="AB230" s="2">
        <v>0</v>
      </c>
      <c r="AC230" s="3">
        <f t="shared" si="3"/>
        <v>4.666666666666667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3">
        <f t="shared" si="4"/>
        <v>0</v>
      </c>
      <c r="AK230" s="2">
        <v>1</v>
      </c>
      <c r="AL230" s="2">
        <v>1</v>
      </c>
      <c r="AM230" s="2">
        <v>2</v>
      </c>
      <c r="AN230" s="2">
        <v>0</v>
      </c>
      <c r="AO230" s="2">
        <v>1</v>
      </c>
      <c r="AP230" s="2">
        <v>0</v>
      </c>
      <c r="AQ230" s="3">
        <f t="shared" si="5"/>
        <v>0.83333333333333337</v>
      </c>
      <c r="AR230" s="2" t="s">
        <v>1153</v>
      </c>
    </row>
    <row r="231" spans="1:44" ht="15.75" customHeight="1" x14ac:dyDescent="0.2">
      <c r="A231" s="2" t="s">
        <v>1154</v>
      </c>
      <c r="B231" s="2">
        <v>0</v>
      </c>
      <c r="C231" s="2">
        <v>0</v>
      </c>
      <c r="D231" s="2">
        <v>3</v>
      </c>
      <c r="E231" s="2">
        <v>3</v>
      </c>
      <c r="F231" s="2">
        <v>7</v>
      </c>
      <c r="G231" s="2">
        <v>1</v>
      </c>
      <c r="H231" s="3">
        <f t="shared" si="0"/>
        <v>2.3333333333333335</v>
      </c>
      <c r="I231" s="2">
        <v>0</v>
      </c>
      <c r="J231" s="2">
        <v>0</v>
      </c>
      <c r="K231" s="2">
        <v>0</v>
      </c>
      <c r="L231" s="2">
        <v>0</v>
      </c>
      <c r="M231" s="2">
        <v>1</v>
      </c>
      <c r="N231" s="2">
        <v>0</v>
      </c>
      <c r="O231" s="3">
        <f t="shared" si="1"/>
        <v>0.16666666666666666</v>
      </c>
      <c r="P231" s="2">
        <v>0</v>
      </c>
      <c r="Q231" s="2">
        <v>0</v>
      </c>
      <c r="R231" s="2">
        <v>0</v>
      </c>
      <c r="S231" s="2">
        <v>0</v>
      </c>
      <c r="T231" s="2">
        <v>6</v>
      </c>
      <c r="U231" s="2">
        <v>0</v>
      </c>
      <c r="V231" s="3">
        <f t="shared" si="2"/>
        <v>1</v>
      </c>
      <c r="W231" s="2">
        <v>21</v>
      </c>
      <c r="X231" s="2">
        <v>22</v>
      </c>
      <c r="Y231" s="2">
        <v>8</v>
      </c>
      <c r="Z231" s="2">
        <v>28</v>
      </c>
      <c r="AA231" s="2">
        <v>4</v>
      </c>
      <c r="AB231" s="2">
        <v>15</v>
      </c>
      <c r="AC231" s="3">
        <f t="shared" si="3"/>
        <v>16.333333333333332</v>
      </c>
      <c r="AD231" s="2">
        <v>1</v>
      </c>
      <c r="AE231" s="2">
        <v>1</v>
      </c>
      <c r="AF231" s="2">
        <v>0</v>
      </c>
      <c r="AG231" s="2">
        <v>5</v>
      </c>
      <c r="AH231" s="2">
        <v>3</v>
      </c>
      <c r="AI231" s="2">
        <v>2</v>
      </c>
      <c r="AJ231" s="3">
        <f t="shared" si="4"/>
        <v>2</v>
      </c>
      <c r="AK231" s="2">
        <v>2</v>
      </c>
      <c r="AL231" s="2">
        <v>1</v>
      </c>
      <c r="AM231" s="2">
        <v>2</v>
      </c>
      <c r="AN231" s="2">
        <v>1</v>
      </c>
      <c r="AO231" s="2">
        <v>1</v>
      </c>
      <c r="AP231" s="2">
        <v>4</v>
      </c>
      <c r="AQ231" s="3">
        <f t="shared" si="5"/>
        <v>1.8333333333333333</v>
      </c>
      <c r="AR231" s="2" t="s">
        <v>1155</v>
      </c>
    </row>
    <row r="232" spans="1:44" ht="15.75" customHeight="1" x14ac:dyDescent="0.2">
      <c r="A232" s="2" t="s">
        <v>1156</v>
      </c>
      <c r="B232" s="2">
        <v>0</v>
      </c>
      <c r="C232" s="2">
        <v>4</v>
      </c>
      <c r="D232" s="2">
        <v>0</v>
      </c>
      <c r="E232" s="2">
        <v>0</v>
      </c>
      <c r="F232" s="2">
        <v>0</v>
      </c>
      <c r="G232" s="2">
        <v>0</v>
      </c>
      <c r="H232" s="3">
        <f t="shared" si="0"/>
        <v>0.66666666666666663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3">
        <f t="shared" si="1"/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10</v>
      </c>
      <c r="V232" s="3">
        <f t="shared" si="2"/>
        <v>1.6666666666666667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5</v>
      </c>
      <c r="AC232" s="3">
        <f t="shared" si="3"/>
        <v>0.83333333333333337</v>
      </c>
      <c r="AD232" s="2">
        <v>3</v>
      </c>
      <c r="AE232" s="2">
        <v>0</v>
      </c>
      <c r="AF232" s="2">
        <v>10</v>
      </c>
      <c r="AG232" s="2">
        <v>7</v>
      </c>
      <c r="AH232" s="2">
        <v>0</v>
      </c>
      <c r="AI232" s="2">
        <v>3</v>
      </c>
      <c r="AJ232" s="3">
        <f t="shared" si="4"/>
        <v>3.8333333333333335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1</v>
      </c>
      <c r="AQ232" s="3">
        <f t="shared" si="5"/>
        <v>0.16666666666666666</v>
      </c>
      <c r="AR232" s="2" t="s">
        <v>1157</v>
      </c>
    </row>
    <row r="233" spans="1:44" ht="15.75" customHeight="1" x14ac:dyDescent="0.2">
      <c r="A233" s="2" t="s">
        <v>1158</v>
      </c>
      <c r="B233" s="2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3">
        <f t="shared" si="0"/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3">
        <f t="shared" si="1"/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3">
        <f t="shared" si="2"/>
        <v>0</v>
      </c>
      <c r="W233" s="2">
        <v>0</v>
      </c>
      <c r="X233" s="2">
        <v>27</v>
      </c>
      <c r="Y233" s="2">
        <v>0</v>
      </c>
      <c r="Z233" s="2">
        <v>0</v>
      </c>
      <c r="AA233" s="2">
        <v>0</v>
      </c>
      <c r="AB233" s="2">
        <v>0</v>
      </c>
      <c r="AC233" s="3">
        <f t="shared" si="3"/>
        <v>4.5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3">
        <f t="shared" si="4"/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3">
        <f t="shared" si="5"/>
        <v>0</v>
      </c>
      <c r="AR233" s="2" t="s">
        <v>1159</v>
      </c>
    </row>
    <row r="234" spans="1:44" ht="15.75" customHeight="1" x14ac:dyDescent="0.2">
      <c r="A234" s="2" t="s">
        <v>1160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3">
        <f t="shared" si="0"/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3">
        <f t="shared" si="1"/>
        <v>0</v>
      </c>
      <c r="P234" s="2">
        <v>0</v>
      </c>
      <c r="Q234" s="2">
        <v>0</v>
      </c>
      <c r="R234" s="2">
        <v>25</v>
      </c>
      <c r="S234" s="2">
        <v>0</v>
      </c>
      <c r="T234" s="2">
        <v>0</v>
      </c>
      <c r="U234" s="2">
        <v>0</v>
      </c>
      <c r="V234" s="3">
        <f t="shared" si="2"/>
        <v>4.166666666666667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3">
        <f t="shared" si="3"/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3">
        <f t="shared" si="4"/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3">
        <f t="shared" si="5"/>
        <v>0</v>
      </c>
      <c r="AR234" s="2" t="s">
        <v>1161</v>
      </c>
    </row>
    <row r="235" spans="1:44" ht="15.75" customHeight="1" x14ac:dyDescent="0.2">
      <c r="A235" s="2" t="s">
        <v>1162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3">
        <f t="shared" si="0"/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3">
        <f t="shared" si="1"/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3">
        <f t="shared" si="2"/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3">
        <f t="shared" si="3"/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3">
        <f t="shared" si="4"/>
        <v>0</v>
      </c>
      <c r="AK235" s="2">
        <v>0</v>
      </c>
      <c r="AL235" s="2">
        <v>0</v>
      </c>
      <c r="AM235" s="2">
        <v>3</v>
      </c>
      <c r="AN235" s="2">
        <v>25</v>
      </c>
      <c r="AO235" s="2">
        <v>1</v>
      </c>
      <c r="AP235" s="2">
        <v>0</v>
      </c>
      <c r="AQ235" s="3">
        <f t="shared" si="5"/>
        <v>4.833333333333333</v>
      </c>
      <c r="AR235" s="2" t="s">
        <v>1163</v>
      </c>
    </row>
    <row r="236" spans="1:44" ht="15.75" customHeight="1" x14ac:dyDescent="0.2">
      <c r="A236" s="2" t="s">
        <v>229</v>
      </c>
      <c r="B236" s="2">
        <v>0</v>
      </c>
      <c r="C236" s="2">
        <v>0</v>
      </c>
      <c r="D236" s="2">
        <v>0</v>
      </c>
      <c r="E236" s="2">
        <v>0</v>
      </c>
      <c r="F236" s="2">
        <v>9</v>
      </c>
      <c r="G236" s="2">
        <v>5</v>
      </c>
      <c r="H236" s="3">
        <f t="shared" si="0"/>
        <v>2.3333333333333335</v>
      </c>
      <c r="I236" s="2">
        <v>14</v>
      </c>
      <c r="J236" s="2">
        <v>4</v>
      </c>
      <c r="K236" s="2">
        <v>25</v>
      </c>
      <c r="L236" s="2">
        <v>12</v>
      </c>
      <c r="M236" s="2">
        <v>1</v>
      </c>
      <c r="N236" s="2">
        <v>21</v>
      </c>
      <c r="O236" s="3">
        <f t="shared" si="1"/>
        <v>12.833333333333334</v>
      </c>
      <c r="P236" s="2">
        <v>3</v>
      </c>
      <c r="Q236" s="2">
        <v>2</v>
      </c>
      <c r="R236" s="2">
        <v>0</v>
      </c>
      <c r="S236" s="2">
        <v>6</v>
      </c>
      <c r="T236" s="2">
        <v>0</v>
      </c>
      <c r="U236" s="2">
        <v>0</v>
      </c>
      <c r="V236" s="3">
        <f t="shared" si="2"/>
        <v>1.8333333333333333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3">
        <f t="shared" si="3"/>
        <v>0</v>
      </c>
      <c r="AD236" s="2">
        <v>6</v>
      </c>
      <c r="AE236" s="2">
        <v>0</v>
      </c>
      <c r="AF236" s="2">
        <v>6</v>
      </c>
      <c r="AG236" s="2">
        <v>3</v>
      </c>
      <c r="AH236" s="2">
        <v>0</v>
      </c>
      <c r="AI236" s="2">
        <v>10</v>
      </c>
      <c r="AJ236" s="3">
        <f t="shared" si="4"/>
        <v>4.166666666666667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3">
        <f t="shared" si="5"/>
        <v>0</v>
      </c>
      <c r="AR236" s="2" t="s">
        <v>1164</v>
      </c>
    </row>
    <row r="237" spans="1:44" ht="15.75" customHeight="1" x14ac:dyDescent="0.2">
      <c r="A237" s="2" t="s">
        <v>1165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3">
        <f t="shared" si="0"/>
        <v>0</v>
      </c>
      <c r="I237" s="2">
        <v>0</v>
      </c>
      <c r="J237" s="2">
        <v>2</v>
      </c>
      <c r="K237" s="2">
        <v>0</v>
      </c>
      <c r="L237" s="2">
        <v>0</v>
      </c>
      <c r="M237" s="2">
        <v>0</v>
      </c>
      <c r="N237" s="2">
        <v>0</v>
      </c>
      <c r="O237" s="3">
        <f t="shared" si="1"/>
        <v>0.33333333333333331</v>
      </c>
      <c r="P237" s="2">
        <v>0</v>
      </c>
      <c r="Q237" s="2">
        <v>1</v>
      </c>
      <c r="R237" s="2">
        <v>2</v>
      </c>
      <c r="S237" s="2">
        <v>0</v>
      </c>
      <c r="T237" s="2">
        <v>0</v>
      </c>
      <c r="U237" s="2">
        <v>0</v>
      </c>
      <c r="V237" s="3">
        <f t="shared" si="2"/>
        <v>0.5</v>
      </c>
      <c r="W237" s="2">
        <v>0</v>
      </c>
      <c r="X237" s="2">
        <v>24</v>
      </c>
      <c r="Y237" s="2">
        <v>0</v>
      </c>
      <c r="Z237" s="2">
        <v>0</v>
      </c>
      <c r="AA237" s="2">
        <v>0</v>
      </c>
      <c r="AB237" s="2">
        <v>0</v>
      </c>
      <c r="AC237" s="3">
        <f t="shared" si="3"/>
        <v>4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3">
        <f t="shared" si="4"/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3">
        <f t="shared" si="5"/>
        <v>0</v>
      </c>
      <c r="AR237" s="2" t="s">
        <v>1166</v>
      </c>
    </row>
    <row r="238" spans="1:44" ht="15.75" customHeight="1" x14ac:dyDescent="0.2">
      <c r="A238" s="2" t="s">
        <v>1167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3">
        <f t="shared" si="0"/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3">
        <f t="shared" si="1"/>
        <v>0</v>
      </c>
      <c r="P238" s="2">
        <v>0</v>
      </c>
      <c r="Q238" s="2">
        <v>0</v>
      </c>
      <c r="R238" s="2">
        <v>12</v>
      </c>
      <c r="S238" s="2">
        <v>0</v>
      </c>
      <c r="T238" s="2">
        <v>0</v>
      </c>
      <c r="U238" s="2">
        <v>0</v>
      </c>
      <c r="V238" s="3">
        <f t="shared" si="2"/>
        <v>2</v>
      </c>
      <c r="W238" s="2">
        <v>0</v>
      </c>
      <c r="X238" s="2">
        <v>15</v>
      </c>
      <c r="Y238" s="2">
        <v>0</v>
      </c>
      <c r="Z238" s="2">
        <v>1</v>
      </c>
      <c r="AA238" s="2">
        <v>0</v>
      </c>
      <c r="AB238" s="2">
        <v>0</v>
      </c>
      <c r="AC238" s="3">
        <f t="shared" si="3"/>
        <v>2.6666666666666665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3">
        <f t="shared" si="4"/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3">
        <f t="shared" si="5"/>
        <v>0</v>
      </c>
      <c r="AR238" s="2" t="s">
        <v>1168</v>
      </c>
    </row>
    <row r="239" spans="1:44" ht="15.75" customHeight="1" x14ac:dyDescent="0.2">
      <c r="A239" s="2" t="s">
        <v>1169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3</v>
      </c>
      <c r="H239" s="3">
        <f t="shared" si="0"/>
        <v>0.5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3">
        <f t="shared" si="1"/>
        <v>0</v>
      </c>
      <c r="P239" s="2">
        <v>0</v>
      </c>
      <c r="Q239" s="2">
        <v>0</v>
      </c>
      <c r="R239" s="2">
        <v>23</v>
      </c>
      <c r="S239" s="2">
        <v>0</v>
      </c>
      <c r="T239" s="2">
        <v>0</v>
      </c>
      <c r="U239" s="2">
        <v>0</v>
      </c>
      <c r="V239" s="3">
        <f t="shared" si="2"/>
        <v>3.8333333333333335</v>
      </c>
      <c r="W239" s="2">
        <v>0</v>
      </c>
      <c r="X239" s="2">
        <v>0</v>
      </c>
      <c r="Y239" s="2">
        <v>4</v>
      </c>
      <c r="Z239" s="2">
        <v>4</v>
      </c>
      <c r="AA239" s="2">
        <v>1</v>
      </c>
      <c r="AB239" s="2">
        <v>6</v>
      </c>
      <c r="AC239" s="3">
        <f t="shared" si="3"/>
        <v>2.5</v>
      </c>
      <c r="AD239" s="2">
        <v>2</v>
      </c>
      <c r="AE239" s="2">
        <v>0</v>
      </c>
      <c r="AF239" s="2">
        <v>4</v>
      </c>
      <c r="AG239" s="2">
        <v>0</v>
      </c>
      <c r="AH239" s="2">
        <v>0</v>
      </c>
      <c r="AI239" s="2">
        <v>0</v>
      </c>
      <c r="AJ239" s="3">
        <f t="shared" si="4"/>
        <v>1</v>
      </c>
      <c r="AK239" s="2">
        <v>1</v>
      </c>
      <c r="AL239" s="2">
        <v>1</v>
      </c>
      <c r="AM239" s="2">
        <v>0</v>
      </c>
      <c r="AN239" s="2">
        <v>0</v>
      </c>
      <c r="AO239" s="2">
        <v>0</v>
      </c>
      <c r="AP239" s="2">
        <v>1</v>
      </c>
      <c r="AQ239" s="3">
        <f t="shared" si="5"/>
        <v>0.5</v>
      </c>
      <c r="AR239" s="2" t="s">
        <v>1170</v>
      </c>
    </row>
    <row r="240" spans="1:44" ht="15.75" customHeight="1" x14ac:dyDescent="0.2">
      <c r="A240" s="2" t="s">
        <v>1171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3">
        <f t="shared" si="0"/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3">
        <f t="shared" si="1"/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3">
        <f t="shared" si="2"/>
        <v>0</v>
      </c>
      <c r="W240" s="2">
        <v>0</v>
      </c>
      <c r="X240" s="2">
        <v>1</v>
      </c>
      <c r="Y240" s="2">
        <v>0</v>
      </c>
      <c r="Z240" s="2">
        <v>0</v>
      </c>
      <c r="AA240" s="2">
        <v>0</v>
      </c>
      <c r="AB240" s="2">
        <v>0</v>
      </c>
      <c r="AC240" s="3">
        <f t="shared" si="3"/>
        <v>0.16666666666666666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3">
        <f t="shared" si="4"/>
        <v>0</v>
      </c>
      <c r="AK240" s="2">
        <v>10</v>
      </c>
      <c r="AL240" s="2">
        <v>2</v>
      </c>
      <c r="AM240" s="2">
        <v>1</v>
      </c>
      <c r="AN240" s="2">
        <v>23</v>
      </c>
      <c r="AO240" s="2">
        <v>6</v>
      </c>
      <c r="AP240" s="2">
        <v>0</v>
      </c>
      <c r="AQ240" s="3">
        <f t="shared" si="5"/>
        <v>7</v>
      </c>
      <c r="AR240" s="2" t="s">
        <v>1172</v>
      </c>
    </row>
    <row r="241" spans="1:44" ht="15.75" customHeight="1" x14ac:dyDescent="0.2">
      <c r="A241" s="2" t="s">
        <v>1173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3">
        <f t="shared" si="0"/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3">
        <f t="shared" si="1"/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3">
        <f t="shared" si="2"/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3">
        <f t="shared" si="3"/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3">
        <f t="shared" si="4"/>
        <v>0</v>
      </c>
      <c r="AK241" s="2">
        <v>0</v>
      </c>
      <c r="AL241" s="2">
        <v>0</v>
      </c>
      <c r="AM241" s="2">
        <v>23</v>
      </c>
      <c r="AN241" s="2">
        <v>1</v>
      </c>
      <c r="AO241" s="2">
        <v>0</v>
      </c>
      <c r="AP241" s="2">
        <v>4</v>
      </c>
      <c r="AQ241" s="3">
        <f t="shared" si="5"/>
        <v>4.666666666666667</v>
      </c>
      <c r="AR241" s="2" t="s">
        <v>1174</v>
      </c>
    </row>
    <row r="242" spans="1:44" ht="15.75" customHeight="1" x14ac:dyDescent="0.2">
      <c r="A242" s="2" t="s">
        <v>1175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3">
        <f t="shared" si="0"/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3">
        <f t="shared" si="1"/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3">
        <f t="shared" si="2"/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3">
        <f t="shared" si="3"/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3">
        <f t="shared" si="4"/>
        <v>0</v>
      </c>
      <c r="AK242" s="2">
        <v>0</v>
      </c>
      <c r="AL242" s="2">
        <v>7</v>
      </c>
      <c r="AM242" s="2">
        <v>5</v>
      </c>
      <c r="AN242" s="2">
        <v>6</v>
      </c>
      <c r="AO242" s="2">
        <v>6</v>
      </c>
      <c r="AP242" s="2">
        <v>11</v>
      </c>
      <c r="AQ242" s="3">
        <f t="shared" si="5"/>
        <v>5.833333333333333</v>
      </c>
      <c r="AR242" s="2" t="s">
        <v>1176</v>
      </c>
    </row>
    <row r="243" spans="1:44" ht="15.75" customHeight="1" x14ac:dyDescent="0.2">
      <c r="A243" s="2" t="s">
        <v>1177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3">
        <f t="shared" si="0"/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3">
        <f t="shared" si="1"/>
        <v>0</v>
      </c>
      <c r="P243" s="2">
        <v>0</v>
      </c>
      <c r="Q243" s="2">
        <v>0</v>
      </c>
      <c r="R243" s="2">
        <v>3</v>
      </c>
      <c r="S243" s="2">
        <v>0</v>
      </c>
      <c r="T243" s="2">
        <v>0</v>
      </c>
      <c r="U243" s="2">
        <v>0</v>
      </c>
      <c r="V243" s="3">
        <f t="shared" si="2"/>
        <v>0.5</v>
      </c>
      <c r="W243" s="2">
        <v>0</v>
      </c>
      <c r="X243" s="2">
        <v>20</v>
      </c>
      <c r="Y243" s="2">
        <v>0</v>
      </c>
      <c r="Z243" s="2">
        <v>0</v>
      </c>
      <c r="AA243" s="2">
        <v>0</v>
      </c>
      <c r="AB243" s="2">
        <v>0</v>
      </c>
      <c r="AC243" s="3">
        <f t="shared" si="3"/>
        <v>3.3333333333333335</v>
      </c>
      <c r="AD243" s="2">
        <v>0</v>
      </c>
      <c r="AE243" s="2">
        <v>0</v>
      </c>
      <c r="AF243" s="2">
        <v>1</v>
      </c>
      <c r="AG243" s="2">
        <v>0</v>
      </c>
      <c r="AH243" s="2">
        <v>0</v>
      </c>
      <c r="AI243" s="2">
        <v>0</v>
      </c>
      <c r="AJ243" s="3">
        <f t="shared" si="4"/>
        <v>0.16666666666666666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3">
        <f t="shared" si="5"/>
        <v>0</v>
      </c>
      <c r="AR243" s="2" t="s">
        <v>1178</v>
      </c>
    </row>
    <row r="244" spans="1:44" ht="15.75" customHeight="1" x14ac:dyDescent="0.2">
      <c r="A244" s="2" t="s">
        <v>1179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3">
        <f t="shared" si="0"/>
        <v>0</v>
      </c>
      <c r="I244" s="2">
        <v>0</v>
      </c>
      <c r="J244" s="2">
        <v>0</v>
      </c>
      <c r="K244" s="2">
        <v>1</v>
      </c>
      <c r="L244" s="2">
        <v>0</v>
      </c>
      <c r="M244" s="2">
        <v>0</v>
      </c>
      <c r="N244" s="2">
        <v>0</v>
      </c>
      <c r="O244" s="3">
        <f t="shared" si="1"/>
        <v>0.16666666666666666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3">
        <f t="shared" si="2"/>
        <v>0</v>
      </c>
      <c r="W244" s="2">
        <v>0</v>
      </c>
      <c r="X244" s="2">
        <v>10</v>
      </c>
      <c r="Y244" s="2">
        <v>0</v>
      </c>
      <c r="Z244" s="2">
        <v>0</v>
      </c>
      <c r="AA244" s="2">
        <v>0</v>
      </c>
      <c r="AB244" s="2">
        <v>0</v>
      </c>
      <c r="AC244" s="3">
        <f t="shared" si="3"/>
        <v>1.6666666666666667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3">
        <f t="shared" si="4"/>
        <v>0</v>
      </c>
      <c r="AK244" s="2">
        <v>0</v>
      </c>
      <c r="AL244" s="2">
        <v>1</v>
      </c>
      <c r="AM244" s="2">
        <v>3</v>
      </c>
      <c r="AN244" s="2">
        <v>0</v>
      </c>
      <c r="AO244" s="2">
        <v>6</v>
      </c>
      <c r="AP244" s="2">
        <v>1</v>
      </c>
      <c r="AQ244" s="3">
        <f t="shared" si="5"/>
        <v>1.8333333333333333</v>
      </c>
      <c r="AR244" s="2" t="s">
        <v>1180</v>
      </c>
    </row>
    <row r="245" spans="1:44" ht="15.75" customHeight="1" x14ac:dyDescent="0.2">
      <c r="A245" s="2" t="s">
        <v>1181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3">
        <f t="shared" si="0"/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3">
        <f t="shared" si="1"/>
        <v>0</v>
      </c>
      <c r="P245" s="2">
        <v>0</v>
      </c>
      <c r="Q245" s="2">
        <v>0</v>
      </c>
      <c r="R245" s="2">
        <v>21</v>
      </c>
      <c r="S245" s="2">
        <v>0</v>
      </c>
      <c r="T245" s="2">
        <v>0</v>
      </c>
      <c r="U245" s="2">
        <v>0</v>
      </c>
      <c r="V245" s="3">
        <f t="shared" si="2"/>
        <v>3.5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3">
        <f t="shared" si="3"/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3">
        <f t="shared" si="4"/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3">
        <f t="shared" si="5"/>
        <v>0</v>
      </c>
      <c r="AR245" s="2" t="s">
        <v>1182</v>
      </c>
    </row>
    <row r="246" spans="1:44" ht="15.75" customHeight="1" x14ac:dyDescent="0.2">
      <c r="A246" s="2" t="s">
        <v>1183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3">
        <f t="shared" si="0"/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3">
        <f t="shared" si="1"/>
        <v>0</v>
      </c>
      <c r="P246" s="2">
        <v>0</v>
      </c>
      <c r="Q246" s="2">
        <v>0</v>
      </c>
      <c r="R246" s="2">
        <v>7</v>
      </c>
      <c r="S246" s="2">
        <v>0</v>
      </c>
      <c r="T246" s="2">
        <v>0</v>
      </c>
      <c r="U246" s="2">
        <v>0</v>
      </c>
      <c r="V246" s="3">
        <f t="shared" si="2"/>
        <v>1.1666666666666667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3">
        <f t="shared" si="3"/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3">
        <f t="shared" si="4"/>
        <v>0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3">
        <f t="shared" si="5"/>
        <v>0</v>
      </c>
      <c r="AR246" s="2" t="s">
        <v>1184</v>
      </c>
    </row>
    <row r="247" spans="1:44" ht="15.75" customHeight="1" x14ac:dyDescent="0.2">
      <c r="A247" s="2" t="s">
        <v>1185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3">
        <f t="shared" si="0"/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3">
        <f t="shared" si="1"/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3">
        <f t="shared" si="2"/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3">
        <f t="shared" si="3"/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3">
        <f t="shared" si="4"/>
        <v>0</v>
      </c>
      <c r="AK247" s="2">
        <v>0</v>
      </c>
      <c r="AL247" s="2">
        <v>0</v>
      </c>
      <c r="AM247" s="2">
        <v>21</v>
      </c>
      <c r="AN247" s="2">
        <v>0</v>
      </c>
      <c r="AO247" s="2">
        <v>0</v>
      </c>
      <c r="AP247" s="2">
        <v>0</v>
      </c>
      <c r="AQ247" s="3">
        <f t="shared" si="5"/>
        <v>3.5</v>
      </c>
      <c r="AR247" s="2" t="s">
        <v>1186</v>
      </c>
    </row>
    <row r="248" spans="1:44" ht="15.75" customHeight="1" x14ac:dyDescent="0.2">
      <c r="A248" s="2" t="s">
        <v>1187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4</v>
      </c>
      <c r="H248" s="3">
        <f t="shared" si="0"/>
        <v>0.66666666666666663</v>
      </c>
      <c r="I248" s="2">
        <v>19</v>
      </c>
      <c r="J248" s="2">
        <v>0</v>
      </c>
      <c r="K248" s="2">
        <v>2</v>
      </c>
      <c r="L248" s="2">
        <v>2</v>
      </c>
      <c r="M248" s="2">
        <v>0</v>
      </c>
      <c r="N248" s="2">
        <v>0</v>
      </c>
      <c r="O248" s="3">
        <f t="shared" si="1"/>
        <v>3.8333333333333335</v>
      </c>
      <c r="P248" s="2">
        <v>3</v>
      </c>
      <c r="Q248" s="2">
        <v>4</v>
      </c>
      <c r="R248" s="2">
        <v>17</v>
      </c>
      <c r="S248" s="2">
        <v>6</v>
      </c>
      <c r="T248" s="2">
        <v>7</v>
      </c>
      <c r="U248" s="2">
        <v>5</v>
      </c>
      <c r="V248" s="3">
        <f t="shared" si="2"/>
        <v>7</v>
      </c>
      <c r="W248" s="2">
        <v>2</v>
      </c>
      <c r="X248" s="2">
        <v>0</v>
      </c>
      <c r="Y248" s="2">
        <v>1</v>
      </c>
      <c r="Z248" s="2">
        <v>2</v>
      </c>
      <c r="AA248" s="2">
        <v>0</v>
      </c>
      <c r="AB248" s="2">
        <v>2</v>
      </c>
      <c r="AC248" s="3">
        <f t="shared" si="3"/>
        <v>1.1666666666666667</v>
      </c>
      <c r="AD248" s="2">
        <v>1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3">
        <f t="shared" si="4"/>
        <v>0.16666666666666666</v>
      </c>
      <c r="AK248" s="2">
        <v>0</v>
      </c>
      <c r="AL248" s="2">
        <v>3</v>
      </c>
      <c r="AM248" s="2">
        <v>0</v>
      </c>
      <c r="AN248" s="2">
        <v>0</v>
      </c>
      <c r="AO248" s="2">
        <v>0</v>
      </c>
      <c r="AP248" s="2">
        <v>0</v>
      </c>
      <c r="AQ248" s="3">
        <f t="shared" si="5"/>
        <v>0.5</v>
      </c>
      <c r="AR248" s="2" t="s">
        <v>1188</v>
      </c>
    </row>
    <row r="249" spans="1:44" ht="15.75" customHeight="1" x14ac:dyDescent="0.2">
      <c r="A249" s="2" t="s">
        <v>1189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3">
        <f t="shared" si="0"/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3">
        <f t="shared" si="1"/>
        <v>0</v>
      </c>
      <c r="P249" s="2">
        <v>0</v>
      </c>
      <c r="Q249" s="2">
        <v>0</v>
      </c>
      <c r="R249" s="2">
        <v>20</v>
      </c>
      <c r="S249" s="2">
        <v>0</v>
      </c>
      <c r="T249" s="2">
        <v>0</v>
      </c>
      <c r="U249" s="2">
        <v>0</v>
      </c>
      <c r="V249" s="3">
        <f t="shared" si="2"/>
        <v>3.3333333333333335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3">
        <f t="shared" si="3"/>
        <v>0</v>
      </c>
      <c r="AD249" s="2">
        <v>0</v>
      </c>
      <c r="AE249" s="2">
        <v>0</v>
      </c>
      <c r="AF249" s="2">
        <v>0</v>
      </c>
      <c r="AG249" s="2">
        <v>2</v>
      </c>
      <c r="AH249" s="2">
        <v>0</v>
      </c>
      <c r="AI249" s="2">
        <v>0</v>
      </c>
      <c r="AJ249" s="3">
        <f t="shared" si="4"/>
        <v>0.33333333333333331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3">
        <f t="shared" si="5"/>
        <v>0</v>
      </c>
      <c r="AR249" s="2" t="s">
        <v>1190</v>
      </c>
    </row>
    <row r="250" spans="1:44" ht="15.75" customHeight="1" x14ac:dyDescent="0.2">
      <c r="A250" s="2" t="s">
        <v>1191</v>
      </c>
      <c r="B250" s="2">
        <v>0</v>
      </c>
      <c r="C250" s="2">
        <v>1</v>
      </c>
      <c r="D250" s="2">
        <v>0</v>
      </c>
      <c r="E250" s="2">
        <v>0</v>
      </c>
      <c r="F250" s="2">
        <v>0</v>
      </c>
      <c r="G250" s="2">
        <v>0</v>
      </c>
      <c r="H250" s="3">
        <f t="shared" si="0"/>
        <v>0.16666666666666666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3">
        <f t="shared" si="1"/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6</v>
      </c>
      <c r="V250" s="3">
        <f t="shared" si="2"/>
        <v>1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4</v>
      </c>
      <c r="AC250" s="3">
        <f t="shared" si="3"/>
        <v>0.66666666666666663</v>
      </c>
      <c r="AD250" s="2">
        <v>3</v>
      </c>
      <c r="AE250" s="2">
        <v>1</v>
      </c>
      <c r="AF250" s="2">
        <v>3</v>
      </c>
      <c r="AG250" s="2">
        <v>2</v>
      </c>
      <c r="AH250" s="2">
        <v>1</v>
      </c>
      <c r="AI250" s="2">
        <v>1</v>
      </c>
      <c r="AJ250" s="3">
        <f t="shared" si="4"/>
        <v>1.8333333333333333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3">
        <f t="shared" si="5"/>
        <v>0</v>
      </c>
      <c r="AR250" s="2" t="s">
        <v>1192</v>
      </c>
    </row>
    <row r="251" spans="1:44" ht="15.75" customHeight="1" x14ac:dyDescent="0.2">
      <c r="A251" s="2" t="s">
        <v>1193</v>
      </c>
      <c r="B251" s="2">
        <v>0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3">
        <f t="shared" si="0"/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3">
        <f t="shared" si="1"/>
        <v>0</v>
      </c>
      <c r="P251" s="2">
        <v>1</v>
      </c>
      <c r="Q251" s="2">
        <v>0</v>
      </c>
      <c r="R251" s="2">
        <v>16</v>
      </c>
      <c r="S251" s="2">
        <v>0</v>
      </c>
      <c r="T251" s="2">
        <v>0</v>
      </c>
      <c r="U251" s="2">
        <v>0</v>
      </c>
      <c r="V251" s="3">
        <f t="shared" si="2"/>
        <v>2.8333333333333335</v>
      </c>
      <c r="W251" s="2">
        <v>0</v>
      </c>
      <c r="X251" s="2">
        <v>7</v>
      </c>
      <c r="Y251" s="2">
        <v>0</v>
      </c>
      <c r="Z251" s="2">
        <v>0</v>
      </c>
      <c r="AA251" s="2">
        <v>0</v>
      </c>
      <c r="AB251" s="2">
        <v>0</v>
      </c>
      <c r="AC251" s="3">
        <f t="shared" si="3"/>
        <v>1.1666666666666667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3">
        <f t="shared" si="4"/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2</v>
      </c>
      <c r="AP251" s="2">
        <v>0</v>
      </c>
      <c r="AQ251" s="3">
        <f t="shared" si="5"/>
        <v>0.33333333333333331</v>
      </c>
      <c r="AR251" s="2" t="s">
        <v>1194</v>
      </c>
    </row>
    <row r="252" spans="1:44" ht="15.75" customHeight="1" x14ac:dyDescent="0.2">
      <c r="A252" s="2" t="s">
        <v>1195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3">
        <f t="shared" si="0"/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3">
        <f t="shared" si="1"/>
        <v>0</v>
      </c>
      <c r="P252" s="2">
        <v>0</v>
      </c>
      <c r="Q252" s="2">
        <v>0</v>
      </c>
      <c r="R252" s="2">
        <v>19</v>
      </c>
      <c r="S252" s="2">
        <v>0</v>
      </c>
      <c r="T252" s="2">
        <v>0</v>
      </c>
      <c r="U252" s="2">
        <v>0</v>
      </c>
      <c r="V252" s="3">
        <f t="shared" si="2"/>
        <v>3.1666666666666665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3">
        <f t="shared" si="3"/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3">
        <f t="shared" si="4"/>
        <v>0</v>
      </c>
      <c r="AK252" s="2">
        <v>1</v>
      </c>
      <c r="AL252" s="2">
        <v>0</v>
      </c>
      <c r="AM252" s="2">
        <v>1</v>
      </c>
      <c r="AN252" s="2">
        <v>0</v>
      </c>
      <c r="AO252" s="2">
        <v>0</v>
      </c>
      <c r="AP252" s="2">
        <v>0</v>
      </c>
      <c r="AQ252" s="3">
        <f t="shared" si="5"/>
        <v>0.33333333333333331</v>
      </c>
      <c r="AR252" s="2" t="s">
        <v>1196</v>
      </c>
    </row>
    <row r="253" spans="1:44" ht="15.75" customHeight="1" x14ac:dyDescent="0.2">
      <c r="A253" s="2" t="s">
        <v>1197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3">
        <f t="shared" si="0"/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3">
        <f t="shared" si="1"/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3">
        <f t="shared" si="2"/>
        <v>0</v>
      </c>
      <c r="W253" s="2">
        <v>0</v>
      </c>
      <c r="X253" s="2">
        <v>10</v>
      </c>
      <c r="Y253" s="2">
        <v>0</v>
      </c>
      <c r="Z253" s="2">
        <v>0</v>
      </c>
      <c r="AA253" s="2">
        <v>0</v>
      </c>
      <c r="AB253" s="2">
        <v>0</v>
      </c>
      <c r="AC253" s="3">
        <f t="shared" si="3"/>
        <v>1.6666666666666667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3">
        <f t="shared" si="4"/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3">
        <f t="shared" si="5"/>
        <v>0</v>
      </c>
      <c r="AR253" s="2" t="s">
        <v>1198</v>
      </c>
    </row>
    <row r="254" spans="1:44" ht="15.75" customHeight="1" x14ac:dyDescent="0.2">
      <c r="A254" s="2" t="s">
        <v>1199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3">
        <f t="shared" si="0"/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3">
        <f t="shared" si="1"/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3">
        <f t="shared" si="2"/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3">
        <f t="shared" si="3"/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3">
        <f t="shared" si="4"/>
        <v>0</v>
      </c>
      <c r="AK254" s="2">
        <v>0</v>
      </c>
      <c r="AL254" s="2">
        <v>0</v>
      </c>
      <c r="AM254" s="2">
        <v>18</v>
      </c>
      <c r="AN254" s="2">
        <v>0</v>
      </c>
      <c r="AO254" s="2">
        <v>0</v>
      </c>
      <c r="AP254" s="2">
        <v>1</v>
      </c>
      <c r="AQ254" s="3">
        <f t="shared" si="5"/>
        <v>3.1666666666666665</v>
      </c>
      <c r="AR254" s="2" t="s">
        <v>1200</v>
      </c>
    </row>
    <row r="255" spans="1:44" ht="15.75" customHeight="1" x14ac:dyDescent="0.2">
      <c r="A255" s="2" t="s">
        <v>1201</v>
      </c>
      <c r="B255" s="2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3">
        <f t="shared" si="0"/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3">
        <f t="shared" si="1"/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3">
        <f t="shared" si="2"/>
        <v>0</v>
      </c>
      <c r="W255" s="2">
        <v>0</v>
      </c>
      <c r="X255" s="2">
        <v>0</v>
      </c>
      <c r="Y255" s="2">
        <v>0</v>
      </c>
      <c r="Z255" s="2">
        <v>4</v>
      </c>
      <c r="AA255" s="2">
        <v>1</v>
      </c>
      <c r="AB255" s="2">
        <v>0</v>
      </c>
      <c r="AC255" s="3">
        <f t="shared" si="3"/>
        <v>0.83333333333333337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3">
        <f t="shared" si="4"/>
        <v>0</v>
      </c>
      <c r="AK255" s="2">
        <v>10</v>
      </c>
      <c r="AL255" s="2">
        <v>2</v>
      </c>
      <c r="AM255" s="2">
        <v>4</v>
      </c>
      <c r="AN255" s="2">
        <v>3</v>
      </c>
      <c r="AO255" s="2">
        <v>0</v>
      </c>
      <c r="AP255" s="2">
        <v>1</v>
      </c>
      <c r="AQ255" s="3">
        <f t="shared" si="5"/>
        <v>3.3333333333333335</v>
      </c>
      <c r="AR255" s="2" t="s">
        <v>1202</v>
      </c>
    </row>
    <row r="256" spans="1:44" ht="15.75" customHeight="1" x14ac:dyDescent="0.2">
      <c r="A256" s="2" t="s">
        <v>1203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3">
        <f t="shared" si="0"/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3">
        <f t="shared" si="1"/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3">
        <f t="shared" si="2"/>
        <v>0</v>
      </c>
      <c r="W256" s="2">
        <v>2</v>
      </c>
      <c r="X256" s="2">
        <v>2</v>
      </c>
      <c r="Y256" s="2">
        <v>0</v>
      </c>
      <c r="Z256" s="2">
        <v>18</v>
      </c>
      <c r="AA256" s="2">
        <v>0</v>
      </c>
      <c r="AB256" s="2">
        <v>1</v>
      </c>
      <c r="AC256" s="3">
        <f t="shared" si="3"/>
        <v>3.8333333333333335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3">
        <f t="shared" si="4"/>
        <v>0</v>
      </c>
      <c r="AK256" s="2">
        <v>0</v>
      </c>
      <c r="AL256" s="2">
        <v>1</v>
      </c>
      <c r="AM256" s="2">
        <v>1</v>
      </c>
      <c r="AN256" s="2">
        <v>0</v>
      </c>
      <c r="AO256" s="2">
        <v>2</v>
      </c>
      <c r="AP256" s="2">
        <v>1</v>
      </c>
      <c r="AQ256" s="3">
        <f t="shared" si="5"/>
        <v>0.83333333333333337</v>
      </c>
      <c r="AR256" s="2" t="s">
        <v>1204</v>
      </c>
    </row>
    <row r="257" spans="1:44" ht="15.75" customHeight="1" x14ac:dyDescent="0.2">
      <c r="A257" s="2" t="s">
        <v>1205</v>
      </c>
      <c r="B257" s="2">
        <v>0</v>
      </c>
      <c r="C257" s="2">
        <v>0</v>
      </c>
      <c r="D257" s="2">
        <v>0</v>
      </c>
      <c r="E257" s="2">
        <v>0</v>
      </c>
      <c r="F257" s="2">
        <v>0</v>
      </c>
      <c r="G257" s="2">
        <v>2</v>
      </c>
      <c r="H257" s="3">
        <f t="shared" ref="H257:H399" si="6">AVERAGE(B257:G257)</f>
        <v>0.33333333333333331</v>
      </c>
      <c r="I257" s="2">
        <v>0</v>
      </c>
      <c r="J257" s="2">
        <v>0</v>
      </c>
      <c r="K257" s="2">
        <v>0</v>
      </c>
      <c r="L257" s="2">
        <v>0</v>
      </c>
      <c r="M257" s="2">
        <v>9</v>
      </c>
      <c r="N257" s="2">
        <v>0</v>
      </c>
      <c r="O257" s="3">
        <f t="shared" ref="O257:O399" si="7">AVERAGE(I257:N257)</f>
        <v>1.5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3">
        <f t="shared" ref="V257:V399" si="8">AVERAGE(P257:U257)</f>
        <v>0</v>
      </c>
      <c r="W257" s="2">
        <v>2</v>
      </c>
      <c r="X257" s="2">
        <v>0</v>
      </c>
      <c r="Y257" s="2">
        <v>0</v>
      </c>
      <c r="Z257" s="2">
        <v>2</v>
      </c>
      <c r="AA257" s="2">
        <v>0</v>
      </c>
      <c r="AB257" s="2">
        <v>0</v>
      </c>
      <c r="AC257" s="3">
        <f t="shared" ref="AC257:AC399" si="9">AVERAGE(W257:AB257)</f>
        <v>0.66666666666666663</v>
      </c>
      <c r="AD257" s="2">
        <v>0</v>
      </c>
      <c r="AE257" s="2">
        <v>0</v>
      </c>
      <c r="AF257" s="2">
        <v>0</v>
      </c>
      <c r="AG257" s="2">
        <v>0</v>
      </c>
      <c r="AH257" s="2">
        <v>3</v>
      </c>
      <c r="AI257" s="2">
        <v>0</v>
      </c>
      <c r="AJ257" s="3">
        <f t="shared" ref="AJ257:AJ399" si="10">AVERAGE(AD257:AI257)</f>
        <v>0.5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3">
        <f t="shared" ref="AQ257:AQ399" si="11">AVERAGE(AK257:AP257)</f>
        <v>0</v>
      </c>
      <c r="AR257" s="2" t="s">
        <v>1206</v>
      </c>
    </row>
    <row r="258" spans="1:44" ht="15.75" customHeight="1" x14ac:dyDescent="0.2">
      <c r="A258" s="2" t="s">
        <v>1207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3">
        <f t="shared" si="6"/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3">
        <f t="shared" si="7"/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3">
        <f t="shared" si="8"/>
        <v>0</v>
      </c>
      <c r="W258" s="2">
        <v>0</v>
      </c>
      <c r="X258" s="2">
        <v>3</v>
      </c>
      <c r="Y258" s="2">
        <v>0</v>
      </c>
      <c r="Z258" s="2">
        <v>0</v>
      </c>
      <c r="AA258" s="2">
        <v>0</v>
      </c>
      <c r="AB258" s="2">
        <v>0</v>
      </c>
      <c r="AC258" s="3">
        <f t="shared" si="9"/>
        <v>0.5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3">
        <f t="shared" si="10"/>
        <v>0</v>
      </c>
      <c r="AK258" s="2">
        <v>0</v>
      </c>
      <c r="AL258" s="2">
        <v>0</v>
      </c>
      <c r="AM258" s="2">
        <v>17</v>
      </c>
      <c r="AN258" s="2">
        <v>0</v>
      </c>
      <c r="AO258" s="2">
        <v>1</v>
      </c>
      <c r="AP258" s="2">
        <v>3</v>
      </c>
      <c r="AQ258" s="3">
        <f t="shared" si="11"/>
        <v>3.5</v>
      </c>
      <c r="AR258" s="2" t="s">
        <v>1208</v>
      </c>
    </row>
    <row r="259" spans="1:44" ht="15.75" customHeight="1" x14ac:dyDescent="0.2">
      <c r="A259" s="2" t="s">
        <v>1209</v>
      </c>
      <c r="B259" s="2">
        <v>0</v>
      </c>
      <c r="C259" s="2">
        <v>0</v>
      </c>
      <c r="D259" s="2">
        <v>1</v>
      </c>
      <c r="E259" s="2">
        <v>0</v>
      </c>
      <c r="F259" s="2">
        <v>0</v>
      </c>
      <c r="G259" s="2">
        <v>0</v>
      </c>
      <c r="H259" s="3">
        <f t="shared" si="6"/>
        <v>0.16666666666666666</v>
      </c>
      <c r="I259" s="2">
        <v>1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3">
        <f t="shared" si="7"/>
        <v>0.16666666666666666</v>
      </c>
      <c r="P259" s="2">
        <v>0</v>
      </c>
      <c r="Q259" s="2">
        <v>0</v>
      </c>
      <c r="R259" s="2">
        <v>1</v>
      </c>
      <c r="S259" s="2">
        <v>0</v>
      </c>
      <c r="T259" s="2">
        <v>0</v>
      </c>
      <c r="U259" s="2">
        <v>1</v>
      </c>
      <c r="V259" s="3">
        <f t="shared" si="8"/>
        <v>0.33333333333333331</v>
      </c>
      <c r="W259" s="2">
        <v>0</v>
      </c>
      <c r="X259" s="2">
        <v>5</v>
      </c>
      <c r="Y259" s="2">
        <v>1</v>
      </c>
      <c r="Z259" s="2">
        <v>1</v>
      </c>
      <c r="AA259" s="2">
        <v>0</v>
      </c>
      <c r="AB259" s="2">
        <v>3</v>
      </c>
      <c r="AC259" s="3">
        <f t="shared" si="9"/>
        <v>1.6666666666666667</v>
      </c>
      <c r="AD259" s="2">
        <v>0</v>
      </c>
      <c r="AE259" s="2">
        <v>0</v>
      </c>
      <c r="AF259" s="2">
        <v>0</v>
      </c>
      <c r="AG259" s="2">
        <v>2</v>
      </c>
      <c r="AH259" s="2">
        <v>0</v>
      </c>
      <c r="AI259" s="2">
        <v>1</v>
      </c>
      <c r="AJ259" s="3">
        <f t="shared" si="10"/>
        <v>0.5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3">
        <f t="shared" si="11"/>
        <v>0</v>
      </c>
      <c r="AR259" s="2" t="s">
        <v>1210</v>
      </c>
    </row>
    <row r="260" spans="1:44" ht="15.75" customHeight="1" x14ac:dyDescent="0.2">
      <c r="A260" s="2" t="s">
        <v>1211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3">
        <f t="shared" si="6"/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3">
        <f t="shared" si="7"/>
        <v>0</v>
      </c>
      <c r="P260" s="2">
        <v>0</v>
      </c>
      <c r="Q260" s="2">
        <v>0</v>
      </c>
      <c r="R260" s="2">
        <v>10</v>
      </c>
      <c r="S260" s="2">
        <v>2</v>
      </c>
      <c r="T260" s="2">
        <v>0</v>
      </c>
      <c r="U260" s="2">
        <v>0</v>
      </c>
      <c r="V260" s="3">
        <f t="shared" si="8"/>
        <v>2</v>
      </c>
      <c r="W260" s="2">
        <v>0</v>
      </c>
      <c r="X260" s="2">
        <v>17</v>
      </c>
      <c r="Y260" s="2">
        <v>0</v>
      </c>
      <c r="Z260" s="2">
        <v>0</v>
      </c>
      <c r="AA260" s="2">
        <v>0</v>
      </c>
      <c r="AB260" s="2">
        <v>0</v>
      </c>
      <c r="AC260" s="3">
        <f t="shared" si="9"/>
        <v>2.8333333333333335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3">
        <f t="shared" si="10"/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3">
        <f t="shared" si="11"/>
        <v>0</v>
      </c>
      <c r="AR260" s="2" t="s">
        <v>1212</v>
      </c>
    </row>
    <row r="261" spans="1:44" ht="15.75" customHeight="1" x14ac:dyDescent="0.2">
      <c r="A261" s="2" t="s">
        <v>1213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3">
        <f t="shared" si="6"/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3">
        <f t="shared" si="7"/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3">
        <f t="shared" si="8"/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3">
        <f t="shared" si="9"/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3">
        <f t="shared" si="10"/>
        <v>0</v>
      </c>
      <c r="AK261" s="2">
        <v>0</v>
      </c>
      <c r="AL261" s="2">
        <v>0</v>
      </c>
      <c r="AM261" s="2">
        <v>1</v>
      </c>
      <c r="AN261" s="2">
        <v>17</v>
      </c>
      <c r="AO261" s="2">
        <v>1</v>
      </c>
      <c r="AP261" s="2">
        <v>12</v>
      </c>
      <c r="AQ261" s="3">
        <f t="shared" si="11"/>
        <v>5.166666666666667</v>
      </c>
      <c r="AR261" s="2" t="s">
        <v>1214</v>
      </c>
    </row>
    <row r="262" spans="1:44" ht="15.75" customHeight="1" x14ac:dyDescent="0.2">
      <c r="A262" s="2" t="s">
        <v>1215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3">
        <f t="shared" si="6"/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3">
        <f t="shared" si="7"/>
        <v>0</v>
      </c>
      <c r="P262" s="2">
        <v>0</v>
      </c>
      <c r="Q262" s="2">
        <v>0</v>
      </c>
      <c r="R262" s="2">
        <v>17</v>
      </c>
      <c r="S262" s="2">
        <v>0</v>
      </c>
      <c r="T262" s="2">
        <v>0</v>
      </c>
      <c r="U262" s="2">
        <v>0</v>
      </c>
      <c r="V262" s="3">
        <f t="shared" si="8"/>
        <v>2.8333333333333335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3">
        <f t="shared" si="9"/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3">
        <f t="shared" si="10"/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3">
        <f t="shared" si="11"/>
        <v>0</v>
      </c>
      <c r="AR262" s="2" t="s">
        <v>1216</v>
      </c>
    </row>
    <row r="263" spans="1:44" ht="15.75" customHeight="1" x14ac:dyDescent="0.2">
      <c r="A263" s="2" t="s">
        <v>1217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3">
        <f t="shared" si="6"/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3">
        <f t="shared" si="7"/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3">
        <f t="shared" si="8"/>
        <v>0</v>
      </c>
      <c r="W263" s="2">
        <v>0</v>
      </c>
      <c r="X263" s="2">
        <v>0</v>
      </c>
      <c r="Y263" s="2">
        <v>0</v>
      </c>
      <c r="Z263" s="2">
        <v>2</v>
      </c>
      <c r="AA263" s="2">
        <v>0</v>
      </c>
      <c r="AB263" s="2">
        <v>0</v>
      </c>
      <c r="AC263" s="3">
        <f t="shared" si="9"/>
        <v>0.33333333333333331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3">
        <f t="shared" si="10"/>
        <v>0</v>
      </c>
      <c r="AK263" s="2">
        <v>0</v>
      </c>
      <c r="AL263" s="2">
        <v>3</v>
      </c>
      <c r="AM263" s="2">
        <v>0</v>
      </c>
      <c r="AN263" s="2">
        <v>0</v>
      </c>
      <c r="AO263" s="2">
        <v>0</v>
      </c>
      <c r="AP263" s="2">
        <v>0</v>
      </c>
      <c r="AQ263" s="3">
        <f t="shared" si="11"/>
        <v>0.5</v>
      </c>
      <c r="AR263" s="2" t="s">
        <v>1218</v>
      </c>
    </row>
    <row r="264" spans="1:44" ht="15.75" customHeight="1" x14ac:dyDescent="0.2">
      <c r="A264" s="2" t="s">
        <v>1219</v>
      </c>
      <c r="B264" s="2">
        <v>0</v>
      </c>
      <c r="C264" s="2">
        <v>0</v>
      </c>
      <c r="D264" s="2">
        <v>0</v>
      </c>
      <c r="E264" s="2">
        <v>0</v>
      </c>
      <c r="F264" s="2">
        <v>2</v>
      </c>
      <c r="G264" s="2">
        <v>0</v>
      </c>
      <c r="H264" s="3">
        <f t="shared" si="6"/>
        <v>0.33333333333333331</v>
      </c>
      <c r="I264" s="2">
        <v>1</v>
      </c>
      <c r="J264" s="2">
        <v>0</v>
      </c>
      <c r="K264" s="2">
        <v>0</v>
      </c>
      <c r="L264" s="2">
        <v>0</v>
      </c>
      <c r="M264" s="2">
        <v>3</v>
      </c>
      <c r="N264" s="2">
        <v>0</v>
      </c>
      <c r="O264" s="3">
        <f t="shared" si="7"/>
        <v>0.66666666666666663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3">
        <f t="shared" si="8"/>
        <v>0</v>
      </c>
      <c r="W264" s="2">
        <v>0</v>
      </c>
      <c r="X264" s="2">
        <v>0</v>
      </c>
      <c r="Y264" s="2">
        <v>1</v>
      </c>
      <c r="Z264" s="2">
        <v>3</v>
      </c>
      <c r="AA264" s="2">
        <v>3</v>
      </c>
      <c r="AB264" s="2">
        <v>0</v>
      </c>
      <c r="AC264" s="3">
        <f t="shared" si="9"/>
        <v>1.1666666666666667</v>
      </c>
      <c r="AD264" s="2">
        <v>1</v>
      </c>
      <c r="AE264" s="2">
        <v>1</v>
      </c>
      <c r="AF264" s="2">
        <v>2</v>
      </c>
      <c r="AG264" s="2">
        <v>0</v>
      </c>
      <c r="AH264" s="2">
        <v>0</v>
      </c>
      <c r="AI264" s="2">
        <v>0</v>
      </c>
      <c r="AJ264" s="3">
        <f t="shared" si="10"/>
        <v>0.66666666666666663</v>
      </c>
      <c r="AK264" s="2">
        <v>1</v>
      </c>
      <c r="AL264" s="2">
        <v>0</v>
      </c>
      <c r="AM264" s="2">
        <v>0</v>
      </c>
      <c r="AN264" s="2">
        <v>0</v>
      </c>
      <c r="AO264" s="2">
        <v>0</v>
      </c>
      <c r="AP264" s="2">
        <v>1</v>
      </c>
      <c r="AQ264" s="3">
        <f t="shared" si="11"/>
        <v>0.33333333333333331</v>
      </c>
      <c r="AR264" s="2" t="s">
        <v>1220</v>
      </c>
    </row>
    <row r="265" spans="1:44" ht="15.75" customHeight="1" x14ac:dyDescent="0.2">
      <c r="A265" s="2" t="s">
        <v>1221</v>
      </c>
      <c r="B265" s="2">
        <v>0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3">
        <f t="shared" si="6"/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3">
        <f t="shared" si="7"/>
        <v>0</v>
      </c>
      <c r="P265" s="2">
        <v>0</v>
      </c>
      <c r="Q265" s="2">
        <v>0</v>
      </c>
      <c r="R265" s="2">
        <v>16</v>
      </c>
      <c r="S265" s="2">
        <v>0</v>
      </c>
      <c r="T265" s="2">
        <v>0</v>
      </c>
      <c r="U265" s="2">
        <v>0</v>
      </c>
      <c r="V265" s="3">
        <f t="shared" si="8"/>
        <v>2.6666666666666665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3">
        <f t="shared" si="9"/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3">
        <f t="shared" si="10"/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3">
        <f t="shared" si="11"/>
        <v>0</v>
      </c>
      <c r="AR265" s="2" t="s">
        <v>1222</v>
      </c>
    </row>
    <row r="266" spans="1:44" ht="15.75" customHeight="1" x14ac:dyDescent="0.2">
      <c r="A266" s="2" t="s">
        <v>305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3">
        <f t="shared" si="6"/>
        <v>0</v>
      </c>
      <c r="I266" s="2">
        <v>4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3">
        <f t="shared" si="7"/>
        <v>0.66666666666666663</v>
      </c>
      <c r="P266" s="2">
        <v>0</v>
      </c>
      <c r="Q266" s="2">
        <v>0</v>
      </c>
      <c r="R266" s="2">
        <v>1</v>
      </c>
      <c r="S266" s="2">
        <v>0</v>
      </c>
      <c r="T266" s="2">
        <v>0</v>
      </c>
      <c r="U266" s="2">
        <v>0</v>
      </c>
      <c r="V266" s="3">
        <f t="shared" si="8"/>
        <v>0.16666666666666666</v>
      </c>
      <c r="W266" s="2">
        <v>0</v>
      </c>
      <c r="X266" s="2">
        <v>0</v>
      </c>
      <c r="Y266" s="2">
        <v>0</v>
      </c>
      <c r="Z266" s="2">
        <v>16</v>
      </c>
      <c r="AA266" s="2">
        <v>0</v>
      </c>
      <c r="AB266" s="2">
        <v>0</v>
      </c>
      <c r="AC266" s="3">
        <f t="shared" si="9"/>
        <v>2.6666666666666665</v>
      </c>
      <c r="AD266" s="2">
        <v>1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3">
        <f t="shared" si="10"/>
        <v>0.16666666666666666</v>
      </c>
      <c r="AK266" s="2">
        <v>0</v>
      </c>
      <c r="AL266" s="2">
        <v>4</v>
      </c>
      <c r="AM266" s="2">
        <v>0</v>
      </c>
      <c r="AN266" s="2">
        <v>0</v>
      </c>
      <c r="AO266" s="2">
        <v>0</v>
      </c>
      <c r="AP266" s="2">
        <v>3</v>
      </c>
      <c r="AQ266" s="3">
        <f t="shared" si="11"/>
        <v>1.1666666666666667</v>
      </c>
      <c r="AR266" s="2" t="s">
        <v>1223</v>
      </c>
    </row>
    <row r="267" spans="1:44" ht="15.75" customHeight="1" x14ac:dyDescent="0.2">
      <c r="A267" s="2" t="s">
        <v>1224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1</v>
      </c>
      <c r="H267" s="3">
        <f t="shared" si="6"/>
        <v>0.16666666666666666</v>
      </c>
      <c r="I267" s="2">
        <v>0</v>
      </c>
      <c r="J267" s="2">
        <v>1</v>
      </c>
      <c r="K267" s="2">
        <v>0</v>
      </c>
      <c r="L267" s="2">
        <v>2</v>
      </c>
      <c r="M267" s="2">
        <v>0</v>
      </c>
      <c r="N267" s="2">
        <v>0</v>
      </c>
      <c r="O267" s="3">
        <f t="shared" si="7"/>
        <v>0.5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3">
        <f t="shared" si="8"/>
        <v>0</v>
      </c>
      <c r="W267" s="2">
        <v>1</v>
      </c>
      <c r="X267" s="2">
        <v>0</v>
      </c>
      <c r="Y267" s="2">
        <v>2</v>
      </c>
      <c r="Z267" s="2">
        <v>0</v>
      </c>
      <c r="AA267" s="2">
        <v>0</v>
      </c>
      <c r="AB267" s="2">
        <v>0</v>
      </c>
      <c r="AC267" s="3">
        <f t="shared" si="9"/>
        <v>0.5</v>
      </c>
      <c r="AD267" s="2">
        <v>1</v>
      </c>
      <c r="AE267" s="2">
        <v>0</v>
      </c>
      <c r="AF267" s="2">
        <v>1</v>
      </c>
      <c r="AG267" s="2">
        <v>1</v>
      </c>
      <c r="AH267" s="2">
        <v>0</v>
      </c>
      <c r="AI267" s="2">
        <v>0</v>
      </c>
      <c r="AJ267" s="3">
        <f t="shared" si="10"/>
        <v>0.5</v>
      </c>
      <c r="AK267" s="2">
        <v>8</v>
      </c>
      <c r="AL267" s="2">
        <v>13</v>
      </c>
      <c r="AM267" s="2">
        <v>16</v>
      </c>
      <c r="AN267" s="2">
        <v>13</v>
      </c>
      <c r="AO267" s="2">
        <v>6</v>
      </c>
      <c r="AP267" s="2">
        <v>10</v>
      </c>
      <c r="AQ267" s="3">
        <f t="shared" si="11"/>
        <v>11</v>
      </c>
      <c r="AR267" s="2" t="s">
        <v>1225</v>
      </c>
    </row>
    <row r="268" spans="1:44" ht="15.75" customHeight="1" x14ac:dyDescent="0.2">
      <c r="A268" s="2" t="s">
        <v>1226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3">
        <f t="shared" si="6"/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3">
        <f t="shared" si="7"/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3">
        <f t="shared" si="8"/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3">
        <f t="shared" si="9"/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3">
        <f t="shared" si="10"/>
        <v>0</v>
      </c>
      <c r="AK268" s="2">
        <v>3</v>
      </c>
      <c r="AL268" s="2">
        <v>2</v>
      </c>
      <c r="AM268" s="2">
        <v>5</v>
      </c>
      <c r="AN268" s="2">
        <v>2</v>
      </c>
      <c r="AO268" s="2">
        <v>1</v>
      </c>
      <c r="AP268" s="2">
        <v>15</v>
      </c>
      <c r="AQ268" s="3">
        <f t="shared" si="11"/>
        <v>4.666666666666667</v>
      </c>
      <c r="AR268" s="2" t="s">
        <v>1227</v>
      </c>
    </row>
    <row r="269" spans="1:44" ht="15.75" customHeight="1" x14ac:dyDescent="0.2">
      <c r="A269" s="2" t="s">
        <v>491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3">
        <f t="shared" si="6"/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3">
        <f t="shared" si="7"/>
        <v>0</v>
      </c>
      <c r="P269" s="2">
        <v>0</v>
      </c>
      <c r="Q269" s="2">
        <v>0</v>
      </c>
      <c r="R269" s="2">
        <v>1</v>
      </c>
      <c r="S269" s="2">
        <v>0</v>
      </c>
      <c r="T269" s="2">
        <v>0</v>
      </c>
      <c r="U269" s="2">
        <v>0</v>
      </c>
      <c r="V269" s="3">
        <f t="shared" si="8"/>
        <v>0.16666666666666666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3">
        <f t="shared" si="9"/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3">
        <f t="shared" si="10"/>
        <v>0</v>
      </c>
      <c r="AK269" s="2">
        <v>0</v>
      </c>
      <c r="AL269" s="2">
        <v>0</v>
      </c>
      <c r="AM269" s="2">
        <v>2</v>
      </c>
      <c r="AN269" s="2">
        <v>5</v>
      </c>
      <c r="AO269" s="2">
        <v>0</v>
      </c>
      <c r="AP269" s="2">
        <v>5</v>
      </c>
      <c r="AQ269" s="3">
        <f t="shared" si="11"/>
        <v>2</v>
      </c>
      <c r="AR269" s="2" t="s">
        <v>1228</v>
      </c>
    </row>
    <row r="270" spans="1:44" ht="15.75" customHeight="1" x14ac:dyDescent="0.2">
      <c r="A270" s="2" t="s">
        <v>1229</v>
      </c>
      <c r="B270" s="2">
        <v>0</v>
      </c>
      <c r="C270" s="2">
        <v>0</v>
      </c>
      <c r="D270" s="2">
        <v>1</v>
      </c>
      <c r="E270" s="2">
        <v>0</v>
      </c>
      <c r="F270" s="2">
        <v>2</v>
      </c>
      <c r="G270" s="2">
        <v>0</v>
      </c>
      <c r="H270" s="3">
        <f t="shared" si="6"/>
        <v>0.5</v>
      </c>
      <c r="I270" s="2">
        <v>0</v>
      </c>
      <c r="J270" s="2">
        <v>2</v>
      </c>
      <c r="K270" s="2">
        <v>2</v>
      </c>
      <c r="L270" s="2">
        <v>1</v>
      </c>
      <c r="M270" s="2">
        <v>1</v>
      </c>
      <c r="N270" s="2">
        <v>1</v>
      </c>
      <c r="O270" s="3">
        <f t="shared" si="7"/>
        <v>1.1666666666666667</v>
      </c>
      <c r="P270" s="2">
        <v>0</v>
      </c>
      <c r="Q270" s="2">
        <v>0</v>
      </c>
      <c r="R270" s="2">
        <v>10</v>
      </c>
      <c r="S270" s="2">
        <v>1</v>
      </c>
      <c r="T270" s="2">
        <v>1</v>
      </c>
      <c r="U270" s="2">
        <v>0</v>
      </c>
      <c r="V270" s="3">
        <f t="shared" si="8"/>
        <v>2</v>
      </c>
      <c r="W270" s="2">
        <v>0</v>
      </c>
      <c r="X270" s="2">
        <v>0</v>
      </c>
      <c r="Y270" s="2">
        <v>0</v>
      </c>
      <c r="Z270" s="2">
        <v>2</v>
      </c>
      <c r="AA270" s="2">
        <v>1</v>
      </c>
      <c r="AB270" s="2">
        <v>0</v>
      </c>
      <c r="AC270" s="3">
        <f t="shared" si="9"/>
        <v>0.5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3">
        <f t="shared" si="10"/>
        <v>0</v>
      </c>
      <c r="AK270" s="2">
        <v>2</v>
      </c>
      <c r="AL270" s="2">
        <v>0</v>
      </c>
      <c r="AM270" s="2">
        <v>0</v>
      </c>
      <c r="AN270" s="2">
        <v>2</v>
      </c>
      <c r="AO270" s="2">
        <v>0</v>
      </c>
      <c r="AP270" s="2">
        <v>1</v>
      </c>
      <c r="AQ270" s="3">
        <f t="shared" si="11"/>
        <v>0.83333333333333337</v>
      </c>
      <c r="AR270" s="2" t="s">
        <v>1230</v>
      </c>
    </row>
    <row r="271" spans="1:44" ht="15.75" customHeight="1" x14ac:dyDescent="0.2">
      <c r="A271" s="2" t="s">
        <v>1231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3">
        <f t="shared" si="6"/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3">
        <f t="shared" si="7"/>
        <v>0</v>
      </c>
      <c r="P271" s="2">
        <v>0</v>
      </c>
      <c r="Q271" s="2">
        <v>0</v>
      </c>
      <c r="R271" s="2">
        <v>14</v>
      </c>
      <c r="S271" s="2">
        <v>0</v>
      </c>
      <c r="T271" s="2">
        <v>0</v>
      </c>
      <c r="U271" s="2">
        <v>0</v>
      </c>
      <c r="V271" s="3">
        <f t="shared" si="8"/>
        <v>2.3333333333333335</v>
      </c>
      <c r="W271" s="2">
        <v>0</v>
      </c>
      <c r="X271" s="2">
        <v>0</v>
      </c>
      <c r="Y271" s="2">
        <v>0</v>
      </c>
      <c r="Z271" s="2">
        <v>1</v>
      </c>
      <c r="AA271" s="2">
        <v>0</v>
      </c>
      <c r="AB271" s="2">
        <v>0</v>
      </c>
      <c r="AC271" s="3">
        <f t="shared" si="9"/>
        <v>0.16666666666666666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3">
        <f t="shared" si="10"/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3">
        <f t="shared" si="11"/>
        <v>0</v>
      </c>
      <c r="AR271" s="2" t="s">
        <v>1232</v>
      </c>
    </row>
    <row r="272" spans="1:44" ht="15.75" customHeight="1" x14ac:dyDescent="0.2">
      <c r="A272" s="2" t="s">
        <v>1233</v>
      </c>
      <c r="B272" s="2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3">
        <f t="shared" si="6"/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3">
        <f t="shared" si="7"/>
        <v>0</v>
      </c>
      <c r="P272" s="2">
        <v>0</v>
      </c>
      <c r="Q272" s="2">
        <v>0</v>
      </c>
      <c r="R272" s="2">
        <v>13</v>
      </c>
      <c r="S272" s="2">
        <v>0</v>
      </c>
      <c r="T272" s="2">
        <v>0</v>
      </c>
      <c r="U272" s="2">
        <v>0</v>
      </c>
      <c r="V272" s="3">
        <f t="shared" si="8"/>
        <v>2.1666666666666665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3">
        <f t="shared" si="9"/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3">
        <f t="shared" si="10"/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  <c r="AQ272" s="3">
        <f t="shared" si="11"/>
        <v>0</v>
      </c>
      <c r="AR272" s="2" t="s">
        <v>1234</v>
      </c>
    </row>
    <row r="273" spans="1:44" ht="15.75" customHeight="1" x14ac:dyDescent="0.2">
      <c r="A273" s="2" t="s">
        <v>1235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3">
        <f t="shared" si="6"/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3">
        <f t="shared" si="7"/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3">
        <f t="shared" si="8"/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3">
        <f t="shared" si="9"/>
        <v>0</v>
      </c>
      <c r="AD273" s="2">
        <v>0</v>
      </c>
      <c r="AE273" s="2">
        <v>0</v>
      </c>
      <c r="AF273" s="2">
        <v>1</v>
      </c>
      <c r="AG273" s="2">
        <v>0</v>
      </c>
      <c r="AH273" s="2">
        <v>0</v>
      </c>
      <c r="AI273" s="2">
        <v>0</v>
      </c>
      <c r="AJ273" s="3">
        <f t="shared" si="10"/>
        <v>0.16666666666666666</v>
      </c>
      <c r="AK273" s="2">
        <v>0</v>
      </c>
      <c r="AL273" s="2">
        <v>2</v>
      </c>
      <c r="AM273" s="2">
        <v>5</v>
      </c>
      <c r="AN273" s="2">
        <v>13</v>
      </c>
      <c r="AO273" s="2">
        <v>5</v>
      </c>
      <c r="AP273" s="2">
        <v>0</v>
      </c>
      <c r="AQ273" s="3">
        <f t="shared" si="11"/>
        <v>4.166666666666667</v>
      </c>
      <c r="AR273" s="2" t="s">
        <v>1236</v>
      </c>
    </row>
    <row r="274" spans="1:44" ht="15.75" customHeight="1" x14ac:dyDescent="0.2">
      <c r="A274" s="2" t="s">
        <v>1237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3">
        <f t="shared" si="6"/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3">
        <f t="shared" si="7"/>
        <v>0</v>
      </c>
      <c r="P274" s="2">
        <v>0</v>
      </c>
      <c r="Q274" s="2">
        <v>0</v>
      </c>
      <c r="R274" s="2">
        <v>5</v>
      </c>
      <c r="S274" s="2">
        <v>0</v>
      </c>
      <c r="T274" s="2">
        <v>0</v>
      </c>
      <c r="U274" s="2">
        <v>0</v>
      </c>
      <c r="V274" s="3">
        <f t="shared" si="8"/>
        <v>0.83333333333333337</v>
      </c>
      <c r="W274" s="2">
        <v>0</v>
      </c>
      <c r="X274" s="2">
        <v>8</v>
      </c>
      <c r="Y274" s="2">
        <v>0</v>
      </c>
      <c r="Z274" s="2">
        <v>0</v>
      </c>
      <c r="AA274" s="2">
        <v>0</v>
      </c>
      <c r="AB274" s="2">
        <v>0</v>
      </c>
      <c r="AC274" s="3">
        <f t="shared" si="9"/>
        <v>1.3333333333333333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3">
        <f t="shared" si="10"/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3">
        <f t="shared" si="11"/>
        <v>0</v>
      </c>
      <c r="AR274" s="2" t="s">
        <v>1238</v>
      </c>
    </row>
    <row r="275" spans="1:44" ht="15.75" customHeight="1" x14ac:dyDescent="0.2">
      <c r="A275" s="2" t="s">
        <v>1239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3">
        <f t="shared" si="6"/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3">
        <f t="shared" si="7"/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3">
        <f t="shared" si="8"/>
        <v>0</v>
      </c>
      <c r="W275" s="2">
        <v>0</v>
      </c>
      <c r="X275" s="2">
        <v>9</v>
      </c>
      <c r="Y275" s="2">
        <v>0</v>
      </c>
      <c r="Z275" s="2">
        <v>0</v>
      </c>
      <c r="AA275" s="2">
        <v>0</v>
      </c>
      <c r="AB275" s="2">
        <v>0</v>
      </c>
      <c r="AC275" s="3">
        <f t="shared" si="9"/>
        <v>1.5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3">
        <f t="shared" si="10"/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3">
        <f t="shared" si="11"/>
        <v>0</v>
      </c>
      <c r="AR275" s="2" t="s">
        <v>1240</v>
      </c>
    </row>
    <row r="276" spans="1:44" ht="15.75" customHeight="1" x14ac:dyDescent="0.2">
      <c r="A276" s="2" t="s">
        <v>1241</v>
      </c>
      <c r="B276" s="2">
        <v>0</v>
      </c>
      <c r="C276" s="2">
        <v>2</v>
      </c>
      <c r="D276" s="2">
        <v>2</v>
      </c>
      <c r="E276" s="2">
        <v>3</v>
      </c>
      <c r="F276" s="2">
        <v>3</v>
      </c>
      <c r="G276" s="2">
        <v>4</v>
      </c>
      <c r="H276" s="3">
        <f t="shared" si="6"/>
        <v>2.3333333333333335</v>
      </c>
      <c r="I276" s="2">
        <v>8</v>
      </c>
      <c r="J276" s="2">
        <v>2</v>
      </c>
      <c r="K276" s="2">
        <v>2</v>
      </c>
      <c r="L276" s="2">
        <v>6</v>
      </c>
      <c r="M276" s="2">
        <v>5</v>
      </c>
      <c r="N276" s="2">
        <v>2</v>
      </c>
      <c r="O276" s="3">
        <f t="shared" si="7"/>
        <v>4.166666666666667</v>
      </c>
      <c r="P276" s="2">
        <v>3</v>
      </c>
      <c r="Q276" s="2">
        <v>4</v>
      </c>
      <c r="R276" s="2">
        <v>0</v>
      </c>
      <c r="S276" s="2">
        <v>0</v>
      </c>
      <c r="T276" s="2">
        <v>4</v>
      </c>
      <c r="U276" s="2">
        <v>0</v>
      </c>
      <c r="V276" s="3">
        <f t="shared" si="8"/>
        <v>1.8333333333333333</v>
      </c>
      <c r="W276" s="2">
        <v>4</v>
      </c>
      <c r="X276" s="2">
        <v>0</v>
      </c>
      <c r="Y276" s="2">
        <v>1</v>
      </c>
      <c r="Z276" s="2">
        <v>2</v>
      </c>
      <c r="AA276" s="2">
        <v>0</v>
      </c>
      <c r="AB276" s="2">
        <v>2</v>
      </c>
      <c r="AC276" s="3">
        <f t="shared" si="9"/>
        <v>1.5</v>
      </c>
      <c r="AD276" s="2">
        <v>0</v>
      </c>
      <c r="AE276" s="2">
        <v>0</v>
      </c>
      <c r="AF276" s="2">
        <v>1</v>
      </c>
      <c r="AG276" s="2">
        <v>0</v>
      </c>
      <c r="AH276" s="2">
        <v>1</v>
      </c>
      <c r="AI276" s="2">
        <v>0</v>
      </c>
      <c r="AJ276" s="3">
        <f t="shared" si="10"/>
        <v>0.33333333333333331</v>
      </c>
      <c r="AK276" s="2">
        <v>3</v>
      </c>
      <c r="AL276" s="2">
        <v>1</v>
      </c>
      <c r="AM276" s="2">
        <v>4</v>
      </c>
      <c r="AN276" s="2">
        <v>2</v>
      </c>
      <c r="AO276" s="2">
        <v>4</v>
      </c>
      <c r="AP276" s="2">
        <v>0</v>
      </c>
      <c r="AQ276" s="3">
        <f t="shared" si="11"/>
        <v>2.3333333333333335</v>
      </c>
      <c r="AR276" s="2" t="s">
        <v>1242</v>
      </c>
    </row>
    <row r="277" spans="1:44" ht="15.75" customHeight="1" x14ac:dyDescent="0.2">
      <c r="A277" s="2" t="s">
        <v>1243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3">
        <f t="shared" si="6"/>
        <v>0</v>
      </c>
      <c r="I277" s="2">
        <v>0</v>
      </c>
      <c r="J277" s="2">
        <v>0</v>
      </c>
      <c r="K277" s="2">
        <v>1</v>
      </c>
      <c r="L277" s="2">
        <v>0</v>
      </c>
      <c r="M277" s="2">
        <v>0</v>
      </c>
      <c r="N277" s="2">
        <v>0</v>
      </c>
      <c r="O277" s="3">
        <f t="shared" si="7"/>
        <v>0.16666666666666666</v>
      </c>
      <c r="P277" s="2">
        <v>0</v>
      </c>
      <c r="Q277" s="2">
        <v>0</v>
      </c>
      <c r="R277" s="2">
        <v>0</v>
      </c>
      <c r="S277" s="2">
        <v>0</v>
      </c>
      <c r="T277" s="2">
        <v>3</v>
      </c>
      <c r="U277" s="2">
        <v>0</v>
      </c>
      <c r="V277" s="3">
        <f t="shared" si="8"/>
        <v>0.5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3">
        <f t="shared" si="9"/>
        <v>0</v>
      </c>
      <c r="AD277" s="2">
        <v>0</v>
      </c>
      <c r="AE277" s="2">
        <v>0</v>
      </c>
      <c r="AF277" s="2">
        <v>2</v>
      </c>
      <c r="AG277" s="2">
        <v>0</v>
      </c>
      <c r="AH277" s="2">
        <v>0</v>
      </c>
      <c r="AI277" s="2">
        <v>0</v>
      </c>
      <c r="AJ277" s="3">
        <f t="shared" si="10"/>
        <v>0.33333333333333331</v>
      </c>
      <c r="AK277" s="2">
        <v>0</v>
      </c>
      <c r="AL277" s="2">
        <v>0</v>
      </c>
      <c r="AM277" s="2">
        <v>10</v>
      </c>
      <c r="AN277" s="2">
        <v>0</v>
      </c>
      <c r="AO277" s="2">
        <v>1</v>
      </c>
      <c r="AP277" s="2">
        <v>0</v>
      </c>
      <c r="AQ277" s="3">
        <f t="shared" si="11"/>
        <v>1.8333333333333333</v>
      </c>
      <c r="AR277" s="2" t="s">
        <v>1244</v>
      </c>
    </row>
    <row r="278" spans="1:44" ht="15.75" customHeight="1" x14ac:dyDescent="0.2">
      <c r="A278" s="2" t="s">
        <v>1245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3">
        <f t="shared" si="6"/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3">
        <f t="shared" si="7"/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3">
        <f t="shared" si="8"/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3">
        <f t="shared" si="9"/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3">
        <f t="shared" si="10"/>
        <v>0</v>
      </c>
      <c r="AK278" s="2">
        <v>0</v>
      </c>
      <c r="AL278" s="2">
        <v>0</v>
      </c>
      <c r="AM278" s="2">
        <v>1</v>
      </c>
      <c r="AN278" s="2">
        <v>10</v>
      </c>
      <c r="AO278" s="2">
        <v>0</v>
      </c>
      <c r="AP278" s="2">
        <v>4</v>
      </c>
      <c r="AQ278" s="3">
        <f t="shared" si="11"/>
        <v>2.5</v>
      </c>
      <c r="AR278" s="2" t="s">
        <v>1246</v>
      </c>
    </row>
    <row r="279" spans="1:44" ht="15.75" customHeight="1" x14ac:dyDescent="0.2">
      <c r="A279" s="2" t="s">
        <v>1247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3">
        <f t="shared" si="6"/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3">
        <f t="shared" si="7"/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3">
        <f t="shared" si="8"/>
        <v>0</v>
      </c>
      <c r="W279" s="2">
        <v>0</v>
      </c>
      <c r="X279" s="2">
        <v>4</v>
      </c>
      <c r="Y279" s="2">
        <v>0</v>
      </c>
      <c r="Z279" s="2">
        <v>0</v>
      </c>
      <c r="AA279" s="2">
        <v>0</v>
      </c>
      <c r="AB279" s="2">
        <v>0</v>
      </c>
      <c r="AC279" s="3">
        <f t="shared" si="9"/>
        <v>0.66666666666666663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3">
        <f t="shared" si="10"/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3">
        <f t="shared" si="11"/>
        <v>0</v>
      </c>
      <c r="AR279" s="2" t="s">
        <v>1248</v>
      </c>
    </row>
    <row r="280" spans="1:44" ht="15.75" customHeight="1" x14ac:dyDescent="0.2">
      <c r="A280" s="2" t="s">
        <v>1249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3">
        <f t="shared" si="6"/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3">
        <f t="shared" si="7"/>
        <v>0</v>
      </c>
      <c r="P280" s="2">
        <v>0</v>
      </c>
      <c r="Q280" s="2">
        <v>0</v>
      </c>
      <c r="R280" s="2">
        <v>11</v>
      </c>
      <c r="S280" s="2">
        <v>0</v>
      </c>
      <c r="T280" s="2">
        <v>0</v>
      </c>
      <c r="U280" s="2">
        <v>0</v>
      </c>
      <c r="V280" s="3">
        <f t="shared" si="8"/>
        <v>1.8333333333333333</v>
      </c>
      <c r="W280" s="2">
        <v>0</v>
      </c>
      <c r="X280" s="2">
        <v>3</v>
      </c>
      <c r="Y280" s="2">
        <v>0</v>
      </c>
      <c r="Z280" s="2">
        <v>0</v>
      </c>
      <c r="AA280" s="2">
        <v>0</v>
      </c>
      <c r="AB280" s="2">
        <v>0</v>
      </c>
      <c r="AC280" s="3">
        <f t="shared" si="9"/>
        <v>0.5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3">
        <f t="shared" si="10"/>
        <v>0</v>
      </c>
      <c r="AK280" s="2">
        <v>0</v>
      </c>
      <c r="AL280" s="2">
        <v>0</v>
      </c>
      <c r="AM280" s="2">
        <v>0</v>
      </c>
      <c r="AN280" s="2">
        <v>0</v>
      </c>
      <c r="AO280" s="2">
        <v>2</v>
      </c>
      <c r="AP280" s="2">
        <v>0</v>
      </c>
      <c r="AQ280" s="3">
        <f t="shared" si="11"/>
        <v>0.33333333333333331</v>
      </c>
      <c r="AR280" s="2" t="s">
        <v>1250</v>
      </c>
    </row>
    <row r="281" spans="1:44" ht="15.75" customHeight="1" x14ac:dyDescent="0.2">
      <c r="A281" s="2" t="s">
        <v>1251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3">
        <f t="shared" si="6"/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3">
        <f t="shared" si="7"/>
        <v>0</v>
      </c>
      <c r="P281" s="2">
        <v>0</v>
      </c>
      <c r="Q281" s="2">
        <v>0</v>
      </c>
      <c r="R281" s="2">
        <v>11</v>
      </c>
      <c r="S281" s="2">
        <v>0</v>
      </c>
      <c r="T281" s="2">
        <v>0</v>
      </c>
      <c r="U281" s="2">
        <v>0</v>
      </c>
      <c r="V281" s="3">
        <f t="shared" si="8"/>
        <v>1.8333333333333333</v>
      </c>
      <c r="W281" s="2">
        <v>0</v>
      </c>
      <c r="X281" s="2">
        <v>0</v>
      </c>
      <c r="Y281" s="2">
        <v>0</v>
      </c>
      <c r="Z281" s="2">
        <v>0</v>
      </c>
      <c r="AA281" s="2">
        <v>1</v>
      </c>
      <c r="AB281" s="2">
        <v>0</v>
      </c>
      <c r="AC281" s="3">
        <f t="shared" si="9"/>
        <v>0.16666666666666666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2</v>
      </c>
      <c r="AJ281" s="3">
        <f t="shared" si="10"/>
        <v>0.33333333333333331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3</v>
      </c>
      <c r="AQ281" s="3">
        <f t="shared" si="11"/>
        <v>0.5</v>
      </c>
      <c r="AR281" s="2" t="s">
        <v>1252</v>
      </c>
    </row>
    <row r="282" spans="1:44" ht="15.75" customHeight="1" x14ac:dyDescent="0.2">
      <c r="A282" s="2" t="s">
        <v>1253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3">
        <f t="shared" si="6"/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3">
        <f t="shared" si="7"/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3">
        <f t="shared" si="8"/>
        <v>0</v>
      </c>
      <c r="W282" s="2">
        <v>0</v>
      </c>
      <c r="X282" s="2">
        <v>11</v>
      </c>
      <c r="Y282" s="2">
        <v>0</v>
      </c>
      <c r="Z282" s="2">
        <v>2</v>
      </c>
      <c r="AA282" s="2">
        <v>0</v>
      </c>
      <c r="AB282" s="2">
        <v>0</v>
      </c>
      <c r="AC282" s="3">
        <f t="shared" si="9"/>
        <v>2.1666666666666665</v>
      </c>
      <c r="AD282" s="2">
        <v>3</v>
      </c>
      <c r="AE282" s="2">
        <v>2</v>
      </c>
      <c r="AF282" s="2">
        <v>0</v>
      </c>
      <c r="AG282" s="2">
        <v>0</v>
      </c>
      <c r="AH282" s="2">
        <v>0</v>
      </c>
      <c r="AI282" s="2">
        <v>0</v>
      </c>
      <c r="AJ282" s="3">
        <f t="shared" si="10"/>
        <v>0.83333333333333337</v>
      </c>
      <c r="AK282" s="2">
        <v>0</v>
      </c>
      <c r="AL282" s="2">
        <v>0</v>
      </c>
      <c r="AM282" s="2">
        <v>0</v>
      </c>
      <c r="AN282" s="2">
        <v>0</v>
      </c>
      <c r="AO282" s="2">
        <v>2</v>
      </c>
      <c r="AP282" s="2">
        <v>0</v>
      </c>
      <c r="AQ282" s="3">
        <f t="shared" si="11"/>
        <v>0.33333333333333331</v>
      </c>
      <c r="AR282" s="2" t="s">
        <v>1254</v>
      </c>
    </row>
    <row r="283" spans="1:44" ht="15.75" customHeight="1" x14ac:dyDescent="0.2">
      <c r="A283" s="2" t="s">
        <v>1255</v>
      </c>
      <c r="B283" s="2">
        <v>0</v>
      </c>
      <c r="C283" s="2">
        <v>0</v>
      </c>
      <c r="D283" s="2">
        <v>0</v>
      </c>
      <c r="E283" s="2">
        <v>11</v>
      </c>
      <c r="F283" s="2">
        <v>1</v>
      </c>
      <c r="G283" s="2">
        <v>0</v>
      </c>
      <c r="H283" s="3">
        <f t="shared" si="6"/>
        <v>2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3">
        <f t="shared" si="7"/>
        <v>0</v>
      </c>
      <c r="P283" s="2">
        <v>0</v>
      </c>
      <c r="Q283" s="2">
        <v>0</v>
      </c>
      <c r="R283" s="2">
        <v>0</v>
      </c>
      <c r="S283" s="2">
        <v>0</v>
      </c>
      <c r="T283" s="2">
        <v>1</v>
      </c>
      <c r="U283" s="2">
        <v>0</v>
      </c>
      <c r="V283" s="3">
        <f t="shared" si="8"/>
        <v>0.16666666666666666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3">
        <f t="shared" si="9"/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3">
        <f t="shared" si="10"/>
        <v>0</v>
      </c>
      <c r="AK283" s="2">
        <v>0</v>
      </c>
      <c r="AL283" s="2">
        <v>0</v>
      </c>
      <c r="AM283" s="2">
        <v>0</v>
      </c>
      <c r="AN283" s="2">
        <v>0</v>
      </c>
      <c r="AO283" s="2">
        <v>0</v>
      </c>
      <c r="AP283" s="2">
        <v>0</v>
      </c>
      <c r="AQ283" s="3">
        <f t="shared" si="11"/>
        <v>0</v>
      </c>
      <c r="AR283" s="2" t="s">
        <v>1256</v>
      </c>
    </row>
    <row r="284" spans="1:44" ht="15.75" customHeight="1" x14ac:dyDescent="0.2">
      <c r="A284" s="2" t="s">
        <v>1257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3">
        <f t="shared" si="6"/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3">
        <f t="shared" si="7"/>
        <v>0</v>
      </c>
      <c r="P284" s="2">
        <v>0</v>
      </c>
      <c r="Q284" s="2">
        <v>0</v>
      </c>
      <c r="R284" s="2">
        <v>2</v>
      </c>
      <c r="S284" s="2">
        <v>0</v>
      </c>
      <c r="T284" s="2">
        <v>0</v>
      </c>
      <c r="U284" s="2">
        <v>0</v>
      </c>
      <c r="V284" s="3">
        <f t="shared" si="8"/>
        <v>0.33333333333333331</v>
      </c>
      <c r="W284" s="2">
        <v>0</v>
      </c>
      <c r="X284" s="2">
        <v>9</v>
      </c>
      <c r="Y284" s="2">
        <v>0</v>
      </c>
      <c r="Z284" s="2">
        <v>0</v>
      </c>
      <c r="AA284" s="2">
        <v>0</v>
      </c>
      <c r="AB284" s="2">
        <v>0</v>
      </c>
      <c r="AC284" s="3">
        <f t="shared" si="9"/>
        <v>1.5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3">
        <f t="shared" si="10"/>
        <v>0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2</v>
      </c>
      <c r="AQ284" s="3">
        <f t="shared" si="11"/>
        <v>0.33333333333333331</v>
      </c>
      <c r="AR284" s="2" t="s">
        <v>1258</v>
      </c>
    </row>
    <row r="285" spans="1:44" ht="15.75" customHeight="1" x14ac:dyDescent="0.2">
      <c r="A285" s="2" t="s">
        <v>1259</v>
      </c>
      <c r="B285" s="2">
        <v>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3">
        <f t="shared" si="6"/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3">
        <f t="shared" si="7"/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3">
        <f t="shared" si="8"/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3">
        <f t="shared" si="9"/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3">
        <f t="shared" si="10"/>
        <v>0</v>
      </c>
      <c r="AK285" s="2">
        <v>2</v>
      </c>
      <c r="AL285" s="2">
        <v>0</v>
      </c>
      <c r="AM285" s="2">
        <v>5</v>
      </c>
      <c r="AN285" s="2">
        <v>0</v>
      </c>
      <c r="AO285" s="2">
        <v>0</v>
      </c>
      <c r="AP285" s="2">
        <v>10</v>
      </c>
      <c r="AQ285" s="3">
        <f t="shared" si="11"/>
        <v>2.8333333333333335</v>
      </c>
      <c r="AR285" s="2" t="s">
        <v>1260</v>
      </c>
    </row>
    <row r="286" spans="1:44" ht="15.75" customHeight="1" x14ac:dyDescent="0.2">
      <c r="A286" s="2" t="s">
        <v>1261</v>
      </c>
      <c r="B286" s="2">
        <v>0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3">
        <f t="shared" si="6"/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3">
        <f t="shared" si="7"/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3">
        <f t="shared" si="8"/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3">
        <f t="shared" si="9"/>
        <v>0</v>
      </c>
      <c r="AD286" s="2">
        <v>0</v>
      </c>
      <c r="AE286" s="2">
        <v>0</v>
      </c>
      <c r="AF286" s="2">
        <v>0</v>
      </c>
      <c r="AG286" s="2">
        <v>1</v>
      </c>
      <c r="AH286" s="2">
        <v>0</v>
      </c>
      <c r="AI286" s="2">
        <v>0</v>
      </c>
      <c r="AJ286" s="3">
        <f t="shared" si="10"/>
        <v>0.16666666666666666</v>
      </c>
      <c r="AK286" s="2">
        <v>0</v>
      </c>
      <c r="AL286" s="2">
        <v>1</v>
      </c>
      <c r="AM286" s="2">
        <v>0</v>
      </c>
      <c r="AN286" s="2">
        <v>2</v>
      </c>
      <c r="AO286" s="2">
        <v>1</v>
      </c>
      <c r="AP286" s="2">
        <v>3</v>
      </c>
      <c r="AQ286" s="3">
        <f t="shared" si="11"/>
        <v>1.1666666666666667</v>
      </c>
      <c r="AR286" s="2" t="s">
        <v>1262</v>
      </c>
    </row>
    <row r="287" spans="1:44" ht="15.75" customHeight="1" x14ac:dyDescent="0.2">
      <c r="A287" s="2" t="s">
        <v>1263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3">
        <f t="shared" si="6"/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3">
        <f t="shared" si="7"/>
        <v>0</v>
      </c>
      <c r="P287" s="2">
        <v>0</v>
      </c>
      <c r="Q287" s="2">
        <v>0</v>
      </c>
      <c r="R287" s="2">
        <v>1</v>
      </c>
      <c r="S287" s="2">
        <v>0</v>
      </c>
      <c r="T287" s="2">
        <v>0</v>
      </c>
      <c r="U287" s="2">
        <v>0</v>
      </c>
      <c r="V287" s="3">
        <f t="shared" si="8"/>
        <v>0.16666666666666666</v>
      </c>
      <c r="W287" s="2">
        <v>0</v>
      </c>
      <c r="X287" s="2">
        <v>1</v>
      </c>
      <c r="Y287" s="2">
        <v>0</v>
      </c>
      <c r="Z287" s="2">
        <v>0</v>
      </c>
      <c r="AA287" s="2">
        <v>0</v>
      </c>
      <c r="AB287" s="2">
        <v>0</v>
      </c>
      <c r="AC287" s="3">
        <f t="shared" si="9"/>
        <v>0.16666666666666666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3">
        <f t="shared" si="10"/>
        <v>0</v>
      </c>
      <c r="AK287" s="2">
        <v>0</v>
      </c>
      <c r="AL287" s="2">
        <v>0</v>
      </c>
      <c r="AM287" s="2">
        <v>0</v>
      </c>
      <c r="AN287" s="2">
        <v>0</v>
      </c>
      <c r="AO287" s="2">
        <v>2</v>
      </c>
      <c r="AP287" s="2">
        <v>0</v>
      </c>
      <c r="AQ287" s="3">
        <f t="shared" si="11"/>
        <v>0.33333333333333331</v>
      </c>
      <c r="AR287" s="2" t="s">
        <v>1264</v>
      </c>
    </row>
    <row r="288" spans="1:44" ht="15.75" customHeight="1" x14ac:dyDescent="0.2">
      <c r="A288" s="2" t="s">
        <v>1265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3">
        <f t="shared" si="6"/>
        <v>0</v>
      </c>
      <c r="I288" s="2">
        <v>0</v>
      </c>
      <c r="J288" s="2">
        <v>0</v>
      </c>
      <c r="K288" s="2">
        <v>0</v>
      </c>
      <c r="L288" s="2">
        <v>0</v>
      </c>
      <c r="M288" s="2">
        <v>5</v>
      </c>
      <c r="N288" s="2">
        <v>0</v>
      </c>
      <c r="O288" s="3">
        <f t="shared" si="7"/>
        <v>0.83333333333333337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3">
        <f t="shared" si="8"/>
        <v>0</v>
      </c>
      <c r="W288" s="2">
        <v>2</v>
      </c>
      <c r="X288" s="2">
        <v>0</v>
      </c>
      <c r="Y288" s="2">
        <v>3</v>
      </c>
      <c r="Z288" s="2">
        <v>1</v>
      </c>
      <c r="AA288" s="2">
        <v>0</v>
      </c>
      <c r="AB288" s="2">
        <v>0</v>
      </c>
      <c r="AC288" s="3">
        <f t="shared" si="9"/>
        <v>1</v>
      </c>
      <c r="AD288" s="2">
        <v>0</v>
      </c>
      <c r="AE288" s="2">
        <v>0</v>
      </c>
      <c r="AF288" s="2">
        <v>1</v>
      </c>
      <c r="AG288" s="2">
        <v>0</v>
      </c>
      <c r="AH288" s="2">
        <v>10</v>
      </c>
      <c r="AI288" s="2">
        <v>0</v>
      </c>
      <c r="AJ288" s="3">
        <f t="shared" si="10"/>
        <v>1.8333333333333333</v>
      </c>
      <c r="AK288" s="2">
        <v>3</v>
      </c>
      <c r="AL288" s="2">
        <v>1</v>
      </c>
      <c r="AM288" s="2">
        <v>1</v>
      </c>
      <c r="AN288" s="2">
        <v>5</v>
      </c>
      <c r="AO288" s="2">
        <v>2</v>
      </c>
      <c r="AP288" s="2">
        <v>5</v>
      </c>
      <c r="AQ288" s="3">
        <f t="shared" si="11"/>
        <v>2.8333333333333335</v>
      </c>
      <c r="AR288" s="2" t="s">
        <v>1266</v>
      </c>
    </row>
    <row r="289" spans="1:44" ht="15.75" customHeight="1" x14ac:dyDescent="0.2">
      <c r="A289" s="2" t="s">
        <v>1267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3">
        <f t="shared" si="6"/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3">
        <f t="shared" si="7"/>
        <v>0</v>
      </c>
      <c r="P289" s="2">
        <v>0</v>
      </c>
      <c r="Q289" s="2">
        <v>0</v>
      </c>
      <c r="R289" s="2">
        <v>0</v>
      </c>
      <c r="S289" s="2">
        <v>0</v>
      </c>
      <c r="T289" s="2">
        <v>5</v>
      </c>
      <c r="U289" s="2">
        <v>0</v>
      </c>
      <c r="V289" s="3">
        <f t="shared" si="8"/>
        <v>0.83333333333333337</v>
      </c>
      <c r="W289" s="2">
        <v>2</v>
      </c>
      <c r="X289" s="2">
        <v>0</v>
      </c>
      <c r="Y289" s="2">
        <v>0</v>
      </c>
      <c r="Z289" s="2">
        <v>0</v>
      </c>
      <c r="AA289" s="2">
        <v>3</v>
      </c>
      <c r="AB289" s="2">
        <v>2</v>
      </c>
      <c r="AC289" s="3">
        <f t="shared" si="9"/>
        <v>1.1666666666666667</v>
      </c>
      <c r="AD289" s="2">
        <v>1</v>
      </c>
      <c r="AE289" s="2">
        <v>1</v>
      </c>
      <c r="AF289" s="2">
        <v>3</v>
      </c>
      <c r="AG289" s="2">
        <v>0</v>
      </c>
      <c r="AH289" s="2">
        <v>4</v>
      </c>
      <c r="AI289" s="2">
        <v>4</v>
      </c>
      <c r="AJ289" s="3">
        <f t="shared" si="10"/>
        <v>2.1666666666666665</v>
      </c>
      <c r="AK289" s="2">
        <v>0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  <c r="AQ289" s="3">
        <f t="shared" si="11"/>
        <v>0</v>
      </c>
      <c r="AR289" s="2" t="s">
        <v>1268</v>
      </c>
    </row>
    <row r="290" spans="1:44" ht="15.75" customHeight="1" x14ac:dyDescent="0.2">
      <c r="A290" s="2" t="s">
        <v>1269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3">
        <f t="shared" si="6"/>
        <v>0</v>
      </c>
      <c r="I290" s="2">
        <v>0</v>
      </c>
      <c r="J290" s="2">
        <v>0</v>
      </c>
      <c r="K290" s="2">
        <v>0</v>
      </c>
      <c r="L290" s="2">
        <v>0</v>
      </c>
      <c r="M290" s="2">
        <v>5</v>
      </c>
      <c r="N290" s="2">
        <v>0</v>
      </c>
      <c r="O290" s="3">
        <f t="shared" si="7"/>
        <v>0.83333333333333337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3">
        <f t="shared" si="8"/>
        <v>0</v>
      </c>
      <c r="W290" s="2">
        <v>0</v>
      </c>
      <c r="X290" s="2">
        <v>0</v>
      </c>
      <c r="Y290" s="2">
        <v>0</v>
      </c>
      <c r="Z290" s="2">
        <v>4</v>
      </c>
      <c r="AA290" s="2">
        <v>0</v>
      </c>
      <c r="AB290" s="2">
        <v>1</v>
      </c>
      <c r="AC290" s="3">
        <f t="shared" si="9"/>
        <v>0.83333333333333337</v>
      </c>
      <c r="AD290" s="2">
        <v>0</v>
      </c>
      <c r="AE290" s="2">
        <v>0</v>
      </c>
      <c r="AF290" s="2">
        <v>1</v>
      </c>
      <c r="AG290" s="2">
        <v>0</v>
      </c>
      <c r="AH290" s="2">
        <v>7</v>
      </c>
      <c r="AI290" s="2">
        <v>1</v>
      </c>
      <c r="AJ290" s="3">
        <f t="shared" si="10"/>
        <v>1.5</v>
      </c>
      <c r="AK290" s="2">
        <v>0</v>
      </c>
      <c r="AL290" s="2">
        <v>0</v>
      </c>
      <c r="AM290" s="2">
        <v>0</v>
      </c>
      <c r="AN290" s="2">
        <v>0</v>
      </c>
      <c r="AO290" s="2">
        <v>0</v>
      </c>
      <c r="AP290" s="2">
        <v>0</v>
      </c>
      <c r="AQ290" s="3">
        <f t="shared" si="11"/>
        <v>0</v>
      </c>
      <c r="AR290" s="2" t="s">
        <v>1270</v>
      </c>
    </row>
    <row r="291" spans="1:44" ht="15.75" customHeight="1" x14ac:dyDescent="0.2">
      <c r="A291" s="2" t="s">
        <v>1271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3">
        <f t="shared" si="6"/>
        <v>0</v>
      </c>
      <c r="I291" s="2">
        <v>0</v>
      </c>
      <c r="J291" s="2">
        <v>0</v>
      </c>
      <c r="K291" s="2">
        <v>0</v>
      </c>
      <c r="L291" s="2">
        <v>0</v>
      </c>
      <c r="M291" s="2">
        <v>9</v>
      </c>
      <c r="N291" s="2">
        <v>2</v>
      </c>
      <c r="O291" s="3">
        <f t="shared" si="7"/>
        <v>1.8333333333333333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3">
        <f t="shared" si="8"/>
        <v>0</v>
      </c>
      <c r="W291" s="2">
        <v>2</v>
      </c>
      <c r="X291" s="2">
        <v>0</v>
      </c>
      <c r="Y291" s="2">
        <v>0</v>
      </c>
      <c r="Z291" s="2">
        <v>1</v>
      </c>
      <c r="AA291" s="2">
        <v>0</v>
      </c>
      <c r="AB291" s="2">
        <v>0</v>
      </c>
      <c r="AC291" s="3">
        <f t="shared" si="9"/>
        <v>0.5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3">
        <f t="shared" si="10"/>
        <v>0</v>
      </c>
      <c r="AK291" s="2">
        <v>0</v>
      </c>
      <c r="AL291" s="2">
        <v>1</v>
      </c>
      <c r="AM291" s="2">
        <v>0</v>
      </c>
      <c r="AN291" s="2">
        <v>0</v>
      </c>
      <c r="AO291" s="2">
        <v>0</v>
      </c>
      <c r="AP291" s="2">
        <v>0</v>
      </c>
      <c r="AQ291" s="3">
        <f t="shared" si="11"/>
        <v>0.16666666666666666</v>
      </c>
      <c r="AR291" s="2" t="s">
        <v>1272</v>
      </c>
    </row>
    <row r="292" spans="1:44" ht="15.75" customHeight="1" x14ac:dyDescent="0.2">
      <c r="A292" s="2" t="s">
        <v>557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3">
        <f t="shared" si="6"/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3">
        <f t="shared" si="7"/>
        <v>0</v>
      </c>
      <c r="P292" s="2">
        <v>0</v>
      </c>
      <c r="Q292" s="2">
        <v>0</v>
      </c>
      <c r="R292" s="2">
        <v>9</v>
      </c>
      <c r="S292" s="2">
        <v>0</v>
      </c>
      <c r="T292" s="2">
        <v>0</v>
      </c>
      <c r="U292" s="2">
        <v>0</v>
      </c>
      <c r="V292" s="3">
        <f t="shared" si="8"/>
        <v>1.5</v>
      </c>
      <c r="W292" s="2">
        <v>0</v>
      </c>
      <c r="X292" s="2">
        <v>4</v>
      </c>
      <c r="Y292" s="2">
        <v>0</v>
      </c>
      <c r="Z292" s="2">
        <v>0</v>
      </c>
      <c r="AA292" s="2">
        <v>0</v>
      </c>
      <c r="AB292" s="2">
        <v>0</v>
      </c>
      <c r="AC292" s="3">
        <f t="shared" si="9"/>
        <v>0.66666666666666663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3">
        <f t="shared" si="10"/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3">
        <f t="shared" si="11"/>
        <v>0</v>
      </c>
      <c r="AR292" s="2" t="s">
        <v>1273</v>
      </c>
    </row>
    <row r="293" spans="1:44" ht="15.75" customHeight="1" x14ac:dyDescent="0.2">
      <c r="A293" s="2" t="s">
        <v>1274</v>
      </c>
      <c r="B293" s="2">
        <v>0</v>
      </c>
      <c r="C293" s="2">
        <v>0</v>
      </c>
      <c r="D293" s="2">
        <v>0</v>
      </c>
      <c r="E293" s="2">
        <v>1</v>
      </c>
      <c r="F293" s="2">
        <v>0</v>
      </c>
      <c r="G293" s="2">
        <v>0</v>
      </c>
      <c r="H293" s="3">
        <f t="shared" si="6"/>
        <v>0.16666666666666666</v>
      </c>
      <c r="I293" s="2">
        <v>0</v>
      </c>
      <c r="J293" s="2">
        <v>0</v>
      </c>
      <c r="K293" s="2">
        <v>0</v>
      </c>
      <c r="L293" s="2">
        <v>0</v>
      </c>
      <c r="M293" s="2">
        <v>9</v>
      </c>
      <c r="N293" s="2">
        <v>0</v>
      </c>
      <c r="O293" s="3">
        <f t="shared" si="7"/>
        <v>1.5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3">
        <f t="shared" si="8"/>
        <v>0</v>
      </c>
      <c r="W293" s="2">
        <v>2</v>
      </c>
      <c r="X293" s="2">
        <v>0</v>
      </c>
      <c r="Y293" s="2">
        <v>1</v>
      </c>
      <c r="Z293" s="2">
        <v>4</v>
      </c>
      <c r="AA293" s="2">
        <v>0</v>
      </c>
      <c r="AB293" s="2">
        <v>0</v>
      </c>
      <c r="AC293" s="3">
        <f t="shared" si="9"/>
        <v>1.1666666666666667</v>
      </c>
      <c r="AD293" s="2">
        <v>2</v>
      </c>
      <c r="AE293" s="2">
        <v>0</v>
      </c>
      <c r="AF293" s="2">
        <v>0</v>
      </c>
      <c r="AG293" s="2">
        <v>0</v>
      </c>
      <c r="AH293" s="2">
        <v>2</v>
      </c>
      <c r="AI293" s="2">
        <v>0</v>
      </c>
      <c r="AJ293" s="3">
        <f t="shared" si="10"/>
        <v>0.66666666666666663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3">
        <f t="shared" si="11"/>
        <v>0</v>
      </c>
      <c r="AR293" s="2" t="s">
        <v>1275</v>
      </c>
    </row>
    <row r="294" spans="1:44" ht="15.75" customHeight="1" x14ac:dyDescent="0.2">
      <c r="A294" s="2" t="s">
        <v>1276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3">
        <f t="shared" si="6"/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3">
        <f t="shared" si="7"/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3">
        <f t="shared" si="8"/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3">
        <f t="shared" si="9"/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3">
        <f t="shared" si="10"/>
        <v>0</v>
      </c>
      <c r="AK294" s="2">
        <v>0</v>
      </c>
      <c r="AL294" s="2">
        <v>1</v>
      </c>
      <c r="AM294" s="2">
        <v>0</v>
      </c>
      <c r="AN294" s="2">
        <v>1</v>
      </c>
      <c r="AO294" s="2">
        <v>0</v>
      </c>
      <c r="AP294" s="2">
        <v>4</v>
      </c>
      <c r="AQ294" s="3">
        <f t="shared" si="11"/>
        <v>1</v>
      </c>
      <c r="AR294" s="2" t="s">
        <v>1277</v>
      </c>
    </row>
    <row r="295" spans="1:44" ht="15.75" customHeight="1" x14ac:dyDescent="0.2">
      <c r="A295" s="2" t="s">
        <v>1278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3">
        <f t="shared" si="6"/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3">
        <f t="shared" si="7"/>
        <v>0</v>
      </c>
      <c r="P295" s="2">
        <v>0</v>
      </c>
      <c r="Q295" s="2">
        <v>0</v>
      </c>
      <c r="R295" s="2">
        <v>9</v>
      </c>
      <c r="S295" s="2">
        <v>0</v>
      </c>
      <c r="T295" s="2">
        <v>0</v>
      </c>
      <c r="U295" s="2">
        <v>0</v>
      </c>
      <c r="V295" s="3">
        <f t="shared" si="8"/>
        <v>1.5</v>
      </c>
      <c r="W295" s="2">
        <v>0</v>
      </c>
      <c r="X295" s="2">
        <v>4</v>
      </c>
      <c r="Y295" s="2">
        <v>0</v>
      </c>
      <c r="Z295" s="2">
        <v>0</v>
      </c>
      <c r="AA295" s="2">
        <v>0</v>
      </c>
      <c r="AB295" s="2">
        <v>0</v>
      </c>
      <c r="AC295" s="3">
        <f t="shared" si="9"/>
        <v>0.66666666666666663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3">
        <f t="shared" si="10"/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3">
        <f t="shared" si="11"/>
        <v>0</v>
      </c>
      <c r="AR295" s="2" t="s">
        <v>1279</v>
      </c>
    </row>
    <row r="296" spans="1:44" ht="15.75" customHeight="1" x14ac:dyDescent="0.2">
      <c r="A296" s="2" t="s">
        <v>261</v>
      </c>
      <c r="B296" s="2">
        <v>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3">
        <f t="shared" si="6"/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3">
        <f t="shared" si="7"/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3">
        <f t="shared" si="8"/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3">
        <f t="shared" si="9"/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3">
        <f t="shared" si="10"/>
        <v>0</v>
      </c>
      <c r="AK296" s="2">
        <v>5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3">
        <f t="shared" si="11"/>
        <v>0.83333333333333337</v>
      </c>
      <c r="AR296" s="2" t="s">
        <v>1280</v>
      </c>
    </row>
    <row r="297" spans="1:44" ht="15.75" customHeight="1" x14ac:dyDescent="0.2">
      <c r="A297" s="2" t="s">
        <v>1281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3">
        <f t="shared" si="6"/>
        <v>0</v>
      </c>
      <c r="I297" s="2">
        <v>1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3">
        <f t="shared" si="7"/>
        <v>0.16666666666666666</v>
      </c>
      <c r="P297" s="2">
        <v>0</v>
      </c>
      <c r="Q297" s="2">
        <v>0</v>
      </c>
      <c r="R297" s="2">
        <v>3</v>
      </c>
      <c r="S297" s="2">
        <v>0</v>
      </c>
      <c r="T297" s="2">
        <v>0</v>
      </c>
      <c r="U297" s="2">
        <v>0</v>
      </c>
      <c r="V297" s="3">
        <f t="shared" si="8"/>
        <v>0.5</v>
      </c>
      <c r="W297" s="2">
        <v>0</v>
      </c>
      <c r="X297" s="2">
        <v>3</v>
      </c>
      <c r="Y297" s="2">
        <v>0</v>
      </c>
      <c r="Z297" s="2">
        <v>0</v>
      </c>
      <c r="AA297" s="2">
        <v>0</v>
      </c>
      <c r="AB297" s="2">
        <v>0</v>
      </c>
      <c r="AC297" s="3">
        <f t="shared" si="9"/>
        <v>0.5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3">
        <f t="shared" si="10"/>
        <v>0</v>
      </c>
      <c r="AK297" s="2">
        <v>0</v>
      </c>
      <c r="AL297" s="2">
        <v>0</v>
      </c>
      <c r="AM297" s="2">
        <v>5</v>
      </c>
      <c r="AN297" s="2">
        <v>4</v>
      </c>
      <c r="AO297" s="2">
        <v>1</v>
      </c>
      <c r="AP297" s="2">
        <v>0</v>
      </c>
      <c r="AQ297" s="3">
        <f t="shared" si="11"/>
        <v>1.6666666666666667</v>
      </c>
      <c r="AR297" s="2" t="s">
        <v>1282</v>
      </c>
    </row>
    <row r="298" spans="1:44" ht="15.75" customHeight="1" x14ac:dyDescent="0.2">
      <c r="A298" s="2" t="s">
        <v>559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3">
        <f t="shared" si="6"/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3">
        <f t="shared" si="7"/>
        <v>0</v>
      </c>
      <c r="P298" s="2">
        <v>0</v>
      </c>
      <c r="Q298" s="2">
        <v>0</v>
      </c>
      <c r="R298" s="2">
        <v>9</v>
      </c>
      <c r="S298" s="2">
        <v>0</v>
      </c>
      <c r="T298" s="2">
        <v>0</v>
      </c>
      <c r="U298" s="2">
        <v>0</v>
      </c>
      <c r="V298" s="3">
        <f t="shared" si="8"/>
        <v>1.5</v>
      </c>
      <c r="W298" s="2">
        <v>0</v>
      </c>
      <c r="X298" s="2">
        <v>1</v>
      </c>
      <c r="Y298" s="2">
        <v>0</v>
      </c>
      <c r="Z298" s="2">
        <v>0</v>
      </c>
      <c r="AA298" s="2">
        <v>0</v>
      </c>
      <c r="AB298" s="2">
        <v>0</v>
      </c>
      <c r="AC298" s="3">
        <f t="shared" si="9"/>
        <v>0.16666666666666666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3">
        <f t="shared" si="10"/>
        <v>0</v>
      </c>
      <c r="AK298" s="2">
        <v>0</v>
      </c>
      <c r="AL298" s="2">
        <v>0</v>
      </c>
      <c r="AM298" s="2">
        <v>0</v>
      </c>
      <c r="AN298" s="2">
        <v>0</v>
      </c>
      <c r="AO298" s="2">
        <v>0</v>
      </c>
      <c r="AP298" s="2">
        <v>0</v>
      </c>
      <c r="AQ298" s="3">
        <f t="shared" si="11"/>
        <v>0</v>
      </c>
      <c r="AR298" s="2" t="s">
        <v>1283</v>
      </c>
    </row>
    <row r="299" spans="1:44" ht="15.75" customHeight="1" x14ac:dyDescent="0.2">
      <c r="A299" s="2" t="s">
        <v>1284</v>
      </c>
      <c r="B299" s="2">
        <v>0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3">
        <f t="shared" si="6"/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3">
        <f t="shared" si="7"/>
        <v>0</v>
      </c>
      <c r="P299" s="2">
        <v>0</v>
      </c>
      <c r="Q299" s="2">
        <v>0</v>
      </c>
      <c r="R299" s="2">
        <v>9</v>
      </c>
      <c r="S299" s="2">
        <v>0</v>
      </c>
      <c r="T299" s="2">
        <v>0</v>
      </c>
      <c r="U299" s="2">
        <v>0</v>
      </c>
      <c r="V299" s="3">
        <f t="shared" si="8"/>
        <v>1.5</v>
      </c>
      <c r="W299" s="2">
        <v>0</v>
      </c>
      <c r="X299" s="2">
        <v>0</v>
      </c>
      <c r="Y299" s="2">
        <v>0</v>
      </c>
      <c r="Z299" s="2">
        <v>0</v>
      </c>
      <c r="AA299" s="2">
        <v>1</v>
      </c>
      <c r="AB299" s="2">
        <v>0</v>
      </c>
      <c r="AC299" s="3">
        <f t="shared" si="9"/>
        <v>0.16666666666666666</v>
      </c>
      <c r="AD299" s="2">
        <v>0</v>
      </c>
      <c r="AE299" s="2">
        <v>0</v>
      </c>
      <c r="AF299" s="2">
        <v>0</v>
      </c>
      <c r="AG299" s="2">
        <v>0</v>
      </c>
      <c r="AH299" s="2">
        <v>0</v>
      </c>
      <c r="AI299" s="2">
        <v>0</v>
      </c>
      <c r="AJ299" s="3">
        <f t="shared" si="10"/>
        <v>0</v>
      </c>
      <c r="AK299" s="2">
        <v>3</v>
      </c>
      <c r="AL299" s="2">
        <v>0</v>
      </c>
      <c r="AM299" s="2">
        <v>0</v>
      </c>
      <c r="AN299" s="2">
        <v>0</v>
      </c>
      <c r="AO299" s="2">
        <v>0</v>
      </c>
      <c r="AP299" s="2">
        <v>0</v>
      </c>
      <c r="AQ299" s="3">
        <f t="shared" si="11"/>
        <v>0.5</v>
      </c>
      <c r="AR299" s="2" t="s">
        <v>1285</v>
      </c>
    </row>
    <row r="300" spans="1:44" ht="15.75" customHeight="1" x14ac:dyDescent="0.2">
      <c r="A300" s="2" t="s">
        <v>1286</v>
      </c>
      <c r="B300" s="2">
        <v>0</v>
      </c>
      <c r="C300" s="2">
        <v>1</v>
      </c>
      <c r="D300" s="2">
        <v>3</v>
      </c>
      <c r="E300" s="2">
        <v>0</v>
      </c>
      <c r="F300" s="2">
        <v>3</v>
      </c>
      <c r="G300" s="2">
        <v>4</v>
      </c>
      <c r="H300" s="3">
        <f t="shared" si="6"/>
        <v>1.8333333333333333</v>
      </c>
      <c r="I300" s="2">
        <v>2</v>
      </c>
      <c r="J300" s="2">
        <v>0</v>
      </c>
      <c r="K300" s="2">
        <v>5</v>
      </c>
      <c r="L300" s="2">
        <v>3</v>
      </c>
      <c r="M300" s="2">
        <v>0</v>
      </c>
      <c r="N300" s="2">
        <v>3</v>
      </c>
      <c r="O300" s="3">
        <f t="shared" si="7"/>
        <v>2.1666666666666665</v>
      </c>
      <c r="P300" s="2">
        <v>6</v>
      </c>
      <c r="Q300" s="2">
        <v>8</v>
      </c>
      <c r="R300" s="2">
        <v>0</v>
      </c>
      <c r="S300" s="2">
        <v>3</v>
      </c>
      <c r="T300" s="2">
        <v>9</v>
      </c>
      <c r="U300" s="2">
        <v>5</v>
      </c>
      <c r="V300" s="3">
        <f t="shared" si="8"/>
        <v>5.166666666666667</v>
      </c>
      <c r="W300" s="2">
        <v>1</v>
      </c>
      <c r="X300" s="2">
        <v>0</v>
      </c>
      <c r="Y300" s="2">
        <v>0</v>
      </c>
      <c r="Z300" s="2">
        <v>0</v>
      </c>
      <c r="AA300" s="2">
        <v>0</v>
      </c>
      <c r="AB300" s="2">
        <v>1</v>
      </c>
      <c r="AC300" s="3">
        <f t="shared" si="9"/>
        <v>0.33333333333333331</v>
      </c>
      <c r="AD300" s="2">
        <v>1</v>
      </c>
      <c r="AE300" s="2">
        <v>0</v>
      </c>
      <c r="AF300" s="2">
        <v>0</v>
      </c>
      <c r="AG300" s="2">
        <v>1</v>
      </c>
      <c r="AH300" s="2">
        <v>0</v>
      </c>
      <c r="AI300" s="2">
        <v>0</v>
      </c>
      <c r="AJ300" s="3">
        <f t="shared" si="10"/>
        <v>0.33333333333333331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3">
        <f t="shared" si="11"/>
        <v>0</v>
      </c>
      <c r="AR300" s="2" t="s">
        <v>1287</v>
      </c>
    </row>
    <row r="301" spans="1:44" ht="15.75" customHeight="1" x14ac:dyDescent="0.2">
      <c r="A301" s="2" t="s">
        <v>1288</v>
      </c>
      <c r="B301" s="2">
        <v>0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3">
        <f t="shared" si="6"/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3">
        <f t="shared" si="7"/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3">
        <f t="shared" si="8"/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3">
        <f t="shared" si="9"/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3">
        <f t="shared" si="10"/>
        <v>0</v>
      </c>
      <c r="AK301" s="2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8</v>
      </c>
      <c r="AQ301" s="3">
        <f t="shared" si="11"/>
        <v>1.3333333333333333</v>
      </c>
      <c r="AR301" s="2" t="s">
        <v>1289</v>
      </c>
    </row>
    <row r="302" spans="1:44" ht="15.75" customHeight="1" x14ac:dyDescent="0.2">
      <c r="A302" s="2" t="s">
        <v>1290</v>
      </c>
      <c r="B302" s="2">
        <v>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3">
        <f t="shared" si="6"/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3">
        <f t="shared" si="7"/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3">
        <f t="shared" si="8"/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3">
        <f t="shared" si="9"/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3">
        <f t="shared" si="10"/>
        <v>0</v>
      </c>
      <c r="AK302" s="2">
        <v>2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3">
        <f t="shared" si="11"/>
        <v>0.33333333333333331</v>
      </c>
      <c r="AR302" s="2" t="s">
        <v>1291</v>
      </c>
    </row>
    <row r="303" spans="1:44" ht="15.75" customHeight="1" x14ac:dyDescent="0.2">
      <c r="A303" s="2" t="s">
        <v>1292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3">
        <f t="shared" si="6"/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3">
        <f t="shared" si="7"/>
        <v>0</v>
      </c>
      <c r="P303" s="2">
        <v>0</v>
      </c>
      <c r="Q303" s="2">
        <v>0</v>
      </c>
      <c r="R303" s="2">
        <v>4</v>
      </c>
      <c r="S303" s="2">
        <v>0</v>
      </c>
      <c r="T303" s="2">
        <v>0</v>
      </c>
      <c r="U303" s="2">
        <v>0</v>
      </c>
      <c r="V303" s="3">
        <f t="shared" si="8"/>
        <v>0.66666666666666663</v>
      </c>
      <c r="W303" s="2">
        <v>0</v>
      </c>
      <c r="X303" s="2">
        <v>5</v>
      </c>
      <c r="Y303" s="2">
        <v>0</v>
      </c>
      <c r="Z303" s="2">
        <v>0</v>
      </c>
      <c r="AA303" s="2">
        <v>0</v>
      </c>
      <c r="AB303" s="2">
        <v>0</v>
      </c>
      <c r="AC303" s="3">
        <f t="shared" si="9"/>
        <v>0.83333333333333337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3">
        <f t="shared" si="10"/>
        <v>0</v>
      </c>
      <c r="AK303" s="2">
        <v>0</v>
      </c>
      <c r="AL303" s="2">
        <v>0</v>
      </c>
      <c r="AM303" s="2">
        <v>8</v>
      </c>
      <c r="AN303" s="2">
        <v>2</v>
      </c>
      <c r="AO303" s="2">
        <v>0</v>
      </c>
      <c r="AP303" s="2">
        <v>8</v>
      </c>
      <c r="AQ303" s="3">
        <f t="shared" si="11"/>
        <v>3</v>
      </c>
      <c r="AR303" s="2" t="s">
        <v>1293</v>
      </c>
    </row>
    <row r="304" spans="1:44" ht="15.75" customHeight="1" x14ac:dyDescent="0.2">
      <c r="A304" s="2" t="s">
        <v>1294</v>
      </c>
      <c r="B304" s="2">
        <v>0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3">
        <f t="shared" si="6"/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3">
        <f t="shared" si="7"/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3">
        <f t="shared" si="8"/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3">
        <f t="shared" si="9"/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3">
        <f t="shared" si="10"/>
        <v>0</v>
      </c>
      <c r="AK304" s="2">
        <v>0</v>
      </c>
      <c r="AL304" s="2">
        <v>0</v>
      </c>
      <c r="AM304" s="2">
        <v>8</v>
      </c>
      <c r="AN304" s="2">
        <v>0</v>
      </c>
      <c r="AO304" s="2">
        <v>0</v>
      </c>
      <c r="AP304" s="2">
        <v>0</v>
      </c>
      <c r="AQ304" s="3">
        <f t="shared" si="11"/>
        <v>1.3333333333333333</v>
      </c>
      <c r="AR304" s="2" t="s">
        <v>1295</v>
      </c>
    </row>
    <row r="305" spans="1:44" ht="15.75" customHeight="1" x14ac:dyDescent="0.2">
      <c r="A305" s="2" t="s">
        <v>1296</v>
      </c>
      <c r="B305" s="2">
        <v>0</v>
      </c>
      <c r="C305" s="2">
        <v>0</v>
      </c>
      <c r="D305" s="2">
        <v>2</v>
      </c>
      <c r="E305" s="2">
        <v>0</v>
      </c>
      <c r="F305" s="2">
        <v>0</v>
      </c>
      <c r="G305" s="2">
        <v>0</v>
      </c>
      <c r="H305" s="3">
        <f t="shared" si="6"/>
        <v>0.33333333333333331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3">
        <f t="shared" si="7"/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3">
        <f t="shared" si="8"/>
        <v>0</v>
      </c>
      <c r="W305" s="2">
        <v>1</v>
      </c>
      <c r="X305" s="2">
        <v>2</v>
      </c>
      <c r="Y305" s="2">
        <v>0</v>
      </c>
      <c r="Z305" s="2">
        <v>0</v>
      </c>
      <c r="AA305" s="2">
        <v>1</v>
      </c>
      <c r="AB305" s="2">
        <v>0</v>
      </c>
      <c r="AC305" s="3">
        <f t="shared" si="9"/>
        <v>0.66666666666666663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3">
        <f t="shared" si="10"/>
        <v>0</v>
      </c>
      <c r="AK305" s="2">
        <v>0</v>
      </c>
      <c r="AL305" s="2">
        <v>0</v>
      </c>
      <c r="AM305" s="2">
        <v>2</v>
      </c>
      <c r="AN305" s="2">
        <v>0</v>
      </c>
      <c r="AO305" s="2">
        <v>0</v>
      </c>
      <c r="AP305" s="2">
        <v>0</v>
      </c>
      <c r="AQ305" s="3">
        <f t="shared" si="11"/>
        <v>0.33333333333333331</v>
      </c>
      <c r="AR305" s="2" t="s">
        <v>1297</v>
      </c>
    </row>
    <row r="306" spans="1:44" ht="15.75" customHeight="1" x14ac:dyDescent="0.2">
      <c r="A306" s="2" t="s">
        <v>1298</v>
      </c>
      <c r="B306" s="2">
        <v>0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3">
        <f t="shared" si="6"/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3">
        <f t="shared" si="7"/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3">
        <f t="shared" si="8"/>
        <v>0</v>
      </c>
      <c r="W306" s="2">
        <v>0</v>
      </c>
      <c r="X306" s="2">
        <v>2</v>
      </c>
      <c r="Y306" s="2">
        <v>0</v>
      </c>
      <c r="Z306" s="2">
        <v>0</v>
      </c>
      <c r="AA306" s="2">
        <v>0</v>
      </c>
      <c r="AB306" s="2">
        <v>0</v>
      </c>
      <c r="AC306" s="3">
        <f t="shared" si="9"/>
        <v>0.33333333333333331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3">
        <f t="shared" si="10"/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3">
        <f t="shared" si="11"/>
        <v>0</v>
      </c>
      <c r="AR306" s="2" t="s">
        <v>1299</v>
      </c>
    </row>
    <row r="307" spans="1:44" ht="15.75" customHeight="1" x14ac:dyDescent="0.2">
      <c r="A307" s="2" t="s">
        <v>1300</v>
      </c>
      <c r="B307" s="2">
        <v>0</v>
      </c>
      <c r="C307" s="2">
        <v>0</v>
      </c>
      <c r="D307" s="2">
        <v>0</v>
      </c>
      <c r="E307" s="2">
        <v>0</v>
      </c>
      <c r="F307" s="2">
        <v>0</v>
      </c>
      <c r="G307" s="2">
        <v>1</v>
      </c>
      <c r="H307" s="3">
        <f t="shared" si="6"/>
        <v>0.16666666666666666</v>
      </c>
      <c r="I307" s="2">
        <v>1</v>
      </c>
      <c r="J307" s="2">
        <v>2</v>
      </c>
      <c r="K307" s="2">
        <v>0</v>
      </c>
      <c r="L307" s="2">
        <v>0</v>
      </c>
      <c r="M307" s="2">
        <v>0</v>
      </c>
      <c r="N307" s="2">
        <v>0</v>
      </c>
      <c r="O307" s="3">
        <f t="shared" si="7"/>
        <v>0.5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3">
        <f t="shared" si="8"/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3">
        <f t="shared" si="9"/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3">
        <f t="shared" si="10"/>
        <v>0</v>
      </c>
      <c r="AK307" s="2">
        <v>1</v>
      </c>
      <c r="AL307" s="2">
        <v>2</v>
      </c>
      <c r="AM307" s="2">
        <v>3</v>
      </c>
      <c r="AN307" s="2">
        <v>0</v>
      </c>
      <c r="AO307" s="2">
        <v>2</v>
      </c>
      <c r="AP307" s="2">
        <v>1</v>
      </c>
      <c r="AQ307" s="3">
        <f t="shared" si="11"/>
        <v>1.5</v>
      </c>
      <c r="AR307" s="2" t="s">
        <v>1301</v>
      </c>
    </row>
    <row r="308" spans="1:44" ht="15.75" customHeight="1" x14ac:dyDescent="0.2">
      <c r="A308" s="2" t="s">
        <v>1302</v>
      </c>
      <c r="B308" s="2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3">
        <f t="shared" si="6"/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3">
        <f t="shared" si="7"/>
        <v>0</v>
      </c>
      <c r="P308" s="2">
        <v>0</v>
      </c>
      <c r="Q308" s="2">
        <v>0</v>
      </c>
      <c r="R308" s="2">
        <v>2</v>
      </c>
      <c r="S308" s="2">
        <v>0</v>
      </c>
      <c r="T308" s="2">
        <v>0</v>
      </c>
      <c r="U308" s="2">
        <v>0</v>
      </c>
      <c r="V308" s="3">
        <f t="shared" si="8"/>
        <v>0.33333333333333331</v>
      </c>
      <c r="W308" s="2">
        <v>0</v>
      </c>
      <c r="X308" s="2">
        <v>4</v>
      </c>
      <c r="Y308" s="2">
        <v>0</v>
      </c>
      <c r="Z308" s="2">
        <v>0</v>
      </c>
      <c r="AA308" s="2">
        <v>0</v>
      </c>
      <c r="AB308" s="2">
        <v>0</v>
      </c>
      <c r="AC308" s="3">
        <f t="shared" si="9"/>
        <v>0.66666666666666663</v>
      </c>
      <c r="AD308" s="2">
        <v>0</v>
      </c>
      <c r="AE308" s="2">
        <v>0</v>
      </c>
      <c r="AF308" s="2">
        <v>1</v>
      </c>
      <c r="AG308" s="2">
        <v>0</v>
      </c>
      <c r="AH308" s="2">
        <v>2</v>
      </c>
      <c r="AI308" s="2">
        <v>0</v>
      </c>
      <c r="AJ308" s="3">
        <f t="shared" si="10"/>
        <v>0.5</v>
      </c>
      <c r="AK308" s="2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0</v>
      </c>
      <c r="AQ308" s="3">
        <f t="shared" si="11"/>
        <v>0</v>
      </c>
      <c r="AR308" s="2" t="s">
        <v>1303</v>
      </c>
    </row>
    <row r="309" spans="1:44" ht="15.75" customHeight="1" x14ac:dyDescent="0.2">
      <c r="A309" s="2" t="s">
        <v>1304</v>
      </c>
      <c r="B309" s="2">
        <v>0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3">
        <f t="shared" si="6"/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3">
        <f t="shared" si="7"/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3">
        <f t="shared" si="8"/>
        <v>0</v>
      </c>
      <c r="W309" s="2">
        <v>1</v>
      </c>
      <c r="X309" s="2">
        <v>0</v>
      </c>
      <c r="Y309" s="2">
        <v>0</v>
      </c>
      <c r="Z309" s="2">
        <v>0</v>
      </c>
      <c r="AA309" s="2">
        <v>3</v>
      </c>
      <c r="AB309" s="2">
        <v>0</v>
      </c>
      <c r="AC309" s="3">
        <f t="shared" si="9"/>
        <v>0.66666666666666663</v>
      </c>
      <c r="AD309" s="2">
        <v>0</v>
      </c>
      <c r="AE309" s="2">
        <v>2</v>
      </c>
      <c r="AF309" s="2">
        <v>3</v>
      </c>
      <c r="AG309" s="2">
        <v>1</v>
      </c>
      <c r="AH309" s="2">
        <v>1</v>
      </c>
      <c r="AI309" s="2">
        <v>0</v>
      </c>
      <c r="AJ309" s="3">
        <f t="shared" si="10"/>
        <v>1.1666666666666667</v>
      </c>
      <c r="AK309" s="2">
        <v>0</v>
      </c>
      <c r="AL309" s="2">
        <v>0</v>
      </c>
      <c r="AM309" s="2">
        <v>0</v>
      </c>
      <c r="AN309" s="2">
        <v>0</v>
      </c>
      <c r="AO309" s="2">
        <v>0</v>
      </c>
      <c r="AP309" s="2">
        <v>0</v>
      </c>
      <c r="AQ309" s="3">
        <f t="shared" si="11"/>
        <v>0</v>
      </c>
      <c r="AR309" s="2" t="s">
        <v>1305</v>
      </c>
    </row>
    <row r="310" spans="1:44" ht="15.75" customHeight="1" x14ac:dyDescent="0.2">
      <c r="A310" s="2" t="s">
        <v>1306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3">
        <f t="shared" si="6"/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3">
        <f t="shared" si="7"/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3">
        <f t="shared" si="8"/>
        <v>0</v>
      </c>
      <c r="W310" s="2">
        <v>0</v>
      </c>
      <c r="X310" s="2">
        <v>7</v>
      </c>
      <c r="Y310" s="2">
        <v>0</v>
      </c>
      <c r="Z310" s="2">
        <v>0</v>
      </c>
      <c r="AA310" s="2">
        <v>0</v>
      </c>
      <c r="AB310" s="2">
        <v>0</v>
      </c>
      <c r="AC310" s="3">
        <f t="shared" si="9"/>
        <v>1.1666666666666667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3">
        <f t="shared" si="10"/>
        <v>0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3">
        <f t="shared" si="11"/>
        <v>0</v>
      </c>
      <c r="AR310" s="2" t="s">
        <v>1307</v>
      </c>
    </row>
    <row r="311" spans="1:44" ht="15.75" customHeight="1" x14ac:dyDescent="0.2">
      <c r="A311" s="2" t="s">
        <v>1308</v>
      </c>
      <c r="B311" s="2">
        <v>0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3">
        <f t="shared" si="6"/>
        <v>0</v>
      </c>
      <c r="I311" s="2">
        <v>0</v>
      </c>
      <c r="J311" s="2">
        <v>0</v>
      </c>
      <c r="K311" s="2">
        <v>0</v>
      </c>
      <c r="L311" s="2">
        <v>2</v>
      </c>
      <c r="M311" s="2">
        <v>0</v>
      </c>
      <c r="N311" s="2">
        <v>0</v>
      </c>
      <c r="O311" s="3">
        <f t="shared" si="7"/>
        <v>0.33333333333333331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3">
        <f t="shared" si="8"/>
        <v>0</v>
      </c>
      <c r="W311" s="2">
        <v>2</v>
      </c>
      <c r="X311" s="2">
        <v>1</v>
      </c>
      <c r="Y311" s="2">
        <v>0</v>
      </c>
      <c r="Z311" s="2">
        <v>0</v>
      </c>
      <c r="AA311" s="2">
        <v>0</v>
      </c>
      <c r="AB311" s="2">
        <v>0</v>
      </c>
      <c r="AC311" s="3">
        <f t="shared" si="9"/>
        <v>0.5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3">
        <f t="shared" si="10"/>
        <v>0</v>
      </c>
      <c r="AK311" s="2">
        <v>1</v>
      </c>
      <c r="AL311" s="2">
        <v>3</v>
      </c>
      <c r="AM311" s="2">
        <v>2</v>
      </c>
      <c r="AN311" s="2">
        <v>1</v>
      </c>
      <c r="AO311" s="2">
        <v>4</v>
      </c>
      <c r="AP311" s="2">
        <v>0</v>
      </c>
      <c r="AQ311" s="3">
        <f t="shared" si="11"/>
        <v>1.8333333333333333</v>
      </c>
      <c r="AR311" s="2" t="s">
        <v>1309</v>
      </c>
    </row>
    <row r="312" spans="1:44" ht="15.75" customHeight="1" x14ac:dyDescent="0.2">
      <c r="A312" s="2" t="s">
        <v>1310</v>
      </c>
      <c r="B312" s="2">
        <v>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3">
        <f t="shared" si="6"/>
        <v>0</v>
      </c>
      <c r="I312" s="2">
        <v>1</v>
      </c>
      <c r="J312" s="2">
        <v>0</v>
      </c>
      <c r="K312" s="2">
        <v>0</v>
      </c>
      <c r="L312" s="2">
        <v>0</v>
      </c>
      <c r="M312" s="2">
        <v>7</v>
      </c>
      <c r="N312" s="2">
        <v>0</v>
      </c>
      <c r="O312" s="3">
        <f t="shared" si="7"/>
        <v>1.3333333333333333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3">
        <f t="shared" si="8"/>
        <v>0</v>
      </c>
      <c r="W312" s="2">
        <v>2</v>
      </c>
      <c r="X312" s="2">
        <v>0</v>
      </c>
      <c r="Y312" s="2">
        <v>1</v>
      </c>
      <c r="Z312" s="2">
        <v>0</v>
      </c>
      <c r="AA312" s="2">
        <v>1</v>
      </c>
      <c r="AB312" s="2">
        <v>0</v>
      </c>
      <c r="AC312" s="3">
        <f t="shared" si="9"/>
        <v>0.66666666666666663</v>
      </c>
      <c r="AD312" s="2">
        <v>0</v>
      </c>
      <c r="AE312" s="2">
        <v>0</v>
      </c>
      <c r="AF312" s="2">
        <v>0</v>
      </c>
      <c r="AG312" s="2">
        <v>0</v>
      </c>
      <c r="AH312" s="2">
        <v>2</v>
      </c>
      <c r="AI312" s="2">
        <v>1</v>
      </c>
      <c r="AJ312" s="3">
        <f t="shared" si="10"/>
        <v>0.5</v>
      </c>
      <c r="AK312" s="2">
        <v>3</v>
      </c>
      <c r="AL312" s="2">
        <v>0</v>
      </c>
      <c r="AM312" s="2">
        <v>0</v>
      </c>
      <c r="AN312" s="2">
        <v>3</v>
      </c>
      <c r="AO312" s="2">
        <v>0</v>
      </c>
      <c r="AP312" s="2">
        <v>0</v>
      </c>
      <c r="AQ312" s="3">
        <f t="shared" si="11"/>
        <v>1</v>
      </c>
      <c r="AR312" s="2" t="s">
        <v>1311</v>
      </c>
    </row>
    <row r="313" spans="1:44" ht="15.75" customHeight="1" x14ac:dyDescent="0.2">
      <c r="A313" s="2" t="s">
        <v>1312</v>
      </c>
      <c r="B313" s="2">
        <v>0</v>
      </c>
      <c r="C313" s="2">
        <v>0</v>
      </c>
      <c r="D313" s="2">
        <v>1</v>
      </c>
      <c r="E313" s="2">
        <v>1</v>
      </c>
      <c r="F313" s="2">
        <v>0</v>
      </c>
      <c r="G313" s="2">
        <v>1</v>
      </c>
      <c r="H313" s="3">
        <f t="shared" si="6"/>
        <v>0.5</v>
      </c>
      <c r="I313" s="2">
        <v>0</v>
      </c>
      <c r="J313" s="2">
        <v>0</v>
      </c>
      <c r="K313" s="2">
        <v>1</v>
      </c>
      <c r="L313" s="2">
        <v>0</v>
      </c>
      <c r="M313" s="2">
        <v>2</v>
      </c>
      <c r="N313" s="2">
        <v>1</v>
      </c>
      <c r="O313" s="3">
        <f t="shared" si="7"/>
        <v>0.66666666666666663</v>
      </c>
      <c r="P313" s="2">
        <v>0</v>
      </c>
      <c r="Q313" s="2">
        <v>0</v>
      </c>
      <c r="R313" s="2">
        <v>4</v>
      </c>
      <c r="S313" s="2">
        <v>0</v>
      </c>
      <c r="T313" s="2">
        <v>0</v>
      </c>
      <c r="U313" s="2">
        <v>0</v>
      </c>
      <c r="V313" s="3">
        <f t="shared" si="8"/>
        <v>0.66666666666666663</v>
      </c>
      <c r="W313" s="2">
        <v>0</v>
      </c>
      <c r="X313" s="2">
        <v>7</v>
      </c>
      <c r="Y313" s="2">
        <v>0</v>
      </c>
      <c r="Z313" s="2">
        <v>0</v>
      </c>
      <c r="AA313" s="2">
        <v>0</v>
      </c>
      <c r="AB313" s="2">
        <v>0</v>
      </c>
      <c r="AC313" s="3">
        <f t="shared" si="9"/>
        <v>1.1666666666666667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3">
        <f t="shared" si="10"/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3">
        <f t="shared" si="11"/>
        <v>0</v>
      </c>
      <c r="AR313" s="2" t="s">
        <v>1313</v>
      </c>
    </row>
    <row r="314" spans="1:44" ht="15.75" customHeight="1" x14ac:dyDescent="0.2">
      <c r="A314" s="2" t="s">
        <v>1314</v>
      </c>
      <c r="B314" s="2">
        <v>0</v>
      </c>
      <c r="C314" s="2">
        <v>0</v>
      </c>
      <c r="D314" s="2">
        <v>0</v>
      </c>
      <c r="E314" s="2">
        <v>0</v>
      </c>
      <c r="F314" s="2">
        <v>1</v>
      </c>
      <c r="G314" s="2">
        <v>0</v>
      </c>
      <c r="H314" s="3">
        <f t="shared" si="6"/>
        <v>0.16666666666666666</v>
      </c>
      <c r="I314" s="2">
        <v>1</v>
      </c>
      <c r="J314" s="2">
        <v>0</v>
      </c>
      <c r="K314" s="2">
        <v>0</v>
      </c>
      <c r="L314" s="2">
        <v>2</v>
      </c>
      <c r="M314" s="2">
        <v>0</v>
      </c>
      <c r="N314" s="2">
        <v>0</v>
      </c>
      <c r="O314" s="3">
        <f t="shared" si="7"/>
        <v>0.5</v>
      </c>
      <c r="P314" s="2">
        <v>0</v>
      </c>
      <c r="Q314" s="2">
        <v>0</v>
      </c>
      <c r="R314" s="2">
        <v>1</v>
      </c>
      <c r="S314" s="2">
        <v>0</v>
      </c>
      <c r="T314" s="2">
        <v>3</v>
      </c>
      <c r="U314" s="2">
        <v>1</v>
      </c>
      <c r="V314" s="3">
        <f t="shared" si="8"/>
        <v>0.83333333333333337</v>
      </c>
      <c r="W314" s="2">
        <v>0</v>
      </c>
      <c r="X314" s="2">
        <v>0</v>
      </c>
      <c r="Y314" s="2">
        <v>0</v>
      </c>
      <c r="Z314" s="2">
        <v>0</v>
      </c>
      <c r="AA314" s="2">
        <v>1</v>
      </c>
      <c r="AB314" s="2">
        <v>2</v>
      </c>
      <c r="AC314" s="3">
        <f t="shared" si="9"/>
        <v>0.5</v>
      </c>
      <c r="AD314" s="2">
        <v>2</v>
      </c>
      <c r="AE314" s="2">
        <v>1</v>
      </c>
      <c r="AF314" s="2">
        <v>0</v>
      </c>
      <c r="AG314" s="2">
        <v>0</v>
      </c>
      <c r="AH314" s="2">
        <v>3</v>
      </c>
      <c r="AI314" s="2">
        <v>7</v>
      </c>
      <c r="AJ314" s="3">
        <f t="shared" si="10"/>
        <v>2.1666666666666665</v>
      </c>
      <c r="AK314" s="2">
        <v>2</v>
      </c>
      <c r="AL314" s="2">
        <v>3</v>
      </c>
      <c r="AM314" s="2">
        <v>1</v>
      </c>
      <c r="AN314" s="2">
        <v>0</v>
      </c>
      <c r="AO314" s="2">
        <v>0</v>
      </c>
      <c r="AP314" s="2">
        <v>0</v>
      </c>
      <c r="AQ314" s="3">
        <f t="shared" si="11"/>
        <v>1</v>
      </c>
      <c r="AR314" s="2" t="s">
        <v>1315</v>
      </c>
    </row>
    <row r="315" spans="1:44" ht="15.75" customHeight="1" x14ac:dyDescent="0.2">
      <c r="A315" s="2" t="s">
        <v>1316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3">
        <f t="shared" si="6"/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3">
        <f t="shared" si="7"/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6</v>
      </c>
      <c r="V315" s="3">
        <f t="shared" si="8"/>
        <v>1</v>
      </c>
      <c r="W315" s="2">
        <v>1</v>
      </c>
      <c r="X315" s="2">
        <v>0</v>
      </c>
      <c r="Y315" s="2">
        <v>0</v>
      </c>
      <c r="Z315" s="2">
        <v>3</v>
      </c>
      <c r="AA315" s="2">
        <v>0</v>
      </c>
      <c r="AB315" s="2">
        <v>0</v>
      </c>
      <c r="AC315" s="3">
        <f t="shared" si="9"/>
        <v>0.66666666666666663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3">
        <f t="shared" si="10"/>
        <v>0</v>
      </c>
      <c r="AK315" s="2">
        <v>0</v>
      </c>
      <c r="AL315" s="2">
        <v>4</v>
      </c>
      <c r="AM315" s="2">
        <v>0</v>
      </c>
      <c r="AN315" s="2">
        <v>0</v>
      </c>
      <c r="AO315" s="2">
        <v>0</v>
      </c>
      <c r="AP315" s="2">
        <v>6</v>
      </c>
      <c r="AQ315" s="3">
        <f t="shared" si="11"/>
        <v>1.6666666666666667</v>
      </c>
      <c r="AR315" s="2" t="s">
        <v>1317</v>
      </c>
    </row>
    <row r="316" spans="1:44" ht="15.75" customHeight="1" x14ac:dyDescent="0.2">
      <c r="A316" s="2" t="s">
        <v>1318</v>
      </c>
      <c r="B316" s="2">
        <v>0</v>
      </c>
      <c r="C316" s="2">
        <v>0</v>
      </c>
      <c r="D316" s="2">
        <v>0</v>
      </c>
      <c r="E316" s="2">
        <v>0</v>
      </c>
      <c r="F316" s="2">
        <v>1</v>
      </c>
      <c r="G316" s="2">
        <v>0</v>
      </c>
      <c r="H316" s="3">
        <f t="shared" si="6"/>
        <v>0.16666666666666666</v>
      </c>
      <c r="I316" s="2">
        <v>0</v>
      </c>
      <c r="J316" s="2">
        <v>3</v>
      </c>
      <c r="K316" s="2">
        <v>0</v>
      </c>
      <c r="L316" s="2">
        <v>0</v>
      </c>
      <c r="M316" s="2">
        <v>0</v>
      </c>
      <c r="N316" s="2">
        <v>0</v>
      </c>
      <c r="O316" s="3">
        <f t="shared" si="7"/>
        <v>0.5</v>
      </c>
      <c r="P316" s="2">
        <v>1</v>
      </c>
      <c r="Q316" s="2">
        <v>1</v>
      </c>
      <c r="R316" s="2">
        <v>0</v>
      </c>
      <c r="S316" s="2">
        <v>0</v>
      </c>
      <c r="T316" s="2">
        <v>0</v>
      </c>
      <c r="U316" s="2">
        <v>1</v>
      </c>
      <c r="V316" s="3">
        <f t="shared" si="8"/>
        <v>0.5</v>
      </c>
      <c r="W316" s="2">
        <v>0</v>
      </c>
      <c r="X316" s="2">
        <v>1</v>
      </c>
      <c r="Y316" s="2">
        <v>0</v>
      </c>
      <c r="Z316" s="2">
        <v>1</v>
      </c>
      <c r="AA316" s="2">
        <v>0</v>
      </c>
      <c r="AB316" s="2">
        <v>2</v>
      </c>
      <c r="AC316" s="3">
        <f t="shared" si="9"/>
        <v>0.66666666666666663</v>
      </c>
      <c r="AD316" s="2">
        <v>1</v>
      </c>
      <c r="AE316" s="2">
        <v>0</v>
      </c>
      <c r="AF316" s="2">
        <v>3</v>
      </c>
      <c r="AG316" s="2">
        <v>2</v>
      </c>
      <c r="AH316" s="2">
        <v>0</v>
      </c>
      <c r="AI316" s="2">
        <v>1</v>
      </c>
      <c r="AJ316" s="3">
        <f t="shared" si="10"/>
        <v>1.1666666666666667</v>
      </c>
      <c r="AK316" s="2">
        <v>6</v>
      </c>
      <c r="AL316" s="2">
        <v>1</v>
      </c>
      <c r="AM316" s="2">
        <v>0</v>
      </c>
      <c r="AN316" s="2">
        <v>3</v>
      </c>
      <c r="AO316" s="2">
        <v>3</v>
      </c>
      <c r="AP316" s="2">
        <v>1</v>
      </c>
      <c r="AQ316" s="3">
        <f t="shared" si="11"/>
        <v>2.3333333333333335</v>
      </c>
      <c r="AR316" s="2" t="s">
        <v>1319</v>
      </c>
    </row>
    <row r="317" spans="1:44" ht="15.75" customHeight="1" x14ac:dyDescent="0.2">
      <c r="A317" s="2" t="s">
        <v>1320</v>
      </c>
      <c r="B317" s="2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3">
        <f t="shared" si="6"/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3">
        <f t="shared" si="7"/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3">
        <f t="shared" si="8"/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3">
        <f t="shared" si="9"/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3">
        <f t="shared" si="10"/>
        <v>0</v>
      </c>
      <c r="AK317" s="2">
        <v>6</v>
      </c>
      <c r="AL317" s="2">
        <v>0</v>
      </c>
      <c r="AM317" s="2">
        <v>0</v>
      </c>
      <c r="AN317" s="2">
        <v>0</v>
      </c>
      <c r="AO317" s="2">
        <v>0</v>
      </c>
      <c r="AP317" s="2">
        <v>0</v>
      </c>
      <c r="AQ317" s="3">
        <f t="shared" si="11"/>
        <v>1</v>
      </c>
      <c r="AR317" s="2" t="s">
        <v>1321</v>
      </c>
    </row>
    <row r="318" spans="1:44" ht="15.75" customHeight="1" x14ac:dyDescent="0.2">
      <c r="A318" s="2" t="s">
        <v>1322</v>
      </c>
      <c r="B318" s="2">
        <v>0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3">
        <f t="shared" si="6"/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3">
        <f t="shared" si="7"/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3">
        <f t="shared" si="8"/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3">
        <f t="shared" si="9"/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3">
        <f t="shared" si="10"/>
        <v>0</v>
      </c>
      <c r="AK318" s="2">
        <v>3</v>
      </c>
      <c r="AL318" s="2">
        <v>1</v>
      </c>
      <c r="AM318" s="2">
        <v>3</v>
      </c>
      <c r="AN318" s="2">
        <v>1</v>
      </c>
      <c r="AO318" s="2">
        <v>0</v>
      </c>
      <c r="AP318" s="2">
        <v>3</v>
      </c>
      <c r="AQ318" s="3">
        <f t="shared" si="11"/>
        <v>1.8333333333333333</v>
      </c>
      <c r="AR318" s="2" t="s">
        <v>1323</v>
      </c>
    </row>
    <row r="319" spans="1:44" ht="15.75" customHeight="1" x14ac:dyDescent="0.2">
      <c r="A319" s="2" t="s">
        <v>1324</v>
      </c>
      <c r="B319" s="2">
        <v>0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3">
        <f t="shared" si="6"/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3">
        <f t="shared" si="7"/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3">
        <f t="shared" si="8"/>
        <v>0</v>
      </c>
      <c r="W319" s="2">
        <v>0</v>
      </c>
      <c r="X319" s="2">
        <v>3</v>
      </c>
      <c r="Y319" s="2">
        <v>0</v>
      </c>
      <c r="Z319" s="2">
        <v>0</v>
      </c>
      <c r="AA319" s="2">
        <v>0</v>
      </c>
      <c r="AB319" s="2">
        <v>0</v>
      </c>
      <c r="AC319" s="3">
        <f t="shared" si="9"/>
        <v>0.5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3">
        <f t="shared" si="10"/>
        <v>0</v>
      </c>
      <c r="AK319" s="2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0</v>
      </c>
      <c r="AQ319" s="3">
        <f t="shared" si="11"/>
        <v>0</v>
      </c>
      <c r="AR319" s="2" t="s">
        <v>1325</v>
      </c>
    </row>
    <row r="320" spans="1:44" ht="15.75" customHeight="1" x14ac:dyDescent="0.2">
      <c r="A320" s="2" t="s">
        <v>1326</v>
      </c>
      <c r="B320" s="2">
        <v>0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3">
        <f t="shared" si="6"/>
        <v>0</v>
      </c>
      <c r="I320" s="2">
        <v>0</v>
      </c>
      <c r="J320" s="2">
        <v>0</v>
      </c>
      <c r="K320" s="2">
        <v>0</v>
      </c>
      <c r="L320" s="2">
        <v>0</v>
      </c>
      <c r="M320" s="2">
        <v>1</v>
      </c>
      <c r="N320" s="2">
        <v>1</v>
      </c>
      <c r="O320" s="3">
        <f t="shared" si="7"/>
        <v>0.33333333333333331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3">
        <f t="shared" si="8"/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3">
        <f t="shared" si="9"/>
        <v>0</v>
      </c>
      <c r="AD320" s="2">
        <v>0</v>
      </c>
      <c r="AE320" s="2">
        <v>1</v>
      </c>
      <c r="AF320" s="2">
        <v>0</v>
      </c>
      <c r="AG320" s="2">
        <v>0</v>
      </c>
      <c r="AH320" s="2">
        <v>0</v>
      </c>
      <c r="AI320" s="2">
        <v>0</v>
      </c>
      <c r="AJ320" s="3">
        <f t="shared" si="10"/>
        <v>0.16666666666666666</v>
      </c>
      <c r="AK320" s="2">
        <v>0</v>
      </c>
      <c r="AL320" s="2">
        <v>4</v>
      </c>
      <c r="AM320" s="2">
        <v>1</v>
      </c>
      <c r="AN320" s="2">
        <v>2</v>
      </c>
      <c r="AO320" s="2">
        <v>0</v>
      </c>
      <c r="AP320" s="2">
        <v>1</v>
      </c>
      <c r="AQ320" s="3">
        <f t="shared" si="11"/>
        <v>1.3333333333333333</v>
      </c>
      <c r="AR320" s="2" t="s">
        <v>1327</v>
      </c>
    </row>
    <row r="321" spans="1:44" ht="15.75" customHeight="1" x14ac:dyDescent="0.2">
      <c r="A321" s="2" t="s">
        <v>1328</v>
      </c>
      <c r="B321" s="2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3">
        <f t="shared" si="6"/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3">
        <f t="shared" si="7"/>
        <v>0</v>
      </c>
      <c r="P321" s="2">
        <v>0</v>
      </c>
      <c r="Q321" s="2">
        <v>0</v>
      </c>
      <c r="R321" s="2">
        <v>2</v>
      </c>
      <c r="S321" s="2">
        <v>0</v>
      </c>
      <c r="T321" s="2">
        <v>0</v>
      </c>
      <c r="U321" s="2">
        <v>0</v>
      </c>
      <c r="V321" s="3">
        <f t="shared" si="8"/>
        <v>0.33333333333333331</v>
      </c>
      <c r="W321" s="2">
        <v>0</v>
      </c>
      <c r="X321" s="2">
        <v>3</v>
      </c>
      <c r="Y321" s="2">
        <v>0</v>
      </c>
      <c r="Z321" s="2">
        <v>0</v>
      </c>
      <c r="AA321" s="2">
        <v>0</v>
      </c>
      <c r="AB321" s="2">
        <v>0</v>
      </c>
      <c r="AC321" s="3">
        <f t="shared" si="9"/>
        <v>0.5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3">
        <f t="shared" si="10"/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3">
        <f t="shared" si="11"/>
        <v>0</v>
      </c>
      <c r="AR321" s="2" t="s">
        <v>1329</v>
      </c>
    </row>
    <row r="322" spans="1:44" ht="15.75" customHeight="1" x14ac:dyDescent="0.2">
      <c r="A322" s="2" t="s">
        <v>1330</v>
      </c>
      <c r="B322" s="2">
        <v>0</v>
      </c>
      <c r="C322" s="2">
        <v>0</v>
      </c>
      <c r="D322" s="2">
        <v>2</v>
      </c>
      <c r="E322" s="2">
        <v>0</v>
      </c>
      <c r="F322" s="2">
        <v>0</v>
      </c>
      <c r="G322" s="2">
        <v>0</v>
      </c>
      <c r="H322" s="3">
        <f t="shared" si="6"/>
        <v>0.33333333333333331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3">
        <f t="shared" si="7"/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3">
        <f t="shared" si="8"/>
        <v>0</v>
      </c>
      <c r="W322" s="2">
        <v>1</v>
      </c>
      <c r="X322" s="2">
        <v>6</v>
      </c>
      <c r="Y322" s="2">
        <v>0</v>
      </c>
      <c r="Z322" s="2">
        <v>0</v>
      </c>
      <c r="AA322" s="2">
        <v>0</v>
      </c>
      <c r="AB322" s="2">
        <v>0</v>
      </c>
      <c r="AC322" s="3">
        <f t="shared" si="9"/>
        <v>1.1666666666666667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1</v>
      </c>
      <c r="AJ322" s="3">
        <f t="shared" si="10"/>
        <v>0.16666666666666666</v>
      </c>
      <c r="AK322" s="2">
        <v>0</v>
      </c>
      <c r="AL322" s="2">
        <v>0</v>
      </c>
      <c r="AM322" s="2">
        <v>0</v>
      </c>
      <c r="AN322" s="2">
        <v>0</v>
      </c>
      <c r="AO322" s="2">
        <v>1</v>
      </c>
      <c r="AP322" s="2">
        <v>1</v>
      </c>
      <c r="AQ322" s="3">
        <f t="shared" si="11"/>
        <v>0.33333333333333331</v>
      </c>
      <c r="AR322" s="2" t="s">
        <v>1331</v>
      </c>
    </row>
    <row r="323" spans="1:44" ht="15.75" customHeight="1" x14ac:dyDescent="0.2">
      <c r="A323" s="2" t="s">
        <v>1332</v>
      </c>
      <c r="B323" s="2">
        <v>0</v>
      </c>
      <c r="C323" s="2">
        <v>0</v>
      </c>
      <c r="D323" s="2">
        <v>1</v>
      </c>
      <c r="E323" s="2">
        <v>0</v>
      </c>
      <c r="F323" s="2">
        <v>0</v>
      </c>
      <c r="G323" s="2">
        <v>0</v>
      </c>
      <c r="H323" s="3">
        <f t="shared" si="6"/>
        <v>0.16666666666666666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3">
        <f t="shared" si="7"/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3">
        <f t="shared" si="8"/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3">
        <f t="shared" si="9"/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3">
        <f t="shared" si="10"/>
        <v>0</v>
      </c>
      <c r="AK323" s="2">
        <v>4</v>
      </c>
      <c r="AL323" s="2">
        <v>5</v>
      </c>
      <c r="AM323" s="2">
        <v>5</v>
      </c>
      <c r="AN323" s="2">
        <v>4</v>
      </c>
      <c r="AO323" s="2">
        <v>1</v>
      </c>
      <c r="AP323" s="2">
        <v>1</v>
      </c>
      <c r="AQ323" s="3">
        <f t="shared" si="11"/>
        <v>3.3333333333333335</v>
      </c>
      <c r="AR323" s="2" t="s">
        <v>1333</v>
      </c>
    </row>
    <row r="324" spans="1:44" ht="15.75" customHeight="1" x14ac:dyDescent="0.2">
      <c r="A324" s="2" t="s">
        <v>1334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3">
        <f t="shared" si="6"/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3">
        <f t="shared" si="7"/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3">
        <f t="shared" si="8"/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3">
        <f t="shared" si="9"/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3">
        <f t="shared" si="10"/>
        <v>0</v>
      </c>
      <c r="AK324" s="2">
        <v>1</v>
      </c>
      <c r="AL324" s="2">
        <v>0</v>
      </c>
      <c r="AM324" s="2">
        <v>6</v>
      </c>
      <c r="AN324" s="2">
        <v>0</v>
      </c>
      <c r="AO324" s="2">
        <v>0</v>
      </c>
      <c r="AP324" s="2">
        <v>0</v>
      </c>
      <c r="AQ324" s="3">
        <f t="shared" si="11"/>
        <v>1.1666666666666667</v>
      </c>
      <c r="AR324" s="2" t="s">
        <v>1335</v>
      </c>
    </row>
    <row r="325" spans="1:44" ht="15.75" customHeight="1" x14ac:dyDescent="0.2">
      <c r="A325" s="2" t="s">
        <v>1336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3">
        <f t="shared" si="6"/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3">
        <f t="shared" si="7"/>
        <v>0</v>
      </c>
      <c r="P325" s="2">
        <v>0</v>
      </c>
      <c r="Q325" s="2">
        <v>0</v>
      </c>
      <c r="R325" s="2">
        <v>6</v>
      </c>
      <c r="S325" s="2">
        <v>0</v>
      </c>
      <c r="T325" s="2">
        <v>0</v>
      </c>
      <c r="U325" s="2">
        <v>0</v>
      </c>
      <c r="V325" s="3">
        <f t="shared" si="8"/>
        <v>1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3">
        <f t="shared" si="9"/>
        <v>0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3">
        <f t="shared" si="10"/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  <c r="AQ325" s="3">
        <f t="shared" si="11"/>
        <v>0</v>
      </c>
      <c r="AR325" s="2" t="s">
        <v>1337</v>
      </c>
    </row>
    <row r="326" spans="1:44" ht="15.75" customHeight="1" x14ac:dyDescent="0.2">
      <c r="A326" s="2" t="s">
        <v>1338</v>
      </c>
      <c r="B326" s="2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3">
        <f t="shared" si="6"/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3">
        <f t="shared" si="7"/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3">
        <f t="shared" si="8"/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3">
        <f t="shared" si="9"/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3">
        <f t="shared" si="10"/>
        <v>0</v>
      </c>
      <c r="AK326" s="2">
        <v>0</v>
      </c>
      <c r="AL326" s="2">
        <v>0</v>
      </c>
      <c r="AM326" s="2">
        <v>5</v>
      </c>
      <c r="AN326" s="2">
        <v>0</v>
      </c>
      <c r="AO326" s="2">
        <v>0</v>
      </c>
      <c r="AP326" s="2">
        <v>0</v>
      </c>
      <c r="AQ326" s="3">
        <f t="shared" si="11"/>
        <v>0.83333333333333337</v>
      </c>
      <c r="AR326" s="2" t="s">
        <v>1339</v>
      </c>
    </row>
    <row r="327" spans="1:44" ht="15.75" customHeight="1" x14ac:dyDescent="0.2">
      <c r="A327" s="2" t="s">
        <v>1340</v>
      </c>
      <c r="B327" s="2">
        <v>0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3">
        <f t="shared" si="6"/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3">
        <f t="shared" si="7"/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3">
        <f t="shared" si="8"/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3">
        <f t="shared" si="9"/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3">
        <f t="shared" si="10"/>
        <v>0</v>
      </c>
      <c r="AK327" s="2">
        <v>0</v>
      </c>
      <c r="AL327" s="2">
        <v>1</v>
      </c>
      <c r="AM327" s="2">
        <v>0</v>
      </c>
      <c r="AN327" s="2">
        <v>0</v>
      </c>
      <c r="AO327" s="2">
        <v>0</v>
      </c>
      <c r="AP327" s="2">
        <v>0</v>
      </c>
      <c r="AQ327" s="3">
        <f t="shared" si="11"/>
        <v>0.16666666666666666</v>
      </c>
      <c r="AR327" s="2" t="s">
        <v>1341</v>
      </c>
    </row>
    <row r="328" spans="1:44" ht="15.75" customHeight="1" x14ac:dyDescent="0.2">
      <c r="A328" s="2" t="s">
        <v>1342</v>
      </c>
      <c r="B328" s="2">
        <v>0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3">
        <f t="shared" si="6"/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3">
        <f t="shared" si="7"/>
        <v>0</v>
      </c>
      <c r="P328" s="2">
        <v>0</v>
      </c>
      <c r="Q328" s="2">
        <v>0</v>
      </c>
      <c r="R328" s="2">
        <v>6</v>
      </c>
      <c r="S328" s="2">
        <v>0</v>
      </c>
      <c r="T328" s="2">
        <v>0</v>
      </c>
      <c r="U328" s="2">
        <v>0</v>
      </c>
      <c r="V328" s="3">
        <f t="shared" si="8"/>
        <v>1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3">
        <f t="shared" si="9"/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3">
        <f t="shared" si="10"/>
        <v>0</v>
      </c>
      <c r="AK328" s="2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3">
        <f t="shared" si="11"/>
        <v>0</v>
      </c>
      <c r="AR328" s="2" t="s">
        <v>1343</v>
      </c>
    </row>
    <row r="329" spans="1:44" ht="15.75" customHeight="1" x14ac:dyDescent="0.2">
      <c r="A329" s="2" t="s">
        <v>280</v>
      </c>
      <c r="B329" s="2">
        <v>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3">
        <f t="shared" si="6"/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3">
        <f t="shared" si="7"/>
        <v>0</v>
      </c>
      <c r="P329" s="2">
        <v>0</v>
      </c>
      <c r="Q329" s="2">
        <v>0</v>
      </c>
      <c r="R329" s="2">
        <v>5</v>
      </c>
      <c r="S329" s="2">
        <v>0</v>
      </c>
      <c r="T329" s="2">
        <v>0</v>
      </c>
      <c r="U329" s="2">
        <v>0</v>
      </c>
      <c r="V329" s="3">
        <f t="shared" si="8"/>
        <v>0.83333333333333337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3">
        <f t="shared" si="9"/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3">
        <f t="shared" si="10"/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0</v>
      </c>
      <c r="AP329" s="2">
        <v>0</v>
      </c>
      <c r="AQ329" s="3">
        <f t="shared" si="11"/>
        <v>0</v>
      </c>
      <c r="AR329" s="2" t="s">
        <v>1344</v>
      </c>
    </row>
    <row r="330" spans="1:44" ht="15.75" customHeight="1" x14ac:dyDescent="0.2">
      <c r="A330" s="2" t="s">
        <v>1345</v>
      </c>
      <c r="B330" s="2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3">
        <f t="shared" si="6"/>
        <v>0</v>
      </c>
      <c r="I330" s="2">
        <v>2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3">
        <f t="shared" si="7"/>
        <v>0.33333333333333331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3">
        <f t="shared" si="8"/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3">
        <f t="shared" si="9"/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3">
        <f t="shared" si="10"/>
        <v>0</v>
      </c>
      <c r="AK330" s="2">
        <v>0</v>
      </c>
      <c r="AL330" s="2">
        <v>1</v>
      </c>
      <c r="AM330" s="2">
        <v>0</v>
      </c>
      <c r="AN330" s="2">
        <v>1</v>
      </c>
      <c r="AO330" s="2">
        <v>2</v>
      </c>
      <c r="AP330" s="2">
        <v>2</v>
      </c>
      <c r="AQ330" s="3">
        <f t="shared" si="11"/>
        <v>1</v>
      </c>
      <c r="AR330" s="2" t="s">
        <v>1346</v>
      </c>
    </row>
    <row r="331" spans="1:44" ht="15.75" customHeight="1" x14ac:dyDescent="0.2">
      <c r="A331" s="2" t="s">
        <v>1347</v>
      </c>
      <c r="B331" s="2">
        <v>0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3">
        <f t="shared" si="6"/>
        <v>0</v>
      </c>
      <c r="I331" s="2">
        <v>1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3">
        <f t="shared" si="7"/>
        <v>0.16666666666666666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3">
        <f t="shared" si="8"/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3">
        <f t="shared" si="9"/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3">
        <f t="shared" si="10"/>
        <v>0</v>
      </c>
      <c r="AK331" s="2">
        <v>0</v>
      </c>
      <c r="AL331" s="2">
        <v>1</v>
      </c>
      <c r="AM331" s="2">
        <v>2</v>
      </c>
      <c r="AN331" s="2">
        <v>2</v>
      </c>
      <c r="AO331" s="2">
        <v>1</v>
      </c>
      <c r="AP331" s="2">
        <v>1</v>
      </c>
      <c r="AQ331" s="3">
        <f t="shared" si="11"/>
        <v>1.1666666666666667</v>
      </c>
      <c r="AR331" s="2" t="s">
        <v>1348</v>
      </c>
    </row>
    <row r="332" spans="1:44" ht="15.75" customHeight="1" x14ac:dyDescent="0.2">
      <c r="A332" s="2" t="s">
        <v>1349</v>
      </c>
      <c r="B332" s="2">
        <v>0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3">
        <f t="shared" si="6"/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3">
        <f t="shared" si="7"/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3">
        <f t="shared" si="8"/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3">
        <f t="shared" si="9"/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3">
        <f t="shared" si="10"/>
        <v>0</v>
      </c>
      <c r="AK332" s="2">
        <v>0</v>
      </c>
      <c r="AL332" s="2">
        <v>1</v>
      </c>
      <c r="AM332" s="2">
        <v>3</v>
      </c>
      <c r="AN332" s="2">
        <v>0</v>
      </c>
      <c r="AO332" s="2">
        <v>0</v>
      </c>
      <c r="AP332" s="2">
        <v>3</v>
      </c>
      <c r="AQ332" s="3">
        <f t="shared" si="11"/>
        <v>1.1666666666666667</v>
      </c>
      <c r="AR332" s="2" t="s">
        <v>1350</v>
      </c>
    </row>
    <row r="333" spans="1:44" ht="15.75" customHeight="1" x14ac:dyDescent="0.2">
      <c r="A333" s="2" t="s">
        <v>1351</v>
      </c>
      <c r="B333" s="2">
        <v>0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3">
        <f t="shared" si="6"/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3">
        <f t="shared" si="7"/>
        <v>0</v>
      </c>
      <c r="P333" s="2">
        <v>0</v>
      </c>
      <c r="Q333" s="2">
        <v>0</v>
      </c>
      <c r="R333" s="2">
        <v>3</v>
      </c>
      <c r="S333" s="2">
        <v>0</v>
      </c>
      <c r="T333" s="2">
        <v>0</v>
      </c>
      <c r="U333" s="2">
        <v>0</v>
      </c>
      <c r="V333" s="3">
        <f t="shared" si="8"/>
        <v>0.5</v>
      </c>
      <c r="W333" s="2">
        <v>0</v>
      </c>
      <c r="X333" s="2">
        <v>2</v>
      </c>
      <c r="Y333" s="2">
        <v>0</v>
      </c>
      <c r="Z333" s="2">
        <v>0</v>
      </c>
      <c r="AA333" s="2">
        <v>0</v>
      </c>
      <c r="AB333" s="2">
        <v>0</v>
      </c>
      <c r="AC333" s="3">
        <f t="shared" si="9"/>
        <v>0.33333333333333331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3">
        <f t="shared" si="10"/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3">
        <f t="shared" si="11"/>
        <v>0</v>
      </c>
      <c r="AR333" s="2" t="s">
        <v>1352</v>
      </c>
    </row>
    <row r="334" spans="1:44" ht="15.75" customHeight="1" x14ac:dyDescent="0.2">
      <c r="A334" s="2" t="s">
        <v>1353</v>
      </c>
      <c r="B334" s="2">
        <v>0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3">
        <f t="shared" si="6"/>
        <v>0</v>
      </c>
      <c r="I334" s="2">
        <v>5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3">
        <f t="shared" si="7"/>
        <v>0.83333333333333337</v>
      </c>
      <c r="P334" s="2">
        <v>2</v>
      </c>
      <c r="Q334" s="2">
        <v>1</v>
      </c>
      <c r="R334" s="2">
        <v>0</v>
      </c>
      <c r="S334" s="2">
        <v>5</v>
      </c>
      <c r="T334" s="2">
        <v>1</v>
      </c>
      <c r="U334" s="2">
        <v>3</v>
      </c>
      <c r="V334" s="3">
        <f t="shared" si="8"/>
        <v>2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3">
        <f t="shared" si="9"/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3">
        <f t="shared" si="10"/>
        <v>0</v>
      </c>
      <c r="AK334" s="2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0</v>
      </c>
      <c r="AQ334" s="3">
        <f t="shared" si="11"/>
        <v>0</v>
      </c>
      <c r="AR334" s="2" t="s">
        <v>1354</v>
      </c>
    </row>
    <row r="335" spans="1:44" ht="15.75" customHeight="1" x14ac:dyDescent="0.2">
      <c r="A335" s="2" t="s">
        <v>1355</v>
      </c>
      <c r="B335" s="2">
        <v>0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3">
        <f t="shared" si="6"/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3">
        <f t="shared" si="7"/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3">
        <f t="shared" si="8"/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3">
        <f t="shared" si="9"/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3">
        <f t="shared" si="10"/>
        <v>0</v>
      </c>
      <c r="AK335" s="2">
        <v>5</v>
      </c>
      <c r="AL335" s="2">
        <v>1</v>
      </c>
      <c r="AM335" s="2">
        <v>0</v>
      </c>
      <c r="AN335" s="2">
        <v>1</v>
      </c>
      <c r="AO335" s="2">
        <v>0</v>
      </c>
      <c r="AP335" s="2">
        <v>4</v>
      </c>
      <c r="AQ335" s="3">
        <f t="shared" si="11"/>
        <v>1.8333333333333333</v>
      </c>
      <c r="AR335" s="2" t="s">
        <v>1356</v>
      </c>
    </row>
    <row r="336" spans="1:44" ht="15.75" customHeight="1" x14ac:dyDescent="0.2">
      <c r="A336" s="2" t="s">
        <v>1357</v>
      </c>
      <c r="B336" s="2">
        <v>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3">
        <f t="shared" si="6"/>
        <v>0</v>
      </c>
      <c r="I336" s="2">
        <v>5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3">
        <f t="shared" si="7"/>
        <v>0.83333333333333337</v>
      </c>
      <c r="P336" s="2">
        <v>0</v>
      </c>
      <c r="Q336" s="2">
        <v>3</v>
      </c>
      <c r="R336" s="2">
        <v>1</v>
      </c>
      <c r="S336" s="2">
        <v>0</v>
      </c>
      <c r="T336" s="2">
        <v>1</v>
      </c>
      <c r="U336" s="2">
        <v>1</v>
      </c>
      <c r="V336" s="3">
        <f t="shared" si="8"/>
        <v>1</v>
      </c>
      <c r="W336" s="2">
        <v>0</v>
      </c>
      <c r="X336" s="2">
        <v>0</v>
      </c>
      <c r="Y336" s="2">
        <v>0</v>
      </c>
      <c r="Z336" s="2">
        <v>4</v>
      </c>
      <c r="AA336" s="2">
        <v>0</v>
      </c>
      <c r="AB336" s="2">
        <v>0</v>
      </c>
      <c r="AC336" s="3">
        <f t="shared" si="9"/>
        <v>0.66666666666666663</v>
      </c>
      <c r="AD336" s="2">
        <v>2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3">
        <f t="shared" si="10"/>
        <v>0.33333333333333331</v>
      </c>
      <c r="AK336" s="2">
        <v>0</v>
      </c>
      <c r="AL336" s="2">
        <v>5</v>
      </c>
      <c r="AM336" s="2">
        <v>0</v>
      </c>
      <c r="AN336" s="2">
        <v>0</v>
      </c>
      <c r="AO336" s="2">
        <v>0</v>
      </c>
      <c r="AP336" s="2">
        <v>0</v>
      </c>
      <c r="AQ336" s="3">
        <f t="shared" si="11"/>
        <v>0.83333333333333337</v>
      </c>
      <c r="AR336" s="2" t="s">
        <v>1358</v>
      </c>
    </row>
    <row r="337" spans="1:44" ht="15.75" customHeight="1" x14ac:dyDescent="0.2">
      <c r="A337" s="2" t="s">
        <v>1359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3">
        <f t="shared" si="6"/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3">
        <f t="shared" si="7"/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3">
        <f t="shared" si="8"/>
        <v>0</v>
      </c>
      <c r="W337" s="2">
        <v>0</v>
      </c>
      <c r="X337" s="2">
        <v>0</v>
      </c>
      <c r="Y337" s="2">
        <v>0</v>
      </c>
      <c r="Z337" s="2">
        <v>2</v>
      </c>
      <c r="AA337" s="2">
        <v>0</v>
      </c>
      <c r="AB337" s="2">
        <v>0</v>
      </c>
      <c r="AC337" s="3">
        <f t="shared" si="9"/>
        <v>0.33333333333333331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3">
        <f t="shared" si="10"/>
        <v>0</v>
      </c>
      <c r="AK337" s="2">
        <v>1</v>
      </c>
      <c r="AL337" s="2">
        <v>0</v>
      </c>
      <c r="AM337" s="2">
        <v>1</v>
      </c>
      <c r="AN337" s="2">
        <v>1</v>
      </c>
      <c r="AO337" s="2">
        <v>5</v>
      </c>
      <c r="AP337" s="2">
        <v>3</v>
      </c>
      <c r="AQ337" s="3">
        <f t="shared" si="11"/>
        <v>1.8333333333333333</v>
      </c>
      <c r="AR337" s="2" t="s">
        <v>1360</v>
      </c>
    </row>
    <row r="338" spans="1:44" ht="15.75" customHeight="1" x14ac:dyDescent="0.2">
      <c r="A338" s="2" t="s">
        <v>275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3">
        <f t="shared" si="6"/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3">
        <f t="shared" si="7"/>
        <v>0</v>
      </c>
      <c r="P338" s="2">
        <v>0</v>
      </c>
      <c r="Q338" s="2">
        <v>0</v>
      </c>
      <c r="R338" s="2">
        <v>4</v>
      </c>
      <c r="S338" s="2">
        <v>0</v>
      </c>
      <c r="T338" s="2">
        <v>0</v>
      </c>
      <c r="U338" s="2">
        <v>0</v>
      </c>
      <c r="V338" s="3">
        <f t="shared" si="8"/>
        <v>0.66666666666666663</v>
      </c>
      <c r="W338" s="2">
        <v>0</v>
      </c>
      <c r="X338" s="2">
        <v>2</v>
      </c>
      <c r="Y338" s="2">
        <v>0</v>
      </c>
      <c r="Z338" s="2">
        <v>0</v>
      </c>
      <c r="AA338" s="2">
        <v>0</v>
      </c>
      <c r="AB338" s="2">
        <v>0</v>
      </c>
      <c r="AC338" s="3">
        <f t="shared" si="9"/>
        <v>0.33333333333333331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3">
        <f t="shared" si="10"/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3">
        <f t="shared" si="11"/>
        <v>0</v>
      </c>
      <c r="AR338" s="2" t="s">
        <v>1361</v>
      </c>
    </row>
    <row r="339" spans="1:44" ht="15.75" customHeight="1" x14ac:dyDescent="0.2">
      <c r="A339" s="2" t="s">
        <v>1362</v>
      </c>
      <c r="B339" s="2">
        <v>0</v>
      </c>
      <c r="C339" s="2">
        <v>1</v>
      </c>
      <c r="D339" s="2">
        <v>0</v>
      </c>
      <c r="E339" s="2">
        <v>0</v>
      </c>
      <c r="F339" s="2">
        <v>0</v>
      </c>
      <c r="G339" s="2">
        <v>0</v>
      </c>
      <c r="H339" s="3">
        <f t="shared" si="6"/>
        <v>0.16666666666666666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3">
        <f t="shared" si="7"/>
        <v>0</v>
      </c>
      <c r="P339" s="2">
        <v>0</v>
      </c>
      <c r="Q339" s="2">
        <v>0</v>
      </c>
      <c r="R339" s="2">
        <v>3</v>
      </c>
      <c r="S339" s="2">
        <v>0</v>
      </c>
      <c r="T339" s="2">
        <v>0</v>
      </c>
      <c r="U339" s="2">
        <v>1</v>
      </c>
      <c r="V339" s="3">
        <f t="shared" si="8"/>
        <v>0.66666666666666663</v>
      </c>
      <c r="W339" s="2">
        <v>1</v>
      </c>
      <c r="X339" s="2">
        <v>0</v>
      </c>
      <c r="Y339" s="2">
        <v>1</v>
      </c>
      <c r="Z339" s="2">
        <v>1</v>
      </c>
      <c r="AA339" s="2">
        <v>0</v>
      </c>
      <c r="AB339" s="2">
        <v>0</v>
      </c>
      <c r="AC339" s="3">
        <f t="shared" si="9"/>
        <v>0.5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3">
        <f t="shared" si="10"/>
        <v>0</v>
      </c>
      <c r="AK339" s="2">
        <v>1</v>
      </c>
      <c r="AL339" s="2">
        <v>0</v>
      </c>
      <c r="AM339" s="2">
        <v>0</v>
      </c>
      <c r="AN339" s="2">
        <v>0</v>
      </c>
      <c r="AO339" s="2">
        <v>2</v>
      </c>
      <c r="AP339" s="2">
        <v>3</v>
      </c>
      <c r="AQ339" s="3">
        <f t="shared" si="11"/>
        <v>1</v>
      </c>
      <c r="AR339" s="2" t="s">
        <v>1363</v>
      </c>
    </row>
    <row r="340" spans="1:44" ht="15.75" customHeight="1" x14ac:dyDescent="0.2">
      <c r="A340" s="2" t="s">
        <v>87</v>
      </c>
      <c r="B340" s="2">
        <v>0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3">
        <f t="shared" si="6"/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3">
        <f t="shared" si="7"/>
        <v>0</v>
      </c>
      <c r="P340" s="2">
        <v>0</v>
      </c>
      <c r="Q340" s="2">
        <v>0</v>
      </c>
      <c r="R340" s="2">
        <v>1</v>
      </c>
      <c r="S340" s="2">
        <v>0</v>
      </c>
      <c r="T340" s="2">
        <v>0</v>
      </c>
      <c r="U340" s="2">
        <v>0</v>
      </c>
      <c r="V340" s="3">
        <f t="shared" si="8"/>
        <v>0.16666666666666666</v>
      </c>
      <c r="W340" s="2">
        <v>0</v>
      </c>
      <c r="X340" s="2">
        <v>1</v>
      </c>
      <c r="Y340" s="2">
        <v>0</v>
      </c>
      <c r="Z340" s="2">
        <v>0</v>
      </c>
      <c r="AA340" s="2">
        <v>0</v>
      </c>
      <c r="AB340" s="2">
        <v>0</v>
      </c>
      <c r="AC340" s="3">
        <f t="shared" si="9"/>
        <v>0.16666666666666666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3">
        <f t="shared" si="10"/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3">
        <f t="shared" si="11"/>
        <v>0</v>
      </c>
      <c r="AR340" s="2" t="s">
        <v>1364</v>
      </c>
    </row>
    <row r="341" spans="1:44" ht="15.75" customHeight="1" x14ac:dyDescent="0.2">
      <c r="A341" s="2" t="s">
        <v>1365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3">
        <f t="shared" si="6"/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3">
        <f t="shared" si="7"/>
        <v>0</v>
      </c>
      <c r="P341" s="2">
        <v>0</v>
      </c>
      <c r="Q341" s="2">
        <v>0</v>
      </c>
      <c r="R341" s="2">
        <v>5</v>
      </c>
      <c r="S341" s="2">
        <v>0</v>
      </c>
      <c r="T341" s="2">
        <v>0</v>
      </c>
      <c r="U341" s="2">
        <v>0</v>
      </c>
      <c r="V341" s="3">
        <f t="shared" si="8"/>
        <v>0.83333333333333337</v>
      </c>
      <c r="W341" s="2">
        <v>0</v>
      </c>
      <c r="X341" s="2">
        <v>4</v>
      </c>
      <c r="Y341" s="2">
        <v>0</v>
      </c>
      <c r="Z341" s="2">
        <v>0</v>
      </c>
      <c r="AA341" s="2">
        <v>0</v>
      </c>
      <c r="AB341" s="2">
        <v>0</v>
      </c>
      <c r="AC341" s="3">
        <f t="shared" si="9"/>
        <v>0.66666666666666663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3">
        <f t="shared" si="10"/>
        <v>0</v>
      </c>
      <c r="AK341" s="2">
        <v>0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3">
        <f t="shared" si="11"/>
        <v>0</v>
      </c>
      <c r="AR341" s="2" t="s">
        <v>1366</v>
      </c>
    </row>
    <row r="342" spans="1:44" ht="15.75" customHeight="1" x14ac:dyDescent="0.2">
      <c r="A342" s="2" t="s">
        <v>1367</v>
      </c>
      <c r="B342" s="2">
        <v>0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3">
        <f t="shared" si="6"/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3">
        <f t="shared" si="7"/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3">
        <f t="shared" si="8"/>
        <v>0</v>
      </c>
      <c r="W342" s="2">
        <v>0</v>
      </c>
      <c r="X342" s="2">
        <v>2</v>
      </c>
      <c r="Y342" s="2">
        <v>0</v>
      </c>
      <c r="Z342" s="2">
        <v>0</v>
      </c>
      <c r="AA342" s="2">
        <v>0</v>
      </c>
      <c r="AB342" s="2">
        <v>0</v>
      </c>
      <c r="AC342" s="3">
        <f t="shared" si="9"/>
        <v>0.33333333333333331</v>
      </c>
      <c r="AD342" s="2">
        <v>0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3">
        <f t="shared" si="10"/>
        <v>0</v>
      </c>
      <c r="AK342" s="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3">
        <f t="shared" si="11"/>
        <v>0</v>
      </c>
      <c r="AR342" s="2" t="s">
        <v>1368</v>
      </c>
    </row>
    <row r="343" spans="1:44" ht="15.75" customHeight="1" x14ac:dyDescent="0.2">
      <c r="A343" s="2" t="s">
        <v>1369</v>
      </c>
      <c r="B343" s="2">
        <v>0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3">
        <f t="shared" si="6"/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3">
        <f t="shared" si="7"/>
        <v>0</v>
      </c>
      <c r="P343" s="2">
        <v>0</v>
      </c>
      <c r="Q343" s="2">
        <v>0</v>
      </c>
      <c r="R343" s="2">
        <v>4</v>
      </c>
      <c r="S343" s="2">
        <v>0</v>
      </c>
      <c r="T343" s="2">
        <v>0</v>
      </c>
      <c r="U343" s="2">
        <v>0</v>
      </c>
      <c r="V343" s="3">
        <f t="shared" si="8"/>
        <v>0.66666666666666663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3">
        <f t="shared" si="9"/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3">
        <f t="shared" si="10"/>
        <v>0</v>
      </c>
      <c r="AK343" s="2">
        <v>1</v>
      </c>
      <c r="AL343" s="2">
        <v>0</v>
      </c>
      <c r="AM343" s="2">
        <v>1</v>
      </c>
      <c r="AN343" s="2">
        <v>0</v>
      </c>
      <c r="AO343" s="2">
        <v>0</v>
      </c>
      <c r="AP343" s="2">
        <v>0</v>
      </c>
      <c r="AQ343" s="3">
        <f t="shared" si="11"/>
        <v>0.33333333333333331</v>
      </c>
      <c r="AR343" s="2" t="s">
        <v>1370</v>
      </c>
    </row>
    <row r="344" spans="1:44" ht="15.75" customHeight="1" x14ac:dyDescent="0.2">
      <c r="A344" s="2" t="s">
        <v>89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3">
        <f t="shared" si="6"/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3">
        <f t="shared" si="7"/>
        <v>0</v>
      </c>
      <c r="P344" s="2">
        <v>0</v>
      </c>
      <c r="Q344" s="2">
        <v>0</v>
      </c>
      <c r="R344" s="2">
        <v>1</v>
      </c>
      <c r="S344" s="2">
        <v>0</v>
      </c>
      <c r="T344" s="2">
        <v>0</v>
      </c>
      <c r="U344" s="2">
        <v>0</v>
      </c>
      <c r="V344" s="3">
        <f t="shared" si="8"/>
        <v>0.16666666666666666</v>
      </c>
      <c r="W344" s="2">
        <v>0</v>
      </c>
      <c r="X344" s="2">
        <v>1</v>
      </c>
      <c r="Y344" s="2">
        <v>0</v>
      </c>
      <c r="Z344" s="2">
        <v>0</v>
      </c>
      <c r="AA344" s="2">
        <v>0</v>
      </c>
      <c r="AB344" s="2">
        <v>0</v>
      </c>
      <c r="AC344" s="3">
        <f t="shared" si="9"/>
        <v>0.16666666666666666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3">
        <f t="shared" si="10"/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3">
        <f t="shared" si="11"/>
        <v>0</v>
      </c>
      <c r="AR344" s="2" t="s">
        <v>1371</v>
      </c>
    </row>
    <row r="345" spans="1:44" ht="15.75" customHeight="1" x14ac:dyDescent="0.2">
      <c r="A345" s="2" t="s">
        <v>1372</v>
      </c>
      <c r="B345" s="2">
        <v>0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3">
        <f t="shared" si="6"/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3">
        <f t="shared" si="7"/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3">
        <f t="shared" si="8"/>
        <v>0</v>
      </c>
      <c r="W345" s="2">
        <v>0</v>
      </c>
      <c r="X345" s="2">
        <v>5</v>
      </c>
      <c r="Y345" s="2">
        <v>0</v>
      </c>
      <c r="Z345" s="2">
        <v>0</v>
      </c>
      <c r="AA345" s="2">
        <v>0</v>
      </c>
      <c r="AB345" s="2">
        <v>0</v>
      </c>
      <c r="AC345" s="3">
        <f t="shared" si="9"/>
        <v>0.83333333333333337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3">
        <f t="shared" si="10"/>
        <v>0</v>
      </c>
      <c r="AK345" s="2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3">
        <f t="shared" si="11"/>
        <v>0</v>
      </c>
      <c r="AR345" s="2" t="s">
        <v>1373</v>
      </c>
    </row>
    <row r="346" spans="1:44" ht="15.75" customHeight="1" x14ac:dyDescent="0.2">
      <c r="A346" s="2" t="s">
        <v>1374</v>
      </c>
      <c r="B346" s="2">
        <v>0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3">
        <f t="shared" si="6"/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3">
        <f t="shared" si="7"/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3">
        <f t="shared" si="8"/>
        <v>0</v>
      </c>
      <c r="W346" s="2">
        <v>0</v>
      </c>
      <c r="X346" s="2">
        <v>5</v>
      </c>
      <c r="Y346" s="2">
        <v>0</v>
      </c>
      <c r="Z346" s="2">
        <v>0</v>
      </c>
      <c r="AA346" s="2">
        <v>0</v>
      </c>
      <c r="AB346" s="2">
        <v>0</v>
      </c>
      <c r="AC346" s="3">
        <f t="shared" si="9"/>
        <v>0.83333333333333337</v>
      </c>
      <c r="AD346" s="2">
        <v>0</v>
      </c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3">
        <f t="shared" si="10"/>
        <v>0</v>
      </c>
      <c r="AK346" s="2">
        <v>0</v>
      </c>
      <c r="AL346" s="2">
        <v>0</v>
      </c>
      <c r="AM346" s="2">
        <v>0</v>
      </c>
      <c r="AN346" s="2">
        <v>0</v>
      </c>
      <c r="AO346" s="2">
        <v>1</v>
      </c>
      <c r="AP346" s="2">
        <v>0</v>
      </c>
      <c r="AQ346" s="3">
        <f t="shared" si="11"/>
        <v>0.16666666666666666</v>
      </c>
      <c r="AR346" s="2" t="s">
        <v>1375</v>
      </c>
    </row>
    <row r="347" spans="1:44" ht="15.75" customHeight="1" x14ac:dyDescent="0.2">
      <c r="A347" s="2" t="s">
        <v>1376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3">
        <f t="shared" si="6"/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3">
        <f t="shared" si="7"/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3">
        <f t="shared" si="8"/>
        <v>0</v>
      </c>
      <c r="W347" s="2">
        <v>0</v>
      </c>
      <c r="X347" s="2">
        <v>0</v>
      </c>
      <c r="Y347" s="2">
        <v>0</v>
      </c>
      <c r="Z347" s="2">
        <v>0</v>
      </c>
      <c r="AA347" s="2">
        <v>2</v>
      </c>
      <c r="AB347" s="2">
        <v>0</v>
      </c>
      <c r="AC347" s="3">
        <f t="shared" si="9"/>
        <v>0.33333333333333331</v>
      </c>
      <c r="AD347" s="2">
        <v>0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3">
        <f t="shared" si="10"/>
        <v>0</v>
      </c>
      <c r="AK347" s="2">
        <v>0</v>
      </c>
      <c r="AL347" s="2">
        <v>1</v>
      </c>
      <c r="AM347" s="2">
        <v>4</v>
      </c>
      <c r="AN347" s="2">
        <v>0</v>
      </c>
      <c r="AO347" s="2">
        <v>1</v>
      </c>
      <c r="AP347" s="2">
        <v>1</v>
      </c>
      <c r="AQ347" s="3">
        <f t="shared" si="11"/>
        <v>1.1666666666666667</v>
      </c>
      <c r="AR347" s="2" t="s">
        <v>1377</v>
      </c>
    </row>
    <row r="348" spans="1:44" ht="15.75" customHeight="1" x14ac:dyDescent="0.2">
      <c r="A348" s="2" t="s">
        <v>1378</v>
      </c>
      <c r="B348" s="2">
        <v>0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3">
        <f t="shared" si="6"/>
        <v>0</v>
      </c>
      <c r="I348" s="2">
        <v>1</v>
      </c>
      <c r="J348" s="2">
        <v>0</v>
      </c>
      <c r="K348" s="2">
        <v>0</v>
      </c>
      <c r="L348" s="2">
        <v>0</v>
      </c>
      <c r="M348" s="2">
        <v>2</v>
      </c>
      <c r="N348" s="2">
        <v>0</v>
      </c>
      <c r="O348" s="3">
        <f t="shared" si="7"/>
        <v>0.5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3">
        <f t="shared" si="8"/>
        <v>0</v>
      </c>
      <c r="W348" s="2">
        <v>0</v>
      </c>
      <c r="X348" s="2">
        <v>4</v>
      </c>
      <c r="Y348" s="2">
        <v>2</v>
      </c>
      <c r="Z348" s="2">
        <v>0</v>
      </c>
      <c r="AA348" s="2">
        <v>0</v>
      </c>
      <c r="AB348" s="2">
        <v>0</v>
      </c>
      <c r="AC348" s="3">
        <f t="shared" si="9"/>
        <v>1</v>
      </c>
      <c r="AD348" s="2">
        <v>1</v>
      </c>
      <c r="AE348" s="2">
        <v>2</v>
      </c>
      <c r="AF348" s="2">
        <v>0</v>
      </c>
      <c r="AG348" s="2">
        <v>0</v>
      </c>
      <c r="AH348" s="2">
        <v>3</v>
      </c>
      <c r="AI348" s="2">
        <v>0</v>
      </c>
      <c r="AJ348" s="3">
        <f t="shared" si="10"/>
        <v>1</v>
      </c>
      <c r="AK348" s="2">
        <v>0</v>
      </c>
      <c r="AL348" s="2">
        <v>1</v>
      </c>
      <c r="AM348" s="2">
        <v>0</v>
      </c>
      <c r="AN348" s="2">
        <v>0</v>
      </c>
      <c r="AO348" s="2">
        <v>0</v>
      </c>
      <c r="AP348" s="2">
        <v>0</v>
      </c>
      <c r="AQ348" s="3">
        <f t="shared" si="11"/>
        <v>0.16666666666666666</v>
      </c>
      <c r="AR348" s="2" t="s">
        <v>1379</v>
      </c>
    </row>
    <row r="349" spans="1:44" ht="15.75" customHeight="1" x14ac:dyDescent="0.2">
      <c r="A349" s="2" t="s">
        <v>594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3">
        <f t="shared" si="6"/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3">
        <f t="shared" si="7"/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3">
        <f t="shared" si="8"/>
        <v>0</v>
      </c>
      <c r="W349" s="2">
        <v>0</v>
      </c>
      <c r="X349" s="2">
        <v>2</v>
      </c>
      <c r="Y349" s="2">
        <v>0</v>
      </c>
      <c r="Z349" s="2">
        <v>0</v>
      </c>
      <c r="AA349" s="2">
        <v>0</v>
      </c>
      <c r="AB349" s="2">
        <v>0</v>
      </c>
      <c r="AC349" s="3">
        <f t="shared" si="9"/>
        <v>0.33333333333333331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3">
        <f t="shared" si="10"/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3">
        <f t="shared" si="11"/>
        <v>0</v>
      </c>
      <c r="AR349" s="2" t="s">
        <v>1380</v>
      </c>
    </row>
    <row r="350" spans="1:44" ht="15.75" customHeight="1" x14ac:dyDescent="0.2">
      <c r="A350" s="2" t="s">
        <v>1381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3">
        <f t="shared" si="6"/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3">
        <f t="shared" si="7"/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3">
        <f t="shared" si="8"/>
        <v>0</v>
      </c>
      <c r="W350" s="2">
        <v>0</v>
      </c>
      <c r="X350" s="2">
        <v>1</v>
      </c>
      <c r="Y350" s="2">
        <v>0</v>
      </c>
      <c r="Z350" s="2">
        <v>0</v>
      </c>
      <c r="AA350" s="2">
        <v>0</v>
      </c>
      <c r="AB350" s="2">
        <v>0</v>
      </c>
      <c r="AC350" s="3">
        <f t="shared" si="9"/>
        <v>0.16666666666666666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3">
        <f t="shared" si="10"/>
        <v>0</v>
      </c>
      <c r="AK350" s="2">
        <v>0</v>
      </c>
      <c r="AL350" s="2">
        <v>0</v>
      </c>
      <c r="AM350" s="2">
        <v>0</v>
      </c>
      <c r="AN350" s="2">
        <v>0</v>
      </c>
      <c r="AO350" s="2">
        <v>0</v>
      </c>
      <c r="AP350" s="2">
        <v>0</v>
      </c>
      <c r="AQ350" s="3">
        <f t="shared" si="11"/>
        <v>0</v>
      </c>
      <c r="AR350" s="2" t="s">
        <v>1382</v>
      </c>
    </row>
    <row r="351" spans="1:44" ht="15.75" customHeight="1" x14ac:dyDescent="0.2">
      <c r="A351" s="2" t="s">
        <v>1383</v>
      </c>
      <c r="B351" s="2">
        <v>0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3">
        <f t="shared" si="6"/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3">
        <f t="shared" si="7"/>
        <v>0</v>
      </c>
      <c r="P351" s="2">
        <v>0</v>
      </c>
      <c r="Q351" s="2">
        <v>0</v>
      </c>
      <c r="R351" s="2">
        <v>4</v>
      </c>
      <c r="S351" s="2">
        <v>0</v>
      </c>
      <c r="T351" s="2">
        <v>0</v>
      </c>
      <c r="U351" s="2">
        <v>0</v>
      </c>
      <c r="V351" s="3">
        <f t="shared" si="8"/>
        <v>0.66666666666666663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3">
        <f t="shared" si="9"/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3">
        <f t="shared" si="10"/>
        <v>0</v>
      </c>
      <c r="AK351" s="2">
        <v>0</v>
      </c>
      <c r="AL351" s="2">
        <v>0</v>
      </c>
      <c r="AM351" s="2">
        <v>0</v>
      </c>
      <c r="AN351" s="2">
        <v>0</v>
      </c>
      <c r="AO351" s="2">
        <v>0</v>
      </c>
      <c r="AP351" s="2">
        <v>0</v>
      </c>
      <c r="AQ351" s="3">
        <f t="shared" si="11"/>
        <v>0</v>
      </c>
      <c r="AR351" s="2" t="s">
        <v>1384</v>
      </c>
    </row>
    <row r="352" spans="1:44" ht="15.75" customHeight="1" x14ac:dyDescent="0.2">
      <c r="A352" s="2" t="s">
        <v>1385</v>
      </c>
      <c r="B352" s="2">
        <v>0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3">
        <f t="shared" si="6"/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3">
        <f t="shared" si="7"/>
        <v>0</v>
      </c>
      <c r="P352" s="2">
        <v>0</v>
      </c>
      <c r="Q352" s="2">
        <v>1</v>
      </c>
      <c r="R352" s="2">
        <v>0</v>
      </c>
      <c r="S352" s="2">
        <v>0</v>
      </c>
      <c r="T352" s="2">
        <v>0</v>
      </c>
      <c r="U352" s="2">
        <v>0</v>
      </c>
      <c r="V352" s="3">
        <f t="shared" si="8"/>
        <v>0.16666666666666666</v>
      </c>
      <c r="W352" s="2">
        <v>0</v>
      </c>
      <c r="X352" s="2">
        <v>1</v>
      </c>
      <c r="Y352" s="2">
        <v>0</v>
      </c>
      <c r="Z352" s="2">
        <v>0</v>
      </c>
      <c r="AA352" s="2">
        <v>0</v>
      </c>
      <c r="AB352" s="2">
        <v>0</v>
      </c>
      <c r="AC352" s="3">
        <f t="shared" si="9"/>
        <v>0.16666666666666666</v>
      </c>
      <c r="AD352" s="2">
        <v>4</v>
      </c>
      <c r="AE352" s="2">
        <v>1</v>
      </c>
      <c r="AF352" s="2">
        <v>0</v>
      </c>
      <c r="AG352" s="2">
        <v>0</v>
      </c>
      <c r="AH352" s="2">
        <v>0</v>
      </c>
      <c r="AI352" s="2">
        <v>0</v>
      </c>
      <c r="AJ352" s="3">
        <f t="shared" si="10"/>
        <v>0.83333333333333337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3">
        <f t="shared" si="11"/>
        <v>0</v>
      </c>
      <c r="AR352" s="2" t="s">
        <v>1386</v>
      </c>
    </row>
    <row r="353" spans="1:44" ht="15.75" customHeight="1" x14ac:dyDescent="0.2">
      <c r="A353" s="2" t="s">
        <v>287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3">
        <f t="shared" si="6"/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3">
        <f t="shared" si="7"/>
        <v>0</v>
      </c>
      <c r="P353" s="2">
        <v>0</v>
      </c>
      <c r="Q353" s="2">
        <v>0</v>
      </c>
      <c r="R353" s="2">
        <v>4</v>
      </c>
      <c r="S353" s="2">
        <v>0</v>
      </c>
      <c r="T353" s="2">
        <v>0</v>
      </c>
      <c r="U353" s="2">
        <v>0</v>
      </c>
      <c r="V353" s="3">
        <f t="shared" si="8"/>
        <v>0.66666666666666663</v>
      </c>
      <c r="W353" s="2">
        <v>0</v>
      </c>
      <c r="X353" s="2">
        <v>1</v>
      </c>
      <c r="Y353" s="2">
        <v>0</v>
      </c>
      <c r="Z353" s="2">
        <v>0</v>
      </c>
      <c r="AA353" s="2">
        <v>0</v>
      </c>
      <c r="AB353" s="2">
        <v>0</v>
      </c>
      <c r="AC353" s="3">
        <f t="shared" si="9"/>
        <v>0.16666666666666666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3">
        <f t="shared" si="10"/>
        <v>0</v>
      </c>
      <c r="AK353" s="2">
        <v>0</v>
      </c>
      <c r="AL353" s="2">
        <v>0</v>
      </c>
      <c r="AM353" s="2">
        <v>0</v>
      </c>
      <c r="AN353" s="2">
        <v>0</v>
      </c>
      <c r="AO353" s="2">
        <v>0</v>
      </c>
      <c r="AP353" s="2">
        <v>0</v>
      </c>
      <c r="AQ353" s="3">
        <f t="shared" si="11"/>
        <v>0</v>
      </c>
      <c r="AR353" s="2" t="s">
        <v>1387</v>
      </c>
    </row>
    <row r="354" spans="1:44" ht="15.75" customHeight="1" x14ac:dyDescent="0.2">
      <c r="A354" s="2" t="s">
        <v>1388</v>
      </c>
      <c r="B354" s="2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3">
        <f t="shared" si="6"/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3">
        <f t="shared" si="7"/>
        <v>0</v>
      </c>
      <c r="P354" s="2">
        <v>0</v>
      </c>
      <c r="Q354" s="2">
        <v>0</v>
      </c>
      <c r="R354" s="2">
        <v>4</v>
      </c>
      <c r="S354" s="2">
        <v>0</v>
      </c>
      <c r="T354" s="2">
        <v>0</v>
      </c>
      <c r="U354" s="2">
        <v>0</v>
      </c>
      <c r="V354" s="3">
        <f t="shared" si="8"/>
        <v>0.66666666666666663</v>
      </c>
      <c r="W354" s="2">
        <v>0</v>
      </c>
      <c r="X354" s="2">
        <v>2</v>
      </c>
      <c r="Y354" s="2">
        <v>0</v>
      </c>
      <c r="Z354" s="2">
        <v>0</v>
      </c>
      <c r="AA354" s="2">
        <v>0</v>
      </c>
      <c r="AB354" s="2">
        <v>0</v>
      </c>
      <c r="AC354" s="3">
        <f t="shared" si="9"/>
        <v>0.33333333333333331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3">
        <f t="shared" si="10"/>
        <v>0</v>
      </c>
      <c r="AK354" s="2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0</v>
      </c>
      <c r="AQ354" s="3">
        <f t="shared" si="11"/>
        <v>0</v>
      </c>
      <c r="AR354" s="2" t="s">
        <v>1389</v>
      </c>
    </row>
    <row r="355" spans="1:44" ht="15.75" customHeight="1" x14ac:dyDescent="0.2">
      <c r="A355" s="2" t="s">
        <v>1390</v>
      </c>
      <c r="B355" s="2">
        <v>0</v>
      </c>
      <c r="C355" s="2">
        <v>0</v>
      </c>
      <c r="D355" s="2">
        <v>3</v>
      </c>
      <c r="E355" s="2">
        <v>4</v>
      </c>
      <c r="F355" s="2">
        <v>0</v>
      </c>
      <c r="G355" s="2">
        <v>1</v>
      </c>
      <c r="H355" s="3">
        <f t="shared" si="6"/>
        <v>1.3333333333333333</v>
      </c>
      <c r="I355" s="2">
        <v>0</v>
      </c>
      <c r="J355" s="2">
        <v>0</v>
      </c>
      <c r="K355" s="2">
        <v>2</v>
      </c>
      <c r="L355" s="2">
        <v>0</v>
      </c>
      <c r="M355" s="2">
        <v>0</v>
      </c>
      <c r="N355" s="2">
        <v>0</v>
      </c>
      <c r="O355" s="3">
        <f t="shared" si="7"/>
        <v>0.33333333333333331</v>
      </c>
      <c r="P355" s="2">
        <v>0</v>
      </c>
      <c r="Q355" s="2">
        <v>0</v>
      </c>
      <c r="R355" s="2">
        <v>0</v>
      </c>
      <c r="S355" s="2">
        <v>1</v>
      </c>
      <c r="T355" s="2">
        <v>0</v>
      </c>
      <c r="U355" s="2">
        <v>0</v>
      </c>
      <c r="V355" s="3">
        <f t="shared" si="8"/>
        <v>0.16666666666666666</v>
      </c>
      <c r="W355" s="2">
        <v>0</v>
      </c>
      <c r="X355" s="2">
        <v>0</v>
      </c>
      <c r="Y355" s="2">
        <v>0</v>
      </c>
      <c r="Z355" s="2">
        <v>2</v>
      </c>
      <c r="AA355" s="2">
        <v>0</v>
      </c>
      <c r="AB355" s="2">
        <v>1</v>
      </c>
      <c r="AC355" s="3">
        <f t="shared" si="9"/>
        <v>0.5</v>
      </c>
      <c r="AD355" s="2">
        <v>0</v>
      </c>
      <c r="AE355" s="2">
        <v>1</v>
      </c>
      <c r="AF355" s="2">
        <v>0</v>
      </c>
      <c r="AG355" s="2">
        <v>0</v>
      </c>
      <c r="AH355" s="2">
        <v>0</v>
      </c>
      <c r="AI355" s="2">
        <v>0</v>
      </c>
      <c r="AJ355" s="3">
        <f t="shared" si="10"/>
        <v>0.16666666666666666</v>
      </c>
      <c r="AK355" s="2">
        <v>0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3">
        <f t="shared" si="11"/>
        <v>0</v>
      </c>
      <c r="AR355" s="2" t="s">
        <v>1391</v>
      </c>
    </row>
    <row r="356" spans="1:44" ht="15.75" customHeight="1" x14ac:dyDescent="0.2">
      <c r="A356" s="2" t="s">
        <v>1392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3">
        <f t="shared" si="6"/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3">
        <f t="shared" si="7"/>
        <v>0</v>
      </c>
      <c r="P356" s="2">
        <v>0</v>
      </c>
      <c r="Q356" s="2">
        <v>0</v>
      </c>
      <c r="R356" s="2">
        <v>4</v>
      </c>
      <c r="S356" s="2">
        <v>0</v>
      </c>
      <c r="T356" s="2">
        <v>0</v>
      </c>
      <c r="U356" s="2">
        <v>0</v>
      </c>
      <c r="V356" s="3">
        <f t="shared" si="8"/>
        <v>0.66666666666666663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3">
        <f t="shared" si="9"/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3">
        <f t="shared" si="10"/>
        <v>0</v>
      </c>
      <c r="AK356" s="2">
        <v>0</v>
      </c>
      <c r="AL356" s="2">
        <v>0</v>
      </c>
      <c r="AM356" s="2">
        <v>0</v>
      </c>
      <c r="AN356" s="2">
        <v>0</v>
      </c>
      <c r="AO356" s="2">
        <v>0</v>
      </c>
      <c r="AP356" s="2">
        <v>0</v>
      </c>
      <c r="AQ356" s="3">
        <f t="shared" si="11"/>
        <v>0</v>
      </c>
      <c r="AR356" s="2" t="s">
        <v>1393</v>
      </c>
    </row>
    <row r="357" spans="1:44" ht="15.75" customHeight="1" x14ac:dyDescent="0.2">
      <c r="A357" s="2" t="s">
        <v>602</v>
      </c>
      <c r="B357" s="2">
        <v>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3">
        <f t="shared" si="6"/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3">
        <f t="shared" si="7"/>
        <v>0</v>
      </c>
      <c r="P357" s="2">
        <v>0</v>
      </c>
      <c r="Q357" s="2">
        <v>0</v>
      </c>
      <c r="R357" s="2">
        <v>3</v>
      </c>
      <c r="S357" s="2">
        <v>0</v>
      </c>
      <c r="T357" s="2">
        <v>0</v>
      </c>
      <c r="U357" s="2">
        <v>0</v>
      </c>
      <c r="V357" s="3">
        <f t="shared" si="8"/>
        <v>0.5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3">
        <f t="shared" si="9"/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3">
        <f t="shared" si="10"/>
        <v>0</v>
      </c>
      <c r="AK357" s="2">
        <v>0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3">
        <f t="shared" si="11"/>
        <v>0</v>
      </c>
      <c r="AR357" s="2" t="s">
        <v>1394</v>
      </c>
    </row>
    <row r="358" spans="1:44" ht="15.75" customHeight="1" x14ac:dyDescent="0.2">
      <c r="A358" s="2" t="s">
        <v>1395</v>
      </c>
      <c r="B358" s="2">
        <v>0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3">
        <f t="shared" si="6"/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3">
        <f t="shared" si="7"/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3">
        <f t="shared" si="8"/>
        <v>0</v>
      </c>
      <c r="W358" s="2">
        <v>1</v>
      </c>
      <c r="X358" s="2">
        <v>2</v>
      </c>
      <c r="Y358" s="2">
        <v>0</v>
      </c>
      <c r="Z358" s="2">
        <v>0</v>
      </c>
      <c r="AA358" s="2">
        <v>0</v>
      </c>
      <c r="AB358" s="2">
        <v>3</v>
      </c>
      <c r="AC358" s="3">
        <f t="shared" si="9"/>
        <v>1</v>
      </c>
      <c r="AD358" s="2">
        <v>0</v>
      </c>
      <c r="AE358" s="2">
        <v>1</v>
      </c>
      <c r="AF358" s="2">
        <v>0</v>
      </c>
      <c r="AG358" s="2">
        <v>1</v>
      </c>
      <c r="AH358" s="2">
        <v>0</v>
      </c>
      <c r="AI358" s="2">
        <v>0</v>
      </c>
      <c r="AJ358" s="3">
        <f t="shared" si="10"/>
        <v>0.33333333333333331</v>
      </c>
      <c r="AK358" s="2">
        <v>0</v>
      </c>
      <c r="AL358" s="2">
        <v>0</v>
      </c>
      <c r="AM358" s="2">
        <v>0</v>
      </c>
      <c r="AN358" s="2">
        <v>0</v>
      </c>
      <c r="AO358" s="2">
        <v>1</v>
      </c>
      <c r="AP358" s="2">
        <v>0</v>
      </c>
      <c r="AQ358" s="3">
        <f t="shared" si="11"/>
        <v>0.16666666666666666</v>
      </c>
      <c r="AR358" s="2" t="s">
        <v>1396</v>
      </c>
    </row>
    <row r="359" spans="1:44" ht="15.75" customHeight="1" x14ac:dyDescent="0.2">
      <c r="A359" s="2" t="s">
        <v>1397</v>
      </c>
      <c r="B359" s="2">
        <v>0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3">
        <f t="shared" si="6"/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3">
        <f t="shared" si="7"/>
        <v>0</v>
      </c>
      <c r="P359" s="2">
        <v>0</v>
      </c>
      <c r="Q359" s="2">
        <v>0</v>
      </c>
      <c r="R359" s="2">
        <v>3</v>
      </c>
      <c r="S359" s="2">
        <v>0</v>
      </c>
      <c r="T359" s="2">
        <v>0</v>
      </c>
      <c r="U359" s="2">
        <v>0</v>
      </c>
      <c r="V359" s="3">
        <f t="shared" si="8"/>
        <v>0.5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3">
        <f t="shared" si="9"/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0</v>
      </c>
      <c r="AI359" s="2">
        <v>0</v>
      </c>
      <c r="AJ359" s="3">
        <f t="shared" si="10"/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3">
        <f t="shared" si="11"/>
        <v>0</v>
      </c>
      <c r="AR359" s="2" t="s">
        <v>1398</v>
      </c>
    </row>
    <row r="360" spans="1:44" ht="15.75" customHeight="1" x14ac:dyDescent="0.2">
      <c r="A360" s="2" t="s">
        <v>1399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3">
        <f t="shared" si="6"/>
        <v>0</v>
      </c>
      <c r="I360" s="2">
        <v>0</v>
      </c>
      <c r="J360" s="2">
        <v>0</v>
      </c>
      <c r="K360" s="2">
        <v>0</v>
      </c>
      <c r="L360" s="2">
        <v>0</v>
      </c>
      <c r="M360" s="2">
        <v>1</v>
      </c>
      <c r="N360" s="2">
        <v>0</v>
      </c>
      <c r="O360" s="3">
        <f t="shared" si="7"/>
        <v>0.16666666666666666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3">
        <f t="shared" si="8"/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3">
        <f t="shared" si="9"/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3">
        <f t="shared" si="10"/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3">
        <f t="shared" si="11"/>
        <v>0</v>
      </c>
      <c r="AR360" s="2" t="s">
        <v>1400</v>
      </c>
    </row>
    <row r="361" spans="1:44" ht="15.75" customHeight="1" x14ac:dyDescent="0.2">
      <c r="A361" s="2" t="s">
        <v>1401</v>
      </c>
      <c r="B361" s="2">
        <v>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3">
        <f t="shared" si="6"/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3">
        <f t="shared" si="7"/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3">
        <f t="shared" si="8"/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3">
        <f t="shared" si="9"/>
        <v>0</v>
      </c>
      <c r="AD361" s="2">
        <v>0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3">
        <f t="shared" si="10"/>
        <v>0</v>
      </c>
      <c r="AK361" s="2">
        <v>1</v>
      </c>
      <c r="AL361" s="2">
        <v>0</v>
      </c>
      <c r="AM361" s="2">
        <v>2</v>
      </c>
      <c r="AN361" s="2">
        <v>0</v>
      </c>
      <c r="AO361" s="2">
        <v>0</v>
      </c>
      <c r="AP361" s="2">
        <v>0</v>
      </c>
      <c r="AQ361" s="3">
        <f t="shared" si="11"/>
        <v>0.5</v>
      </c>
      <c r="AR361" s="2" t="s">
        <v>1402</v>
      </c>
    </row>
    <row r="362" spans="1:44" ht="15.75" customHeight="1" x14ac:dyDescent="0.2">
      <c r="A362" s="2" t="s">
        <v>605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3">
        <f t="shared" si="6"/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3">
        <f t="shared" si="7"/>
        <v>0</v>
      </c>
      <c r="P362" s="2">
        <v>0</v>
      </c>
      <c r="Q362" s="2">
        <v>0</v>
      </c>
      <c r="R362" s="2">
        <v>3</v>
      </c>
      <c r="S362" s="2">
        <v>0</v>
      </c>
      <c r="T362" s="2">
        <v>0</v>
      </c>
      <c r="U362" s="2">
        <v>0</v>
      </c>
      <c r="V362" s="3">
        <f t="shared" si="8"/>
        <v>0.5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3">
        <f t="shared" si="9"/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3">
        <f t="shared" si="10"/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3">
        <f t="shared" si="11"/>
        <v>0</v>
      </c>
      <c r="AR362" s="2" t="s">
        <v>1403</v>
      </c>
    </row>
    <row r="363" spans="1:44" ht="15.75" customHeight="1" x14ac:dyDescent="0.2">
      <c r="A363" s="2" t="s">
        <v>388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2</v>
      </c>
      <c r="H363" s="3">
        <f t="shared" si="6"/>
        <v>0.33333333333333331</v>
      </c>
      <c r="I363" s="2">
        <v>1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3">
        <f t="shared" si="7"/>
        <v>0.16666666666666666</v>
      </c>
      <c r="P363" s="2">
        <v>0</v>
      </c>
      <c r="Q363" s="2">
        <v>0</v>
      </c>
      <c r="R363" s="2">
        <v>3</v>
      </c>
      <c r="S363" s="2">
        <v>0</v>
      </c>
      <c r="T363" s="2">
        <v>0</v>
      </c>
      <c r="U363" s="2">
        <v>0</v>
      </c>
      <c r="V363" s="3">
        <f t="shared" si="8"/>
        <v>0.5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3">
        <f t="shared" si="9"/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  <c r="AJ363" s="3">
        <f t="shared" si="10"/>
        <v>0</v>
      </c>
      <c r="AK363" s="2">
        <v>1</v>
      </c>
      <c r="AL363" s="2">
        <v>1</v>
      </c>
      <c r="AM363" s="2">
        <v>0</v>
      </c>
      <c r="AN363" s="2">
        <v>2</v>
      </c>
      <c r="AO363" s="2">
        <v>0</v>
      </c>
      <c r="AP363" s="2">
        <v>0</v>
      </c>
      <c r="AQ363" s="3">
        <f t="shared" si="11"/>
        <v>0.66666666666666663</v>
      </c>
      <c r="AR363" s="2" t="s">
        <v>1404</v>
      </c>
    </row>
    <row r="364" spans="1:44" ht="15.75" customHeight="1" x14ac:dyDescent="0.2">
      <c r="A364" s="2" t="s">
        <v>1405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3">
        <f t="shared" si="6"/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3">
        <f t="shared" si="7"/>
        <v>0</v>
      </c>
      <c r="P364" s="2">
        <v>0</v>
      </c>
      <c r="Q364" s="2">
        <v>0</v>
      </c>
      <c r="R364" s="2">
        <v>3</v>
      </c>
      <c r="S364" s="2">
        <v>0</v>
      </c>
      <c r="T364" s="2">
        <v>0</v>
      </c>
      <c r="U364" s="2">
        <v>0</v>
      </c>
      <c r="V364" s="3">
        <f t="shared" si="8"/>
        <v>0.5</v>
      </c>
      <c r="W364" s="2">
        <v>0</v>
      </c>
      <c r="X364" s="2">
        <v>1</v>
      </c>
      <c r="Y364" s="2">
        <v>0</v>
      </c>
      <c r="Z364" s="2">
        <v>0</v>
      </c>
      <c r="AA364" s="2">
        <v>0</v>
      </c>
      <c r="AB364" s="2">
        <v>0</v>
      </c>
      <c r="AC364" s="3">
        <f t="shared" si="9"/>
        <v>0.16666666666666666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3">
        <f t="shared" si="10"/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3">
        <f t="shared" si="11"/>
        <v>0</v>
      </c>
      <c r="AR364" s="2" t="s">
        <v>1406</v>
      </c>
    </row>
    <row r="365" spans="1:44" ht="15.75" customHeight="1" x14ac:dyDescent="0.2">
      <c r="A365" s="2" t="s">
        <v>1407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3">
        <f t="shared" si="6"/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3">
        <f t="shared" si="7"/>
        <v>0</v>
      </c>
      <c r="P365" s="2">
        <v>0</v>
      </c>
      <c r="Q365" s="2">
        <v>0</v>
      </c>
      <c r="R365" s="2">
        <v>3</v>
      </c>
      <c r="S365" s="2">
        <v>0</v>
      </c>
      <c r="T365" s="2">
        <v>0</v>
      </c>
      <c r="U365" s="2">
        <v>0</v>
      </c>
      <c r="V365" s="3">
        <f t="shared" si="8"/>
        <v>0.5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3">
        <f t="shared" si="9"/>
        <v>0</v>
      </c>
      <c r="AD365" s="2">
        <v>0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3">
        <f t="shared" si="10"/>
        <v>0</v>
      </c>
      <c r="AK365" s="2">
        <v>0</v>
      </c>
      <c r="AL365" s="2">
        <v>0</v>
      </c>
      <c r="AM365" s="2">
        <v>0</v>
      </c>
      <c r="AN365" s="2">
        <v>0</v>
      </c>
      <c r="AO365" s="2">
        <v>1</v>
      </c>
      <c r="AP365" s="2">
        <v>0</v>
      </c>
      <c r="AQ365" s="3">
        <f t="shared" si="11"/>
        <v>0.16666666666666666</v>
      </c>
      <c r="AR365" s="2" t="s">
        <v>1408</v>
      </c>
    </row>
    <row r="366" spans="1:44" ht="15.75" customHeight="1" x14ac:dyDescent="0.2">
      <c r="A366" s="2" t="s">
        <v>1409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3">
        <f t="shared" si="6"/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3">
        <f t="shared" si="7"/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3">
        <f t="shared" si="8"/>
        <v>0</v>
      </c>
      <c r="W366" s="2">
        <v>0</v>
      </c>
      <c r="X366" s="2">
        <v>0</v>
      </c>
      <c r="Y366" s="2">
        <v>0</v>
      </c>
      <c r="Z366" s="2">
        <v>0</v>
      </c>
      <c r="AA366" s="2">
        <v>0</v>
      </c>
      <c r="AB366" s="2">
        <v>0</v>
      </c>
      <c r="AC366" s="3">
        <f t="shared" si="9"/>
        <v>0</v>
      </c>
      <c r="AD366" s="2">
        <v>0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  <c r="AJ366" s="3">
        <f t="shared" si="10"/>
        <v>0</v>
      </c>
      <c r="AK366" s="2">
        <v>0</v>
      </c>
      <c r="AL366" s="2">
        <v>0</v>
      </c>
      <c r="AM366" s="2">
        <v>2</v>
      </c>
      <c r="AN366" s="2">
        <v>0</v>
      </c>
      <c r="AO366" s="2">
        <v>0</v>
      </c>
      <c r="AP366" s="2">
        <v>0</v>
      </c>
      <c r="AQ366" s="3">
        <f t="shared" si="11"/>
        <v>0.33333333333333331</v>
      </c>
      <c r="AR366" s="2" t="s">
        <v>1410</v>
      </c>
    </row>
    <row r="367" spans="1:44" ht="15.75" customHeight="1" x14ac:dyDescent="0.2">
      <c r="A367" s="2" t="s">
        <v>1411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3">
        <f t="shared" si="6"/>
        <v>0</v>
      </c>
      <c r="I367" s="2">
        <v>0</v>
      </c>
      <c r="J367" s="2">
        <v>0</v>
      </c>
      <c r="K367" s="2">
        <v>1</v>
      </c>
      <c r="L367" s="2">
        <v>0</v>
      </c>
      <c r="M367" s="2">
        <v>0</v>
      </c>
      <c r="N367" s="2">
        <v>0</v>
      </c>
      <c r="O367" s="3">
        <f t="shared" si="7"/>
        <v>0.16666666666666666</v>
      </c>
      <c r="P367" s="2">
        <v>0</v>
      </c>
      <c r="Q367" s="2">
        <v>0</v>
      </c>
      <c r="R367" s="2">
        <v>0</v>
      </c>
      <c r="S367" s="2">
        <v>1</v>
      </c>
      <c r="T367" s="2">
        <v>0</v>
      </c>
      <c r="U367" s="2">
        <v>0</v>
      </c>
      <c r="V367" s="3">
        <f t="shared" si="8"/>
        <v>0.16666666666666666</v>
      </c>
      <c r="W367" s="2">
        <v>0</v>
      </c>
      <c r="X367" s="2">
        <v>0</v>
      </c>
      <c r="Y367" s="2">
        <v>0</v>
      </c>
      <c r="Z367" s="2">
        <v>0</v>
      </c>
      <c r="AA367" s="2">
        <v>1</v>
      </c>
      <c r="AB367" s="2">
        <v>2</v>
      </c>
      <c r="AC367" s="3">
        <f t="shared" si="9"/>
        <v>0.5</v>
      </c>
      <c r="AD367" s="2">
        <v>0</v>
      </c>
      <c r="AE367" s="2">
        <v>0</v>
      </c>
      <c r="AF367" s="2">
        <v>1</v>
      </c>
      <c r="AG367" s="2">
        <v>2</v>
      </c>
      <c r="AH367" s="2">
        <v>0</v>
      </c>
      <c r="AI367" s="2">
        <v>3</v>
      </c>
      <c r="AJ367" s="3">
        <f t="shared" si="10"/>
        <v>1</v>
      </c>
      <c r="AK367" s="2">
        <v>0</v>
      </c>
      <c r="AL367" s="2">
        <v>0</v>
      </c>
      <c r="AM367" s="2">
        <v>0</v>
      </c>
      <c r="AN367" s="2">
        <v>0</v>
      </c>
      <c r="AO367" s="2">
        <v>1</v>
      </c>
      <c r="AP367" s="2">
        <v>0</v>
      </c>
      <c r="AQ367" s="3">
        <f t="shared" si="11"/>
        <v>0.16666666666666666</v>
      </c>
      <c r="AR367" s="2" t="s">
        <v>1412</v>
      </c>
    </row>
    <row r="368" spans="1:44" ht="15.75" customHeight="1" x14ac:dyDescent="0.2">
      <c r="A368" s="2" t="s">
        <v>1413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3">
        <f t="shared" si="6"/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3">
        <f t="shared" si="7"/>
        <v>0</v>
      </c>
      <c r="P368" s="2">
        <v>0</v>
      </c>
      <c r="Q368" s="2">
        <v>0</v>
      </c>
      <c r="R368" s="2">
        <v>3</v>
      </c>
      <c r="S368" s="2">
        <v>0</v>
      </c>
      <c r="T368" s="2">
        <v>1</v>
      </c>
      <c r="U368" s="2">
        <v>0</v>
      </c>
      <c r="V368" s="3">
        <f t="shared" si="8"/>
        <v>0.66666666666666663</v>
      </c>
      <c r="W368" s="2">
        <v>2</v>
      </c>
      <c r="X368" s="2">
        <v>0</v>
      </c>
      <c r="Y368" s="2">
        <v>1</v>
      </c>
      <c r="Z368" s="2">
        <v>0</v>
      </c>
      <c r="AA368" s="2">
        <v>0</v>
      </c>
      <c r="AB368" s="2">
        <v>3</v>
      </c>
      <c r="AC368" s="3">
        <f t="shared" si="9"/>
        <v>1</v>
      </c>
      <c r="AD368" s="2">
        <v>1</v>
      </c>
      <c r="AE368" s="2">
        <v>0</v>
      </c>
      <c r="AF368" s="2">
        <v>2</v>
      </c>
      <c r="AG368" s="2">
        <v>0</v>
      </c>
      <c r="AH368" s="2">
        <v>0</v>
      </c>
      <c r="AI368" s="2">
        <v>1</v>
      </c>
      <c r="AJ368" s="3">
        <f t="shared" si="10"/>
        <v>0.66666666666666663</v>
      </c>
      <c r="AK368" s="2">
        <v>1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3">
        <f t="shared" si="11"/>
        <v>0.16666666666666666</v>
      </c>
      <c r="AR368" s="2" t="s">
        <v>1414</v>
      </c>
    </row>
    <row r="369" spans="1:44" ht="15.75" customHeight="1" x14ac:dyDescent="0.2">
      <c r="A369" s="2" t="s">
        <v>1415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3">
        <f t="shared" si="6"/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3">
        <f t="shared" si="7"/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3">
        <f t="shared" si="8"/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3">
        <f t="shared" si="9"/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3">
        <f t="shared" si="10"/>
        <v>0</v>
      </c>
      <c r="AK369" s="2">
        <v>1</v>
      </c>
      <c r="AL369" s="2">
        <v>0</v>
      </c>
      <c r="AM369" s="2">
        <v>0</v>
      </c>
      <c r="AN369" s="2">
        <v>3</v>
      </c>
      <c r="AO369" s="2">
        <v>3</v>
      </c>
      <c r="AP369" s="2">
        <v>2</v>
      </c>
      <c r="AQ369" s="3">
        <f t="shared" si="11"/>
        <v>1.5</v>
      </c>
      <c r="AR369" s="2" t="s">
        <v>1416</v>
      </c>
    </row>
    <row r="370" spans="1:44" ht="15.75" customHeight="1" x14ac:dyDescent="0.2">
      <c r="A370" s="2" t="s">
        <v>1417</v>
      </c>
      <c r="B370" s="2">
        <v>0</v>
      </c>
      <c r="C370" s="2">
        <v>0</v>
      </c>
      <c r="D370" s="2">
        <v>1</v>
      </c>
      <c r="E370" s="2">
        <v>0</v>
      </c>
      <c r="F370" s="2">
        <v>0</v>
      </c>
      <c r="G370" s="2">
        <v>0</v>
      </c>
      <c r="H370" s="3">
        <f t="shared" si="6"/>
        <v>0.16666666666666666</v>
      </c>
      <c r="I370" s="2">
        <v>3</v>
      </c>
      <c r="J370" s="2">
        <v>1</v>
      </c>
      <c r="K370" s="2">
        <v>0</v>
      </c>
      <c r="L370" s="2">
        <v>0</v>
      </c>
      <c r="M370" s="2">
        <v>3</v>
      </c>
      <c r="N370" s="2">
        <v>1</v>
      </c>
      <c r="O370" s="3">
        <f t="shared" si="7"/>
        <v>1.3333333333333333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3">
        <f t="shared" si="8"/>
        <v>0</v>
      </c>
      <c r="W370" s="2">
        <v>0</v>
      </c>
      <c r="X370" s="2">
        <v>1</v>
      </c>
      <c r="Y370" s="2">
        <v>0</v>
      </c>
      <c r="Z370" s="2">
        <v>0</v>
      </c>
      <c r="AA370" s="2">
        <v>0</v>
      </c>
      <c r="AB370" s="2">
        <v>1</v>
      </c>
      <c r="AC370" s="3">
        <f t="shared" si="9"/>
        <v>0.33333333333333331</v>
      </c>
      <c r="AD370" s="2">
        <v>1</v>
      </c>
      <c r="AE370" s="2">
        <v>1</v>
      </c>
      <c r="AF370" s="2">
        <v>2</v>
      </c>
      <c r="AG370" s="2">
        <v>0</v>
      </c>
      <c r="AH370" s="2">
        <v>2</v>
      </c>
      <c r="AI370" s="2">
        <v>0</v>
      </c>
      <c r="AJ370" s="3">
        <f t="shared" si="10"/>
        <v>1</v>
      </c>
      <c r="AK370" s="2">
        <v>2</v>
      </c>
      <c r="AL370" s="2">
        <v>1</v>
      </c>
      <c r="AM370" s="2">
        <v>0</v>
      </c>
      <c r="AN370" s="2">
        <v>2</v>
      </c>
      <c r="AO370" s="2">
        <v>2</v>
      </c>
      <c r="AP370" s="2">
        <v>0</v>
      </c>
      <c r="AQ370" s="3">
        <f t="shared" si="11"/>
        <v>1.1666666666666667</v>
      </c>
      <c r="AR370" s="2" t="s">
        <v>1418</v>
      </c>
    </row>
    <row r="371" spans="1:44" ht="15.75" customHeight="1" x14ac:dyDescent="0.2">
      <c r="A371" s="2" t="s">
        <v>1419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3">
        <f t="shared" si="6"/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3">
        <f t="shared" si="7"/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3">
        <f t="shared" si="8"/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3">
        <f t="shared" si="9"/>
        <v>0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3">
        <f t="shared" si="10"/>
        <v>0</v>
      </c>
      <c r="AK371" s="2">
        <v>1</v>
      </c>
      <c r="AL371" s="2">
        <v>0</v>
      </c>
      <c r="AM371" s="2">
        <v>0</v>
      </c>
      <c r="AN371" s="2">
        <v>0</v>
      </c>
      <c r="AO371" s="2">
        <v>0</v>
      </c>
      <c r="AP371" s="2">
        <v>3</v>
      </c>
      <c r="AQ371" s="3">
        <f t="shared" si="11"/>
        <v>0.66666666666666663</v>
      </c>
      <c r="AR371" s="2" t="s">
        <v>1420</v>
      </c>
    </row>
    <row r="372" spans="1:44" ht="15.75" customHeight="1" x14ac:dyDescent="0.2">
      <c r="A372" s="2" t="s">
        <v>1421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3">
        <f t="shared" si="6"/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3">
        <f t="shared" si="7"/>
        <v>0</v>
      </c>
      <c r="P372" s="2">
        <v>0</v>
      </c>
      <c r="Q372" s="2">
        <v>0</v>
      </c>
      <c r="R372" s="2">
        <v>3</v>
      </c>
      <c r="S372" s="2">
        <v>0</v>
      </c>
      <c r="T372" s="2">
        <v>0</v>
      </c>
      <c r="U372" s="2">
        <v>0</v>
      </c>
      <c r="V372" s="3">
        <f t="shared" si="8"/>
        <v>0.5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3">
        <f t="shared" si="9"/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3">
        <f t="shared" si="10"/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1</v>
      </c>
      <c r="AP372" s="2">
        <v>0</v>
      </c>
      <c r="AQ372" s="3">
        <f t="shared" si="11"/>
        <v>0.16666666666666666</v>
      </c>
      <c r="AR372" s="2" t="s">
        <v>1422</v>
      </c>
    </row>
    <row r="373" spans="1:44" ht="15.75" customHeight="1" x14ac:dyDescent="0.2">
      <c r="A373" s="2" t="s">
        <v>1423</v>
      </c>
      <c r="B373" s="2">
        <v>0</v>
      </c>
      <c r="C373" s="2">
        <v>0</v>
      </c>
      <c r="D373" s="2">
        <v>0</v>
      </c>
      <c r="E373" s="2">
        <v>0</v>
      </c>
      <c r="F373" s="2">
        <v>3</v>
      </c>
      <c r="G373" s="2">
        <v>0</v>
      </c>
      <c r="H373" s="3">
        <f t="shared" si="6"/>
        <v>0.5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3">
        <f t="shared" si="7"/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3">
        <f t="shared" si="8"/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3">
        <f t="shared" si="9"/>
        <v>0</v>
      </c>
      <c r="AD373" s="2">
        <v>0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3">
        <f t="shared" si="10"/>
        <v>0</v>
      </c>
      <c r="AK373" s="2">
        <v>0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3">
        <f t="shared" si="11"/>
        <v>0</v>
      </c>
      <c r="AR373" s="2" t="s">
        <v>1424</v>
      </c>
    </row>
    <row r="374" spans="1:44" ht="15.75" customHeight="1" x14ac:dyDescent="0.2">
      <c r="A374" s="2" t="s">
        <v>1425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3">
        <f t="shared" si="6"/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3">
        <f t="shared" si="7"/>
        <v>0</v>
      </c>
      <c r="P374" s="2">
        <v>0</v>
      </c>
      <c r="Q374" s="2">
        <v>0</v>
      </c>
      <c r="R374" s="2">
        <v>2</v>
      </c>
      <c r="S374" s="2">
        <v>0</v>
      </c>
      <c r="T374" s="2">
        <v>0</v>
      </c>
      <c r="U374" s="2">
        <v>0</v>
      </c>
      <c r="V374" s="3">
        <f t="shared" si="8"/>
        <v>0.33333333333333331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3">
        <f t="shared" si="9"/>
        <v>0</v>
      </c>
      <c r="AD374" s="2">
        <v>0</v>
      </c>
      <c r="AE374" s="2">
        <v>0</v>
      </c>
      <c r="AF374" s="2">
        <v>0</v>
      </c>
      <c r="AG374" s="2">
        <v>0</v>
      </c>
      <c r="AH374" s="2">
        <v>0</v>
      </c>
      <c r="AI374" s="2">
        <v>0</v>
      </c>
      <c r="AJ374" s="3">
        <f t="shared" si="10"/>
        <v>0</v>
      </c>
      <c r="AK374" s="2">
        <v>0</v>
      </c>
      <c r="AL374" s="2">
        <v>0</v>
      </c>
      <c r="AM374" s="2">
        <v>0</v>
      </c>
      <c r="AN374" s="2">
        <v>0</v>
      </c>
      <c r="AO374" s="2">
        <v>0</v>
      </c>
      <c r="AP374" s="2">
        <v>0</v>
      </c>
      <c r="AQ374" s="3">
        <f t="shared" si="11"/>
        <v>0</v>
      </c>
      <c r="AR374" s="2" t="s">
        <v>1426</v>
      </c>
    </row>
    <row r="375" spans="1:44" ht="15.75" customHeight="1" x14ac:dyDescent="0.2">
      <c r="A375" s="2" t="s">
        <v>1427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3">
        <f t="shared" si="6"/>
        <v>0</v>
      </c>
      <c r="I375" s="2">
        <v>2</v>
      </c>
      <c r="J375" s="2">
        <v>0</v>
      </c>
      <c r="K375" s="2">
        <v>0</v>
      </c>
      <c r="L375" s="2">
        <v>0</v>
      </c>
      <c r="M375" s="2">
        <v>2</v>
      </c>
      <c r="N375" s="2">
        <v>0</v>
      </c>
      <c r="O375" s="3">
        <f t="shared" si="7"/>
        <v>0.66666666666666663</v>
      </c>
      <c r="P375" s="2">
        <v>0</v>
      </c>
      <c r="Q375" s="2">
        <v>0</v>
      </c>
      <c r="R375" s="2">
        <v>0</v>
      </c>
      <c r="S375" s="2">
        <v>0</v>
      </c>
      <c r="T375" s="2">
        <v>1</v>
      </c>
      <c r="U375" s="2">
        <v>1</v>
      </c>
      <c r="V375" s="3">
        <f t="shared" si="8"/>
        <v>0.33333333333333331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3">
        <f t="shared" si="9"/>
        <v>0</v>
      </c>
      <c r="AD375" s="2">
        <v>0</v>
      </c>
      <c r="AE375" s="2">
        <v>0</v>
      </c>
      <c r="AF375" s="2">
        <v>0</v>
      </c>
      <c r="AG375" s="2">
        <v>0</v>
      </c>
      <c r="AH375" s="2">
        <v>0</v>
      </c>
      <c r="AI375" s="2">
        <v>0</v>
      </c>
      <c r="AJ375" s="3">
        <f t="shared" si="10"/>
        <v>0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3">
        <f t="shared" si="11"/>
        <v>0</v>
      </c>
      <c r="AR375" s="2" t="s">
        <v>1428</v>
      </c>
    </row>
    <row r="376" spans="1:44" ht="15.75" customHeight="1" x14ac:dyDescent="0.2">
      <c r="A376" s="2" t="s">
        <v>1429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3">
        <f t="shared" si="6"/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3">
        <f t="shared" si="7"/>
        <v>0</v>
      </c>
      <c r="P376" s="2">
        <v>0</v>
      </c>
      <c r="Q376" s="2">
        <v>0</v>
      </c>
      <c r="R376" s="2">
        <v>2</v>
      </c>
      <c r="S376" s="2">
        <v>0</v>
      </c>
      <c r="T376" s="2">
        <v>0</v>
      </c>
      <c r="U376" s="2">
        <v>0</v>
      </c>
      <c r="V376" s="3">
        <f t="shared" si="8"/>
        <v>0.33333333333333331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3">
        <f t="shared" si="9"/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3">
        <f t="shared" si="10"/>
        <v>0</v>
      </c>
      <c r="AK376" s="2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3">
        <f t="shared" si="11"/>
        <v>0</v>
      </c>
      <c r="AR376" s="2" t="s">
        <v>1430</v>
      </c>
    </row>
    <row r="377" spans="1:44" ht="15.75" customHeight="1" x14ac:dyDescent="0.2">
      <c r="A377" s="2" t="s">
        <v>1431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3">
        <f t="shared" si="6"/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3">
        <f t="shared" si="7"/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3">
        <f t="shared" si="8"/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3">
        <f t="shared" si="9"/>
        <v>0</v>
      </c>
      <c r="AD377" s="2">
        <v>0</v>
      </c>
      <c r="AE377" s="2">
        <v>1</v>
      </c>
      <c r="AF377" s="2">
        <v>0</v>
      </c>
      <c r="AG377" s="2">
        <v>1</v>
      </c>
      <c r="AH377" s="2">
        <v>0</v>
      </c>
      <c r="AI377" s="2">
        <v>1</v>
      </c>
      <c r="AJ377" s="3">
        <f t="shared" si="10"/>
        <v>0.5</v>
      </c>
      <c r="AK377" s="2">
        <v>1</v>
      </c>
      <c r="AL377" s="2">
        <v>1</v>
      </c>
      <c r="AM377" s="2">
        <v>2</v>
      </c>
      <c r="AN377" s="2">
        <v>2</v>
      </c>
      <c r="AO377" s="2">
        <v>0</v>
      </c>
      <c r="AP377" s="2">
        <v>0</v>
      </c>
      <c r="AQ377" s="3">
        <f t="shared" si="11"/>
        <v>1</v>
      </c>
      <c r="AR377" s="2" t="s">
        <v>1432</v>
      </c>
    </row>
    <row r="378" spans="1:44" ht="15.75" customHeight="1" x14ac:dyDescent="0.2">
      <c r="A378" s="2" t="s">
        <v>104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3">
        <f t="shared" si="6"/>
        <v>0</v>
      </c>
      <c r="I378" s="2">
        <v>0</v>
      </c>
      <c r="J378" s="2">
        <v>0</v>
      </c>
      <c r="K378" s="2">
        <v>0</v>
      </c>
      <c r="L378" s="2">
        <v>0</v>
      </c>
      <c r="M378" s="2">
        <v>2</v>
      </c>
      <c r="N378" s="2">
        <v>0</v>
      </c>
      <c r="O378" s="3">
        <f t="shared" si="7"/>
        <v>0.33333333333333331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3">
        <f t="shared" si="8"/>
        <v>0</v>
      </c>
      <c r="W378" s="2">
        <v>1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3">
        <f t="shared" si="9"/>
        <v>0.16666666666666666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3">
        <f t="shared" si="10"/>
        <v>0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0</v>
      </c>
      <c r="AQ378" s="3">
        <f t="shared" si="11"/>
        <v>0</v>
      </c>
      <c r="AR378" s="2" t="s">
        <v>1433</v>
      </c>
    </row>
    <row r="379" spans="1:44" ht="15.75" customHeight="1" x14ac:dyDescent="0.2">
      <c r="A379" s="2" t="s">
        <v>1434</v>
      </c>
      <c r="B379" s="2">
        <v>0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3">
        <f t="shared" si="6"/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3">
        <f t="shared" si="7"/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3">
        <f t="shared" si="8"/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3">
        <f t="shared" si="9"/>
        <v>0</v>
      </c>
      <c r="AD379" s="2">
        <v>0</v>
      </c>
      <c r="AE379" s="2">
        <v>1</v>
      </c>
      <c r="AF379" s="2">
        <v>0</v>
      </c>
      <c r="AG379" s="2">
        <v>0</v>
      </c>
      <c r="AH379" s="2">
        <v>0</v>
      </c>
      <c r="AI379" s="2">
        <v>0</v>
      </c>
      <c r="AJ379" s="3">
        <f t="shared" si="10"/>
        <v>0.16666666666666666</v>
      </c>
      <c r="AK379" s="2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0</v>
      </c>
      <c r="AQ379" s="3">
        <f t="shared" si="11"/>
        <v>0</v>
      </c>
      <c r="AR379" s="2" t="s">
        <v>1435</v>
      </c>
    </row>
    <row r="380" spans="1:44" ht="15.75" customHeight="1" x14ac:dyDescent="0.2">
      <c r="A380" s="2" t="s">
        <v>1436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3">
        <f t="shared" si="6"/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3">
        <f t="shared" si="7"/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3">
        <f t="shared" si="8"/>
        <v>0</v>
      </c>
      <c r="W380" s="2">
        <v>0</v>
      </c>
      <c r="X380" s="2">
        <v>1</v>
      </c>
      <c r="Y380" s="2">
        <v>0</v>
      </c>
      <c r="Z380" s="2">
        <v>0</v>
      </c>
      <c r="AA380" s="2">
        <v>0</v>
      </c>
      <c r="AB380" s="2">
        <v>0</v>
      </c>
      <c r="AC380" s="3">
        <f t="shared" si="9"/>
        <v>0.16666666666666666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3">
        <f t="shared" si="10"/>
        <v>0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0</v>
      </c>
      <c r="AQ380" s="3">
        <f t="shared" si="11"/>
        <v>0</v>
      </c>
      <c r="AR380" s="2" t="s">
        <v>1437</v>
      </c>
    </row>
    <row r="381" spans="1:44" ht="15.75" customHeight="1" x14ac:dyDescent="0.2">
      <c r="A381" s="2" t="s">
        <v>1438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3">
        <f t="shared" si="6"/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3">
        <f t="shared" si="7"/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3">
        <f t="shared" si="8"/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3">
        <f t="shared" si="9"/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3">
        <f t="shared" si="10"/>
        <v>0</v>
      </c>
      <c r="AK381" s="2">
        <v>0</v>
      </c>
      <c r="AL381" s="2">
        <v>0</v>
      </c>
      <c r="AM381" s="2">
        <v>0</v>
      </c>
      <c r="AN381" s="2">
        <v>2</v>
      </c>
      <c r="AO381" s="2">
        <v>0</v>
      </c>
      <c r="AP381" s="2">
        <v>0</v>
      </c>
      <c r="AQ381" s="3">
        <f t="shared" si="11"/>
        <v>0.33333333333333331</v>
      </c>
      <c r="AR381" s="2" t="s">
        <v>1439</v>
      </c>
    </row>
    <row r="382" spans="1:44" ht="15.75" customHeight="1" x14ac:dyDescent="0.2">
      <c r="A382" s="2" t="s">
        <v>1440</v>
      </c>
      <c r="B382" s="2">
        <v>0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3">
        <f t="shared" si="6"/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3">
        <f t="shared" si="7"/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3">
        <f t="shared" si="8"/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3">
        <f t="shared" si="9"/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3">
        <f t="shared" si="10"/>
        <v>0</v>
      </c>
      <c r="AK382" s="2">
        <v>0</v>
      </c>
      <c r="AL382" s="2">
        <v>0</v>
      </c>
      <c r="AM382" s="2">
        <v>1</v>
      </c>
      <c r="AN382" s="2">
        <v>0</v>
      </c>
      <c r="AO382" s="2">
        <v>0</v>
      </c>
      <c r="AP382" s="2">
        <v>0</v>
      </c>
      <c r="AQ382" s="3">
        <f t="shared" si="11"/>
        <v>0.16666666666666666</v>
      </c>
      <c r="AR382" s="2" t="s">
        <v>1441</v>
      </c>
    </row>
    <row r="383" spans="1:44" ht="15.75" customHeight="1" x14ac:dyDescent="0.2">
      <c r="A383" s="2" t="s">
        <v>1442</v>
      </c>
      <c r="B383" s="2">
        <v>0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3">
        <f t="shared" si="6"/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3">
        <f t="shared" si="7"/>
        <v>0</v>
      </c>
      <c r="P383" s="2">
        <v>0</v>
      </c>
      <c r="Q383" s="2">
        <v>0</v>
      </c>
      <c r="R383" s="2">
        <v>1</v>
      </c>
      <c r="S383" s="2">
        <v>0</v>
      </c>
      <c r="T383" s="2">
        <v>0</v>
      </c>
      <c r="U383" s="2">
        <v>0</v>
      </c>
      <c r="V383" s="3">
        <f t="shared" si="8"/>
        <v>0.16666666666666666</v>
      </c>
      <c r="W383" s="2">
        <v>0</v>
      </c>
      <c r="X383" s="2">
        <v>1</v>
      </c>
      <c r="Y383" s="2">
        <v>0</v>
      </c>
      <c r="Z383" s="2">
        <v>0</v>
      </c>
      <c r="AA383" s="2">
        <v>0</v>
      </c>
      <c r="AB383" s="2">
        <v>0</v>
      </c>
      <c r="AC383" s="3">
        <f t="shared" si="9"/>
        <v>0.16666666666666666</v>
      </c>
      <c r="AD383" s="2">
        <v>0</v>
      </c>
      <c r="AE383" s="2">
        <v>1</v>
      </c>
      <c r="AF383" s="2">
        <v>0</v>
      </c>
      <c r="AG383" s="2">
        <v>0</v>
      </c>
      <c r="AH383" s="2">
        <v>0</v>
      </c>
      <c r="AI383" s="2">
        <v>0</v>
      </c>
      <c r="AJ383" s="3">
        <f t="shared" si="10"/>
        <v>0.16666666666666666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0</v>
      </c>
      <c r="AQ383" s="3">
        <f t="shared" si="11"/>
        <v>0</v>
      </c>
      <c r="AR383" s="2" t="s">
        <v>1443</v>
      </c>
    </row>
    <row r="384" spans="1:44" ht="15.75" customHeight="1" x14ac:dyDescent="0.2">
      <c r="A384" s="2" t="s">
        <v>1444</v>
      </c>
      <c r="B384" s="2">
        <v>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3">
        <f t="shared" si="6"/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3">
        <f t="shared" si="7"/>
        <v>0</v>
      </c>
      <c r="P384" s="2">
        <v>0</v>
      </c>
      <c r="Q384" s="2">
        <v>0</v>
      </c>
      <c r="R384" s="2">
        <v>1</v>
      </c>
      <c r="S384" s="2">
        <v>0</v>
      </c>
      <c r="T384" s="2">
        <v>0</v>
      </c>
      <c r="U384" s="2">
        <v>0</v>
      </c>
      <c r="V384" s="3">
        <f t="shared" si="8"/>
        <v>0.16666666666666666</v>
      </c>
      <c r="W384" s="2">
        <v>0</v>
      </c>
      <c r="X384" s="2">
        <v>2</v>
      </c>
      <c r="Y384" s="2">
        <v>0</v>
      </c>
      <c r="Z384" s="2">
        <v>0</v>
      </c>
      <c r="AA384" s="2">
        <v>0</v>
      </c>
      <c r="AB384" s="2">
        <v>0</v>
      </c>
      <c r="AC384" s="3">
        <f t="shared" si="9"/>
        <v>0.33333333333333331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3">
        <f t="shared" si="10"/>
        <v>0</v>
      </c>
      <c r="AK384" s="2">
        <v>0</v>
      </c>
      <c r="AL384" s="2">
        <v>0</v>
      </c>
      <c r="AM384" s="2">
        <v>0</v>
      </c>
      <c r="AN384" s="2">
        <v>0</v>
      </c>
      <c r="AO384" s="2">
        <v>0</v>
      </c>
      <c r="AP384" s="2">
        <v>0</v>
      </c>
      <c r="AQ384" s="3">
        <f t="shared" si="11"/>
        <v>0</v>
      </c>
      <c r="AR384" s="2" t="s">
        <v>1445</v>
      </c>
    </row>
    <row r="385" spans="1:44" ht="15.75" customHeight="1" x14ac:dyDescent="0.2">
      <c r="A385" s="2" t="s">
        <v>1446</v>
      </c>
      <c r="B385" s="2">
        <v>0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3">
        <f t="shared" si="6"/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3">
        <f t="shared" si="7"/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3">
        <f t="shared" si="8"/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3">
        <f t="shared" si="9"/>
        <v>0</v>
      </c>
      <c r="AD385" s="2">
        <v>0</v>
      </c>
      <c r="AE385" s="2">
        <v>0</v>
      </c>
      <c r="AF385" s="2">
        <v>0</v>
      </c>
      <c r="AG385" s="2">
        <v>0</v>
      </c>
      <c r="AH385" s="2">
        <v>0</v>
      </c>
      <c r="AI385" s="2">
        <v>0</v>
      </c>
      <c r="AJ385" s="3">
        <f t="shared" si="10"/>
        <v>0</v>
      </c>
      <c r="AK385" s="2">
        <v>2</v>
      </c>
      <c r="AL385" s="2">
        <v>0</v>
      </c>
      <c r="AM385" s="2">
        <v>1</v>
      </c>
      <c r="AN385" s="2">
        <v>0</v>
      </c>
      <c r="AO385" s="2">
        <v>0</v>
      </c>
      <c r="AP385" s="2">
        <v>1</v>
      </c>
      <c r="AQ385" s="3">
        <f t="shared" si="11"/>
        <v>0.66666666666666663</v>
      </c>
      <c r="AR385" s="2" t="s">
        <v>1447</v>
      </c>
    </row>
    <row r="386" spans="1:44" ht="15.75" customHeight="1" x14ac:dyDescent="0.2">
      <c r="A386" s="2" t="s">
        <v>1448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3">
        <f t="shared" si="6"/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3">
        <f t="shared" si="7"/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3">
        <f t="shared" si="8"/>
        <v>0</v>
      </c>
      <c r="W386" s="2">
        <v>1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3">
        <f t="shared" si="9"/>
        <v>0.16666666666666666</v>
      </c>
      <c r="AD386" s="2">
        <v>0</v>
      </c>
      <c r="AE386" s="2">
        <v>0</v>
      </c>
      <c r="AF386" s="2">
        <v>0</v>
      </c>
      <c r="AG386" s="2">
        <v>0</v>
      </c>
      <c r="AH386" s="2">
        <v>1</v>
      </c>
      <c r="AI386" s="2">
        <v>0</v>
      </c>
      <c r="AJ386" s="3">
        <f t="shared" si="10"/>
        <v>0.16666666666666666</v>
      </c>
      <c r="AK386" s="2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3">
        <f t="shared" si="11"/>
        <v>0</v>
      </c>
      <c r="AR386" s="2" t="s">
        <v>1449</v>
      </c>
    </row>
    <row r="387" spans="1:44" ht="15.75" customHeight="1" x14ac:dyDescent="0.2">
      <c r="A387" s="2" t="s">
        <v>1450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3">
        <f t="shared" si="6"/>
        <v>0</v>
      </c>
      <c r="I387" s="2">
        <v>0</v>
      </c>
      <c r="J387" s="2">
        <v>0</v>
      </c>
      <c r="K387" s="2">
        <v>0</v>
      </c>
      <c r="L387" s="2">
        <v>0</v>
      </c>
      <c r="M387" s="2">
        <v>2</v>
      </c>
      <c r="N387" s="2">
        <v>0</v>
      </c>
      <c r="O387" s="3">
        <f t="shared" si="7"/>
        <v>0.33333333333333331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3">
        <f t="shared" si="8"/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1</v>
      </c>
      <c r="AC387" s="3">
        <f t="shared" si="9"/>
        <v>0.16666666666666666</v>
      </c>
      <c r="AD387" s="2">
        <v>0</v>
      </c>
      <c r="AE387" s="2">
        <v>1</v>
      </c>
      <c r="AF387" s="2">
        <v>0</v>
      </c>
      <c r="AG387" s="2">
        <v>0</v>
      </c>
      <c r="AH387" s="2">
        <v>2</v>
      </c>
      <c r="AI387" s="2">
        <v>0</v>
      </c>
      <c r="AJ387" s="3">
        <f t="shared" si="10"/>
        <v>0.5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3">
        <f t="shared" si="11"/>
        <v>0</v>
      </c>
      <c r="AR387" s="2" t="s">
        <v>1451</v>
      </c>
    </row>
    <row r="388" spans="1:44" ht="15.75" customHeight="1" x14ac:dyDescent="0.2">
      <c r="A388" s="2" t="s">
        <v>1452</v>
      </c>
      <c r="B388" s="2">
        <v>0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3">
        <f t="shared" si="6"/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3">
        <f t="shared" si="7"/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3">
        <f t="shared" si="8"/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3">
        <f t="shared" si="9"/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3">
        <f t="shared" si="10"/>
        <v>0</v>
      </c>
      <c r="AK388" s="2">
        <v>0</v>
      </c>
      <c r="AL388" s="2">
        <v>0</v>
      </c>
      <c r="AM388" s="2">
        <v>0</v>
      </c>
      <c r="AN388" s="2">
        <v>1</v>
      </c>
      <c r="AO388" s="2">
        <v>0</v>
      </c>
      <c r="AP388" s="2">
        <v>0</v>
      </c>
      <c r="AQ388" s="3">
        <f t="shared" si="11"/>
        <v>0.16666666666666666</v>
      </c>
      <c r="AR388" s="2" t="s">
        <v>1453</v>
      </c>
    </row>
    <row r="389" spans="1:44" ht="15.75" customHeight="1" x14ac:dyDescent="0.2">
      <c r="A389" s="2" t="s">
        <v>1454</v>
      </c>
      <c r="B389" s="2">
        <v>0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3">
        <f t="shared" si="6"/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3">
        <f t="shared" si="7"/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3">
        <f t="shared" si="8"/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3">
        <f t="shared" si="9"/>
        <v>0</v>
      </c>
      <c r="AD389" s="2">
        <v>0</v>
      </c>
      <c r="AE389" s="2">
        <v>1</v>
      </c>
      <c r="AF389" s="2">
        <v>0</v>
      </c>
      <c r="AG389" s="2">
        <v>0</v>
      </c>
      <c r="AH389" s="2">
        <v>1</v>
      </c>
      <c r="AI389" s="2">
        <v>0</v>
      </c>
      <c r="AJ389" s="3">
        <f t="shared" si="10"/>
        <v>0.33333333333333331</v>
      </c>
      <c r="AK389" s="2">
        <v>0</v>
      </c>
      <c r="AL389" s="2">
        <v>0</v>
      </c>
      <c r="AM389" s="2">
        <v>1</v>
      </c>
      <c r="AN389" s="2">
        <v>0</v>
      </c>
      <c r="AO389" s="2">
        <v>0</v>
      </c>
      <c r="AP389" s="2">
        <v>0</v>
      </c>
      <c r="AQ389" s="3">
        <f t="shared" si="11"/>
        <v>0.16666666666666666</v>
      </c>
      <c r="AR389" s="2" t="s">
        <v>1455</v>
      </c>
    </row>
    <row r="390" spans="1:44" ht="15.75" customHeight="1" x14ac:dyDescent="0.2">
      <c r="A390" s="2" t="s">
        <v>1456</v>
      </c>
      <c r="B390" s="2">
        <v>0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3">
        <f t="shared" si="6"/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3">
        <f t="shared" si="7"/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3">
        <f t="shared" si="8"/>
        <v>0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3">
        <f t="shared" si="9"/>
        <v>0</v>
      </c>
      <c r="AD390" s="2">
        <v>0</v>
      </c>
      <c r="AE390" s="2">
        <v>2</v>
      </c>
      <c r="AF390" s="2">
        <v>0</v>
      </c>
      <c r="AG390" s="2">
        <v>0</v>
      </c>
      <c r="AH390" s="2">
        <v>0</v>
      </c>
      <c r="AI390" s="2">
        <v>0</v>
      </c>
      <c r="AJ390" s="3">
        <f t="shared" si="10"/>
        <v>0.33333333333333331</v>
      </c>
      <c r="AK390" s="2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3">
        <f t="shared" si="11"/>
        <v>0</v>
      </c>
      <c r="AR390" s="2" t="s">
        <v>1457</v>
      </c>
    </row>
    <row r="391" spans="1:44" ht="15.75" customHeight="1" x14ac:dyDescent="0.2">
      <c r="A391" s="2" t="s">
        <v>1458</v>
      </c>
      <c r="B391" s="2">
        <v>0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3">
        <f t="shared" si="6"/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3">
        <f t="shared" si="7"/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3">
        <f t="shared" si="8"/>
        <v>0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2</v>
      </c>
      <c r="AC391" s="3">
        <f t="shared" si="9"/>
        <v>0.33333333333333331</v>
      </c>
      <c r="AD391" s="2">
        <v>0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3">
        <f t="shared" si="10"/>
        <v>0</v>
      </c>
      <c r="AK391" s="2">
        <v>0</v>
      </c>
      <c r="AL391" s="2">
        <v>0</v>
      </c>
      <c r="AM391" s="2">
        <v>0</v>
      </c>
      <c r="AN391" s="2">
        <v>0</v>
      </c>
      <c r="AO391" s="2">
        <v>0</v>
      </c>
      <c r="AP391" s="2">
        <v>0</v>
      </c>
      <c r="AQ391" s="3">
        <f t="shared" si="11"/>
        <v>0</v>
      </c>
      <c r="AR391" s="2" t="s">
        <v>1459</v>
      </c>
    </row>
    <row r="392" spans="1:44" ht="15.75" customHeight="1" x14ac:dyDescent="0.2">
      <c r="A392" s="2" t="s">
        <v>1460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3">
        <f t="shared" si="6"/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3">
        <f t="shared" si="7"/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3">
        <f t="shared" si="8"/>
        <v>0</v>
      </c>
      <c r="W392" s="2">
        <v>0</v>
      </c>
      <c r="X392" s="2">
        <v>1</v>
      </c>
      <c r="Y392" s="2">
        <v>0</v>
      </c>
      <c r="Z392" s="2">
        <v>0</v>
      </c>
      <c r="AA392" s="2">
        <v>0</v>
      </c>
      <c r="AB392" s="2">
        <v>0</v>
      </c>
      <c r="AC392" s="3">
        <f t="shared" si="9"/>
        <v>0.16666666666666666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3">
        <f t="shared" si="10"/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3">
        <f t="shared" si="11"/>
        <v>0</v>
      </c>
      <c r="AR392" s="2" t="s">
        <v>1461</v>
      </c>
    </row>
    <row r="393" spans="1:44" ht="15.75" customHeight="1" x14ac:dyDescent="0.2">
      <c r="A393" s="2" t="s">
        <v>1462</v>
      </c>
      <c r="B393" s="2">
        <v>0</v>
      </c>
      <c r="C393" s="2">
        <v>0</v>
      </c>
      <c r="D393" s="2">
        <v>1</v>
      </c>
      <c r="E393" s="2">
        <v>0</v>
      </c>
      <c r="F393" s="2">
        <v>0</v>
      </c>
      <c r="G393" s="2">
        <v>0</v>
      </c>
      <c r="H393" s="3">
        <f t="shared" si="6"/>
        <v>0.16666666666666666</v>
      </c>
      <c r="I393" s="2">
        <v>1</v>
      </c>
      <c r="J393" s="2">
        <v>0</v>
      </c>
      <c r="K393" s="2">
        <v>0</v>
      </c>
      <c r="L393" s="2">
        <v>0</v>
      </c>
      <c r="M393" s="2">
        <v>0</v>
      </c>
      <c r="N393" s="2">
        <v>2</v>
      </c>
      <c r="O393" s="3">
        <f t="shared" si="7"/>
        <v>0.5</v>
      </c>
      <c r="P393" s="2">
        <v>1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3">
        <f t="shared" si="8"/>
        <v>0.16666666666666666</v>
      </c>
      <c r="W393" s="2">
        <v>0</v>
      </c>
      <c r="X393" s="2">
        <v>0</v>
      </c>
      <c r="Y393" s="2">
        <v>0</v>
      </c>
      <c r="Z393" s="2">
        <v>0</v>
      </c>
      <c r="AA393" s="2">
        <v>1</v>
      </c>
      <c r="AB393" s="2">
        <v>1</v>
      </c>
      <c r="AC393" s="3">
        <f t="shared" si="9"/>
        <v>0.33333333333333331</v>
      </c>
      <c r="AD393" s="2">
        <v>1</v>
      </c>
      <c r="AE393" s="2">
        <v>0</v>
      </c>
      <c r="AF393" s="2">
        <v>0</v>
      </c>
      <c r="AG393" s="2">
        <v>1</v>
      </c>
      <c r="AH393" s="2">
        <v>0</v>
      </c>
      <c r="AI393" s="2">
        <v>0</v>
      </c>
      <c r="AJ393" s="3">
        <f t="shared" si="10"/>
        <v>0.33333333333333331</v>
      </c>
      <c r="AK393" s="2">
        <v>1</v>
      </c>
      <c r="AL393" s="2">
        <v>1</v>
      </c>
      <c r="AM393" s="2">
        <v>0</v>
      </c>
      <c r="AN393" s="2">
        <v>1</v>
      </c>
      <c r="AO393" s="2">
        <v>0</v>
      </c>
      <c r="AP393" s="2">
        <v>0</v>
      </c>
      <c r="AQ393" s="3">
        <f t="shared" si="11"/>
        <v>0.5</v>
      </c>
      <c r="AR393" s="2" t="s">
        <v>1463</v>
      </c>
    </row>
    <row r="394" spans="1:44" ht="15.75" customHeight="1" x14ac:dyDescent="0.2">
      <c r="A394" s="2" t="s">
        <v>1464</v>
      </c>
      <c r="B394" s="2">
        <v>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3">
        <f t="shared" si="6"/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3">
        <f t="shared" si="7"/>
        <v>0</v>
      </c>
      <c r="P394" s="2">
        <v>0</v>
      </c>
      <c r="Q394" s="2">
        <v>0</v>
      </c>
      <c r="R394" s="2">
        <v>2</v>
      </c>
      <c r="S394" s="2">
        <v>0</v>
      </c>
      <c r="T394" s="2">
        <v>0</v>
      </c>
      <c r="U394" s="2">
        <v>0</v>
      </c>
      <c r="V394" s="3">
        <f t="shared" si="8"/>
        <v>0.33333333333333331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3">
        <f t="shared" si="9"/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3">
        <f t="shared" si="10"/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3">
        <f t="shared" si="11"/>
        <v>0</v>
      </c>
      <c r="AR394" s="2" t="s">
        <v>1465</v>
      </c>
    </row>
    <row r="395" spans="1:44" ht="15.75" customHeight="1" x14ac:dyDescent="0.2">
      <c r="A395" s="2" t="s">
        <v>1466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3">
        <f t="shared" si="6"/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3">
        <f t="shared" si="7"/>
        <v>0</v>
      </c>
      <c r="P395" s="2">
        <v>0</v>
      </c>
      <c r="Q395" s="2">
        <v>0</v>
      </c>
      <c r="R395" s="2">
        <v>2</v>
      </c>
      <c r="S395" s="2">
        <v>0</v>
      </c>
      <c r="T395" s="2">
        <v>0</v>
      </c>
      <c r="U395" s="2">
        <v>0</v>
      </c>
      <c r="V395" s="3">
        <f t="shared" si="8"/>
        <v>0.33333333333333331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3">
        <f t="shared" si="9"/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3">
        <f t="shared" si="10"/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3">
        <f t="shared" si="11"/>
        <v>0</v>
      </c>
      <c r="AR395" s="2" t="s">
        <v>1467</v>
      </c>
    </row>
    <row r="396" spans="1:44" ht="15.75" customHeight="1" x14ac:dyDescent="0.2">
      <c r="A396" s="2" t="s">
        <v>1468</v>
      </c>
      <c r="B396" s="2">
        <v>0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3">
        <f t="shared" si="6"/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3">
        <f t="shared" si="7"/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3">
        <f t="shared" si="8"/>
        <v>0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3">
        <f t="shared" si="9"/>
        <v>0</v>
      </c>
      <c r="AD396" s="2">
        <v>0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3">
        <f t="shared" si="10"/>
        <v>0</v>
      </c>
      <c r="AK396" s="2">
        <v>2</v>
      </c>
      <c r="AL396" s="2">
        <v>1</v>
      </c>
      <c r="AM396" s="2">
        <v>1</v>
      </c>
      <c r="AN396" s="2">
        <v>0</v>
      </c>
      <c r="AO396" s="2">
        <v>0</v>
      </c>
      <c r="AP396" s="2">
        <v>0</v>
      </c>
      <c r="AQ396" s="3">
        <f t="shared" si="11"/>
        <v>0.66666666666666663</v>
      </c>
      <c r="AR396" s="2" t="s">
        <v>1469</v>
      </c>
    </row>
    <row r="397" spans="1:44" ht="15.75" customHeight="1" x14ac:dyDescent="0.2">
      <c r="A397" s="2" t="s">
        <v>1470</v>
      </c>
      <c r="B397" s="2">
        <v>0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3">
        <f t="shared" si="6"/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3">
        <f t="shared" si="7"/>
        <v>0</v>
      </c>
      <c r="P397" s="2">
        <v>0</v>
      </c>
      <c r="Q397" s="2">
        <v>0</v>
      </c>
      <c r="R397" s="2">
        <v>1</v>
      </c>
      <c r="S397" s="2">
        <v>0</v>
      </c>
      <c r="T397" s="2">
        <v>0</v>
      </c>
      <c r="U397" s="2">
        <v>0</v>
      </c>
      <c r="V397" s="3">
        <f t="shared" si="8"/>
        <v>0.16666666666666666</v>
      </c>
      <c r="W397" s="2">
        <v>0</v>
      </c>
      <c r="X397" s="2">
        <v>1</v>
      </c>
      <c r="Y397" s="2">
        <v>0</v>
      </c>
      <c r="Z397" s="2">
        <v>0</v>
      </c>
      <c r="AA397" s="2">
        <v>0</v>
      </c>
      <c r="AB397" s="2">
        <v>0</v>
      </c>
      <c r="AC397" s="3">
        <f t="shared" si="9"/>
        <v>0.16666666666666666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3">
        <f t="shared" si="10"/>
        <v>0</v>
      </c>
      <c r="AK397" s="2">
        <v>0</v>
      </c>
      <c r="AL397" s="2">
        <v>0</v>
      </c>
      <c r="AM397" s="2">
        <v>0</v>
      </c>
      <c r="AN397" s="2">
        <v>0</v>
      </c>
      <c r="AO397" s="2">
        <v>0</v>
      </c>
      <c r="AP397" s="2">
        <v>0</v>
      </c>
      <c r="AQ397" s="3">
        <f t="shared" si="11"/>
        <v>0</v>
      </c>
      <c r="AR397" s="2" t="s">
        <v>1471</v>
      </c>
    </row>
    <row r="398" spans="1:44" ht="15.75" customHeight="1" x14ac:dyDescent="0.2">
      <c r="A398" s="2" t="s">
        <v>297</v>
      </c>
      <c r="B398" s="2">
        <v>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3">
        <f t="shared" si="6"/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3">
        <f t="shared" si="7"/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3">
        <f t="shared" si="8"/>
        <v>0</v>
      </c>
      <c r="W398" s="2">
        <v>0</v>
      </c>
      <c r="X398" s="2">
        <v>1</v>
      </c>
      <c r="Y398" s="2">
        <v>0</v>
      </c>
      <c r="Z398" s="2">
        <v>0</v>
      </c>
      <c r="AA398" s="2">
        <v>0</v>
      </c>
      <c r="AB398" s="2">
        <v>0</v>
      </c>
      <c r="AC398" s="3">
        <f t="shared" si="9"/>
        <v>0.16666666666666666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3">
        <f t="shared" si="10"/>
        <v>0</v>
      </c>
      <c r="AK398" s="2">
        <v>0</v>
      </c>
      <c r="AL398" s="2">
        <v>0</v>
      </c>
      <c r="AM398" s="2">
        <v>0</v>
      </c>
      <c r="AN398" s="2">
        <v>0</v>
      </c>
      <c r="AO398" s="2">
        <v>0</v>
      </c>
      <c r="AP398" s="2">
        <v>0</v>
      </c>
      <c r="AQ398" s="3">
        <f t="shared" si="11"/>
        <v>0</v>
      </c>
      <c r="AR398" s="2" t="s">
        <v>1472</v>
      </c>
    </row>
    <row r="399" spans="1:44" ht="15.75" customHeight="1" x14ac:dyDescent="0.2">
      <c r="A399" s="2" t="s">
        <v>1473</v>
      </c>
      <c r="B399" s="2">
        <v>0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3">
        <f t="shared" si="6"/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3">
        <f t="shared" si="7"/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3">
        <f t="shared" si="8"/>
        <v>0</v>
      </c>
      <c r="W399" s="2">
        <v>0</v>
      </c>
      <c r="X399" s="2">
        <v>1</v>
      </c>
      <c r="Y399" s="2">
        <v>0</v>
      </c>
      <c r="Z399" s="2">
        <v>0</v>
      </c>
      <c r="AA399" s="2">
        <v>0</v>
      </c>
      <c r="AB399" s="2">
        <v>0</v>
      </c>
      <c r="AC399" s="3">
        <f t="shared" si="9"/>
        <v>0.16666666666666666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0</v>
      </c>
      <c r="AJ399" s="3">
        <f t="shared" si="10"/>
        <v>0</v>
      </c>
      <c r="AK399" s="2">
        <v>0</v>
      </c>
      <c r="AL399" s="2">
        <v>0</v>
      </c>
      <c r="AM399" s="2">
        <v>0</v>
      </c>
      <c r="AN399" s="2">
        <v>0</v>
      </c>
      <c r="AO399" s="2">
        <v>0</v>
      </c>
      <c r="AP399" s="2">
        <v>0</v>
      </c>
      <c r="AQ399" s="3">
        <f t="shared" si="11"/>
        <v>0</v>
      </c>
      <c r="AR399" s="2" t="s">
        <v>1474</v>
      </c>
    </row>
    <row r="400" spans="1:44" ht="15.75" customHeight="1" x14ac:dyDescent="0.2">
      <c r="H400" s="4"/>
      <c r="O400" s="4"/>
      <c r="V400" s="4"/>
      <c r="AC400" s="4"/>
      <c r="AJ400" s="4"/>
      <c r="AQ400" s="4"/>
    </row>
    <row r="401" spans="8:43" ht="15.75" customHeight="1" x14ac:dyDescent="0.2">
      <c r="H401" s="4"/>
      <c r="O401" s="4"/>
      <c r="V401" s="4"/>
      <c r="AC401" s="4"/>
      <c r="AJ401" s="4"/>
      <c r="AQ401" s="4"/>
    </row>
    <row r="402" spans="8:43" ht="15.75" customHeight="1" x14ac:dyDescent="0.2">
      <c r="H402" s="4"/>
      <c r="O402" s="4"/>
      <c r="V402" s="4"/>
      <c r="AC402" s="4"/>
      <c r="AJ402" s="4"/>
      <c r="AQ402" s="4"/>
    </row>
    <row r="403" spans="8:43" ht="15.75" customHeight="1" x14ac:dyDescent="0.2">
      <c r="H403" s="4"/>
      <c r="O403" s="4"/>
      <c r="V403" s="4"/>
      <c r="AC403" s="4"/>
      <c r="AJ403" s="4"/>
      <c r="AQ403" s="4"/>
    </row>
    <row r="404" spans="8:43" ht="15.75" customHeight="1" x14ac:dyDescent="0.2">
      <c r="H404" s="4"/>
      <c r="O404" s="4"/>
      <c r="V404" s="4"/>
      <c r="AC404" s="4"/>
      <c r="AJ404" s="4"/>
      <c r="AQ404" s="4"/>
    </row>
    <row r="405" spans="8:43" ht="15.75" customHeight="1" x14ac:dyDescent="0.2">
      <c r="H405" s="4"/>
      <c r="O405" s="4"/>
      <c r="V405" s="4"/>
      <c r="AC405" s="4"/>
      <c r="AJ405" s="4"/>
      <c r="AQ405" s="4"/>
    </row>
    <row r="406" spans="8:43" ht="15.75" customHeight="1" x14ac:dyDescent="0.2">
      <c r="H406" s="4"/>
      <c r="O406" s="4"/>
      <c r="V406" s="4"/>
      <c r="AC406" s="4"/>
      <c r="AJ406" s="4"/>
      <c r="AQ406" s="4"/>
    </row>
    <row r="407" spans="8:43" ht="15.75" customHeight="1" x14ac:dyDescent="0.2">
      <c r="H407" s="4"/>
      <c r="O407" s="4"/>
      <c r="V407" s="4"/>
      <c r="AC407" s="4"/>
      <c r="AJ407" s="4"/>
      <c r="AQ407" s="4"/>
    </row>
    <row r="408" spans="8:43" ht="15.75" customHeight="1" x14ac:dyDescent="0.2">
      <c r="H408" s="4"/>
      <c r="O408" s="4"/>
      <c r="V408" s="4"/>
      <c r="AC408" s="4"/>
      <c r="AJ408" s="4"/>
      <c r="AQ408" s="4"/>
    </row>
    <row r="409" spans="8:43" ht="15.75" customHeight="1" x14ac:dyDescent="0.2">
      <c r="H409" s="4"/>
      <c r="O409" s="4"/>
      <c r="V409" s="4"/>
      <c r="AC409" s="4"/>
      <c r="AJ409" s="4"/>
      <c r="AQ409" s="4"/>
    </row>
    <row r="410" spans="8:43" ht="15.75" customHeight="1" x14ac:dyDescent="0.2">
      <c r="H410" s="4"/>
      <c r="O410" s="4"/>
      <c r="V410" s="4"/>
      <c r="AC410" s="4"/>
      <c r="AJ410" s="4"/>
      <c r="AQ410" s="4"/>
    </row>
    <row r="411" spans="8:43" ht="15.75" customHeight="1" x14ac:dyDescent="0.2">
      <c r="H411" s="4"/>
      <c r="O411" s="4"/>
      <c r="V411" s="4"/>
      <c r="AC411" s="4"/>
      <c r="AJ411" s="4"/>
      <c r="AQ411" s="4"/>
    </row>
    <row r="412" spans="8:43" ht="15.75" customHeight="1" x14ac:dyDescent="0.2">
      <c r="H412" s="4"/>
      <c r="O412" s="4"/>
      <c r="V412" s="4"/>
      <c r="AC412" s="4"/>
      <c r="AJ412" s="4"/>
      <c r="AQ412" s="4"/>
    </row>
    <row r="413" spans="8:43" ht="15.75" customHeight="1" x14ac:dyDescent="0.2">
      <c r="H413" s="4"/>
      <c r="O413" s="4"/>
      <c r="V413" s="4"/>
      <c r="AC413" s="4"/>
      <c r="AJ413" s="4"/>
      <c r="AQ413" s="4"/>
    </row>
    <row r="414" spans="8:43" ht="15.75" customHeight="1" x14ac:dyDescent="0.2">
      <c r="H414" s="4"/>
      <c r="O414" s="4"/>
      <c r="V414" s="4"/>
      <c r="AC414" s="4"/>
      <c r="AJ414" s="4"/>
      <c r="AQ414" s="4"/>
    </row>
    <row r="415" spans="8:43" ht="15.75" customHeight="1" x14ac:dyDescent="0.2">
      <c r="H415" s="4"/>
      <c r="O415" s="4"/>
      <c r="V415" s="4"/>
      <c r="AC415" s="4"/>
      <c r="AJ415" s="4"/>
      <c r="AQ415" s="4"/>
    </row>
    <row r="416" spans="8:43" ht="15.75" customHeight="1" x14ac:dyDescent="0.2">
      <c r="H416" s="4"/>
      <c r="O416" s="4"/>
      <c r="V416" s="4"/>
      <c r="AC416" s="4"/>
      <c r="AJ416" s="4"/>
      <c r="AQ416" s="4"/>
    </row>
    <row r="417" spans="8:43" ht="15.75" customHeight="1" x14ac:dyDescent="0.2">
      <c r="H417" s="4"/>
      <c r="O417" s="4"/>
      <c r="V417" s="4"/>
      <c r="AC417" s="4"/>
      <c r="AJ417" s="4"/>
      <c r="AQ417" s="4"/>
    </row>
    <row r="418" spans="8:43" ht="15.75" customHeight="1" x14ac:dyDescent="0.2">
      <c r="H418" s="4"/>
      <c r="O418" s="4"/>
      <c r="V418" s="4"/>
      <c r="AC418" s="4"/>
      <c r="AJ418" s="4"/>
      <c r="AQ418" s="4"/>
    </row>
    <row r="419" spans="8:43" ht="15.75" customHeight="1" x14ac:dyDescent="0.2">
      <c r="H419" s="4"/>
      <c r="O419" s="4"/>
      <c r="V419" s="4"/>
      <c r="AC419" s="4"/>
      <c r="AJ419" s="4"/>
      <c r="AQ419" s="4"/>
    </row>
    <row r="420" spans="8:43" ht="15.75" customHeight="1" x14ac:dyDescent="0.2">
      <c r="H420" s="4"/>
      <c r="O420" s="4"/>
      <c r="V420" s="4"/>
      <c r="AC420" s="4"/>
      <c r="AJ420" s="4"/>
      <c r="AQ420" s="4"/>
    </row>
    <row r="421" spans="8:43" ht="15.75" customHeight="1" x14ac:dyDescent="0.2">
      <c r="H421" s="4"/>
      <c r="O421" s="4"/>
      <c r="V421" s="4"/>
      <c r="AC421" s="4"/>
      <c r="AJ421" s="4"/>
      <c r="AQ421" s="4"/>
    </row>
    <row r="422" spans="8:43" ht="15.75" customHeight="1" x14ac:dyDescent="0.2">
      <c r="H422" s="4"/>
      <c r="O422" s="4"/>
      <c r="V422" s="4"/>
      <c r="AC422" s="4"/>
      <c r="AJ422" s="4"/>
      <c r="AQ422" s="4"/>
    </row>
    <row r="423" spans="8:43" ht="15.75" customHeight="1" x14ac:dyDescent="0.2">
      <c r="H423" s="4"/>
      <c r="O423" s="4"/>
      <c r="V423" s="4"/>
      <c r="AC423" s="4"/>
      <c r="AJ423" s="4"/>
      <c r="AQ423" s="4"/>
    </row>
    <row r="424" spans="8:43" ht="15.75" customHeight="1" x14ac:dyDescent="0.2">
      <c r="H424" s="4"/>
      <c r="O424" s="4"/>
      <c r="V424" s="4"/>
      <c r="AC424" s="4"/>
      <c r="AJ424" s="4"/>
      <c r="AQ424" s="4"/>
    </row>
    <row r="425" spans="8:43" ht="15.75" customHeight="1" x14ac:dyDescent="0.2">
      <c r="H425" s="4"/>
      <c r="O425" s="4"/>
      <c r="V425" s="4"/>
      <c r="AC425" s="4"/>
      <c r="AJ425" s="4"/>
      <c r="AQ425" s="4"/>
    </row>
    <row r="426" spans="8:43" ht="15.75" customHeight="1" x14ac:dyDescent="0.2">
      <c r="H426" s="4"/>
      <c r="O426" s="4"/>
      <c r="V426" s="4"/>
      <c r="AC426" s="4"/>
      <c r="AJ426" s="4"/>
      <c r="AQ426" s="4"/>
    </row>
    <row r="427" spans="8:43" ht="15.75" customHeight="1" x14ac:dyDescent="0.2">
      <c r="H427" s="4"/>
      <c r="O427" s="4"/>
      <c r="V427" s="4"/>
      <c r="AC427" s="4"/>
      <c r="AJ427" s="4"/>
      <c r="AQ427" s="4"/>
    </row>
    <row r="428" spans="8:43" ht="15.75" customHeight="1" x14ac:dyDescent="0.2">
      <c r="H428" s="4"/>
      <c r="O428" s="4"/>
      <c r="V428" s="4"/>
      <c r="AC428" s="4"/>
      <c r="AJ428" s="4"/>
      <c r="AQ428" s="4"/>
    </row>
    <row r="429" spans="8:43" ht="15.75" customHeight="1" x14ac:dyDescent="0.2">
      <c r="H429" s="4"/>
      <c r="O429" s="4"/>
      <c r="V429" s="4"/>
      <c r="AC429" s="4"/>
      <c r="AJ429" s="4"/>
      <c r="AQ429" s="4"/>
    </row>
    <row r="430" spans="8:43" ht="15.75" customHeight="1" x14ac:dyDescent="0.2">
      <c r="H430" s="4"/>
      <c r="O430" s="4"/>
      <c r="V430" s="4"/>
      <c r="AC430" s="4"/>
      <c r="AJ430" s="4"/>
      <c r="AQ430" s="4"/>
    </row>
    <row r="431" spans="8:43" ht="15.75" customHeight="1" x14ac:dyDescent="0.2">
      <c r="H431" s="4"/>
      <c r="O431" s="4"/>
      <c r="V431" s="4"/>
      <c r="AC431" s="4"/>
      <c r="AJ431" s="4"/>
      <c r="AQ431" s="4"/>
    </row>
    <row r="432" spans="8:43" ht="15.75" customHeight="1" x14ac:dyDescent="0.2">
      <c r="H432" s="4"/>
      <c r="O432" s="4"/>
      <c r="V432" s="4"/>
      <c r="AC432" s="4"/>
      <c r="AJ432" s="4"/>
      <c r="AQ432" s="4"/>
    </row>
    <row r="433" spans="8:43" ht="15.75" customHeight="1" x14ac:dyDescent="0.2">
      <c r="H433" s="4"/>
      <c r="O433" s="4"/>
      <c r="V433" s="4"/>
      <c r="AC433" s="4"/>
      <c r="AJ433" s="4"/>
      <c r="AQ433" s="4"/>
    </row>
    <row r="434" spans="8:43" ht="15.75" customHeight="1" x14ac:dyDescent="0.2">
      <c r="H434" s="4"/>
      <c r="O434" s="4"/>
      <c r="V434" s="4"/>
      <c r="AC434" s="4"/>
      <c r="AJ434" s="4"/>
      <c r="AQ434" s="4"/>
    </row>
    <row r="435" spans="8:43" ht="15.75" customHeight="1" x14ac:dyDescent="0.2">
      <c r="H435" s="4"/>
      <c r="O435" s="4"/>
      <c r="V435" s="4"/>
      <c r="AC435" s="4"/>
      <c r="AJ435" s="4"/>
      <c r="AQ435" s="4"/>
    </row>
    <row r="436" spans="8:43" ht="15.75" customHeight="1" x14ac:dyDescent="0.2">
      <c r="H436" s="4"/>
      <c r="O436" s="4"/>
      <c r="V436" s="4"/>
      <c r="AC436" s="4"/>
      <c r="AJ436" s="4"/>
      <c r="AQ436" s="4"/>
    </row>
    <row r="437" spans="8:43" ht="15.75" customHeight="1" x14ac:dyDescent="0.2">
      <c r="H437" s="4"/>
      <c r="O437" s="4"/>
      <c r="V437" s="4"/>
      <c r="AC437" s="4"/>
      <c r="AJ437" s="4"/>
      <c r="AQ437" s="4"/>
    </row>
    <row r="438" spans="8:43" ht="15.75" customHeight="1" x14ac:dyDescent="0.2">
      <c r="H438" s="4"/>
      <c r="O438" s="4"/>
      <c r="V438" s="4"/>
      <c r="AC438" s="4"/>
      <c r="AJ438" s="4"/>
      <c r="AQ438" s="4"/>
    </row>
    <row r="439" spans="8:43" ht="15.75" customHeight="1" x14ac:dyDescent="0.2">
      <c r="H439" s="4"/>
      <c r="O439" s="4"/>
      <c r="V439" s="4"/>
      <c r="AC439" s="4"/>
      <c r="AJ439" s="4"/>
      <c r="AQ439" s="4"/>
    </row>
    <row r="440" spans="8:43" ht="15.75" customHeight="1" x14ac:dyDescent="0.2">
      <c r="H440" s="4"/>
      <c r="O440" s="4"/>
      <c r="V440" s="4"/>
      <c r="AC440" s="4"/>
      <c r="AJ440" s="4"/>
      <c r="AQ440" s="4"/>
    </row>
    <row r="441" spans="8:43" ht="15.75" customHeight="1" x14ac:dyDescent="0.2">
      <c r="H441" s="4"/>
      <c r="O441" s="4"/>
      <c r="V441" s="4"/>
      <c r="AC441" s="4"/>
      <c r="AJ441" s="4"/>
      <c r="AQ441" s="4"/>
    </row>
    <row r="442" spans="8:43" ht="15.75" customHeight="1" x14ac:dyDescent="0.2">
      <c r="H442" s="4"/>
      <c r="O442" s="4"/>
      <c r="V442" s="4"/>
      <c r="AC442" s="4"/>
      <c r="AJ442" s="4"/>
      <c r="AQ442" s="4"/>
    </row>
    <row r="443" spans="8:43" ht="15.75" customHeight="1" x14ac:dyDescent="0.2">
      <c r="H443" s="4"/>
      <c r="O443" s="4"/>
      <c r="V443" s="4"/>
      <c r="AC443" s="4"/>
      <c r="AJ443" s="4"/>
      <c r="AQ443" s="4"/>
    </row>
    <row r="444" spans="8:43" ht="15.75" customHeight="1" x14ac:dyDescent="0.2">
      <c r="H444" s="4"/>
      <c r="O444" s="4"/>
      <c r="V444" s="4"/>
      <c r="AC444" s="4"/>
      <c r="AJ444" s="4"/>
      <c r="AQ444" s="4"/>
    </row>
    <row r="445" spans="8:43" ht="15.75" customHeight="1" x14ac:dyDescent="0.2">
      <c r="H445" s="4"/>
      <c r="O445" s="4"/>
      <c r="V445" s="4"/>
      <c r="AC445" s="4"/>
      <c r="AJ445" s="4"/>
      <c r="AQ445" s="4"/>
    </row>
    <row r="446" spans="8:43" ht="15.75" customHeight="1" x14ac:dyDescent="0.2">
      <c r="H446" s="4"/>
      <c r="O446" s="4"/>
      <c r="V446" s="4"/>
      <c r="AC446" s="4"/>
      <c r="AJ446" s="4"/>
      <c r="AQ446" s="4"/>
    </row>
    <row r="447" spans="8:43" ht="15.75" customHeight="1" x14ac:dyDescent="0.2">
      <c r="H447" s="4"/>
      <c r="O447" s="4"/>
      <c r="V447" s="4"/>
      <c r="AC447" s="4"/>
      <c r="AJ447" s="4"/>
      <c r="AQ447" s="4"/>
    </row>
    <row r="448" spans="8:43" ht="15.75" customHeight="1" x14ac:dyDescent="0.2">
      <c r="H448" s="4"/>
      <c r="O448" s="4"/>
      <c r="V448" s="4"/>
      <c r="AC448" s="4"/>
      <c r="AJ448" s="4"/>
      <c r="AQ448" s="4"/>
    </row>
    <row r="449" spans="8:43" ht="15.75" customHeight="1" x14ac:dyDescent="0.2">
      <c r="H449" s="4"/>
      <c r="O449" s="4"/>
      <c r="V449" s="4"/>
      <c r="AC449" s="4"/>
      <c r="AJ449" s="4"/>
      <c r="AQ449" s="4"/>
    </row>
    <row r="450" spans="8:43" ht="15.75" customHeight="1" x14ac:dyDescent="0.2">
      <c r="H450" s="4"/>
      <c r="O450" s="4"/>
      <c r="V450" s="4"/>
      <c r="AC450" s="4"/>
      <c r="AJ450" s="4"/>
      <c r="AQ450" s="4"/>
    </row>
    <row r="451" spans="8:43" ht="15.75" customHeight="1" x14ac:dyDescent="0.2">
      <c r="H451" s="4"/>
      <c r="O451" s="4"/>
      <c r="V451" s="4"/>
      <c r="AC451" s="4"/>
      <c r="AJ451" s="4"/>
      <c r="AQ451" s="4"/>
    </row>
    <row r="452" spans="8:43" ht="15.75" customHeight="1" x14ac:dyDescent="0.2">
      <c r="H452" s="4"/>
      <c r="O452" s="4"/>
      <c r="V452" s="4"/>
      <c r="AC452" s="4"/>
      <c r="AJ452" s="4"/>
      <c r="AQ452" s="4"/>
    </row>
    <row r="453" spans="8:43" ht="15.75" customHeight="1" x14ac:dyDescent="0.2">
      <c r="H453" s="4"/>
      <c r="O453" s="4"/>
      <c r="V453" s="4"/>
      <c r="AC453" s="4"/>
      <c r="AJ453" s="4"/>
      <c r="AQ453" s="4"/>
    </row>
    <row r="454" spans="8:43" ht="15.75" customHeight="1" x14ac:dyDescent="0.2">
      <c r="H454" s="4"/>
      <c r="O454" s="4"/>
      <c r="V454" s="4"/>
      <c r="AC454" s="4"/>
      <c r="AJ454" s="4"/>
      <c r="AQ454" s="4"/>
    </row>
    <row r="455" spans="8:43" ht="15.75" customHeight="1" x14ac:dyDescent="0.2">
      <c r="H455" s="4"/>
      <c r="O455" s="4"/>
      <c r="V455" s="4"/>
      <c r="AC455" s="4"/>
      <c r="AJ455" s="4"/>
      <c r="AQ455" s="4"/>
    </row>
    <row r="456" spans="8:43" ht="15.75" customHeight="1" x14ac:dyDescent="0.2">
      <c r="H456" s="4"/>
      <c r="O456" s="4"/>
      <c r="V456" s="4"/>
      <c r="AC456" s="4"/>
      <c r="AJ456" s="4"/>
      <c r="AQ456" s="4"/>
    </row>
    <row r="457" spans="8:43" ht="15.75" customHeight="1" x14ac:dyDescent="0.2">
      <c r="H457" s="4"/>
      <c r="O457" s="4"/>
      <c r="V457" s="4"/>
      <c r="AC457" s="4"/>
      <c r="AJ457" s="4"/>
      <c r="AQ457" s="4"/>
    </row>
    <row r="458" spans="8:43" ht="15.75" customHeight="1" x14ac:dyDescent="0.2">
      <c r="H458" s="4"/>
      <c r="O458" s="4"/>
      <c r="V458" s="4"/>
      <c r="AC458" s="4"/>
      <c r="AJ458" s="4"/>
      <c r="AQ458" s="4"/>
    </row>
    <row r="459" spans="8:43" ht="15.75" customHeight="1" x14ac:dyDescent="0.2">
      <c r="H459" s="4"/>
      <c r="O459" s="4"/>
      <c r="V459" s="4"/>
      <c r="AC459" s="4"/>
      <c r="AJ459" s="4"/>
      <c r="AQ459" s="4"/>
    </row>
    <row r="460" spans="8:43" ht="15.75" customHeight="1" x14ac:dyDescent="0.2">
      <c r="H460" s="4"/>
      <c r="O460" s="4"/>
      <c r="V460" s="4"/>
      <c r="AC460" s="4"/>
      <c r="AJ460" s="4"/>
      <c r="AQ460" s="4"/>
    </row>
    <row r="461" spans="8:43" ht="15.75" customHeight="1" x14ac:dyDescent="0.2">
      <c r="H461" s="4"/>
      <c r="O461" s="4"/>
      <c r="V461" s="4"/>
      <c r="AC461" s="4"/>
      <c r="AJ461" s="4"/>
      <c r="AQ461" s="4"/>
    </row>
    <row r="462" spans="8:43" ht="15.75" customHeight="1" x14ac:dyDescent="0.2">
      <c r="H462" s="4"/>
      <c r="O462" s="4"/>
      <c r="V462" s="4"/>
      <c r="AC462" s="4"/>
      <c r="AJ462" s="4"/>
      <c r="AQ462" s="4"/>
    </row>
    <row r="463" spans="8:43" ht="15.75" customHeight="1" x14ac:dyDescent="0.2">
      <c r="H463" s="4"/>
      <c r="O463" s="4"/>
      <c r="V463" s="4"/>
      <c r="AC463" s="4"/>
      <c r="AJ463" s="4"/>
      <c r="AQ463" s="4"/>
    </row>
    <row r="464" spans="8:43" ht="15.75" customHeight="1" x14ac:dyDescent="0.2">
      <c r="H464" s="4"/>
      <c r="O464" s="4"/>
      <c r="V464" s="4"/>
      <c r="AC464" s="4"/>
      <c r="AJ464" s="4"/>
      <c r="AQ464" s="4"/>
    </row>
    <row r="465" spans="8:43" ht="15.75" customHeight="1" x14ac:dyDescent="0.2">
      <c r="H465" s="4"/>
      <c r="O465" s="4"/>
      <c r="V465" s="4"/>
      <c r="AC465" s="4"/>
      <c r="AJ465" s="4"/>
      <c r="AQ465" s="4"/>
    </row>
    <row r="466" spans="8:43" ht="15.75" customHeight="1" x14ac:dyDescent="0.2">
      <c r="H466" s="4"/>
      <c r="O466" s="4"/>
      <c r="V466" s="4"/>
      <c r="AC466" s="4"/>
      <c r="AJ466" s="4"/>
      <c r="AQ466" s="4"/>
    </row>
    <row r="467" spans="8:43" ht="15.75" customHeight="1" x14ac:dyDescent="0.2">
      <c r="H467" s="4"/>
      <c r="O467" s="4"/>
      <c r="V467" s="4"/>
      <c r="AC467" s="4"/>
      <c r="AJ467" s="4"/>
      <c r="AQ467" s="4"/>
    </row>
    <row r="468" spans="8:43" ht="15.75" customHeight="1" x14ac:dyDescent="0.2">
      <c r="H468" s="4"/>
      <c r="O468" s="4"/>
      <c r="V468" s="4"/>
      <c r="AC468" s="4"/>
      <c r="AJ468" s="4"/>
      <c r="AQ468" s="4"/>
    </row>
    <row r="469" spans="8:43" ht="15.75" customHeight="1" x14ac:dyDescent="0.2">
      <c r="H469" s="4"/>
      <c r="O469" s="4"/>
      <c r="V469" s="4"/>
      <c r="AC469" s="4"/>
      <c r="AJ469" s="4"/>
      <c r="AQ469" s="4"/>
    </row>
    <row r="470" spans="8:43" ht="15.75" customHeight="1" x14ac:dyDescent="0.2">
      <c r="H470" s="4"/>
      <c r="O470" s="4"/>
      <c r="V470" s="4"/>
      <c r="AC470" s="4"/>
      <c r="AJ470" s="4"/>
      <c r="AQ470" s="4"/>
    </row>
    <row r="471" spans="8:43" ht="15.75" customHeight="1" x14ac:dyDescent="0.2">
      <c r="H471" s="4"/>
      <c r="O471" s="4"/>
      <c r="V471" s="4"/>
      <c r="AC471" s="4"/>
      <c r="AJ471" s="4"/>
      <c r="AQ471" s="4"/>
    </row>
    <row r="472" spans="8:43" ht="15.75" customHeight="1" x14ac:dyDescent="0.2">
      <c r="H472" s="4"/>
      <c r="O472" s="4"/>
      <c r="V472" s="4"/>
      <c r="AC472" s="4"/>
      <c r="AJ472" s="4"/>
      <c r="AQ472" s="4"/>
    </row>
    <row r="473" spans="8:43" ht="15.75" customHeight="1" x14ac:dyDescent="0.2">
      <c r="H473" s="4"/>
      <c r="O473" s="4"/>
      <c r="V473" s="4"/>
      <c r="AC473" s="4"/>
      <c r="AJ473" s="4"/>
      <c r="AQ473" s="4"/>
    </row>
    <row r="474" spans="8:43" ht="15.75" customHeight="1" x14ac:dyDescent="0.2">
      <c r="H474" s="4"/>
      <c r="O474" s="4"/>
      <c r="V474" s="4"/>
      <c r="AC474" s="4"/>
      <c r="AJ474" s="4"/>
      <c r="AQ474" s="4"/>
    </row>
    <row r="475" spans="8:43" ht="15.75" customHeight="1" x14ac:dyDescent="0.2">
      <c r="H475" s="4"/>
      <c r="O475" s="4"/>
      <c r="V475" s="4"/>
      <c r="AC475" s="4"/>
      <c r="AJ475" s="4"/>
      <c r="AQ475" s="4"/>
    </row>
    <row r="476" spans="8:43" ht="15.75" customHeight="1" x14ac:dyDescent="0.2">
      <c r="H476" s="4"/>
      <c r="O476" s="4"/>
      <c r="V476" s="4"/>
      <c r="AC476" s="4"/>
      <c r="AJ476" s="4"/>
      <c r="AQ476" s="4"/>
    </row>
    <row r="477" spans="8:43" ht="15.75" customHeight="1" x14ac:dyDescent="0.2">
      <c r="H477" s="4"/>
      <c r="O477" s="4"/>
      <c r="V477" s="4"/>
      <c r="AC477" s="4"/>
      <c r="AJ477" s="4"/>
      <c r="AQ477" s="4"/>
    </row>
    <row r="478" spans="8:43" ht="15.75" customHeight="1" x14ac:dyDescent="0.2">
      <c r="H478" s="4"/>
      <c r="O478" s="4"/>
      <c r="V478" s="4"/>
      <c r="AC478" s="4"/>
      <c r="AJ478" s="4"/>
      <c r="AQ478" s="4"/>
    </row>
    <row r="479" spans="8:43" ht="15.75" customHeight="1" x14ac:dyDescent="0.2">
      <c r="H479" s="4"/>
      <c r="O479" s="4"/>
      <c r="V479" s="4"/>
      <c r="AC479" s="4"/>
      <c r="AJ479" s="4"/>
      <c r="AQ479" s="4"/>
    </row>
    <row r="480" spans="8:43" ht="15.75" customHeight="1" x14ac:dyDescent="0.2">
      <c r="H480" s="4"/>
      <c r="O480" s="4"/>
      <c r="V480" s="4"/>
      <c r="AC480" s="4"/>
      <c r="AJ480" s="4"/>
      <c r="AQ480" s="4"/>
    </row>
    <row r="481" spans="8:43" ht="15.75" customHeight="1" x14ac:dyDescent="0.2">
      <c r="H481" s="4"/>
      <c r="O481" s="4"/>
      <c r="V481" s="4"/>
      <c r="AC481" s="4"/>
      <c r="AJ481" s="4"/>
      <c r="AQ481" s="4"/>
    </row>
    <row r="482" spans="8:43" ht="15.75" customHeight="1" x14ac:dyDescent="0.2">
      <c r="H482" s="4"/>
      <c r="O482" s="4"/>
      <c r="V482" s="4"/>
      <c r="AC482" s="4"/>
      <c r="AJ482" s="4"/>
      <c r="AQ482" s="4"/>
    </row>
    <row r="483" spans="8:43" ht="15.75" customHeight="1" x14ac:dyDescent="0.2">
      <c r="H483" s="4"/>
      <c r="O483" s="4"/>
      <c r="V483" s="4"/>
      <c r="AC483" s="4"/>
      <c r="AJ483" s="4"/>
      <c r="AQ483" s="4"/>
    </row>
    <row r="484" spans="8:43" ht="15.75" customHeight="1" x14ac:dyDescent="0.2">
      <c r="H484" s="4"/>
      <c r="O484" s="4"/>
      <c r="V484" s="4"/>
      <c r="AC484" s="4"/>
      <c r="AJ484" s="4"/>
      <c r="AQ484" s="4"/>
    </row>
    <row r="485" spans="8:43" ht="15.75" customHeight="1" x14ac:dyDescent="0.2">
      <c r="H485" s="4"/>
      <c r="O485" s="4"/>
      <c r="V485" s="4"/>
      <c r="AC485" s="4"/>
      <c r="AJ485" s="4"/>
      <c r="AQ485" s="4"/>
    </row>
    <row r="486" spans="8:43" ht="15.75" customHeight="1" x14ac:dyDescent="0.2">
      <c r="H486" s="4"/>
      <c r="O486" s="4"/>
      <c r="V486" s="4"/>
      <c r="AC486" s="4"/>
      <c r="AJ486" s="4"/>
      <c r="AQ486" s="4"/>
    </row>
    <row r="487" spans="8:43" ht="15.75" customHeight="1" x14ac:dyDescent="0.2">
      <c r="H487" s="4"/>
      <c r="O487" s="4"/>
      <c r="V487" s="4"/>
      <c r="AC487" s="4"/>
      <c r="AJ487" s="4"/>
      <c r="AQ487" s="4"/>
    </row>
    <row r="488" spans="8:43" ht="15.75" customHeight="1" x14ac:dyDescent="0.2">
      <c r="H488" s="4"/>
      <c r="O488" s="4"/>
      <c r="V488" s="4"/>
      <c r="AC488" s="4"/>
      <c r="AJ488" s="4"/>
      <c r="AQ488" s="4"/>
    </row>
    <row r="489" spans="8:43" ht="15.75" customHeight="1" x14ac:dyDescent="0.2">
      <c r="H489" s="4"/>
      <c r="O489" s="4"/>
      <c r="V489" s="4"/>
      <c r="AC489" s="4"/>
      <c r="AJ489" s="4"/>
      <c r="AQ489" s="4"/>
    </row>
    <row r="490" spans="8:43" ht="15.75" customHeight="1" x14ac:dyDescent="0.2">
      <c r="H490" s="4"/>
      <c r="O490" s="4"/>
      <c r="V490" s="4"/>
      <c r="AC490" s="4"/>
      <c r="AJ490" s="4"/>
      <c r="AQ490" s="4"/>
    </row>
    <row r="491" spans="8:43" ht="15.75" customHeight="1" x14ac:dyDescent="0.2">
      <c r="H491" s="4"/>
      <c r="O491" s="4"/>
      <c r="V491" s="4"/>
      <c r="AC491" s="4"/>
      <c r="AJ491" s="4"/>
      <c r="AQ491" s="4"/>
    </row>
    <row r="492" spans="8:43" ht="15.75" customHeight="1" x14ac:dyDescent="0.2">
      <c r="H492" s="4"/>
      <c r="O492" s="4"/>
      <c r="V492" s="4"/>
      <c r="AC492" s="4"/>
      <c r="AJ492" s="4"/>
      <c r="AQ492" s="4"/>
    </row>
    <row r="493" spans="8:43" ht="15.75" customHeight="1" x14ac:dyDescent="0.2">
      <c r="H493" s="4"/>
      <c r="O493" s="4"/>
      <c r="V493" s="4"/>
      <c r="AC493" s="4"/>
      <c r="AJ493" s="4"/>
      <c r="AQ493" s="4"/>
    </row>
    <row r="494" spans="8:43" ht="15.75" customHeight="1" x14ac:dyDescent="0.2">
      <c r="H494" s="4"/>
      <c r="O494" s="4"/>
      <c r="V494" s="4"/>
      <c r="AC494" s="4"/>
      <c r="AJ494" s="4"/>
      <c r="AQ494" s="4"/>
    </row>
    <row r="495" spans="8:43" ht="15.75" customHeight="1" x14ac:dyDescent="0.2">
      <c r="H495" s="4"/>
      <c r="O495" s="4"/>
      <c r="V495" s="4"/>
      <c r="AC495" s="4"/>
      <c r="AJ495" s="4"/>
      <c r="AQ495" s="4"/>
    </row>
    <row r="496" spans="8:43" ht="15.75" customHeight="1" x14ac:dyDescent="0.2">
      <c r="H496" s="4"/>
      <c r="O496" s="4"/>
      <c r="V496" s="4"/>
      <c r="AC496" s="4"/>
      <c r="AJ496" s="4"/>
      <c r="AQ496" s="4"/>
    </row>
    <row r="497" spans="8:43" ht="15.75" customHeight="1" x14ac:dyDescent="0.2">
      <c r="H497" s="4"/>
      <c r="O497" s="4"/>
      <c r="V497" s="4"/>
      <c r="AC497" s="4"/>
      <c r="AJ497" s="4"/>
      <c r="AQ497" s="4"/>
    </row>
    <row r="498" spans="8:43" ht="15.75" customHeight="1" x14ac:dyDescent="0.2">
      <c r="H498" s="4"/>
      <c r="O498" s="4"/>
      <c r="V498" s="4"/>
      <c r="AC498" s="4"/>
      <c r="AJ498" s="4"/>
      <c r="AQ498" s="4"/>
    </row>
    <row r="499" spans="8:43" ht="15.75" customHeight="1" x14ac:dyDescent="0.2">
      <c r="H499" s="4"/>
      <c r="O499" s="4"/>
      <c r="V499" s="4"/>
      <c r="AC499" s="4"/>
      <c r="AJ499" s="4"/>
      <c r="AQ499" s="4"/>
    </row>
    <row r="500" spans="8:43" ht="15.75" customHeight="1" x14ac:dyDescent="0.2">
      <c r="H500" s="4"/>
      <c r="O500" s="4"/>
      <c r="V500" s="4"/>
      <c r="AC500" s="4"/>
      <c r="AJ500" s="4"/>
      <c r="AQ500" s="4"/>
    </row>
    <row r="501" spans="8:43" ht="15.75" customHeight="1" x14ac:dyDescent="0.2">
      <c r="H501" s="4"/>
      <c r="O501" s="4"/>
      <c r="V501" s="4"/>
      <c r="AC501" s="4"/>
      <c r="AJ501" s="4"/>
      <c r="AQ501" s="4"/>
    </row>
    <row r="502" spans="8:43" ht="15.75" customHeight="1" x14ac:dyDescent="0.2">
      <c r="H502" s="4"/>
      <c r="O502" s="4"/>
      <c r="V502" s="4"/>
      <c r="AC502" s="4"/>
      <c r="AJ502" s="4"/>
      <c r="AQ502" s="4"/>
    </row>
    <row r="503" spans="8:43" ht="15.75" customHeight="1" x14ac:dyDescent="0.2">
      <c r="H503" s="4"/>
      <c r="O503" s="4"/>
      <c r="V503" s="4"/>
      <c r="AC503" s="4"/>
      <c r="AJ503" s="4"/>
      <c r="AQ503" s="4"/>
    </row>
    <row r="504" spans="8:43" ht="15.75" customHeight="1" x14ac:dyDescent="0.2">
      <c r="H504" s="4"/>
      <c r="O504" s="4"/>
      <c r="V504" s="4"/>
      <c r="AC504" s="4"/>
      <c r="AJ504" s="4"/>
      <c r="AQ504" s="4"/>
    </row>
    <row r="505" spans="8:43" ht="15.75" customHeight="1" x14ac:dyDescent="0.2">
      <c r="H505" s="4"/>
      <c r="O505" s="4"/>
      <c r="V505" s="4"/>
      <c r="AC505" s="4"/>
      <c r="AJ505" s="4"/>
      <c r="AQ505" s="4"/>
    </row>
    <row r="506" spans="8:43" ht="15.75" customHeight="1" x14ac:dyDescent="0.2">
      <c r="H506" s="4"/>
      <c r="O506" s="4"/>
      <c r="V506" s="4"/>
      <c r="AC506" s="4"/>
      <c r="AJ506" s="4"/>
      <c r="AQ506" s="4"/>
    </row>
    <row r="507" spans="8:43" ht="15.75" customHeight="1" x14ac:dyDescent="0.2">
      <c r="H507" s="4"/>
      <c r="O507" s="4"/>
      <c r="V507" s="4"/>
      <c r="AC507" s="4"/>
      <c r="AJ507" s="4"/>
      <c r="AQ507" s="4"/>
    </row>
    <row r="508" spans="8:43" ht="15.75" customHeight="1" x14ac:dyDescent="0.2">
      <c r="H508" s="4"/>
      <c r="O508" s="4"/>
      <c r="V508" s="4"/>
      <c r="AC508" s="4"/>
      <c r="AJ508" s="4"/>
      <c r="AQ508" s="4"/>
    </row>
    <row r="509" spans="8:43" ht="15.75" customHeight="1" x14ac:dyDescent="0.2">
      <c r="H509" s="4"/>
      <c r="O509" s="4"/>
      <c r="V509" s="4"/>
      <c r="AC509" s="4"/>
      <c r="AJ509" s="4"/>
      <c r="AQ509" s="4"/>
    </row>
    <row r="510" spans="8:43" ht="15.75" customHeight="1" x14ac:dyDescent="0.2">
      <c r="H510" s="4"/>
      <c r="O510" s="4"/>
      <c r="V510" s="4"/>
      <c r="AC510" s="4"/>
      <c r="AJ510" s="4"/>
      <c r="AQ510" s="4"/>
    </row>
    <row r="511" spans="8:43" ht="15.75" customHeight="1" x14ac:dyDescent="0.2">
      <c r="H511" s="4"/>
      <c r="O511" s="4"/>
      <c r="V511" s="4"/>
      <c r="AC511" s="4"/>
      <c r="AJ511" s="4"/>
      <c r="AQ511" s="4"/>
    </row>
    <row r="512" spans="8:43" ht="15.75" customHeight="1" x14ac:dyDescent="0.2">
      <c r="H512" s="4"/>
      <c r="O512" s="4"/>
      <c r="V512" s="4"/>
      <c r="AC512" s="4"/>
      <c r="AJ512" s="4"/>
      <c r="AQ512" s="4"/>
    </row>
    <row r="513" spans="8:43" ht="15.75" customHeight="1" x14ac:dyDescent="0.2">
      <c r="H513" s="4"/>
      <c r="O513" s="4"/>
      <c r="V513" s="4"/>
      <c r="AC513" s="4"/>
      <c r="AJ513" s="4"/>
      <c r="AQ513" s="4"/>
    </row>
    <row r="514" spans="8:43" ht="15.75" customHeight="1" x14ac:dyDescent="0.2">
      <c r="H514" s="4"/>
      <c r="O514" s="4"/>
      <c r="V514" s="4"/>
      <c r="AC514" s="4"/>
      <c r="AJ514" s="4"/>
      <c r="AQ514" s="4"/>
    </row>
    <row r="515" spans="8:43" ht="15.75" customHeight="1" x14ac:dyDescent="0.2">
      <c r="H515" s="4"/>
      <c r="O515" s="4"/>
      <c r="V515" s="4"/>
      <c r="AC515" s="4"/>
      <c r="AJ515" s="4"/>
      <c r="AQ515" s="4"/>
    </row>
    <row r="516" spans="8:43" ht="15.75" customHeight="1" x14ac:dyDescent="0.2">
      <c r="H516" s="4"/>
      <c r="O516" s="4"/>
      <c r="V516" s="4"/>
      <c r="AC516" s="4"/>
      <c r="AJ516" s="4"/>
      <c r="AQ516" s="4"/>
    </row>
    <row r="517" spans="8:43" ht="15.75" customHeight="1" x14ac:dyDescent="0.2">
      <c r="H517" s="4"/>
      <c r="O517" s="4"/>
      <c r="V517" s="4"/>
      <c r="AC517" s="4"/>
      <c r="AJ517" s="4"/>
      <c r="AQ517" s="4"/>
    </row>
    <row r="518" spans="8:43" ht="15.75" customHeight="1" x14ac:dyDescent="0.2">
      <c r="H518" s="4"/>
      <c r="O518" s="4"/>
      <c r="V518" s="4"/>
      <c r="AC518" s="4"/>
      <c r="AJ518" s="4"/>
      <c r="AQ518" s="4"/>
    </row>
    <row r="519" spans="8:43" ht="15.75" customHeight="1" x14ac:dyDescent="0.2">
      <c r="H519" s="4"/>
      <c r="O519" s="4"/>
      <c r="V519" s="4"/>
      <c r="AC519" s="4"/>
      <c r="AJ519" s="4"/>
      <c r="AQ519" s="4"/>
    </row>
    <row r="520" spans="8:43" ht="15.75" customHeight="1" x14ac:dyDescent="0.2">
      <c r="H520" s="4"/>
      <c r="O520" s="4"/>
      <c r="V520" s="4"/>
      <c r="AC520" s="4"/>
      <c r="AJ520" s="4"/>
      <c r="AQ520" s="4"/>
    </row>
    <row r="521" spans="8:43" ht="15.75" customHeight="1" x14ac:dyDescent="0.2">
      <c r="H521" s="4"/>
      <c r="O521" s="4"/>
      <c r="V521" s="4"/>
      <c r="AC521" s="4"/>
      <c r="AJ521" s="4"/>
      <c r="AQ521" s="4"/>
    </row>
    <row r="522" spans="8:43" ht="15.75" customHeight="1" x14ac:dyDescent="0.2">
      <c r="H522" s="4"/>
      <c r="O522" s="4"/>
      <c r="V522" s="4"/>
      <c r="AC522" s="4"/>
      <c r="AJ522" s="4"/>
      <c r="AQ522" s="4"/>
    </row>
    <row r="523" spans="8:43" ht="15.75" customHeight="1" x14ac:dyDescent="0.2">
      <c r="H523" s="4"/>
      <c r="O523" s="4"/>
      <c r="V523" s="4"/>
      <c r="AC523" s="4"/>
      <c r="AJ523" s="4"/>
      <c r="AQ523" s="4"/>
    </row>
    <row r="524" spans="8:43" ht="15.75" customHeight="1" x14ac:dyDescent="0.2">
      <c r="H524" s="4"/>
      <c r="O524" s="4"/>
      <c r="V524" s="4"/>
      <c r="AC524" s="4"/>
      <c r="AJ524" s="4"/>
      <c r="AQ524" s="4"/>
    </row>
    <row r="525" spans="8:43" ht="15.75" customHeight="1" x14ac:dyDescent="0.2">
      <c r="H525" s="4"/>
      <c r="O525" s="4"/>
      <c r="V525" s="4"/>
      <c r="AC525" s="4"/>
      <c r="AJ525" s="4"/>
      <c r="AQ525" s="4"/>
    </row>
    <row r="526" spans="8:43" ht="15.75" customHeight="1" x14ac:dyDescent="0.2">
      <c r="H526" s="4"/>
      <c r="O526" s="4"/>
      <c r="V526" s="4"/>
      <c r="AC526" s="4"/>
      <c r="AJ526" s="4"/>
      <c r="AQ526" s="4"/>
    </row>
    <row r="527" spans="8:43" ht="15.75" customHeight="1" x14ac:dyDescent="0.2">
      <c r="H527" s="4"/>
      <c r="O527" s="4"/>
      <c r="V527" s="4"/>
      <c r="AC527" s="4"/>
      <c r="AJ527" s="4"/>
      <c r="AQ527" s="4"/>
    </row>
    <row r="528" spans="8:43" ht="15.75" customHeight="1" x14ac:dyDescent="0.2">
      <c r="H528" s="4"/>
      <c r="O528" s="4"/>
      <c r="V528" s="4"/>
      <c r="AC528" s="4"/>
      <c r="AJ528" s="4"/>
      <c r="AQ528" s="4"/>
    </row>
    <row r="529" spans="8:43" ht="15.75" customHeight="1" x14ac:dyDescent="0.2">
      <c r="H529" s="4"/>
      <c r="O529" s="4"/>
      <c r="V529" s="4"/>
      <c r="AC529" s="4"/>
      <c r="AJ529" s="4"/>
      <c r="AQ529" s="4"/>
    </row>
    <row r="530" spans="8:43" ht="15.75" customHeight="1" x14ac:dyDescent="0.2">
      <c r="H530" s="4"/>
      <c r="O530" s="4"/>
      <c r="V530" s="4"/>
      <c r="AC530" s="4"/>
      <c r="AJ530" s="4"/>
      <c r="AQ530" s="4"/>
    </row>
    <row r="531" spans="8:43" ht="15.75" customHeight="1" x14ac:dyDescent="0.2">
      <c r="H531" s="4"/>
      <c r="O531" s="4"/>
      <c r="V531" s="4"/>
      <c r="AC531" s="4"/>
      <c r="AJ531" s="4"/>
      <c r="AQ531" s="4"/>
    </row>
    <row r="532" spans="8:43" ht="15.75" customHeight="1" x14ac:dyDescent="0.2">
      <c r="H532" s="4"/>
      <c r="O532" s="4"/>
      <c r="V532" s="4"/>
      <c r="AC532" s="4"/>
      <c r="AJ532" s="4"/>
      <c r="AQ532" s="4"/>
    </row>
    <row r="533" spans="8:43" ht="15.75" customHeight="1" x14ac:dyDescent="0.2">
      <c r="H533" s="4"/>
      <c r="O533" s="4"/>
      <c r="V533" s="4"/>
      <c r="AC533" s="4"/>
      <c r="AJ533" s="4"/>
      <c r="AQ533" s="4"/>
    </row>
    <row r="534" spans="8:43" ht="15.75" customHeight="1" x14ac:dyDescent="0.2">
      <c r="H534" s="4"/>
      <c r="O534" s="4"/>
      <c r="V534" s="4"/>
      <c r="AC534" s="4"/>
      <c r="AJ534" s="4"/>
      <c r="AQ534" s="4"/>
    </row>
    <row r="535" spans="8:43" ht="15.75" customHeight="1" x14ac:dyDescent="0.2">
      <c r="H535" s="4"/>
      <c r="O535" s="4"/>
      <c r="V535" s="4"/>
      <c r="AC535" s="4"/>
      <c r="AJ535" s="4"/>
      <c r="AQ535" s="4"/>
    </row>
    <row r="536" spans="8:43" ht="15.75" customHeight="1" x14ac:dyDescent="0.2">
      <c r="H536" s="4"/>
      <c r="O536" s="4"/>
      <c r="V536" s="4"/>
      <c r="AC536" s="4"/>
      <c r="AJ536" s="4"/>
      <c r="AQ536" s="4"/>
    </row>
    <row r="537" spans="8:43" ht="15.75" customHeight="1" x14ac:dyDescent="0.2">
      <c r="H537" s="4"/>
      <c r="O537" s="4"/>
      <c r="V537" s="4"/>
      <c r="AC537" s="4"/>
      <c r="AJ537" s="4"/>
      <c r="AQ537" s="4"/>
    </row>
    <row r="538" spans="8:43" ht="15.75" customHeight="1" x14ac:dyDescent="0.2">
      <c r="H538" s="4"/>
      <c r="O538" s="4"/>
      <c r="V538" s="4"/>
      <c r="AC538" s="4"/>
      <c r="AJ538" s="4"/>
      <c r="AQ538" s="4"/>
    </row>
    <row r="539" spans="8:43" ht="15.75" customHeight="1" x14ac:dyDescent="0.2">
      <c r="H539" s="4"/>
      <c r="O539" s="4"/>
      <c r="V539" s="4"/>
      <c r="AC539" s="4"/>
      <c r="AJ539" s="4"/>
      <c r="AQ539" s="4"/>
    </row>
    <row r="540" spans="8:43" ht="15.75" customHeight="1" x14ac:dyDescent="0.2">
      <c r="H540" s="4"/>
      <c r="O540" s="4"/>
      <c r="V540" s="4"/>
      <c r="AC540" s="4"/>
      <c r="AJ540" s="4"/>
      <c r="AQ540" s="4"/>
    </row>
    <row r="541" spans="8:43" ht="15.75" customHeight="1" x14ac:dyDescent="0.2">
      <c r="H541" s="4"/>
      <c r="O541" s="4"/>
      <c r="V541" s="4"/>
      <c r="AC541" s="4"/>
      <c r="AJ541" s="4"/>
      <c r="AQ541" s="4"/>
    </row>
    <row r="542" spans="8:43" ht="15.75" customHeight="1" x14ac:dyDescent="0.2">
      <c r="H542" s="4"/>
      <c r="O542" s="4"/>
      <c r="V542" s="4"/>
      <c r="AC542" s="4"/>
      <c r="AJ542" s="4"/>
      <c r="AQ542" s="4"/>
    </row>
    <row r="543" spans="8:43" ht="15.75" customHeight="1" x14ac:dyDescent="0.2">
      <c r="H543" s="4"/>
      <c r="O543" s="4"/>
      <c r="V543" s="4"/>
      <c r="AC543" s="4"/>
      <c r="AJ543" s="4"/>
      <c r="AQ543" s="4"/>
    </row>
    <row r="544" spans="8:43" ht="15.75" customHeight="1" x14ac:dyDescent="0.2">
      <c r="H544" s="4"/>
      <c r="O544" s="4"/>
      <c r="V544" s="4"/>
      <c r="AC544" s="4"/>
      <c r="AJ544" s="4"/>
      <c r="AQ544" s="4"/>
    </row>
    <row r="545" spans="8:43" ht="15.75" customHeight="1" x14ac:dyDescent="0.2">
      <c r="H545" s="4"/>
      <c r="O545" s="4"/>
      <c r="V545" s="4"/>
      <c r="AC545" s="4"/>
      <c r="AJ545" s="4"/>
      <c r="AQ545" s="4"/>
    </row>
    <row r="546" spans="8:43" ht="15.75" customHeight="1" x14ac:dyDescent="0.2">
      <c r="H546" s="4"/>
      <c r="O546" s="4"/>
      <c r="V546" s="4"/>
      <c r="AC546" s="4"/>
      <c r="AJ546" s="4"/>
      <c r="AQ546" s="4"/>
    </row>
    <row r="547" spans="8:43" ht="15.75" customHeight="1" x14ac:dyDescent="0.2">
      <c r="H547" s="4"/>
      <c r="O547" s="4"/>
      <c r="V547" s="4"/>
      <c r="AC547" s="4"/>
      <c r="AJ547" s="4"/>
      <c r="AQ547" s="4"/>
    </row>
    <row r="548" spans="8:43" ht="15.75" customHeight="1" x14ac:dyDescent="0.2">
      <c r="H548" s="4"/>
      <c r="O548" s="4"/>
      <c r="V548" s="4"/>
      <c r="AC548" s="4"/>
      <c r="AJ548" s="4"/>
      <c r="AQ548" s="4"/>
    </row>
    <row r="549" spans="8:43" ht="15.75" customHeight="1" x14ac:dyDescent="0.2">
      <c r="H549" s="4"/>
      <c r="O549" s="4"/>
      <c r="V549" s="4"/>
      <c r="AC549" s="4"/>
      <c r="AJ549" s="4"/>
      <c r="AQ549" s="4"/>
    </row>
    <row r="550" spans="8:43" ht="15.75" customHeight="1" x14ac:dyDescent="0.2">
      <c r="H550" s="4"/>
      <c r="O550" s="4"/>
      <c r="V550" s="4"/>
      <c r="AC550" s="4"/>
      <c r="AJ550" s="4"/>
      <c r="AQ550" s="4"/>
    </row>
    <row r="551" spans="8:43" ht="15.75" customHeight="1" x14ac:dyDescent="0.2">
      <c r="H551" s="4"/>
      <c r="O551" s="4"/>
      <c r="V551" s="4"/>
      <c r="AC551" s="4"/>
      <c r="AJ551" s="4"/>
      <c r="AQ551" s="4"/>
    </row>
    <row r="552" spans="8:43" ht="15.75" customHeight="1" x14ac:dyDescent="0.2">
      <c r="H552" s="4"/>
      <c r="O552" s="4"/>
      <c r="V552" s="4"/>
      <c r="AC552" s="4"/>
      <c r="AJ552" s="4"/>
      <c r="AQ552" s="4"/>
    </row>
    <row r="553" spans="8:43" ht="15.75" customHeight="1" x14ac:dyDescent="0.2">
      <c r="H553" s="4"/>
      <c r="O553" s="4"/>
      <c r="V553" s="4"/>
      <c r="AC553" s="4"/>
      <c r="AJ553" s="4"/>
      <c r="AQ553" s="4"/>
    </row>
    <row r="554" spans="8:43" ht="15.75" customHeight="1" x14ac:dyDescent="0.2">
      <c r="H554" s="4"/>
      <c r="O554" s="4"/>
      <c r="V554" s="4"/>
      <c r="AC554" s="4"/>
      <c r="AJ554" s="4"/>
      <c r="AQ554" s="4"/>
    </row>
    <row r="555" spans="8:43" ht="15.75" customHeight="1" x14ac:dyDescent="0.2">
      <c r="H555" s="4"/>
      <c r="O555" s="4"/>
      <c r="V555" s="4"/>
      <c r="AC555" s="4"/>
      <c r="AJ555" s="4"/>
      <c r="AQ555" s="4"/>
    </row>
    <row r="556" spans="8:43" ht="15.75" customHeight="1" x14ac:dyDescent="0.2">
      <c r="H556" s="4"/>
      <c r="O556" s="4"/>
      <c r="V556" s="4"/>
      <c r="AC556" s="4"/>
      <c r="AJ556" s="4"/>
      <c r="AQ556" s="4"/>
    </row>
    <row r="557" spans="8:43" ht="15.75" customHeight="1" x14ac:dyDescent="0.2">
      <c r="H557" s="4"/>
      <c r="O557" s="4"/>
      <c r="V557" s="4"/>
      <c r="AC557" s="4"/>
      <c r="AJ557" s="4"/>
      <c r="AQ557" s="4"/>
    </row>
    <row r="558" spans="8:43" ht="15.75" customHeight="1" x14ac:dyDescent="0.2">
      <c r="H558" s="4"/>
      <c r="O558" s="4"/>
      <c r="V558" s="4"/>
      <c r="AC558" s="4"/>
      <c r="AJ558" s="4"/>
      <c r="AQ558" s="4"/>
    </row>
    <row r="559" spans="8:43" ht="15.75" customHeight="1" x14ac:dyDescent="0.2">
      <c r="H559" s="4"/>
      <c r="O559" s="4"/>
      <c r="V559" s="4"/>
      <c r="AC559" s="4"/>
      <c r="AJ559" s="4"/>
      <c r="AQ559" s="4"/>
    </row>
    <row r="560" spans="8:43" ht="15.75" customHeight="1" x14ac:dyDescent="0.2">
      <c r="H560" s="4"/>
      <c r="O560" s="4"/>
      <c r="V560" s="4"/>
      <c r="AC560" s="4"/>
      <c r="AJ560" s="4"/>
      <c r="AQ560" s="4"/>
    </row>
    <row r="561" spans="8:43" ht="15.75" customHeight="1" x14ac:dyDescent="0.2">
      <c r="H561" s="4"/>
      <c r="O561" s="4"/>
      <c r="V561" s="4"/>
      <c r="AC561" s="4"/>
      <c r="AJ561" s="4"/>
      <c r="AQ561" s="4"/>
    </row>
    <row r="562" spans="8:43" ht="15.75" customHeight="1" x14ac:dyDescent="0.2">
      <c r="H562" s="4"/>
      <c r="O562" s="4"/>
      <c r="V562" s="4"/>
      <c r="AC562" s="4"/>
      <c r="AJ562" s="4"/>
      <c r="AQ562" s="4"/>
    </row>
    <row r="563" spans="8:43" ht="15.75" customHeight="1" x14ac:dyDescent="0.2">
      <c r="H563" s="4"/>
      <c r="O563" s="4"/>
      <c r="V563" s="4"/>
      <c r="AC563" s="4"/>
      <c r="AJ563" s="4"/>
      <c r="AQ563" s="4"/>
    </row>
    <row r="564" spans="8:43" ht="15.75" customHeight="1" x14ac:dyDescent="0.2">
      <c r="H564" s="4"/>
      <c r="O564" s="4"/>
      <c r="V564" s="4"/>
      <c r="AC564" s="4"/>
      <c r="AJ564" s="4"/>
      <c r="AQ564" s="4"/>
    </row>
    <row r="565" spans="8:43" ht="15.75" customHeight="1" x14ac:dyDescent="0.2">
      <c r="H565" s="4"/>
      <c r="O565" s="4"/>
      <c r="V565" s="4"/>
      <c r="AC565" s="4"/>
      <c r="AJ565" s="4"/>
      <c r="AQ565" s="4"/>
    </row>
    <row r="566" spans="8:43" ht="15.75" customHeight="1" x14ac:dyDescent="0.2">
      <c r="H566" s="4"/>
      <c r="O566" s="4"/>
      <c r="V566" s="4"/>
      <c r="AC566" s="4"/>
      <c r="AJ566" s="4"/>
      <c r="AQ566" s="4"/>
    </row>
    <row r="567" spans="8:43" ht="15.75" customHeight="1" x14ac:dyDescent="0.2">
      <c r="H567" s="4"/>
      <c r="O567" s="4"/>
      <c r="V567" s="4"/>
      <c r="AC567" s="4"/>
      <c r="AJ567" s="4"/>
      <c r="AQ567" s="4"/>
    </row>
    <row r="568" spans="8:43" ht="15.75" customHeight="1" x14ac:dyDescent="0.2">
      <c r="H568" s="4"/>
      <c r="O568" s="4"/>
      <c r="V568" s="4"/>
      <c r="AC568" s="4"/>
      <c r="AJ568" s="4"/>
      <c r="AQ568" s="4"/>
    </row>
    <row r="569" spans="8:43" ht="15.75" customHeight="1" x14ac:dyDescent="0.2">
      <c r="H569" s="4"/>
      <c r="O569" s="4"/>
      <c r="V569" s="4"/>
      <c r="AC569" s="4"/>
      <c r="AJ569" s="4"/>
      <c r="AQ569" s="4"/>
    </row>
    <row r="570" spans="8:43" ht="15.75" customHeight="1" x14ac:dyDescent="0.2">
      <c r="H570" s="4"/>
      <c r="O570" s="4"/>
      <c r="V570" s="4"/>
      <c r="AC570" s="4"/>
      <c r="AJ570" s="4"/>
      <c r="AQ570" s="4"/>
    </row>
    <row r="571" spans="8:43" ht="15.75" customHeight="1" x14ac:dyDescent="0.2">
      <c r="H571" s="4"/>
      <c r="O571" s="4"/>
      <c r="V571" s="4"/>
      <c r="AC571" s="4"/>
      <c r="AJ571" s="4"/>
      <c r="AQ571" s="4"/>
    </row>
    <row r="572" spans="8:43" ht="15.75" customHeight="1" x14ac:dyDescent="0.2">
      <c r="H572" s="4"/>
      <c r="O572" s="4"/>
      <c r="V572" s="4"/>
      <c r="AC572" s="4"/>
      <c r="AJ572" s="4"/>
      <c r="AQ572" s="4"/>
    </row>
    <row r="573" spans="8:43" ht="15.75" customHeight="1" x14ac:dyDescent="0.2">
      <c r="H573" s="4"/>
      <c r="O573" s="4"/>
      <c r="V573" s="4"/>
      <c r="AC573" s="4"/>
      <c r="AJ573" s="4"/>
      <c r="AQ573" s="4"/>
    </row>
    <row r="574" spans="8:43" ht="15.75" customHeight="1" x14ac:dyDescent="0.2">
      <c r="H574" s="4"/>
      <c r="O574" s="4"/>
      <c r="V574" s="4"/>
      <c r="AC574" s="4"/>
      <c r="AJ574" s="4"/>
      <c r="AQ574" s="4"/>
    </row>
    <row r="575" spans="8:43" ht="15.75" customHeight="1" x14ac:dyDescent="0.2">
      <c r="H575" s="4"/>
      <c r="O575" s="4"/>
      <c r="V575" s="4"/>
      <c r="AC575" s="4"/>
      <c r="AJ575" s="4"/>
      <c r="AQ575" s="4"/>
    </row>
    <row r="576" spans="8:43" ht="15.75" customHeight="1" x14ac:dyDescent="0.2">
      <c r="H576" s="4"/>
      <c r="O576" s="4"/>
      <c r="V576" s="4"/>
      <c r="AC576" s="4"/>
      <c r="AJ576" s="4"/>
      <c r="AQ576" s="4"/>
    </row>
    <row r="577" spans="8:43" ht="15.75" customHeight="1" x14ac:dyDescent="0.2">
      <c r="H577" s="4"/>
      <c r="O577" s="4"/>
      <c r="V577" s="4"/>
      <c r="AC577" s="4"/>
      <c r="AJ577" s="4"/>
      <c r="AQ577" s="4"/>
    </row>
    <row r="578" spans="8:43" ht="15.75" customHeight="1" x14ac:dyDescent="0.2">
      <c r="H578" s="4"/>
      <c r="O578" s="4"/>
      <c r="V578" s="4"/>
      <c r="AC578" s="4"/>
      <c r="AJ578" s="4"/>
      <c r="AQ578" s="4"/>
    </row>
    <row r="579" spans="8:43" ht="15.75" customHeight="1" x14ac:dyDescent="0.2">
      <c r="H579" s="4"/>
      <c r="O579" s="4"/>
      <c r="V579" s="4"/>
      <c r="AC579" s="4"/>
      <c r="AJ579" s="4"/>
      <c r="AQ579" s="4"/>
    </row>
    <row r="580" spans="8:43" ht="15.75" customHeight="1" x14ac:dyDescent="0.2">
      <c r="H580" s="4"/>
      <c r="O580" s="4"/>
      <c r="V580" s="4"/>
      <c r="AC580" s="4"/>
      <c r="AJ580" s="4"/>
      <c r="AQ580" s="4"/>
    </row>
    <row r="581" spans="8:43" ht="15.75" customHeight="1" x14ac:dyDescent="0.2">
      <c r="H581" s="4"/>
      <c r="O581" s="4"/>
      <c r="V581" s="4"/>
      <c r="AC581" s="4"/>
      <c r="AJ581" s="4"/>
      <c r="AQ581" s="4"/>
    </row>
    <row r="582" spans="8:43" ht="15.75" customHeight="1" x14ac:dyDescent="0.2">
      <c r="H582" s="4"/>
      <c r="O582" s="4"/>
      <c r="V582" s="4"/>
      <c r="AC582" s="4"/>
      <c r="AJ582" s="4"/>
      <c r="AQ582" s="4"/>
    </row>
    <row r="583" spans="8:43" ht="15.75" customHeight="1" x14ac:dyDescent="0.2">
      <c r="H583" s="4"/>
      <c r="O583" s="4"/>
      <c r="V583" s="4"/>
      <c r="AC583" s="4"/>
      <c r="AJ583" s="4"/>
      <c r="AQ583" s="4"/>
    </row>
    <row r="584" spans="8:43" ht="15.75" customHeight="1" x14ac:dyDescent="0.2">
      <c r="H584" s="4"/>
      <c r="O584" s="4"/>
      <c r="V584" s="4"/>
      <c r="AC584" s="4"/>
      <c r="AJ584" s="4"/>
      <c r="AQ584" s="4"/>
    </row>
    <row r="585" spans="8:43" ht="15.75" customHeight="1" x14ac:dyDescent="0.2">
      <c r="H585" s="4"/>
      <c r="O585" s="4"/>
      <c r="V585" s="4"/>
      <c r="AC585" s="4"/>
      <c r="AJ585" s="4"/>
      <c r="AQ585" s="4"/>
    </row>
    <row r="586" spans="8:43" ht="15.75" customHeight="1" x14ac:dyDescent="0.2">
      <c r="H586" s="4"/>
      <c r="O586" s="4"/>
      <c r="V586" s="4"/>
      <c r="AC586" s="4"/>
      <c r="AJ586" s="4"/>
      <c r="AQ586" s="4"/>
    </row>
    <row r="587" spans="8:43" ht="15.75" customHeight="1" x14ac:dyDescent="0.2">
      <c r="H587" s="4"/>
      <c r="O587" s="4"/>
      <c r="V587" s="4"/>
      <c r="AC587" s="4"/>
      <c r="AJ587" s="4"/>
      <c r="AQ587" s="4"/>
    </row>
    <row r="588" spans="8:43" ht="15.75" customHeight="1" x14ac:dyDescent="0.2">
      <c r="H588" s="4"/>
      <c r="O588" s="4"/>
      <c r="V588" s="4"/>
      <c r="AC588" s="4"/>
      <c r="AJ588" s="4"/>
      <c r="AQ588" s="4"/>
    </row>
    <row r="589" spans="8:43" ht="15.75" customHeight="1" x14ac:dyDescent="0.2">
      <c r="H589" s="4"/>
      <c r="O589" s="4"/>
      <c r="V589" s="4"/>
      <c r="AC589" s="4"/>
      <c r="AJ589" s="4"/>
      <c r="AQ589" s="4"/>
    </row>
    <row r="590" spans="8:43" ht="15.75" customHeight="1" x14ac:dyDescent="0.2">
      <c r="H590" s="4"/>
      <c r="O590" s="4"/>
      <c r="V590" s="4"/>
      <c r="AC590" s="4"/>
      <c r="AJ590" s="4"/>
      <c r="AQ590" s="4"/>
    </row>
    <row r="591" spans="8:43" ht="15.75" customHeight="1" x14ac:dyDescent="0.2">
      <c r="H591" s="4"/>
      <c r="O591" s="4"/>
      <c r="V591" s="4"/>
      <c r="AC591" s="4"/>
      <c r="AJ591" s="4"/>
      <c r="AQ591" s="4"/>
    </row>
    <row r="592" spans="8:43" ht="15.75" customHeight="1" x14ac:dyDescent="0.2">
      <c r="H592" s="4"/>
      <c r="O592" s="4"/>
      <c r="V592" s="4"/>
      <c r="AC592" s="4"/>
      <c r="AJ592" s="4"/>
      <c r="AQ592" s="4"/>
    </row>
    <row r="593" spans="8:43" ht="15.75" customHeight="1" x14ac:dyDescent="0.2">
      <c r="H593" s="4"/>
      <c r="O593" s="4"/>
      <c r="V593" s="4"/>
      <c r="AC593" s="4"/>
      <c r="AJ593" s="4"/>
      <c r="AQ593" s="4"/>
    </row>
    <row r="594" spans="8:43" ht="15.75" customHeight="1" x14ac:dyDescent="0.2">
      <c r="H594" s="4"/>
      <c r="O594" s="4"/>
      <c r="V594" s="4"/>
      <c r="AC594" s="4"/>
      <c r="AJ594" s="4"/>
      <c r="AQ594" s="4"/>
    </row>
    <row r="595" spans="8:43" ht="15.75" customHeight="1" x14ac:dyDescent="0.2">
      <c r="H595" s="4"/>
      <c r="O595" s="4"/>
      <c r="V595" s="4"/>
      <c r="AC595" s="4"/>
      <c r="AJ595" s="4"/>
      <c r="AQ595" s="4"/>
    </row>
    <row r="596" spans="8:43" ht="15.75" customHeight="1" x14ac:dyDescent="0.2">
      <c r="H596" s="4"/>
      <c r="O596" s="4"/>
      <c r="V596" s="4"/>
      <c r="AC596" s="4"/>
      <c r="AJ596" s="4"/>
      <c r="AQ596" s="4"/>
    </row>
    <row r="597" spans="8:43" ht="15.75" customHeight="1" x14ac:dyDescent="0.2">
      <c r="H597" s="4"/>
      <c r="O597" s="4"/>
      <c r="V597" s="4"/>
      <c r="AC597" s="4"/>
      <c r="AJ597" s="4"/>
      <c r="AQ597" s="4"/>
    </row>
    <row r="598" spans="8:43" ht="15.75" customHeight="1" x14ac:dyDescent="0.2">
      <c r="H598" s="4"/>
      <c r="O598" s="4"/>
      <c r="V598" s="4"/>
      <c r="AC598" s="4"/>
      <c r="AJ598" s="4"/>
      <c r="AQ598" s="4"/>
    </row>
    <row r="599" spans="8:43" ht="15.75" customHeight="1" x14ac:dyDescent="0.2">
      <c r="H599" s="4"/>
      <c r="O599" s="4"/>
      <c r="V599" s="4"/>
      <c r="AC599" s="4"/>
      <c r="AJ599" s="4"/>
      <c r="AQ599" s="4"/>
    </row>
  </sheetData>
  <pageMargins left="0.7" right="0.7" top="0.75" bottom="0.75" header="0" footer="0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R599"/>
  <sheetViews>
    <sheetView workbookViewId="0"/>
  </sheetViews>
  <sheetFormatPr baseColWidth="10" defaultColWidth="14.5" defaultRowHeight="15" customHeight="1" x14ac:dyDescent="0.2"/>
  <cols>
    <col min="1" max="1" width="28.6640625" customWidth="1"/>
    <col min="2" max="7" width="10.83203125" customWidth="1"/>
    <col min="8" max="8" width="12.1640625" customWidth="1"/>
    <col min="9" max="14" width="12" customWidth="1"/>
    <col min="15" max="15" width="12.1640625" customWidth="1"/>
    <col min="16" max="21" width="11" customWidth="1"/>
    <col min="22" max="22" width="12.1640625" customWidth="1"/>
    <col min="23" max="28" width="10.33203125" customWidth="1"/>
    <col min="29" max="29" width="12.1640625" customWidth="1"/>
    <col min="30" max="35" width="11.5" customWidth="1"/>
    <col min="36" max="36" width="12.1640625" customWidth="1"/>
    <col min="37" max="42" width="10.5" customWidth="1"/>
    <col min="43" max="43" width="12.1640625" customWidth="1"/>
    <col min="44" max="44" width="8.83203125" customWidth="1"/>
  </cols>
  <sheetData>
    <row r="1" spans="1:4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4" t="s">
        <v>712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4" t="s">
        <v>713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4" t="s">
        <v>714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4" t="s">
        <v>715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9</v>
      </c>
      <c r="AI1" s="2" t="s">
        <v>30</v>
      </c>
      <c r="AJ1" s="4" t="s">
        <v>716</v>
      </c>
      <c r="AK1" s="2" t="s">
        <v>31</v>
      </c>
      <c r="AL1" s="2" t="s">
        <v>32</v>
      </c>
      <c r="AM1" s="2" t="s">
        <v>33</v>
      </c>
      <c r="AN1" s="2" t="s">
        <v>34</v>
      </c>
      <c r="AO1" s="2" t="s">
        <v>35</v>
      </c>
      <c r="AP1" s="2" t="s">
        <v>36</v>
      </c>
      <c r="AQ1" s="4" t="s">
        <v>717</v>
      </c>
      <c r="AR1" s="2" t="s">
        <v>37</v>
      </c>
    </row>
    <row r="2" spans="1:44" x14ac:dyDescent="0.2">
      <c r="A2" s="2" t="s">
        <v>1475</v>
      </c>
      <c r="B2" s="2">
        <v>978</v>
      </c>
      <c r="C2" s="2">
        <v>129</v>
      </c>
      <c r="D2" s="2">
        <v>3287</v>
      </c>
      <c r="E2" s="2">
        <v>1331</v>
      </c>
      <c r="F2" s="2">
        <v>1996</v>
      </c>
      <c r="G2" s="2">
        <v>1073</v>
      </c>
      <c r="H2" s="3">
        <f t="shared" ref="H2:H256" si="0">AVERAGE(B2:G2)</f>
        <v>1465.6666666666667</v>
      </c>
      <c r="I2" s="2">
        <v>1384</v>
      </c>
      <c r="J2" s="2">
        <v>1343</v>
      </c>
      <c r="K2" s="2">
        <v>1121</v>
      </c>
      <c r="L2" s="2">
        <v>1407</v>
      </c>
      <c r="M2" s="2">
        <v>3792</v>
      </c>
      <c r="N2" s="2">
        <v>1537</v>
      </c>
      <c r="O2" s="3">
        <f t="shared" ref="O2:O256" si="1">AVERAGE(I2:N2)</f>
        <v>1764</v>
      </c>
      <c r="P2" s="2">
        <v>3122</v>
      </c>
      <c r="Q2" s="2">
        <v>3075</v>
      </c>
      <c r="R2" s="2">
        <v>11</v>
      </c>
      <c r="S2" s="2">
        <v>3379</v>
      </c>
      <c r="T2" s="2">
        <v>3088</v>
      </c>
      <c r="U2" s="2">
        <v>1057</v>
      </c>
      <c r="V2" s="3">
        <f t="shared" ref="V2:V256" si="2">AVERAGE(P2:U2)</f>
        <v>2288.6666666666665</v>
      </c>
      <c r="W2" s="2">
        <v>7416</v>
      </c>
      <c r="X2" s="2">
        <v>25765</v>
      </c>
      <c r="Y2" s="2">
        <v>12901</v>
      </c>
      <c r="Z2" s="2">
        <v>27261</v>
      </c>
      <c r="AA2" s="2">
        <v>16892</v>
      </c>
      <c r="AB2" s="2">
        <v>15377</v>
      </c>
      <c r="AC2" s="3">
        <f t="shared" ref="AC2:AC256" si="3">AVERAGE(W2:AB2)</f>
        <v>17602</v>
      </c>
      <c r="AD2" s="2">
        <v>14491</v>
      </c>
      <c r="AE2" s="2">
        <v>15660</v>
      </c>
      <c r="AF2" s="2">
        <v>11193</v>
      </c>
      <c r="AG2" s="2">
        <v>16142</v>
      </c>
      <c r="AH2" s="2">
        <v>24108</v>
      </c>
      <c r="AI2" s="2">
        <v>15281</v>
      </c>
      <c r="AJ2" s="3">
        <f t="shared" ref="AJ2:AJ256" si="4">AVERAGE(AD2:AI2)</f>
        <v>16145.833333333334</v>
      </c>
      <c r="AK2" s="2">
        <v>11965</v>
      </c>
      <c r="AL2" s="2">
        <v>8926</v>
      </c>
      <c r="AM2" s="2">
        <v>9495</v>
      </c>
      <c r="AN2" s="2">
        <v>11605</v>
      </c>
      <c r="AO2" s="2">
        <v>6766</v>
      </c>
      <c r="AP2" s="2">
        <v>6796</v>
      </c>
      <c r="AQ2" s="3">
        <f t="shared" ref="AQ2:AQ256" si="5">AVERAGE(AK2:AP2)</f>
        <v>9258.8333333333339</v>
      </c>
      <c r="AR2" s="2" t="s">
        <v>1476</v>
      </c>
    </row>
    <row r="3" spans="1:44" x14ac:dyDescent="0.2">
      <c r="A3" s="2" t="s">
        <v>1477</v>
      </c>
      <c r="B3" s="2">
        <v>0</v>
      </c>
      <c r="C3" s="2">
        <v>0</v>
      </c>
      <c r="D3" s="2">
        <v>0</v>
      </c>
      <c r="E3" s="2">
        <v>1</v>
      </c>
      <c r="F3" s="2">
        <v>1</v>
      </c>
      <c r="G3" s="2">
        <v>1300</v>
      </c>
      <c r="H3" s="3">
        <f t="shared" si="0"/>
        <v>217</v>
      </c>
      <c r="I3" s="2">
        <v>927</v>
      </c>
      <c r="J3" s="2">
        <v>1</v>
      </c>
      <c r="K3" s="2">
        <v>0</v>
      </c>
      <c r="L3" s="2">
        <v>0</v>
      </c>
      <c r="M3" s="2">
        <v>0</v>
      </c>
      <c r="N3" s="2">
        <v>0</v>
      </c>
      <c r="O3" s="3">
        <f t="shared" si="1"/>
        <v>154.66666666666666</v>
      </c>
      <c r="P3" s="2">
        <v>500</v>
      </c>
      <c r="Q3" s="2">
        <v>433</v>
      </c>
      <c r="R3" s="2">
        <v>78</v>
      </c>
      <c r="S3" s="2">
        <v>412</v>
      </c>
      <c r="T3" s="2">
        <v>414</v>
      </c>
      <c r="U3" s="2">
        <v>349</v>
      </c>
      <c r="V3" s="3">
        <f t="shared" si="2"/>
        <v>364.33333333333331</v>
      </c>
      <c r="W3" s="2">
        <v>0</v>
      </c>
      <c r="X3" s="2">
        <v>327</v>
      </c>
      <c r="Y3" s="2">
        <v>1</v>
      </c>
      <c r="Z3" s="2">
        <v>0</v>
      </c>
      <c r="AA3" s="2">
        <v>0</v>
      </c>
      <c r="AB3" s="2">
        <v>753</v>
      </c>
      <c r="AC3" s="3">
        <f t="shared" si="3"/>
        <v>180.16666666666666</v>
      </c>
      <c r="AD3" s="2">
        <v>372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3">
        <f t="shared" si="4"/>
        <v>62</v>
      </c>
      <c r="AK3" s="2">
        <v>103</v>
      </c>
      <c r="AL3" s="2">
        <v>275</v>
      </c>
      <c r="AM3" s="2">
        <v>599</v>
      </c>
      <c r="AN3" s="2">
        <v>1134</v>
      </c>
      <c r="AO3" s="2">
        <v>1723</v>
      </c>
      <c r="AP3" s="2">
        <v>177</v>
      </c>
      <c r="AQ3" s="3">
        <f t="shared" si="5"/>
        <v>668.5</v>
      </c>
      <c r="AR3" s="2" t="s">
        <v>1478</v>
      </c>
    </row>
    <row r="4" spans="1:44" x14ac:dyDescent="0.2">
      <c r="A4" s="2" t="s">
        <v>1479</v>
      </c>
      <c r="B4" s="2">
        <v>119</v>
      </c>
      <c r="C4" s="2">
        <v>35</v>
      </c>
      <c r="D4" s="2">
        <v>272</v>
      </c>
      <c r="E4" s="2">
        <v>67</v>
      </c>
      <c r="F4" s="2">
        <v>180</v>
      </c>
      <c r="G4" s="2">
        <v>97</v>
      </c>
      <c r="H4" s="3">
        <f t="shared" si="0"/>
        <v>128.33333333333334</v>
      </c>
      <c r="I4" s="2">
        <v>1502</v>
      </c>
      <c r="J4" s="2">
        <v>716</v>
      </c>
      <c r="K4" s="2">
        <v>2168</v>
      </c>
      <c r="L4" s="2">
        <v>926</v>
      </c>
      <c r="M4" s="2">
        <v>861</v>
      </c>
      <c r="N4" s="2">
        <v>239</v>
      </c>
      <c r="O4" s="3">
        <f t="shared" si="1"/>
        <v>1068.6666666666667</v>
      </c>
      <c r="P4" s="2">
        <v>2328</v>
      </c>
      <c r="Q4" s="2">
        <v>912</v>
      </c>
      <c r="R4" s="2">
        <v>21</v>
      </c>
      <c r="S4" s="2">
        <v>235</v>
      </c>
      <c r="T4" s="2">
        <v>211</v>
      </c>
      <c r="U4" s="2">
        <v>99</v>
      </c>
      <c r="V4" s="3">
        <f t="shared" si="2"/>
        <v>634.33333333333337</v>
      </c>
      <c r="W4" s="2">
        <v>296</v>
      </c>
      <c r="X4" s="2">
        <v>758</v>
      </c>
      <c r="Y4" s="2">
        <v>377</v>
      </c>
      <c r="Z4" s="2">
        <v>495</v>
      </c>
      <c r="AA4" s="2">
        <v>2674</v>
      </c>
      <c r="AB4" s="2">
        <v>3165</v>
      </c>
      <c r="AC4" s="3">
        <f t="shared" si="3"/>
        <v>1294.1666666666667</v>
      </c>
      <c r="AD4" s="2">
        <v>9116</v>
      </c>
      <c r="AE4" s="2">
        <v>6007</v>
      </c>
      <c r="AF4" s="2">
        <v>10310</v>
      </c>
      <c r="AG4" s="2">
        <v>7549</v>
      </c>
      <c r="AH4" s="2">
        <v>5797</v>
      </c>
      <c r="AI4" s="2">
        <v>3288</v>
      </c>
      <c r="AJ4" s="3">
        <f t="shared" si="4"/>
        <v>7011.166666666667</v>
      </c>
      <c r="AK4" s="2">
        <v>5579</v>
      </c>
      <c r="AL4" s="2">
        <v>7029</v>
      </c>
      <c r="AM4" s="2">
        <v>7948</v>
      </c>
      <c r="AN4" s="2">
        <v>5564</v>
      </c>
      <c r="AO4" s="2">
        <v>5138</v>
      </c>
      <c r="AP4" s="2">
        <v>4271</v>
      </c>
      <c r="AQ4" s="3">
        <f t="shared" si="5"/>
        <v>5921.5</v>
      </c>
      <c r="AR4" s="2" t="s">
        <v>1480</v>
      </c>
    </row>
    <row r="5" spans="1:44" x14ac:dyDescent="0.2">
      <c r="A5" s="2" t="s">
        <v>1481</v>
      </c>
      <c r="B5" s="2">
        <v>102</v>
      </c>
      <c r="C5" s="2">
        <v>204</v>
      </c>
      <c r="D5" s="2">
        <v>87</v>
      </c>
      <c r="E5" s="2">
        <v>106</v>
      </c>
      <c r="F5" s="2">
        <v>51</v>
      </c>
      <c r="G5" s="2">
        <v>134</v>
      </c>
      <c r="H5" s="3">
        <f t="shared" si="0"/>
        <v>114</v>
      </c>
      <c r="I5" s="2">
        <v>211</v>
      </c>
      <c r="J5" s="2">
        <v>37</v>
      </c>
      <c r="K5" s="2">
        <v>129</v>
      </c>
      <c r="L5" s="2">
        <v>120</v>
      </c>
      <c r="M5" s="2">
        <v>391</v>
      </c>
      <c r="N5" s="2">
        <v>352</v>
      </c>
      <c r="O5" s="3">
        <f t="shared" si="1"/>
        <v>206.66666666666666</v>
      </c>
      <c r="P5" s="2">
        <v>28</v>
      </c>
      <c r="Q5" s="2">
        <v>23</v>
      </c>
      <c r="R5" s="2">
        <v>3</v>
      </c>
      <c r="S5" s="2">
        <v>94</v>
      </c>
      <c r="T5" s="2">
        <v>80</v>
      </c>
      <c r="U5" s="2">
        <v>154</v>
      </c>
      <c r="V5" s="3">
        <f t="shared" si="2"/>
        <v>63.666666666666664</v>
      </c>
      <c r="W5" s="2">
        <v>234</v>
      </c>
      <c r="X5" s="2">
        <v>488</v>
      </c>
      <c r="Y5" s="2">
        <v>28</v>
      </c>
      <c r="Z5" s="2">
        <v>602</v>
      </c>
      <c r="AA5" s="2">
        <v>66</v>
      </c>
      <c r="AB5" s="2">
        <v>144</v>
      </c>
      <c r="AC5" s="3">
        <f t="shared" si="3"/>
        <v>260.33333333333331</v>
      </c>
      <c r="AD5" s="2">
        <v>205</v>
      </c>
      <c r="AE5" s="2">
        <v>124</v>
      </c>
      <c r="AF5" s="2">
        <v>160</v>
      </c>
      <c r="AG5" s="2">
        <v>187</v>
      </c>
      <c r="AH5" s="2">
        <v>490</v>
      </c>
      <c r="AI5" s="2">
        <v>366</v>
      </c>
      <c r="AJ5" s="3">
        <f t="shared" si="4"/>
        <v>255.33333333333334</v>
      </c>
      <c r="AK5" s="2">
        <v>21</v>
      </c>
      <c r="AL5" s="2">
        <v>14</v>
      </c>
      <c r="AM5" s="2">
        <v>20</v>
      </c>
      <c r="AN5" s="2">
        <v>13</v>
      </c>
      <c r="AO5" s="2">
        <v>9</v>
      </c>
      <c r="AP5" s="2">
        <v>24</v>
      </c>
      <c r="AQ5" s="3">
        <f t="shared" si="5"/>
        <v>16.833333333333332</v>
      </c>
      <c r="AR5" s="2" t="s">
        <v>1482</v>
      </c>
    </row>
    <row r="6" spans="1:44" x14ac:dyDescent="0.2">
      <c r="A6" s="2" t="s">
        <v>1483</v>
      </c>
      <c r="B6" s="2">
        <v>1</v>
      </c>
      <c r="C6" s="2">
        <v>580</v>
      </c>
      <c r="D6" s="2">
        <v>0</v>
      </c>
      <c r="E6" s="2">
        <v>0</v>
      </c>
      <c r="F6" s="2">
        <v>1</v>
      </c>
      <c r="G6" s="2">
        <v>635</v>
      </c>
      <c r="H6" s="3">
        <f t="shared" si="0"/>
        <v>202.83333333333334</v>
      </c>
      <c r="I6" s="2">
        <v>1330</v>
      </c>
      <c r="J6" s="2">
        <v>0</v>
      </c>
      <c r="K6" s="2">
        <v>1</v>
      </c>
      <c r="L6" s="2">
        <v>1</v>
      </c>
      <c r="M6" s="2">
        <v>1</v>
      </c>
      <c r="N6" s="2">
        <v>1</v>
      </c>
      <c r="O6" s="3">
        <f t="shared" si="1"/>
        <v>222.33333333333334</v>
      </c>
      <c r="P6" s="2">
        <v>1198</v>
      </c>
      <c r="Q6" s="2">
        <v>970</v>
      </c>
      <c r="R6" s="2">
        <v>264</v>
      </c>
      <c r="S6" s="2">
        <v>818</v>
      </c>
      <c r="T6" s="2">
        <v>860</v>
      </c>
      <c r="U6" s="2">
        <v>2218</v>
      </c>
      <c r="V6" s="3">
        <f t="shared" si="2"/>
        <v>1054.6666666666667</v>
      </c>
      <c r="W6" s="2">
        <v>776</v>
      </c>
      <c r="X6" s="2">
        <v>99</v>
      </c>
      <c r="Y6" s="2">
        <v>1040</v>
      </c>
      <c r="Z6" s="2">
        <v>1365</v>
      </c>
      <c r="AA6" s="2">
        <v>0</v>
      </c>
      <c r="AB6" s="2">
        <v>2461</v>
      </c>
      <c r="AC6" s="3">
        <f t="shared" si="3"/>
        <v>956.83333333333337</v>
      </c>
      <c r="AD6" s="2">
        <v>3784</v>
      </c>
      <c r="AE6" s="2">
        <v>0</v>
      </c>
      <c r="AF6" s="2">
        <v>0</v>
      </c>
      <c r="AG6" s="2">
        <v>3</v>
      </c>
      <c r="AH6" s="2">
        <v>0</v>
      </c>
      <c r="AI6" s="2">
        <v>0</v>
      </c>
      <c r="AJ6" s="3">
        <f t="shared" si="4"/>
        <v>631.16666666666663</v>
      </c>
      <c r="AK6" s="2">
        <v>1129</v>
      </c>
      <c r="AL6" s="2">
        <v>1033</v>
      </c>
      <c r="AM6" s="2">
        <v>340</v>
      </c>
      <c r="AN6" s="2">
        <v>5380</v>
      </c>
      <c r="AO6" s="2">
        <v>753</v>
      </c>
      <c r="AP6" s="2">
        <v>2914</v>
      </c>
      <c r="AQ6" s="3">
        <f t="shared" si="5"/>
        <v>1924.8333333333333</v>
      </c>
      <c r="AR6" s="2" t="s">
        <v>1484</v>
      </c>
    </row>
    <row r="7" spans="1:44" x14ac:dyDescent="0.2">
      <c r="A7" s="2" t="s">
        <v>1485</v>
      </c>
      <c r="B7" s="2">
        <v>2803</v>
      </c>
      <c r="C7" s="2">
        <v>2202</v>
      </c>
      <c r="D7" s="2">
        <v>2426</v>
      </c>
      <c r="E7" s="2">
        <v>2616</v>
      </c>
      <c r="F7" s="2">
        <v>2850</v>
      </c>
      <c r="G7" s="2">
        <v>3261</v>
      </c>
      <c r="H7" s="3">
        <f t="shared" si="0"/>
        <v>2693</v>
      </c>
      <c r="I7" s="2">
        <v>3798</v>
      </c>
      <c r="J7" s="2">
        <v>3088</v>
      </c>
      <c r="K7" s="2">
        <v>1030</v>
      </c>
      <c r="L7" s="2">
        <v>807</v>
      </c>
      <c r="M7" s="2">
        <v>896</v>
      </c>
      <c r="N7" s="2">
        <v>952</v>
      </c>
      <c r="O7" s="3">
        <f t="shared" si="1"/>
        <v>1761.8333333333333</v>
      </c>
      <c r="P7" s="2">
        <v>372</v>
      </c>
      <c r="Q7" s="2">
        <v>266</v>
      </c>
      <c r="R7" s="2">
        <v>576</v>
      </c>
      <c r="S7" s="2">
        <v>380</v>
      </c>
      <c r="T7" s="2">
        <v>596</v>
      </c>
      <c r="U7" s="2">
        <v>513</v>
      </c>
      <c r="V7" s="3">
        <f t="shared" si="2"/>
        <v>450.5</v>
      </c>
      <c r="W7" s="2">
        <v>48</v>
      </c>
      <c r="X7" s="2">
        <v>204</v>
      </c>
      <c r="Y7" s="2">
        <v>25</v>
      </c>
      <c r="Z7" s="2">
        <v>29</v>
      </c>
      <c r="AA7" s="2">
        <v>55</v>
      </c>
      <c r="AB7" s="2">
        <v>107</v>
      </c>
      <c r="AC7" s="3">
        <f t="shared" si="3"/>
        <v>78</v>
      </c>
      <c r="AD7" s="2">
        <v>81</v>
      </c>
      <c r="AE7" s="2">
        <v>76</v>
      </c>
      <c r="AF7" s="2">
        <v>19</v>
      </c>
      <c r="AG7" s="2">
        <v>14</v>
      </c>
      <c r="AH7" s="2">
        <v>16</v>
      </c>
      <c r="AI7" s="2">
        <v>9</v>
      </c>
      <c r="AJ7" s="3">
        <f t="shared" si="4"/>
        <v>35.833333333333336</v>
      </c>
      <c r="AK7" s="2">
        <v>12</v>
      </c>
      <c r="AL7" s="2">
        <v>2</v>
      </c>
      <c r="AM7" s="2">
        <v>7</v>
      </c>
      <c r="AN7" s="2">
        <v>24</v>
      </c>
      <c r="AO7" s="2">
        <v>1</v>
      </c>
      <c r="AP7" s="2">
        <v>10</v>
      </c>
      <c r="AQ7" s="3">
        <f t="shared" si="5"/>
        <v>9.3333333333333339</v>
      </c>
      <c r="AR7" s="2" t="s">
        <v>1486</v>
      </c>
    </row>
    <row r="8" spans="1:44" x14ac:dyDescent="0.2">
      <c r="A8" s="2" t="s">
        <v>1487</v>
      </c>
      <c r="B8" s="2">
        <v>64</v>
      </c>
      <c r="C8" s="2">
        <v>6</v>
      </c>
      <c r="D8" s="2">
        <v>251</v>
      </c>
      <c r="E8" s="2">
        <v>85</v>
      </c>
      <c r="F8" s="2">
        <v>67</v>
      </c>
      <c r="G8" s="2">
        <v>77</v>
      </c>
      <c r="H8" s="3">
        <f t="shared" si="0"/>
        <v>91.666666666666671</v>
      </c>
      <c r="I8" s="2">
        <v>244</v>
      </c>
      <c r="J8" s="2">
        <v>101</v>
      </c>
      <c r="K8" s="2">
        <v>274</v>
      </c>
      <c r="L8" s="2">
        <v>77</v>
      </c>
      <c r="M8" s="2">
        <v>87</v>
      </c>
      <c r="N8" s="2">
        <v>141</v>
      </c>
      <c r="O8" s="3">
        <f t="shared" si="1"/>
        <v>154</v>
      </c>
      <c r="P8" s="2">
        <v>451</v>
      </c>
      <c r="Q8" s="2">
        <v>172</v>
      </c>
      <c r="R8" s="2">
        <v>15</v>
      </c>
      <c r="S8" s="2">
        <v>259</v>
      </c>
      <c r="T8" s="2">
        <v>168</v>
      </c>
      <c r="U8" s="2">
        <v>75</v>
      </c>
      <c r="V8" s="3">
        <f t="shared" si="2"/>
        <v>190</v>
      </c>
      <c r="W8" s="2">
        <v>276</v>
      </c>
      <c r="X8" s="2">
        <v>731</v>
      </c>
      <c r="Y8" s="2">
        <v>590</v>
      </c>
      <c r="Z8" s="2">
        <v>346</v>
      </c>
      <c r="AA8" s="2">
        <v>625</v>
      </c>
      <c r="AB8" s="2">
        <v>659</v>
      </c>
      <c r="AC8" s="3">
        <f t="shared" si="3"/>
        <v>537.83333333333337</v>
      </c>
      <c r="AD8" s="2">
        <v>1115</v>
      </c>
      <c r="AE8" s="2">
        <v>807</v>
      </c>
      <c r="AF8" s="2">
        <v>1102</v>
      </c>
      <c r="AG8" s="2">
        <v>771</v>
      </c>
      <c r="AH8" s="2">
        <v>586</v>
      </c>
      <c r="AI8" s="2">
        <v>811</v>
      </c>
      <c r="AJ8" s="3">
        <f t="shared" si="4"/>
        <v>865.33333333333337</v>
      </c>
      <c r="AK8" s="2">
        <v>3458</v>
      </c>
      <c r="AL8" s="2">
        <v>4088</v>
      </c>
      <c r="AM8" s="2">
        <v>4824</v>
      </c>
      <c r="AN8" s="2">
        <v>3567</v>
      </c>
      <c r="AO8" s="2">
        <v>2464</v>
      </c>
      <c r="AP8" s="2">
        <v>1782</v>
      </c>
      <c r="AQ8" s="3">
        <f t="shared" si="5"/>
        <v>3363.8333333333335</v>
      </c>
      <c r="AR8" s="2" t="s">
        <v>1488</v>
      </c>
    </row>
    <row r="9" spans="1:44" x14ac:dyDescent="0.2">
      <c r="A9" s="2" t="s">
        <v>1489</v>
      </c>
      <c r="B9" s="2">
        <v>1116</v>
      </c>
      <c r="C9" s="2">
        <v>1350</v>
      </c>
      <c r="D9" s="2">
        <v>908</v>
      </c>
      <c r="E9" s="2">
        <v>959</v>
      </c>
      <c r="F9" s="2">
        <v>1610</v>
      </c>
      <c r="G9" s="2">
        <v>1203</v>
      </c>
      <c r="H9" s="3">
        <f t="shared" si="0"/>
        <v>1191</v>
      </c>
      <c r="I9" s="2">
        <v>3137</v>
      </c>
      <c r="J9" s="2">
        <v>2751</v>
      </c>
      <c r="K9" s="2">
        <v>4633</v>
      </c>
      <c r="L9" s="2">
        <v>3546</v>
      </c>
      <c r="M9" s="2">
        <v>1975</v>
      </c>
      <c r="N9" s="2">
        <v>3293</v>
      </c>
      <c r="O9" s="3">
        <f t="shared" si="1"/>
        <v>3222.5</v>
      </c>
      <c r="P9" s="2">
        <v>4227</v>
      </c>
      <c r="Q9" s="2">
        <v>2908</v>
      </c>
      <c r="R9" s="2">
        <v>2143</v>
      </c>
      <c r="S9" s="2">
        <v>3222</v>
      </c>
      <c r="T9" s="2">
        <v>2290</v>
      </c>
      <c r="U9" s="2">
        <v>2894</v>
      </c>
      <c r="V9" s="3">
        <f t="shared" si="2"/>
        <v>2947.3333333333335</v>
      </c>
      <c r="W9" s="2">
        <v>236</v>
      </c>
      <c r="X9" s="2">
        <v>196</v>
      </c>
      <c r="Y9" s="2">
        <v>131</v>
      </c>
      <c r="Z9" s="2">
        <v>312</v>
      </c>
      <c r="AA9" s="2">
        <v>186</v>
      </c>
      <c r="AB9" s="2">
        <v>236</v>
      </c>
      <c r="AC9" s="3">
        <f t="shared" si="3"/>
        <v>216.16666666666666</v>
      </c>
      <c r="AD9" s="2">
        <v>636</v>
      </c>
      <c r="AE9" s="2">
        <v>559</v>
      </c>
      <c r="AF9" s="2">
        <v>829</v>
      </c>
      <c r="AG9" s="2">
        <v>811</v>
      </c>
      <c r="AH9" s="2">
        <v>217</v>
      </c>
      <c r="AI9" s="2">
        <v>874</v>
      </c>
      <c r="AJ9" s="3">
        <f t="shared" si="4"/>
        <v>654.33333333333337</v>
      </c>
      <c r="AK9" s="2">
        <v>443</v>
      </c>
      <c r="AL9" s="2">
        <v>332</v>
      </c>
      <c r="AM9" s="2">
        <v>435</v>
      </c>
      <c r="AN9" s="2">
        <v>378</v>
      </c>
      <c r="AO9" s="2">
        <v>525</v>
      </c>
      <c r="AP9" s="2">
        <v>240</v>
      </c>
      <c r="AQ9" s="3">
        <f t="shared" si="5"/>
        <v>392.16666666666669</v>
      </c>
      <c r="AR9" s="2" t="s">
        <v>1490</v>
      </c>
    </row>
    <row r="10" spans="1:44" x14ac:dyDescent="0.2">
      <c r="A10" s="2" t="s">
        <v>1491</v>
      </c>
      <c r="B10" s="2">
        <v>109</v>
      </c>
      <c r="C10" s="2">
        <v>176</v>
      </c>
      <c r="D10" s="2">
        <v>666</v>
      </c>
      <c r="E10" s="2">
        <v>191</v>
      </c>
      <c r="F10" s="2">
        <v>181</v>
      </c>
      <c r="G10" s="2">
        <v>167</v>
      </c>
      <c r="H10" s="3">
        <f t="shared" si="0"/>
        <v>248.33333333333334</v>
      </c>
      <c r="I10" s="2">
        <v>371</v>
      </c>
      <c r="J10" s="2">
        <v>368</v>
      </c>
      <c r="K10" s="2">
        <v>267</v>
      </c>
      <c r="L10" s="2">
        <v>225</v>
      </c>
      <c r="M10" s="2">
        <v>737</v>
      </c>
      <c r="N10" s="2">
        <v>328</v>
      </c>
      <c r="O10" s="3">
        <f t="shared" si="1"/>
        <v>382.66666666666669</v>
      </c>
      <c r="P10" s="2">
        <v>739</v>
      </c>
      <c r="Q10" s="2">
        <v>630</v>
      </c>
      <c r="R10" s="2">
        <v>1</v>
      </c>
      <c r="S10" s="2">
        <v>762</v>
      </c>
      <c r="T10" s="2">
        <v>485</v>
      </c>
      <c r="U10" s="2">
        <v>582</v>
      </c>
      <c r="V10" s="3">
        <f t="shared" si="2"/>
        <v>533.16666666666663</v>
      </c>
      <c r="W10" s="2">
        <v>1071</v>
      </c>
      <c r="X10" s="2">
        <v>3132</v>
      </c>
      <c r="Y10" s="2">
        <v>2284</v>
      </c>
      <c r="Z10" s="2">
        <v>2615</v>
      </c>
      <c r="AA10" s="2">
        <v>1628</v>
      </c>
      <c r="AB10" s="2">
        <v>2021</v>
      </c>
      <c r="AC10" s="3">
        <f t="shared" si="3"/>
        <v>2125.1666666666665</v>
      </c>
      <c r="AD10" s="2">
        <v>2175</v>
      </c>
      <c r="AE10" s="2">
        <v>2506</v>
      </c>
      <c r="AF10" s="2">
        <v>1774</v>
      </c>
      <c r="AG10" s="2">
        <v>2111</v>
      </c>
      <c r="AH10" s="2">
        <v>3258</v>
      </c>
      <c r="AI10" s="2">
        <v>2274</v>
      </c>
      <c r="AJ10" s="3">
        <f t="shared" si="4"/>
        <v>2349.6666666666665</v>
      </c>
      <c r="AK10" s="2">
        <v>1877</v>
      </c>
      <c r="AL10" s="2">
        <v>4073</v>
      </c>
      <c r="AM10" s="2">
        <v>1720</v>
      </c>
      <c r="AN10" s="2">
        <v>1407</v>
      </c>
      <c r="AO10" s="2">
        <v>2388</v>
      </c>
      <c r="AP10" s="2">
        <v>2468</v>
      </c>
      <c r="AQ10" s="3">
        <f t="shared" si="5"/>
        <v>2322.1666666666665</v>
      </c>
      <c r="AR10" s="2" t="s">
        <v>1492</v>
      </c>
    </row>
    <row r="11" spans="1:44" x14ac:dyDescent="0.2">
      <c r="A11" s="2" t="s">
        <v>1493</v>
      </c>
      <c r="B11" s="2">
        <v>2</v>
      </c>
      <c r="C11" s="2">
        <v>2</v>
      </c>
      <c r="D11" s="2">
        <v>0</v>
      </c>
      <c r="E11" s="2">
        <v>0</v>
      </c>
      <c r="F11" s="2">
        <v>2</v>
      </c>
      <c r="G11" s="2">
        <v>2</v>
      </c>
      <c r="H11" s="3">
        <f t="shared" si="0"/>
        <v>1.3333333333333333</v>
      </c>
      <c r="I11" s="2">
        <v>3</v>
      </c>
      <c r="J11" s="2">
        <v>13</v>
      </c>
      <c r="K11" s="2">
        <v>4</v>
      </c>
      <c r="L11" s="2">
        <v>6</v>
      </c>
      <c r="M11" s="2">
        <v>0</v>
      </c>
      <c r="N11" s="2">
        <v>0</v>
      </c>
      <c r="O11" s="3">
        <f t="shared" si="1"/>
        <v>4.333333333333333</v>
      </c>
      <c r="P11" s="2">
        <v>11</v>
      </c>
      <c r="Q11" s="2">
        <v>2</v>
      </c>
      <c r="R11" s="2">
        <v>3663</v>
      </c>
      <c r="S11" s="2">
        <v>2</v>
      </c>
      <c r="T11" s="2">
        <v>7</v>
      </c>
      <c r="U11" s="2">
        <v>6</v>
      </c>
      <c r="V11" s="3">
        <f t="shared" si="2"/>
        <v>615.16666666666663</v>
      </c>
      <c r="W11" s="2">
        <v>0</v>
      </c>
      <c r="X11" s="2">
        <v>121</v>
      </c>
      <c r="Y11" s="2">
        <v>0</v>
      </c>
      <c r="Z11" s="2">
        <v>10</v>
      </c>
      <c r="AA11" s="2">
        <v>1</v>
      </c>
      <c r="AB11" s="2">
        <v>0</v>
      </c>
      <c r="AC11" s="3">
        <f t="shared" si="3"/>
        <v>22</v>
      </c>
      <c r="AD11" s="2">
        <v>0</v>
      </c>
      <c r="AE11" s="2">
        <v>3</v>
      </c>
      <c r="AF11" s="2">
        <v>0</v>
      </c>
      <c r="AG11" s="2">
        <v>2</v>
      </c>
      <c r="AH11" s="2">
        <v>0</v>
      </c>
      <c r="AI11" s="2">
        <v>0</v>
      </c>
      <c r="AJ11" s="3">
        <f t="shared" si="4"/>
        <v>0.83333333333333337</v>
      </c>
      <c r="AK11" s="2">
        <v>2</v>
      </c>
      <c r="AL11" s="2">
        <v>40</v>
      </c>
      <c r="AM11" s="2">
        <v>10</v>
      </c>
      <c r="AN11" s="2">
        <v>0</v>
      </c>
      <c r="AO11" s="2">
        <v>1</v>
      </c>
      <c r="AP11" s="2">
        <v>19</v>
      </c>
      <c r="AQ11" s="3">
        <f t="shared" si="5"/>
        <v>12</v>
      </c>
      <c r="AR11" s="2" t="s">
        <v>1494</v>
      </c>
    </row>
    <row r="12" spans="1:44" x14ac:dyDescent="0.2">
      <c r="A12" s="2" t="s">
        <v>1495</v>
      </c>
      <c r="B12" s="2">
        <v>2613</v>
      </c>
      <c r="C12" s="2">
        <v>2671</v>
      </c>
      <c r="D12" s="2">
        <v>2610</v>
      </c>
      <c r="E12" s="2">
        <v>3596</v>
      </c>
      <c r="F12" s="2">
        <v>2798</v>
      </c>
      <c r="G12" s="2">
        <v>2857</v>
      </c>
      <c r="H12" s="3">
        <f t="shared" si="0"/>
        <v>2857.5</v>
      </c>
      <c r="I12" s="2">
        <v>601</v>
      </c>
      <c r="J12" s="2">
        <v>341</v>
      </c>
      <c r="K12" s="2">
        <v>340</v>
      </c>
      <c r="L12" s="2">
        <v>306</v>
      </c>
      <c r="M12" s="2">
        <v>188</v>
      </c>
      <c r="N12" s="2">
        <v>268</v>
      </c>
      <c r="O12" s="3">
        <f t="shared" si="1"/>
        <v>340.66666666666669</v>
      </c>
      <c r="P12" s="2">
        <v>0</v>
      </c>
      <c r="Q12" s="2">
        <v>0</v>
      </c>
      <c r="R12" s="2">
        <v>0</v>
      </c>
      <c r="S12" s="2">
        <v>0</v>
      </c>
      <c r="T12" s="2">
        <v>246</v>
      </c>
      <c r="U12" s="2">
        <v>318</v>
      </c>
      <c r="V12" s="3">
        <f t="shared" si="2"/>
        <v>94</v>
      </c>
      <c r="W12" s="2">
        <v>43</v>
      </c>
      <c r="X12" s="2">
        <v>5</v>
      </c>
      <c r="Y12" s="2">
        <v>47</v>
      </c>
      <c r="Z12" s="2">
        <v>57</v>
      </c>
      <c r="AA12" s="2">
        <v>24</v>
      </c>
      <c r="AB12" s="2">
        <v>40</v>
      </c>
      <c r="AC12" s="3">
        <f t="shared" si="3"/>
        <v>36</v>
      </c>
      <c r="AD12" s="2">
        <v>0</v>
      </c>
      <c r="AE12" s="2">
        <v>1</v>
      </c>
      <c r="AF12" s="2">
        <v>0</v>
      </c>
      <c r="AG12" s="2">
        <v>0</v>
      </c>
      <c r="AH12" s="2">
        <v>0</v>
      </c>
      <c r="AI12" s="2">
        <v>0</v>
      </c>
      <c r="AJ12" s="3">
        <f t="shared" si="4"/>
        <v>0.16666666666666666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3">
        <f t="shared" si="5"/>
        <v>0</v>
      </c>
      <c r="AR12" s="2" t="s">
        <v>1496</v>
      </c>
    </row>
    <row r="13" spans="1:44" x14ac:dyDescent="0.2">
      <c r="A13" s="2" t="s">
        <v>1497</v>
      </c>
      <c r="B13" s="2">
        <v>260</v>
      </c>
      <c r="C13" s="2">
        <v>234</v>
      </c>
      <c r="D13" s="2">
        <v>572</v>
      </c>
      <c r="E13" s="2">
        <v>317</v>
      </c>
      <c r="F13" s="2">
        <v>405</v>
      </c>
      <c r="G13" s="2">
        <v>289</v>
      </c>
      <c r="H13" s="3">
        <f t="shared" si="0"/>
        <v>346.16666666666669</v>
      </c>
      <c r="I13" s="2">
        <v>562</v>
      </c>
      <c r="J13" s="2">
        <v>563</v>
      </c>
      <c r="K13" s="2">
        <v>763</v>
      </c>
      <c r="L13" s="2">
        <v>585</v>
      </c>
      <c r="M13" s="2">
        <v>760</v>
      </c>
      <c r="N13" s="2">
        <v>591</v>
      </c>
      <c r="O13" s="3">
        <f t="shared" si="1"/>
        <v>637.33333333333337</v>
      </c>
      <c r="P13" s="2">
        <v>642</v>
      </c>
      <c r="Q13" s="2">
        <v>455</v>
      </c>
      <c r="R13" s="2">
        <v>141</v>
      </c>
      <c r="S13" s="2">
        <v>612</v>
      </c>
      <c r="T13" s="2">
        <v>295</v>
      </c>
      <c r="U13" s="2">
        <v>236</v>
      </c>
      <c r="V13" s="3">
        <f t="shared" si="2"/>
        <v>396.83333333333331</v>
      </c>
      <c r="W13" s="2">
        <v>178</v>
      </c>
      <c r="X13" s="2">
        <v>279</v>
      </c>
      <c r="Y13" s="2">
        <v>169</v>
      </c>
      <c r="Z13" s="2">
        <v>201</v>
      </c>
      <c r="AA13" s="2">
        <v>425</v>
      </c>
      <c r="AB13" s="2">
        <v>257</v>
      </c>
      <c r="AC13" s="3">
        <f t="shared" si="3"/>
        <v>251.5</v>
      </c>
      <c r="AD13" s="2">
        <v>706</v>
      </c>
      <c r="AE13" s="2">
        <v>956</v>
      </c>
      <c r="AF13" s="2">
        <v>1012</v>
      </c>
      <c r="AG13" s="2">
        <v>853</v>
      </c>
      <c r="AH13" s="2">
        <v>711</v>
      </c>
      <c r="AI13" s="2">
        <v>1297</v>
      </c>
      <c r="AJ13" s="3">
        <f t="shared" si="4"/>
        <v>922.5</v>
      </c>
      <c r="AK13" s="2">
        <v>1706</v>
      </c>
      <c r="AL13" s="2">
        <v>1712</v>
      </c>
      <c r="AM13" s="2">
        <v>1895</v>
      </c>
      <c r="AN13" s="2">
        <v>1805</v>
      </c>
      <c r="AO13" s="2">
        <v>2377</v>
      </c>
      <c r="AP13" s="2">
        <v>3218</v>
      </c>
      <c r="AQ13" s="3">
        <f t="shared" si="5"/>
        <v>2118.8333333333335</v>
      </c>
      <c r="AR13" s="2" t="s">
        <v>1498</v>
      </c>
    </row>
    <row r="14" spans="1:44" x14ac:dyDescent="0.2">
      <c r="A14" s="2" t="s">
        <v>1499</v>
      </c>
      <c r="B14" s="2">
        <v>1398</v>
      </c>
      <c r="C14" s="2">
        <v>887</v>
      </c>
      <c r="D14" s="2">
        <v>767</v>
      </c>
      <c r="E14" s="2">
        <v>757</v>
      </c>
      <c r="F14" s="2">
        <v>1061</v>
      </c>
      <c r="G14" s="2">
        <v>1098</v>
      </c>
      <c r="H14" s="3">
        <f t="shared" si="0"/>
        <v>994.66666666666663</v>
      </c>
      <c r="I14" s="2">
        <v>1391</v>
      </c>
      <c r="J14" s="2">
        <v>1029</v>
      </c>
      <c r="K14" s="2">
        <v>514</v>
      </c>
      <c r="L14" s="2">
        <v>439</v>
      </c>
      <c r="M14" s="2">
        <v>896</v>
      </c>
      <c r="N14" s="2">
        <v>279</v>
      </c>
      <c r="O14" s="3">
        <f t="shared" si="1"/>
        <v>758</v>
      </c>
      <c r="P14" s="2">
        <v>479</v>
      </c>
      <c r="Q14" s="2">
        <v>382</v>
      </c>
      <c r="R14" s="2">
        <v>2971</v>
      </c>
      <c r="S14" s="2">
        <v>278</v>
      </c>
      <c r="T14" s="2">
        <v>646</v>
      </c>
      <c r="U14" s="2">
        <v>490</v>
      </c>
      <c r="V14" s="3">
        <f t="shared" si="2"/>
        <v>874.33333333333337</v>
      </c>
      <c r="W14" s="2">
        <v>28</v>
      </c>
      <c r="X14" s="2">
        <v>490</v>
      </c>
      <c r="Y14" s="2">
        <v>10</v>
      </c>
      <c r="Z14" s="2">
        <v>3</v>
      </c>
      <c r="AA14" s="2">
        <v>24</v>
      </c>
      <c r="AB14" s="2">
        <v>42</v>
      </c>
      <c r="AC14" s="3">
        <f t="shared" si="3"/>
        <v>99.5</v>
      </c>
      <c r="AD14" s="2">
        <v>29</v>
      </c>
      <c r="AE14" s="2">
        <v>37</v>
      </c>
      <c r="AF14" s="2">
        <v>14</v>
      </c>
      <c r="AG14" s="2">
        <v>9</v>
      </c>
      <c r="AH14" s="2">
        <v>12</v>
      </c>
      <c r="AI14" s="2">
        <v>6</v>
      </c>
      <c r="AJ14" s="3">
        <f t="shared" si="4"/>
        <v>17.833333333333332</v>
      </c>
      <c r="AK14" s="2">
        <v>408</v>
      </c>
      <c r="AL14" s="2">
        <v>205</v>
      </c>
      <c r="AM14" s="2">
        <v>186</v>
      </c>
      <c r="AN14" s="2">
        <v>202</v>
      </c>
      <c r="AO14" s="2">
        <v>64</v>
      </c>
      <c r="AP14" s="2">
        <v>498</v>
      </c>
      <c r="AQ14" s="3">
        <f t="shared" si="5"/>
        <v>260.5</v>
      </c>
      <c r="AR14" s="2" t="s">
        <v>1500</v>
      </c>
    </row>
    <row r="15" spans="1:44" x14ac:dyDescent="0.2">
      <c r="A15" s="2" t="s">
        <v>1501</v>
      </c>
      <c r="B15" s="2">
        <v>866</v>
      </c>
      <c r="C15" s="2">
        <v>687</v>
      </c>
      <c r="D15" s="2">
        <v>652</v>
      </c>
      <c r="E15" s="2">
        <v>721</v>
      </c>
      <c r="F15" s="2">
        <v>749</v>
      </c>
      <c r="G15" s="2">
        <v>755</v>
      </c>
      <c r="H15" s="3">
        <f t="shared" si="0"/>
        <v>738.33333333333337</v>
      </c>
      <c r="I15" s="2">
        <v>879</v>
      </c>
      <c r="J15" s="2">
        <v>580</v>
      </c>
      <c r="K15" s="2">
        <v>793</v>
      </c>
      <c r="L15" s="2">
        <v>667</v>
      </c>
      <c r="M15" s="2">
        <v>589</v>
      </c>
      <c r="N15" s="2">
        <v>590</v>
      </c>
      <c r="O15" s="3">
        <f t="shared" si="1"/>
        <v>683</v>
      </c>
      <c r="P15" s="2">
        <v>738</v>
      </c>
      <c r="Q15" s="2">
        <v>632</v>
      </c>
      <c r="R15" s="2">
        <v>283</v>
      </c>
      <c r="S15" s="2">
        <v>575</v>
      </c>
      <c r="T15" s="2">
        <v>917</v>
      </c>
      <c r="U15" s="2">
        <v>964</v>
      </c>
      <c r="V15" s="3">
        <f t="shared" si="2"/>
        <v>684.83333333333337</v>
      </c>
      <c r="W15" s="2">
        <v>29</v>
      </c>
      <c r="X15" s="2">
        <v>59</v>
      </c>
      <c r="Y15" s="2">
        <v>9</v>
      </c>
      <c r="Z15" s="2">
        <v>10</v>
      </c>
      <c r="AA15" s="2">
        <v>6</v>
      </c>
      <c r="AB15" s="2">
        <v>7</v>
      </c>
      <c r="AC15" s="3">
        <f t="shared" si="3"/>
        <v>20</v>
      </c>
      <c r="AD15" s="2">
        <v>12</v>
      </c>
      <c r="AE15" s="2">
        <v>10</v>
      </c>
      <c r="AF15" s="2">
        <v>12</v>
      </c>
      <c r="AG15" s="2">
        <v>15</v>
      </c>
      <c r="AH15" s="2">
        <v>14</v>
      </c>
      <c r="AI15" s="2">
        <v>6</v>
      </c>
      <c r="AJ15" s="3">
        <f t="shared" si="4"/>
        <v>11.5</v>
      </c>
      <c r="AK15" s="2">
        <v>401</v>
      </c>
      <c r="AL15" s="2">
        <v>323</v>
      </c>
      <c r="AM15" s="2">
        <v>227</v>
      </c>
      <c r="AN15" s="2">
        <v>694</v>
      </c>
      <c r="AO15" s="2">
        <v>292</v>
      </c>
      <c r="AP15" s="2">
        <v>935</v>
      </c>
      <c r="AQ15" s="3">
        <f t="shared" si="5"/>
        <v>478.66666666666669</v>
      </c>
      <c r="AR15" s="2" t="s">
        <v>1502</v>
      </c>
    </row>
    <row r="16" spans="1:44" x14ac:dyDescent="0.2">
      <c r="A16" s="2" t="s">
        <v>1503</v>
      </c>
      <c r="B16" s="2">
        <v>76</v>
      </c>
      <c r="C16" s="2">
        <v>2</v>
      </c>
      <c r="D16" s="2">
        <v>255</v>
      </c>
      <c r="E16" s="2">
        <v>78</v>
      </c>
      <c r="F16" s="2">
        <v>74</v>
      </c>
      <c r="G16" s="2">
        <v>86</v>
      </c>
      <c r="H16" s="3">
        <f t="shared" si="0"/>
        <v>95.166666666666671</v>
      </c>
      <c r="I16" s="2">
        <v>136</v>
      </c>
      <c r="J16" s="2">
        <v>63</v>
      </c>
      <c r="K16" s="2">
        <v>141</v>
      </c>
      <c r="L16" s="2">
        <v>82</v>
      </c>
      <c r="M16" s="2">
        <v>162</v>
      </c>
      <c r="N16" s="2">
        <v>129</v>
      </c>
      <c r="O16" s="3">
        <f t="shared" si="1"/>
        <v>118.83333333333333</v>
      </c>
      <c r="P16" s="2">
        <v>219</v>
      </c>
      <c r="Q16" s="2">
        <v>141</v>
      </c>
      <c r="R16" s="2">
        <v>5</v>
      </c>
      <c r="S16" s="2">
        <v>199</v>
      </c>
      <c r="T16" s="2">
        <v>154</v>
      </c>
      <c r="U16" s="2">
        <v>45</v>
      </c>
      <c r="V16" s="3">
        <f t="shared" si="2"/>
        <v>127.16666666666667</v>
      </c>
      <c r="W16" s="2">
        <v>981</v>
      </c>
      <c r="X16" s="2">
        <v>1436</v>
      </c>
      <c r="Y16" s="2">
        <v>813</v>
      </c>
      <c r="Z16" s="2">
        <v>2338</v>
      </c>
      <c r="AA16" s="2">
        <v>715</v>
      </c>
      <c r="AB16" s="2">
        <v>1151</v>
      </c>
      <c r="AC16" s="3">
        <f t="shared" si="3"/>
        <v>1239</v>
      </c>
      <c r="AD16" s="2">
        <v>1285</v>
      </c>
      <c r="AE16" s="2">
        <v>1013</v>
      </c>
      <c r="AF16" s="2">
        <v>1266</v>
      </c>
      <c r="AG16" s="2">
        <v>1065</v>
      </c>
      <c r="AH16" s="2">
        <v>803</v>
      </c>
      <c r="AI16" s="2">
        <v>1268</v>
      </c>
      <c r="AJ16" s="3">
        <f t="shared" si="4"/>
        <v>1116.6666666666667</v>
      </c>
      <c r="AK16" s="2">
        <v>1019</v>
      </c>
      <c r="AL16" s="2">
        <v>2128</v>
      </c>
      <c r="AM16" s="2">
        <v>2781</v>
      </c>
      <c r="AN16" s="2">
        <v>1149</v>
      </c>
      <c r="AO16" s="2">
        <v>974</v>
      </c>
      <c r="AP16" s="2">
        <v>578</v>
      </c>
      <c r="AQ16" s="3">
        <f t="shared" si="5"/>
        <v>1438.1666666666667</v>
      </c>
      <c r="AR16" s="2" t="s">
        <v>1504</v>
      </c>
    </row>
    <row r="17" spans="1:44" x14ac:dyDescent="0.2">
      <c r="A17" s="2" t="s">
        <v>1505</v>
      </c>
      <c r="B17" s="2">
        <v>137</v>
      </c>
      <c r="C17" s="2">
        <v>179</v>
      </c>
      <c r="D17" s="2">
        <v>422</v>
      </c>
      <c r="E17" s="2">
        <v>253</v>
      </c>
      <c r="F17" s="2">
        <v>175</v>
      </c>
      <c r="G17" s="2">
        <v>324</v>
      </c>
      <c r="H17" s="3">
        <f t="shared" si="0"/>
        <v>248.33333333333334</v>
      </c>
      <c r="I17" s="2">
        <v>149</v>
      </c>
      <c r="J17" s="2">
        <v>119</v>
      </c>
      <c r="K17" s="2">
        <v>136</v>
      </c>
      <c r="L17" s="2">
        <v>117</v>
      </c>
      <c r="M17" s="2">
        <v>228</v>
      </c>
      <c r="N17" s="2">
        <v>81</v>
      </c>
      <c r="O17" s="3">
        <f t="shared" si="1"/>
        <v>138.33333333333334</v>
      </c>
      <c r="P17" s="2">
        <v>48</v>
      </c>
      <c r="Q17" s="2">
        <v>34</v>
      </c>
      <c r="R17" s="2">
        <v>2</v>
      </c>
      <c r="S17" s="2">
        <v>31</v>
      </c>
      <c r="T17" s="2">
        <v>118</v>
      </c>
      <c r="U17" s="2">
        <v>212</v>
      </c>
      <c r="V17" s="3">
        <f t="shared" si="2"/>
        <v>74.166666666666671</v>
      </c>
      <c r="W17" s="2">
        <v>493</v>
      </c>
      <c r="X17" s="2">
        <v>1253</v>
      </c>
      <c r="Y17" s="2">
        <v>807</v>
      </c>
      <c r="Z17" s="2">
        <v>1979</v>
      </c>
      <c r="AA17" s="2">
        <v>361</v>
      </c>
      <c r="AB17" s="2">
        <v>1103</v>
      </c>
      <c r="AC17" s="3">
        <f t="shared" si="3"/>
        <v>999.33333333333337</v>
      </c>
      <c r="AD17" s="2">
        <v>195</v>
      </c>
      <c r="AE17" s="2">
        <v>179</v>
      </c>
      <c r="AF17" s="2">
        <v>173</v>
      </c>
      <c r="AG17" s="2">
        <v>184</v>
      </c>
      <c r="AH17" s="2">
        <v>359</v>
      </c>
      <c r="AI17" s="2">
        <v>155</v>
      </c>
      <c r="AJ17" s="3">
        <f t="shared" si="4"/>
        <v>207.5</v>
      </c>
      <c r="AK17" s="2">
        <v>1705</v>
      </c>
      <c r="AL17" s="2">
        <v>2367</v>
      </c>
      <c r="AM17" s="2">
        <v>283</v>
      </c>
      <c r="AN17" s="2">
        <v>835</v>
      </c>
      <c r="AO17" s="2">
        <v>662</v>
      </c>
      <c r="AP17" s="2">
        <v>367</v>
      </c>
      <c r="AQ17" s="3">
        <f t="shared" si="5"/>
        <v>1036.5</v>
      </c>
      <c r="AR17" s="2" t="s">
        <v>1506</v>
      </c>
    </row>
    <row r="18" spans="1:44" x14ac:dyDescent="0.2">
      <c r="A18" s="2" t="s">
        <v>1507</v>
      </c>
      <c r="B18" s="2">
        <v>1268</v>
      </c>
      <c r="C18" s="2">
        <v>1097</v>
      </c>
      <c r="D18" s="2">
        <v>165</v>
      </c>
      <c r="E18" s="2">
        <v>240</v>
      </c>
      <c r="F18" s="2">
        <v>113</v>
      </c>
      <c r="G18" s="2">
        <v>91</v>
      </c>
      <c r="H18" s="3">
        <f t="shared" si="0"/>
        <v>495.66666666666669</v>
      </c>
      <c r="I18" s="2">
        <v>271</v>
      </c>
      <c r="J18" s="2">
        <v>195</v>
      </c>
      <c r="K18" s="2">
        <v>814</v>
      </c>
      <c r="L18" s="2">
        <v>1084</v>
      </c>
      <c r="M18" s="2">
        <v>967</v>
      </c>
      <c r="N18" s="2">
        <v>495</v>
      </c>
      <c r="O18" s="3">
        <f t="shared" si="1"/>
        <v>637.66666666666663</v>
      </c>
      <c r="P18" s="2">
        <v>1127</v>
      </c>
      <c r="Q18" s="2">
        <v>1252</v>
      </c>
      <c r="R18" s="2">
        <v>121</v>
      </c>
      <c r="S18" s="2">
        <v>524</v>
      </c>
      <c r="T18" s="2">
        <v>831</v>
      </c>
      <c r="U18" s="2">
        <v>906</v>
      </c>
      <c r="V18" s="3">
        <f t="shared" si="2"/>
        <v>793.5</v>
      </c>
      <c r="W18" s="2">
        <v>7</v>
      </c>
      <c r="X18" s="2">
        <v>1</v>
      </c>
      <c r="Y18" s="2">
        <v>0</v>
      </c>
      <c r="Z18" s="2">
        <v>0</v>
      </c>
      <c r="AA18" s="2">
        <v>23</v>
      </c>
      <c r="AB18" s="2">
        <v>37</v>
      </c>
      <c r="AC18" s="3">
        <f t="shared" si="3"/>
        <v>11.333333333333334</v>
      </c>
      <c r="AD18" s="2">
        <v>291</v>
      </c>
      <c r="AE18" s="2">
        <v>243</v>
      </c>
      <c r="AF18" s="2">
        <v>1361</v>
      </c>
      <c r="AG18" s="2">
        <v>2274</v>
      </c>
      <c r="AH18" s="2">
        <v>1259</v>
      </c>
      <c r="AI18" s="2">
        <v>925</v>
      </c>
      <c r="AJ18" s="3">
        <f t="shared" si="4"/>
        <v>1058.8333333333333</v>
      </c>
      <c r="AK18" s="2">
        <v>0</v>
      </c>
      <c r="AL18" s="2">
        <v>1</v>
      </c>
      <c r="AM18" s="2">
        <v>0</v>
      </c>
      <c r="AN18" s="2">
        <v>0</v>
      </c>
      <c r="AO18" s="2">
        <v>0</v>
      </c>
      <c r="AP18" s="2">
        <v>3</v>
      </c>
      <c r="AQ18" s="3">
        <f t="shared" si="5"/>
        <v>0.66666666666666663</v>
      </c>
      <c r="AR18" s="2" t="s">
        <v>1508</v>
      </c>
    </row>
    <row r="19" spans="1:44" x14ac:dyDescent="0.2">
      <c r="A19" s="2" t="s">
        <v>1509</v>
      </c>
      <c r="B19" s="2">
        <v>63</v>
      </c>
      <c r="C19" s="2">
        <v>152</v>
      </c>
      <c r="D19" s="2">
        <v>217</v>
      </c>
      <c r="E19" s="2">
        <v>88</v>
      </c>
      <c r="F19" s="2">
        <v>91</v>
      </c>
      <c r="G19" s="2">
        <v>128</v>
      </c>
      <c r="H19" s="3">
        <f t="shared" si="0"/>
        <v>123.16666666666667</v>
      </c>
      <c r="I19" s="2">
        <v>38</v>
      </c>
      <c r="J19" s="2">
        <v>59</v>
      </c>
      <c r="K19" s="2">
        <v>37</v>
      </c>
      <c r="L19" s="2">
        <v>45</v>
      </c>
      <c r="M19" s="2">
        <v>69</v>
      </c>
      <c r="N19" s="2">
        <v>27</v>
      </c>
      <c r="O19" s="3">
        <f t="shared" si="1"/>
        <v>45.833333333333336</v>
      </c>
      <c r="P19" s="2">
        <v>49</v>
      </c>
      <c r="Q19" s="2">
        <v>29</v>
      </c>
      <c r="R19" s="2">
        <v>0</v>
      </c>
      <c r="S19" s="2">
        <v>19</v>
      </c>
      <c r="T19" s="2">
        <v>55</v>
      </c>
      <c r="U19" s="2">
        <v>228</v>
      </c>
      <c r="V19" s="3">
        <f t="shared" si="2"/>
        <v>63.333333333333336</v>
      </c>
      <c r="W19" s="2">
        <v>166</v>
      </c>
      <c r="X19" s="2">
        <v>396</v>
      </c>
      <c r="Y19" s="2">
        <v>280</v>
      </c>
      <c r="Z19" s="2">
        <v>442</v>
      </c>
      <c r="AA19" s="2">
        <v>169</v>
      </c>
      <c r="AB19" s="2">
        <v>335</v>
      </c>
      <c r="AC19" s="3">
        <f t="shared" si="3"/>
        <v>298</v>
      </c>
      <c r="AD19" s="2">
        <v>35</v>
      </c>
      <c r="AE19" s="2">
        <v>113</v>
      </c>
      <c r="AF19" s="2">
        <v>28</v>
      </c>
      <c r="AG19" s="2">
        <v>32</v>
      </c>
      <c r="AH19" s="2">
        <v>59</v>
      </c>
      <c r="AI19" s="2">
        <v>37</v>
      </c>
      <c r="AJ19" s="3">
        <f t="shared" si="4"/>
        <v>50.666666666666664</v>
      </c>
      <c r="AK19" s="2">
        <v>651</v>
      </c>
      <c r="AL19" s="2">
        <v>1161</v>
      </c>
      <c r="AM19" s="2">
        <v>396</v>
      </c>
      <c r="AN19" s="2">
        <v>447</v>
      </c>
      <c r="AO19" s="2">
        <v>827</v>
      </c>
      <c r="AP19" s="2">
        <v>445</v>
      </c>
      <c r="AQ19" s="3">
        <f t="shared" si="5"/>
        <v>654.5</v>
      </c>
      <c r="AR19" s="2" t="s">
        <v>1510</v>
      </c>
    </row>
    <row r="20" spans="1:44" x14ac:dyDescent="0.2">
      <c r="A20" s="2" t="s">
        <v>1511</v>
      </c>
      <c r="B20" s="2">
        <v>5</v>
      </c>
      <c r="C20" s="2">
        <v>5</v>
      </c>
      <c r="D20" s="2">
        <v>21</v>
      </c>
      <c r="E20" s="2">
        <v>9</v>
      </c>
      <c r="F20" s="2">
        <v>35</v>
      </c>
      <c r="G20" s="2">
        <v>12</v>
      </c>
      <c r="H20" s="3">
        <f t="shared" si="0"/>
        <v>14.5</v>
      </c>
      <c r="I20" s="2">
        <v>19</v>
      </c>
      <c r="J20" s="2">
        <v>15</v>
      </c>
      <c r="K20" s="2">
        <v>28</v>
      </c>
      <c r="L20" s="2">
        <v>21</v>
      </c>
      <c r="M20" s="2">
        <v>49</v>
      </c>
      <c r="N20" s="2">
        <v>25</v>
      </c>
      <c r="O20" s="3">
        <f t="shared" si="1"/>
        <v>26.166666666666668</v>
      </c>
      <c r="P20" s="2">
        <v>36</v>
      </c>
      <c r="Q20" s="2">
        <v>30</v>
      </c>
      <c r="R20" s="2">
        <v>0</v>
      </c>
      <c r="S20" s="2">
        <v>30</v>
      </c>
      <c r="T20" s="2">
        <v>24</v>
      </c>
      <c r="U20" s="2">
        <v>11</v>
      </c>
      <c r="V20" s="3">
        <f t="shared" si="2"/>
        <v>21.833333333333332</v>
      </c>
      <c r="W20" s="2">
        <v>28</v>
      </c>
      <c r="X20" s="2">
        <v>80</v>
      </c>
      <c r="Y20" s="2">
        <v>46</v>
      </c>
      <c r="Z20" s="2">
        <v>55</v>
      </c>
      <c r="AA20" s="2">
        <v>66</v>
      </c>
      <c r="AB20" s="2">
        <v>54</v>
      </c>
      <c r="AC20" s="3">
        <f t="shared" si="3"/>
        <v>54.833333333333336</v>
      </c>
      <c r="AD20" s="2">
        <v>57</v>
      </c>
      <c r="AE20" s="2">
        <v>77</v>
      </c>
      <c r="AF20" s="2">
        <v>59</v>
      </c>
      <c r="AG20" s="2">
        <v>62</v>
      </c>
      <c r="AH20" s="2">
        <v>93</v>
      </c>
      <c r="AI20" s="2">
        <v>57</v>
      </c>
      <c r="AJ20" s="3">
        <f t="shared" si="4"/>
        <v>67.5</v>
      </c>
      <c r="AK20" s="2">
        <v>850</v>
      </c>
      <c r="AL20" s="2">
        <v>869</v>
      </c>
      <c r="AM20" s="2">
        <v>691</v>
      </c>
      <c r="AN20" s="2">
        <v>619</v>
      </c>
      <c r="AO20" s="2">
        <v>1070</v>
      </c>
      <c r="AP20" s="2">
        <v>1169</v>
      </c>
      <c r="AQ20" s="3">
        <f t="shared" si="5"/>
        <v>878</v>
      </c>
      <c r="AR20" s="2" t="s">
        <v>1512</v>
      </c>
    </row>
    <row r="21" spans="1:44" ht="15.75" customHeight="1" x14ac:dyDescent="0.2">
      <c r="A21" s="2" t="s">
        <v>1513</v>
      </c>
      <c r="B21" s="2">
        <v>532</v>
      </c>
      <c r="C21" s="2">
        <v>744</v>
      </c>
      <c r="D21" s="2">
        <v>359</v>
      </c>
      <c r="E21" s="2">
        <v>387</v>
      </c>
      <c r="F21" s="2">
        <v>135</v>
      </c>
      <c r="G21" s="2">
        <v>136</v>
      </c>
      <c r="H21" s="3">
        <f t="shared" si="0"/>
        <v>382.16666666666669</v>
      </c>
      <c r="I21" s="2">
        <v>66</v>
      </c>
      <c r="J21" s="2">
        <v>41</v>
      </c>
      <c r="K21" s="2">
        <v>444</v>
      </c>
      <c r="L21" s="2">
        <v>560</v>
      </c>
      <c r="M21" s="2">
        <v>535</v>
      </c>
      <c r="N21" s="2">
        <v>270</v>
      </c>
      <c r="O21" s="3">
        <f t="shared" si="1"/>
        <v>319.33333333333331</v>
      </c>
      <c r="P21" s="2">
        <v>1161</v>
      </c>
      <c r="Q21" s="2">
        <v>1128</v>
      </c>
      <c r="R21" s="2">
        <v>458</v>
      </c>
      <c r="S21" s="2">
        <v>732</v>
      </c>
      <c r="T21" s="2">
        <v>455</v>
      </c>
      <c r="U21" s="2">
        <v>754</v>
      </c>
      <c r="V21" s="3">
        <f t="shared" si="2"/>
        <v>781.33333333333337</v>
      </c>
      <c r="W21" s="2">
        <v>16</v>
      </c>
      <c r="X21" s="2">
        <v>0</v>
      </c>
      <c r="Y21" s="2">
        <v>8</v>
      </c>
      <c r="Z21" s="2">
        <v>10</v>
      </c>
      <c r="AA21" s="2">
        <v>11</v>
      </c>
      <c r="AB21" s="2">
        <v>34</v>
      </c>
      <c r="AC21" s="3">
        <f t="shared" si="3"/>
        <v>13.166666666666666</v>
      </c>
      <c r="AD21" s="2">
        <v>10</v>
      </c>
      <c r="AE21" s="2">
        <v>8</v>
      </c>
      <c r="AF21" s="2">
        <v>130</v>
      </c>
      <c r="AG21" s="2">
        <v>215</v>
      </c>
      <c r="AH21" s="2">
        <v>134</v>
      </c>
      <c r="AI21" s="2">
        <v>90</v>
      </c>
      <c r="AJ21" s="3">
        <f t="shared" si="4"/>
        <v>97.833333333333329</v>
      </c>
      <c r="AK21" s="2">
        <v>10</v>
      </c>
      <c r="AL21" s="2">
        <v>13</v>
      </c>
      <c r="AM21" s="2">
        <v>6</v>
      </c>
      <c r="AN21" s="2">
        <v>5</v>
      </c>
      <c r="AO21" s="2">
        <v>10</v>
      </c>
      <c r="AP21" s="2">
        <v>12</v>
      </c>
      <c r="AQ21" s="3">
        <f t="shared" si="5"/>
        <v>9.3333333333333339</v>
      </c>
      <c r="AR21" s="2" t="s">
        <v>1514</v>
      </c>
    </row>
    <row r="22" spans="1:44" ht="15.75" customHeight="1" x14ac:dyDescent="0.2">
      <c r="A22" s="2" t="s">
        <v>1515</v>
      </c>
      <c r="B22" s="2">
        <v>412</v>
      </c>
      <c r="C22" s="2">
        <v>295</v>
      </c>
      <c r="D22" s="2">
        <v>318</v>
      </c>
      <c r="E22" s="2">
        <v>292</v>
      </c>
      <c r="F22" s="2">
        <v>333</v>
      </c>
      <c r="G22" s="2">
        <v>502</v>
      </c>
      <c r="H22" s="3">
        <f t="shared" si="0"/>
        <v>358.66666666666669</v>
      </c>
      <c r="I22" s="2">
        <v>436</v>
      </c>
      <c r="J22" s="2">
        <v>308</v>
      </c>
      <c r="K22" s="2">
        <v>1</v>
      </c>
      <c r="L22" s="2">
        <v>6</v>
      </c>
      <c r="M22" s="2">
        <v>2</v>
      </c>
      <c r="N22" s="2">
        <v>1</v>
      </c>
      <c r="O22" s="3">
        <f t="shared" si="1"/>
        <v>125.66666666666667</v>
      </c>
      <c r="P22" s="2">
        <v>0</v>
      </c>
      <c r="Q22" s="2">
        <v>0</v>
      </c>
      <c r="R22" s="2">
        <v>0</v>
      </c>
      <c r="S22" s="2">
        <v>0</v>
      </c>
      <c r="T22" s="2">
        <v>6</v>
      </c>
      <c r="U22" s="2">
        <v>0</v>
      </c>
      <c r="V22" s="3">
        <f t="shared" si="2"/>
        <v>1</v>
      </c>
      <c r="W22" s="2">
        <v>1</v>
      </c>
      <c r="X22" s="2">
        <v>0</v>
      </c>
      <c r="Y22" s="2">
        <v>1</v>
      </c>
      <c r="Z22" s="2">
        <v>3</v>
      </c>
      <c r="AA22" s="2">
        <v>289</v>
      </c>
      <c r="AB22" s="2">
        <v>500</v>
      </c>
      <c r="AC22" s="3">
        <f t="shared" si="3"/>
        <v>132.33333333333334</v>
      </c>
      <c r="AD22" s="2">
        <v>348</v>
      </c>
      <c r="AE22" s="2">
        <v>333</v>
      </c>
      <c r="AF22" s="2">
        <v>0</v>
      </c>
      <c r="AG22" s="2">
        <v>1</v>
      </c>
      <c r="AH22" s="2">
        <v>0</v>
      </c>
      <c r="AI22" s="2">
        <v>0</v>
      </c>
      <c r="AJ22" s="3">
        <f t="shared" si="4"/>
        <v>113.66666666666667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3">
        <f t="shared" si="5"/>
        <v>0</v>
      </c>
      <c r="AR22" s="2" t="s">
        <v>1516</v>
      </c>
    </row>
    <row r="23" spans="1:44" ht="15.75" customHeight="1" x14ac:dyDescent="0.2">
      <c r="A23" s="2" t="s">
        <v>1517</v>
      </c>
      <c r="B23" s="2">
        <v>79</v>
      </c>
      <c r="C23" s="2">
        <v>105</v>
      </c>
      <c r="D23" s="2">
        <v>252</v>
      </c>
      <c r="E23" s="2">
        <v>55</v>
      </c>
      <c r="F23" s="2">
        <v>693</v>
      </c>
      <c r="G23" s="2">
        <v>260</v>
      </c>
      <c r="H23" s="3">
        <f t="shared" si="0"/>
        <v>240.66666666666666</v>
      </c>
      <c r="I23" s="2">
        <v>1212</v>
      </c>
      <c r="J23" s="2">
        <v>912</v>
      </c>
      <c r="K23" s="2">
        <v>1572</v>
      </c>
      <c r="L23" s="2">
        <v>1225</v>
      </c>
      <c r="M23" s="2">
        <v>1122</v>
      </c>
      <c r="N23" s="2">
        <v>873</v>
      </c>
      <c r="O23" s="3">
        <f t="shared" si="1"/>
        <v>1152.6666666666667</v>
      </c>
      <c r="P23" s="2">
        <v>1732</v>
      </c>
      <c r="Q23" s="2">
        <v>1178</v>
      </c>
      <c r="R23" s="2">
        <v>80</v>
      </c>
      <c r="S23" s="2">
        <v>854</v>
      </c>
      <c r="T23" s="2">
        <v>423</v>
      </c>
      <c r="U23" s="2">
        <v>891</v>
      </c>
      <c r="V23" s="3">
        <f t="shared" si="2"/>
        <v>859.66666666666663</v>
      </c>
      <c r="W23" s="2">
        <v>38</v>
      </c>
      <c r="X23" s="2">
        <v>286</v>
      </c>
      <c r="Y23" s="2">
        <v>117</v>
      </c>
      <c r="Z23" s="2">
        <v>29</v>
      </c>
      <c r="AA23" s="2">
        <v>624</v>
      </c>
      <c r="AB23" s="2">
        <v>209</v>
      </c>
      <c r="AC23" s="3">
        <f t="shared" si="3"/>
        <v>217.16666666666666</v>
      </c>
      <c r="AD23" s="2">
        <v>832</v>
      </c>
      <c r="AE23" s="2">
        <v>985</v>
      </c>
      <c r="AF23" s="2">
        <v>979</v>
      </c>
      <c r="AG23" s="2">
        <v>1158</v>
      </c>
      <c r="AH23" s="2">
        <v>692</v>
      </c>
      <c r="AI23" s="2">
        <v>900</v>
      </c>
      <c r="AJ23" s="3">
        <f t="shared" si="4"/>
        <v>924.33333333333337</v>
      </c>
      <c r="AK23" s="2">
        <v>1439</v>
      </c>
      <c r="AL23" s="2">
        <v>1037</v>
      </c>
      <c r="AM23" s="2">
        <v>1220</v>
      </c>
      <c r="AN23" s="2">
        <v>1505</v>
      </c>
      <c r="AO23" s="2">
        <v>1502</v>
      </c>
      <c r="AP23" s="2">
        <v>1544</v>
      </c>
      <c r="AQ23" s="3">
        <f t="shared" si="5"/>
        <v>1374.5</v>
      </c>
      <c r="AR23" s="2" t="s">
        <v>1518</v>
      </c>
    </row>
    <row r="24" spans="1:44" ht="15.75" customHeight="1" x14ac:dyDescent="0.2">
      <c r="A24" s="2" t="s">
        <v>1519</v>
      </c>
      <c r="B24" s="2">
        <v>11</v>
      </c>
      <c r="C24" s="2">
        <v>9</v>
      </c>
      <c r="D24" s="2">
        <v>6</v>
      </c>
      <c r="E24" s="2">
        <v>33</v>
      </c>
      <c r="F24" s="2">
        <v>19</v>
      </c>
      <c r="G24" s="2">
        <v>12</v>
      </c>
      <c r="H24" s="3">
        <f t="shared" si="0"/>
        <v>15</v>
      </c>
      <c r="I24" s="2">
        <v>26</v>
      </c>
      <c r="J24" s="2">
        <v>29</v>
      </c>
      <c r="K24" s="2">
        <v>30</v>
      </c>
      <c r="L24" s="2">
        <v>21</v>
      </c>
      <c r="M24" s="2">
        <v>45</v>
      </c>
      <c r="N24" s="2">
        <v>23</v>
      </c>
      <c r="O24" s="3">
        <f t="shared" si="1"/>
        <v>29</v>
      </c>
      <c r="P24" s="2">
        <v>26</v>
      </c>
      <c r="Q24" s="2">
        <v>13</v>
      </c>
      <c r="R24" s="2">
        <v>45</v>
      </c>
      <c r="S24" s="2">
        <v>15</v>
      </c>
      <c r="T24" s="2">
        <v>22</v>
      </c>
      <c r="U24" s="2">
        <v>8</v>
      </c>
      <c r="V24" s="3">
        <f t="shared" si="2"/>
        <v>21.5</v>
      </c>
      <c r="W24" s="2">
        <v>18</v>
      </c>
      <c r="X24" s="2">
        <v>315</v>
      </c>
      <c r="Y24" s="2">
        <v>11</v>
      </c>
      <c r="Z24" s="2">
        <v>44</v>
      </c>
      <c r="AA24" s="2">
        <v>17</v>
      </c>
      <c r="AB24" s="2">
        <v>21</v>
      </c>
      <c r="AC24" s="3">
        <f t="shared" si="3"/>
        <v>71</v>
      </c>
      <c r="AD24" s="2">
        <v>6</v>
      </c>
      <c r="AE24" s="2">
        <v>6</v>
      </c>
      <c r="AF24" s="2">
        <v>9</v>
      </c>
      <c r="AG24" s="2">
        <v>4</v>
      </c>
      <c r="AH24" s="2">
        <v>11</v>
      </c>
      <c r="AI24" s="2">
        <v>3</v>
      </c>
      <c r="AJ24" s="3">
        <f t="shared" si="4"/>
        <v>6.5</v>
      </c>
      <c r="AK24" s="2">
        <v>632</v>
      </c>
      <c r="AL24" s="2">
        <v>193</v>
      </c>
      <c r="AM24" s="2">
        <v>697</v>
      </c>
      <c r="AN24" s="2">
        <v>722</v>
      </c>
      <c r="AO24" s="2">
        <v>126</v>
      </c>
      <c r="AP24" s="2">
        <v>95</v>
      </c>
      <c r="AQ24" s="3">
        <f t="shared" si="5"/>
        <v>410.83333333333331</v>
      </c>
      <c r="AR24" s="2" t="s">
        <v>1520</v>
      </c>
    </row>
    <row r="25" spans="1:44" ht="15.75" customHeight="1" x14ac:dyDescent="0.2">
      <c r="A25" s="2" t="s">
        <v>1521</v>
      </c>
      <c r="B25" s="2">
        <v>779</v>
      </c>
      <c r="C25" s="2">
        <v>1677</v>
      </c>
      <c r="D25" s="2">
        <v>1389</v>
      </c>
      <c r="E25" s="2">
        <v>1008</v>
      </c>
      <c r="F25" s="2">
        <v>604</v>
      </c>
      <c r="G25" s="2">
        <v>1383</v>
      </c>
      <c r="H25" s="3">
        <f t="shared" si="0"/>
        <v>1140</v>
      </c>
      <c r="I25" s="2">
        <v>385</v>
      </c>
      <c r="J25" s="2">
        <v>217</v>
      </c>
      <c r="K25" s="2">
        <v>224</v>
      </c>
      <c r="L25" s="2">
        <v>208</v>
      </c>
      <c r="M25" s="2">
        <v>163</v>
      </c>
      <c r="N25" s="2">
        <v>159</v>
      </c>
      <c r="O25" s="3">
        <f t="shared" si="1"/>
        <v>226</v>
      </c>
      <c r="P25" s="2">
        <v>0</v>
      </c>
      <c r="Q25" s="2">
        <v>0</v>
      </c>
      <c r="R25" s="2">
        <v>0</v>
      </c>
      <c r="S25" s="2">
        <v>0</v>
      </c>
      <c r="T25" s="2">
        <v>105</v>
      </c>
      <c r="U25" s="2">
        <v>549</v>
      </c>
      <c r="V25" s="3">
        <f t="shared" si="2"/>
        <v>109</v>
      </c>
      <c r="W25" s="2">
        <v>10</v>
      </c>
      <c r="X25" s="2">
        <v>0</v>
      </c>
      <c r="Y25" s="2">
        <v>35</v>
      </c>
      <c r="Z25" s="2">
        <v>14</v>
      </c>
      <c r="AA25" s="2">
        <v>15</v>
      </c>
      <c r="AB25" s="2">
        <v>59</v>
      </c>
      <c r="AC25" s="3">
        <f t="shared" si="3"/>
        <v>22.166666666666668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3">
        <f t="shared" si="4"/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3">
        <f t="shared" si="5"/>
        <v>0</v>
      </c>
      <c r="AR25" s="2" t="s">
        <v>1522</v>
      </c>
    </row>
    <row r="26" spans="1:44" ht="15.75" customHeight="1" x14ac:dyDescent="0.2">
      <c r="A26" s="2" t="s">
        <v>1523</v>
      </c>
      <c r="B26" s="2">
        <v>6</v>
      </c>
      <c r="C26" s="2">
        <v>8</v>
      </c>
      <c r="D26" s="2">
        <v>41</v>
      </c>
      <c r="E26" s="2">
        <v>4</v>
      </c>
      <c r="F26" s="2">
        <v>42</v>
      </c>
      <c r="G26" s="2">
        <v>25</v>
      </c>
      <c r="H26" s="3">
        <f t="shared" si="0"/>
        <v>21</v>
      </c>
      <c r="I26" s="2">
        <v>193</v>
      </c>
      <c r="J26" s="2">
        <v>94</v>
      </c>
      <c r="K26" s="2">
        <v>270</v>
      </c>
      <c r="L26" s="2">
        <v>120</v>
      </c>
      <c r="M26" s="2">
        <v>203</v>
      </c>
      <c r="N26" s="2">
        <v>111</v>
      </c>
      <c r="O26" s="3">
        <f t="shared" si="1"/>
        <v>165.16666666666666</v>
      </c>
      <c r="P26" s="2">
        <v>297</v>
      </c>
      <c r="Q26" s="2">
        <v>84</v>
      </c>
      <c r="R26" s="2">
        <v>11</v>
      </c>
      <c r="S26" s="2">
        <v>97</v>
      </c>
      <c r="T26" s="2">
        <v>36</v>
      </c>
      <c r="U26" s="2">
        <v>36</v>
      </c>
      <c r="V26" s="3">
        <f t="shared" si="2"/>
        <v>93.5</v>
      </c>
      <c r="W26" s="2">
        <v>34</v>
      </c>
      <c r="X26" s="2">
        <v>121</v>
      </c>
      <c r="Y26" s="2">
        <v>69</v>
      </c>
      <c r="Z26" s="2">
        <v>32</v>
      </c>
      <c r="AA26" s="2">
        <v>119</v>
      </c>
      <c r="AB26" s="2">
        <v>153</v>
      </c>
      <c r="AC26" s="3">
        <f t="shared" si="3"/>
        <v>88</v>
      </c>
      <c r="AD26" s="2">
        <v>443</v>
      </c>
      <c r="AE26" s="2">
        <v>313</v>
      </c>
      <c r="AF26" s="2">
        <v>489</v>
      </c>
      <c r="AG26" s="2">
        <v>369</v>
      </c>
      <c r="AH26" s="2">
        <v>391</v>
      </c>
      <c r="AI26" s="2">
        <v>274</v>
      </c>
      <c r="AJ26" s="3">
        <f t="shared" si="4"/>
        <v>379.83333333333331</v>
      </c>
      <c r="AK26" s="2">
        <v>1516</v>
      </c>
      <c r="AL26" s="2">
        <v>1288</v>
      </c>
      <c r="AM26" s="2">
        <v>1628</v>
      </c>
      <c r="AN26" s="2">
        <v>1575</v>
      </c>
      <c r="AO26" s="2">
        <v>1038</v>
      </c>
      <c r="AP26" s="2">
        <v>907</v>
      </c>
      <c r="AQ26" s="3">
        <f t="shared" si="5"/>
        <v>1325.3333333333333</v>
      </c>
      <c r="AR26" s="2" t="s">
        <v>1524</v>
      </c>
    </row>
    <row r="27" spans="1:44" ht="15.75" customHeight="1" x14ac:dyDescent="0.2">
      <c r="A27" s="2" t="s">
        <v>1525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3">
        <f t="shared" si="0"/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3">
        <f t="shared" si="1"/>
        <v>0</v>
      </c>
      <c r="P27" s="2">
        <v>0</v>
      </c>
      <c r="Q27" s="2">
        <v>0</v>
      </c>
      <c r="R27" s="2">
        <v>10</v>
      </c>
      <c r="S27" s="2">
        <v>0</v>
      </c>
      <c r="T27" s="2">
        <v>0</v>
      </c>
      <c r="U27" s="2">
        <v>0</v>
      </c>
      <c r="V27" s="3">
        <f t="shared" si="2"/>
        <v>1.6666666666666667</v>
      </c>
      <c r="W27" s="2">
        <v>0</v>
      </c>
      <c r="X27" s="2">
        <v>1</v>
      </c>
      <c r="Y27" s="2">
        <v>0</v>
      </c>
      <c r="Z27" s="2">
        <v>0</v>
      </c>
      <c r="AA27" s="2">
        <v>0</v>
      </c>
      <c r="AB27" s="2">
        <v>0</v>
      </c>
      <c r="AC27" s="3">
        <f t="shared" si="3"/>
        <v>0.16666666666666666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3">
        <f t="shared" si="4"/>
        <v>0</v>
      </c>
      <c r="AK27" s="2">
        <v>400</v>
      </c>
      <c r="AL27" s="2">
        <v>403</v>
      </c>
      <c r="AM27" s="2">
        <v>347</v>
      </c>
      <c r="AN27" s="2">
        <v>325</v>
      </c>
      <c r="AO27" s="2">
        <v>317</v>
      </c>
      <c r="AP27" s="2">
        <v>607</v>
      </c>
      <c r="AQ27" s="3">
        <f t="shared" si="5"/>
        <v>399.83333333333331</v>
      </c>
      <c r="AR27" s="2" t="s">
        <v>1526</v>
      </c>
    </row>
    <row r="28" spans="1:44" ht="15.75" customHeight="1" x14ac:dyDescent="0.2">
      <c r="A28" s="2" t="s">
        <v>1527</v>
      </c>
      <c r="B28" s="2">
        <v>15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3">
        <f t="shared" si="0"/>
        <v>2.5</v>
      </c>
      <c r="I28" s="2">
        <v>0</v>
      </c>
      <c r="J28" s="2">
        <v>0</v>
      </c>
      <c r="K28" s="2">
        <v>0</v>
      </c>
      <c r="L28" s="2">
        <v>0</v>
      </c>
      <c r="M28" s="2">
        <v>2</v>
      </c>
      <c r="N28" s="2">
        <v>0</v>
      </c>
      <c r="O28" s="3">
        <f t="shared" si="1"/>
        <v>0.33333333333333331</v>
      </c>
      <c r="P28" s="2">
        <v>0</v>
      </c>
      <c r="Q28" s="2">
        <v>0</v>
      </c>
      <c r="R28" s="2">
        <v>1</v>
      </c>
      <c r="S28" s="2">
        <v>0</v>
      </c>
      <c r="T28" s="2">
        <v>14</v>
      </c>
      <c r="U28" s="2">
        <v>5</v>
      </c>
      <c r="V28" s="3">
        <f t="shared" si="2"/>
        <v>3.3333333333333335</v>
      </c>
      <c r="W28" s="2">
        <v>14</v>
      </c>
      <c r="X28" s="2">
        <v>5</v>
      </c>
      <c r="Y28" s="2">
        <v>1</v>
      </c>
      <c r="Z28" s="2">
        <v>10</v>
      </c>
      <c r="AA28" s="2">
        <v>15</v>
      </c>
      <c r="AB28" s="2">
        <v>17</v>
      </c>
      <c r="AC28" s="3">
        <f t="shared" si="3"/>
        <v>10.333333333333334</v>
      </c>
      <c r="AD28" s="2">
        <v>17</v>
      </c>
      <c r="AE28" s="2">
        <v>7</v>
      </c>
      <c r="AF28" s="2">
        <v>16</v>
      </c>
      <c r="AG28" s="2">
        <v>19</v>
      </c>
      <c r="AH28" s="2">
        <v>11</v>
      </c>
      <c r="AI28" s="2">
        <v>15</v>
      </c>
      <c r="AJ28" s="3">
        <f t="shared" si="4"/>
        <v>14.166666666666666</v>
      </c>
      <c r="AK28" s="2">
        <v>26</v>
      </c>
      <c r="AL28" s="2">
        <v>12</v>
      </c>
      <c r="AM28" s="2">
        <v>15</v>
      </c>
      <c r="AN28" s="2">
        <v>30</v>
      </c>
      <c r="AO28" s="2">
        <v>17</v>
      </c>
      <c r="AP28" s="2">
        <v>16</v>
      </c>
      <c r="AQ28" s="3">
        <f t="shared" si="5"/>
        <v>19.333333333333332</v>
      </c>
      <c r="AR28" s="2" t="s">
        <v>1528</v>
      </c>
    </row>
    <row r="29" spans="1:44" ht="15.75" customHeight="1" x14ac:dyDescent="0.2">
      <c r="A29" s="2" t="s">
        <v>1529</v>
      </c>
      <c r="B29" s="2">
        <v>524</v>
      </c>
      <c r="C29" s="2">
        <v>492</v>
      </c>
      <c r="D29" s="2">
        <v>376</v>
      </c>
      <c r="E29" s="2">
        <v>496</v>
      </c>
      <c r="F29" s="2">
        <v>779</v>
      </c>
      <c r="G29" s="2">
        <v>462</v>
      </c>
      <c r="H29" s="3">
        <f t="shared" si="0"/>
        <v>521.5</v>
      </c>
      <c r="I29" s="2">
        <v>527</v>
      </c>
      <c r="J29" s="2">
        <v>797</v>
      </c>
      <c r="K29" s="2">
        <v>321</v>
      </c>
      <c r="L29" s="2">
        <v>210</v>
      </c>
      <c r="M29" s="2">
        <v>232</v>
      </c>
      <c r="N29" s="2">
        <v>284</v>
      </c>
      <c r="O29" s="3">
        <f t="shared" si="1"/>
        <v>395.16666666666669</v>
      </c>
      <c r="P29" s="2">
        <v>417</v>
      </c>
      <c r="Q29" s="2">
        <v>313</v>
      </c>
      <c r="R29" s="2">
        <v>500</v>
      </c>
      <c r="S29" s="2">
        <v>318</v>
      </c>
      <c r="T29" s="2">
        <v>403</v>
      </c>
      <c r="U29" s="2">
        <v>406</v>
      </c>
      <c r="V29" s="3">
        <f t="shared" si="2"/>
        <v>392.83333333333331</v>
      </c>
      <c r="W29" s="2">
        <v>9</v>
      </c>
      <c r="X29" s="2">
        <v>273</v>
      </c>
      <c r="Y29" s="2">
        <v>6</v>
      </c>
      <c r="Z29" s="2">
        <v>5</v>
      </c>
      <c r="AA29" s="2">
        <v>28</v>
      </c>
      <c r="AB29" s="2">
        <v>8</v>
      </c>
      <c r="AC29" s="3">
        <f t="shared" si="3"/>
        <v>54.833333333333336</v>
      </c>
      <c r="AD29" s="2">
        <v>16</v>
      </c>
      <c r="AE29" s="2">
        <v>19</v>
      </c>
      <c r="AF29" s="2">
        <v>6</v>
      </c>
      <c r="AG29" s="2">
        <v>5</v>
      </c>
      <c r="AH29" s="2">
        <v>3</v>
      </c>
      <c r="AI29" s="2">
        <v>5</v>
      </c>
      <c r="AJ29" s="3">
        <f t="shared" si="4"/>
        <v>9</v>
      </c>
      <c r="AK29" s="2">
        <v>4</v>
      </c>
      <c r="AL29" s="2">
        <v>15</v>
      </c>
      <c r="AM29" s="2">
        <v>11</v>
      </c>
      <c r="AN29" s="2">
        <v>30</v>
      </c>
      <c r="AO29" s="2">
        <v>1</v>
      </c>
      <c r="AP29" s="2">
        <v>106</v>
      </c>
      <c r="AQ29" s="3">
        <f t="shared" si="5"/>
        <v>27.833333333333332</v>
      </c>
      <c r="AR29" s="2" t="s">
        <v>1530</v>
      </c>
    </row>
    <row r="30" spans="1:44" ht="15.75" customHeight="1" x14ac:dyDescent="0.2">
      <c r="A30" s="2" t="s">
        <v>1531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1</v>
      </c>
      <c r="H30" s="3">
        <f t="shared" si="0"/>
        <v>0.16666666666666666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3">
        <f t="shared" si="1"/>
        <v>0</v>
      </c>
      <c r="P30" s="2">
        <v>0</v>
      </c>
      <c r="Q30" s="2">
        <v>0</v>
      </c>
      <c r="R30" s="2">
        <v>555</v>
      </c>
      <c r="S30" s="2">
        <v>0</v>
      </c>
      <c r="T30" s="2">
        <v>0</v>
      </c>
      <c r="U30" s="2">
        <v>0</v>
      </c>
      <c r="V30" s="3">
        <f t="shared" si="2"/>
        <v>92.5</v>
      </c>
      <c r="W30" s="2">
        <v>0</v>
      </c>
      <c r="X30" s="2">
        <v>263</v>
      </c>
      <c r="Y30" s="2">
        <v>0</v>
      </c>
      <c r="Z30" s="2">
        <v>0</v>
      </c>
      <c r="AA30" s="2">
        <v>0</v>
      </c>
      <c r="AB30" s="2">
        <v>0</v>
      </c>
      <c r="AC30" s="3">
        <f t="shared" si="3"/>
        <v>43.833333333333336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3">
        <f t="shared" si="4"/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3">
        <f t="shared" si="5"/>
        <v>0</v>
      </c>
      <c r="AR30" s="2" t="s">
        <v>1532</v>
      </c>
    </row>
    <row r="31" spans="1:44" ht="15.75" customHeight="1" x14ac:dyDescent="0.2">
      <c r="A31" s="2" t="s">
        <v>1533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3">
        <f t="shared" si="0"/>
        <v>0</v>
      </c>
      <c r="I31" s="2">
        <v>1</v>
      </c>
      <c r="J31" s="2">
        <v>0</v>
      </c>
      <c r="K31" s="2">
        <v>2</v>
      </c>
      <c r="L31" s="2">
        <v>0</v>
      </c>
      <c r="M31" s="2">
        <v>0</v>
      </c>
      <c r="N31" s="2">
        <v>0</v>
      </c>
      <c r="O31" s="3">
        <f t="shared" si="1"/>
        <v>0.5</v>
      </c>
      <c r="P31" s="2">
        <v>0</v>
      </c>
      <c r="Q31" s="2">
        <v>0</v>
      </c>
      <c r="R31" s="2">
        <v>767</v>
      </c>
      <c r="S31" s="2">
        <v>0</v>
      </c>
      <c r="T31" s="2">
        <v>0</v>
      </c>
      <c r="U31" s="2">
        <v>0</v>
      </c>
      <c r="V31" s="3">
        <f t="shared" si="2"/>
        <v>127.83333333333333</v>
      </c>
      <c r="W31" s="2">
        <v>0</v>
      </c>
      <c r="X31" s="2">
        <v>284</v>
      </c>
      <c r="Y31" s="2">
        <v>0</v>
      </c>
      <c r="Z31" s="2">
        <v>0</v>
      </c>
      <c r="AA31" s="2">
        <v>0</v>
      </c>
      <c r="AB31" s="2">
        <v>0</v>
      </c>
      <c r="AC31" s="3">
        <f t="shared" si="3"/>
        <v>47.333333333333336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3">
        <f t="shared" si="4"/>
        <v>0</v>
      </c>
      <c r="AK31" s="2">
        <v>0</v>
      </c>
      <c r="AL31" s="2">
        <v>0</v>
      </c>
      <c r="AM31" s="2">
        <v>0</v>
      </c>
      <c r="AN31" s="2">
        <v>5</v>
      </c>
      <c r="AO31" s="2">
        <v>0</v>
      </c>
      <c r="AP31" s="2">
        <v>0</v>
      </c>
      <c r="AQ31" s="3">
        <f t="shared" si="5"/>
        <v>0.83333333333333337</v>
      </c>
      <c r="AR31" s="2" t="s">
        <v>1534</v>
      </c>
    </row>
    <row r="32" spans="1:44" ht="15.75" customHeight="1" x14ac:dyDescent="0.2">
      <c r="A32" s="2" t="s">
        <v>1535</v>
      </c>
      <c r="B32" s="2">
        <v>109</v>
      </c>
      <c r="C32" s="2">
        <v>5</v>
      </c>
      <c r="D32" s="2">
        <v>1</v>
      </c>
      <c r="E32" s="2">
        <v>0</v>
      </c>
      <c r="F32" s="2">
        <v>0</v>
      </c>
      <c r="G32" s="2">
        <v>0</v>
      </c>
      <c r="H32" s="3">
        <f t="shared" si="0"/>
        <v>19.166666666666668</v>
      </c>
      <c r="I32" s="2">
        <v>0</v>
      </c>
      <c r="J32" s="2">
        <v>0</v>
      </c>
      <c r="K32" s="2">
        <v>2</v>
      </c>
      <c r="L32" s="2">
        <v>0</v>
      </c>
      <c r="M32" s="2">
        <v>3</v>
      </c>
      <c r="N32" s="2">
        <v>1</v>
      </c>
      <c r="O32" s="3">
        <f t="shared" si="1"/>
        <v>1</v>
      </c>
      <c r="P32" s="2">
        <v>1</v>
      </c>
      <c r="Q32" s="2">
        <v>0</v>
      </c>
      <c r="R32" s="2">
        <v>10</v>
      </c>
      <c r="S32" s="2">
        <v>2</v>
      </c>
      <c r="T32" s="2">
        <v>97</v>
      </c>
      <c r="U32" s="2">
        <v>9</v>
      </c>
      <c r="V32" s="3">
        <f t="shared" si="2"/>
        <v>19.833333333333332</v>
      </c>
      <c r="W32" s="2">
        <v>42</v>
      </c>
      <c r="X32" s="2">
        <v>56</v>
      </c>
      <c r="Y32" s="2">
        <v>2</v>
      </c>
      <c r="Z32" s="2">
        <v>32</v>
      </c>
      <c r="AA32" s="2">
        <v>54</v>
      </c>
      <c r="AB32" s="2">
        <v>61</v>
      </c>
      <c r="AC32" s="3">
        <f t="shared" si="3"/>
        <v>41.166666666666664</v>
      </c>
      <c r="AD32" s="2">
        <v>81</v>
      </c>
      <c r="AE32" s="2">
        <v>91</v>
      </c>
      <c r="AF32" s="2">
        <v>74</v>
      </c>
      <c r="AG32" s="2">
        <v>73</v>
      </c>
      <c r="AH32" s="2">
        <v>76</v>
      </c>
      <c r="AI32" s="2">
        <v>85</v>
      </c>
      <c r="AJ32" s="3">
        <f t="shared" si="4"/>
        <v>80</v>
      </c>
      <c r="AK32" s="2">
        <v>13</v>
      </c>
      <c r="AL32" s="2">
        <v>23</v>
      </c>
      <c r="AM32" s="2">
        <v>19</v>
      </c>
      <c r="AN32" s="2">
        <v>19</v>
      </c>
      <c r="AO32" s="2">
        <v>33</v>
      </c>
      <c r="AP32" s="2">
        <v>26</v>
      </c>
      <c r="AQ32" s="3">
        <f t="shared" si="5"/>
        <v>22.166666666666668</v>
      </c>
      <c r="AR32" s="2" t="s">
        <v>1536</v>
      </c>
    </row>
    <row r="33" spans="1:44" ht="15.75" customHeight="1" x14ac:dyDescent="0.2">
      <c r="A33" s="2" t="s">
        <v>1537</v>
      </c>
      <c r="B33" s="2">
        <v>20</v>
      </c>
      <c r="C33" s="2">
        <v>5</v>
      </c>
      <c r="D33" s="2">
        <v>3</v>
      </c>
      <c r="E33" s="2">
        <v>0</v>
      </c>
      <c r="F33" s="2">
        <v>1</v>
      </c>
      <c r="G33" s="2">
        <v>0</v>
      </c>
      <c r="H33" s="3">
        <f t="shared" si="0"/>
        <v>4.833333333333333</v>
      </c>
      <c r="I33" s="2">
        <v>1</v>
      </c>
      <c r="J33" s="2">
        <v>0</v>
      </c>
      <c r="K33" s="2">
        <v>9</v>
      </c>
      <c r="L33" s="2">
        <v>4</v>
      </c>
      <c r="M33" s="2">
        <v>3</v>
      </c>
      <c r="N33" s="2">
        <v>116</v>
      </c>
      <c r="O33" s="3">
        <f t="shared" si="1"/>
        <v>22.166666666666668</v>
      </c>
      <c r="P33" s="2">
        <v>85</v>
      </c>
      <c r="Q33" s="2">
        <v>78</v>
      </c>
      <c r="R33" s="2">
        <v>1071</v>
      </c>
      <c r="S33" s="2">
        <v>929</v>
      </c>
      <c r="T33" s="2">
        <v>83</v>
      </c>
      <c r="U33" s="2">
        <v>67</v>
      </c>
      <c r="V33" s="3">
        <f t="shared" si="2"/>
        <v>385.5</v>
      </c>
      <c r="W33" s="2">
        <v>1</v>
      </c>
      <c r="X33" s="2">
        <v>5</v>
      </c>
      <c r="Y33" s="2">
        <v>1</v>
      </c>
      <c r="Z33" s="2">
        <v>1</v>
      </c>
      <c r="AA33" s="2">
        <v>2</v>
      </c>
      <c r="AB33" s="2">
        <v>3</v>
      </c>
      <c r="AC33" s="3">
        <f t="shared" si="3"/>
        <v>2.1666666666666665</v>
      </c>
      <c r="AD33" s="2">
        <v>0</v>
      </c>
      <c r="AE33" s="2">
        <v>1</v>
      </c>
      <c r="AF33" s="2">
        <v>9</v>
      </c>
      <c r="AG33" s="2">
        <v>4</v>
      </c>
      <c r="AH33" s="2">
        <v>2</v>
      </c>
      <c r="AI33" s="2">
        <v>65</v>
      </c>
      <c r="AJ33" s="3">
        <f t="shared" si="4"/>
        <v>13.5</v>
      </c>
      <c r="AK33" s="2">
        <v>1</v>
      </c>
      <c r="AL33" s="2">
        <v>2</v>
      </c>
      <c r="AM33" s="2">
        <v>3</v>
      </c>
      <c r="AN33" s="2">
        <v>4</v>
      </c>
      <c r="AO33" s="2">
        <v>1</v>
      </c>
      <c r="AP33" s="2">
        <v>3</v>
      </c>
      <c r="AQ33" s="3">
        <f t="shared" si="5"/>
        <v>2.3333333333333335</v>
      </c>
      <c r="AR33" s="2" t="s">
        <v>1538</v>
      </c>
    </row>
    <row r="34" spans="1:44" ht="15.75" customHeight="1" x14ac:dyDescent="0.2">
      <c r="A34" s="2" t="s">
        <v>1539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3">
        <f t="shared" si="0"/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3">
        <f t="shared" si="1"/>
        <v>0</v>
      </c>
      <c r="P34" s="2">
        <v>0</v>
      </c>
      <c r="Q34" s="2">
        <v>0</v>
      </c>
      <c r="R34" s="2">
        <v>31</v>
      </c>
      <c r="S34" s="2">
        <v>0</v>
      </c>
      <c r="T34" s="2">
        <v>0</v>
      </c>
      <c r="U34" s="2">
        <v>0</v>
      </c>
      <c r="V34" s="3">
        <f t="shared" si="2"/>
        <v>5.166666666666667</v>
      </c>
      <c r="W34" s="2">
        <v>0</v>
      </c>
      <c r="X34" s="2">
        <v>6</v>
      </c>
      <c r="Y34" s="2">
        <v>0</v>
      </c>
      <c r="Z34" s="2">
        <v>0</v>
      </c>
      <c r="AA34" s="2">
        <v>0</v>
      </c>
      <c r="AB34" s="2">
        <v>0</v>
      </c>
      <c r="AC34" s="3">
        <f t="shared" si="3"/>
        <v>1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3">
        <f t="shared" si="4"/>
        <v>0</v>
      </c>
      <c r="AK34" s="2">
        <v>8</v>
      </c>
      <c r="AL34" s="2">
        <v>604</v>
      </c>
      <c r="AM34" s="2">
        <v>126</v>
      </c>
      <c r="AN34" s="2">
        <v>314</v>
      </c>
      <c r="AO34" s="2">
        <v>520</v>
      </c>
      <c r="AP34" s="2">
        <v>234</v>
      </c>
      <c r="AQ34" s="3">
        <f t="shared" si="5"/>
        <v>301</v>
      </c>
      <c r="AR34" s="2" t="s">
        <v>1540</v>
      </c>
    </row>
    <row r="35" spans="1:44" ht="15.75" customHeight="1" x14ac:dyDescent="0.2">
      <c r="A35" s="2" t="s">
        <v>1541</v>
      </c>
      <c r="B35" s="2">
        <v>0</v>
      </c>
      <c r="C35" s="2">
        <v>0</v>
      </c>
      <c r="D35" s="2">
        <v>3</v>
      </c>
      <c r="E35" s="2">
        <v>0</v>
      </c>
      <c r="F35" s="2">
        <v>0</v>
      </c>
      <c r="G35" s="2">
        <v>2</v>
      </c>
      <c r="H35" s="3">
        <f t="shared" si="0"/>
        <v>0.83333333333333337</v>
      </c>
      <c r="I35" s="2">
        <v>0</v>
      </c>
      <c r="J35" s="2">
        <v>0</v>
      </c>
      <c r="K35" s="2">
        <v>1</v>
      </c>
      <c r="L35" s="2">
        <v>0</v>
      </c>
      <c r="M35" s="2">
        <v>0</v>
      </c>
      <c r="N35" s="2">
        <v>0</v>
      </c>
      <c r="O35" s="3">
        <f t="shared" si="1"/>
        <v>0.16666666666666666</v>
      </c>
      <c r="P35" s="2">
        <v>0</v>
      </c>
      <c r="Q35" s="2">
        <v>0</v>
      </c>
      <c r="R35" s="2">
        <v>1023</v>
      </c>
      <c r="S35" s="2">
        <v>1</v>
      </c>
      <c r="T35" s="2">
        <v>0</v>
      </c>
      <c r="U35" s="2">
        <v>0</v>
      </c>
      <c r="V35" s="3">
        <f t="shared" si="2"/>
        <v>170.66666666666666</v>
      </c>
      <c r="W35" s="2">
        <v>0</v>
      </c>
      <c r="X35" s="2">
        <v>422</v>
      </c>
      <c r="Y35" s="2">
        <v>0</v>
      </c>
      <c r="Z35" s="2">
        <v>0</v>
      </c>
      <c r="AA35" s="2">
        <v>0</v>
      </c>
      <c r="AB35" s="2">
        <v>0</v>
      </c>
      <c r="AC35" s="3">
        <f t="shared" si="3"/>
        <v>70.333333333333329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3">
        <f t="shared" si="4"/>
        <v>0</v>
      </c>
      <c r="AK35" s="2">
        <v>0</v>
      </c>
      <c r="AL35" s="2">
        <v>0</v>
      </c>
      <c r="AM35" s="2">
        <v>0</v>
      </c>
      <c r="AN35" s="2">
        <v>0</v>
      </c>
      <c r="AO35" s="2">
        <v>1</v>
      </c>
      <c r="AP35" s="2">
        <v>0</v>
      </c>
      <c r="AQ35" s="3">
        <f t="shared" si="5"/>
        <v>0.16666666666666666</v>
      </c>
      <c r="AR35" s="2" t="s">
        <v>1542</v>
      </c>
    </row>
    <row r="36" spans="1:44" ht="15.75" customHeight="1" x14ac:dyDescent="0.2">
      <c r="A36" s="2" t="s">
        <v>1543</v>
      </c>
      <c r="B36" s="2">
        <v>0</v>
      </c>
      <c r="C36" s="2">
        <v>2</v>
      </c>
      <c r="D36" s="2">
        <v>6</v>
      </c>
      <c r="E36" s="2">
        <v>2</v>
      </c>
      <c r="F36" s="2">
        <v>9</v>
      </c>
      <c r="G36" s="2">
        <v>5</v>
      </c>
      <c r="H36" s="3">
        <f t="shared" si="0"/>
        <v>4</v>
      </c>
      <c r="I36" s="2">
        <v>117</v>
      </c>
      <c r="J36" s="2">
        <v>70</v>
      </c>
      <c r="K36" s="2">
        <v>177</v>
      </c>
      <c r="L36" s="2">
        <v>84</v>
      </c>
      <c r="M36" s="2">
        <v>99</v>
      </c>
      <c r="N36" s="2">
        <v>6</v>
      </c>
      <c r="O36" s="3">
        <f t="shared" si="1"/>
        <v>92.166666666666671</v>
      </c>
      <c r="P36" s="2">
        <v>190</v>
      </c>
      <c r="Q36" s="2">
        <v>73</v>
      </c>
      <c r="R36" s="2">
        <v>0</v>
      </c>
      <c r="S36" s="2">
        <v>10</v>
      </c>
      <c r="T36" s="2">
        <v>6</v>
      </c>
      <c r="U36" s="2">
        <v>2</v>
      </c>
      <c r="V36" s="3">
        <f t="shared" si="2"/>
        <v>46.833333333333336</v>
      </c>
      <c r="W36" s="2">
        <v>7</v>
      </c>
      <c r="X36" s="2">
        <v>11</v>
      </c>
      <c r="Y36" s="2">
        <v>11</v>
      </c>
      <c r="Z36" s="2">
        <v>9</v>
      </c>
      <c r="AA36" s="2">
        <v>193</v>
      </c>
      <c r="AB36" s="2">
        <v>248</v>
      </c>
      <c r="AC36" s="3">
        <f t="shared" si="3"/>
        <v>79.833333333333329</v>
      </c>
      <c r="AD36" s="2">
        <v>794</v>
      </c>
      <c r="AE36" s="2">
        <v>546</v>
      </c>
      <c r="AF36" s="2">
        <v>926</v>
      </c>
      <c r="AG36" s="2">
        <v>624</v>
      </c>
      <c r="AH36" s="2">
        <v>481</v>
      </c>
      <c r="AI36" s="2">
        <v>269</v>
      </c>
      <c r="AJ36" s="3">
        <f t="shared" si="4"/>
        <v>606.66666666666663</v>
      </c>
      <c r="AK36" s="2">
        <v>120</v>
      </c>
      <c r="AL36" s="2">
        <v>108</v>
      </c>
      <c r="AM36" s="2">
        <v>125</v>
      </c>
      <c r="AN36" s="2">
        <v>136</v>
      </c>
      <c r="AO36" s="2">
        <v>88</v>
      </c>
      <c r="AP36" s="2">
        <v>73</v>
      </c>
      <c r="AQ36" s="3">
        <f t="shared" si="5"/>
        <v>108.33333333333333</v>
      </c>
      <c r="AR36" s="2" t="s">
        <v>1544</v>
      </c>
    </row>
    <row r="37" spans="1:44" ht="15.75" customHeight="1" x14ac:dyDescent="0.2">
      <c r="A37" s="2" t="s">
        <v>1545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3">
        <f t="shared" si="0"/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3">
        <f t="shared" si="1"/>
        <v>0</v>
      </c>
      <c r="P37" s="2">
        <v>0</v>
      </c>
      <c r="Q37" s="2">
        <v>0</v>
      </c>
      <c r="R37" s="2">
        <v>264</v>
      </c>
      <c r="S37" s="2">
        <v>0</v>
      </c>
      <c r="T37" s="2">
        <v>0</v>
      </c>
      <c r="U37" s="2">
        <v>0</v>
      </c>
      <c r="V37" s="3">
        <f t="shared" si="2"/>
        <v>44</v>
      </c>
      <c r="W37" s="2">
        <v>0</v>
      </c>
      <c r="X37" s="2">
        <v>10</v>
      </c>
      <c r="Y37" s="2">
        <v>0</v>
      </c>
      <c r="Z37" s="2">
        <v>0</v>
      </c>
      <c r="AA37" s="2">
        <v>0</v>
      </c>
      <c r="AB37" s="2">
        <v>0</v>
      </c>
      <c r="AC37" s="3">
        <f t="shared" si="3"/>
        <v>1.6666666666666667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3">
        <f t="shared" si="4"/>
        <v>0</v>
      </c>
      <c r="AK37" s="2">
        <v>2</v>
      </c>
      <c r="AL37" s="2">
        <v>0</v>
      </c>
      <c r="AM37" s="2">
        <v>57</v>
      </c>
      <c r="AN37" s="2">
        <v>14</v>
      </c>
      <c r="AO37" s="2">
        <v>2</v>
      </c>
      <c r="AP37" s="2">
        <v>2</v>
      </c>
      <c r="AQ37" s="3">
        <f t="shared" si="5"/>
        <v>12.833333333333334</v>
      </c>
      <c r="AR37" s="2" t="s">
        <v>1546</v>
      </c>
    </row>
    <row r="38" spans="1:44" ht="15.75" customHeight="1" x14ac:dyDescent="0.2">
      <c r="A38" s="2" t="s">
        <v>1547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3">
        <f t="shared" si="0"/>
        <v>0</v>
      </c>
      <c r="I38" s="2">
        <v>0</v>
      </c>
      <c r="J38" s="2">
        <v>0</v>
      </c>
      <c r="K38" s="2">
        <v>2</v>
      </c>
      <c r="L38" s="2">
        <v>0</v>
      </c>
      <c r="M38" s="2">
        <v>0</v>
      </c>
      <c r="N38" s="2">
        <v>0</v>
      </c>
      <c r="O38" s="3">
        <f t="shared" si="1"/>
        <v>0.33333333333333331</v>
      </c>
      <c r="P38" s="2">
        <v>0</v>
      </c>
      <c r="Q38" s="2">
        <v>0</v>
      </c>
      <c r="R38" s="2">
        <v>868</v>
      </c>
      <c r="S38" s="2">
        <v>0</v>
      </c>
      <c r="T38" s="2">
        <v>0</v>
      </c>
      <c r="U38" s="2">
        <v>0</v>
      </c>
      <c r="V38" s="3">
        <f t="shared" si="2"/>
        <v>144.66666666666666</v>
      </c>
      <c r="W38" s="2">
        <v>0</v>
      </c>
      <c r="X38" s="2">
        <v>898</v>
      </c>
      <c r="Y38" s="2">
        <v>2</v>
      </c>
      <c r="Z38" s="2">
        <v>2</v>
      </c>
      <c r="AA38" s="2">
        <v>0</v>
      </c>
      <c r="AB38" s="2">
        <v>0</v>
      </c>
      <c r="AC38" s="3">
        <f t="shared" si="3"/>
        <v>150.33333333333334</v>
      </c>
      <c r="AD38" s="2">
        <v>1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3">
        <f t="shared" si="4"/>
        <v>0.16666666666666666</v>
      </c>
      <c r="AK38" s="2">
        <v>2</v>
      </c>
      <c r="AL38" s="2">
        <v>1</v>
      </c>
      <c r="AM38" s="2">
        <v>0</v>
      </c>
      <c r="AN38" s="2">
        <v>1</v>
      </c>
      <c r="AO38" s="2">
        <v>1</v>
      </c>
      <c r="AP38" s="2">
        <v>0</v>
      </c>
      <c r="AQ38" s="3">
        <f t="shared" si="5"/>
        <v>0.83333333333333337</v>
      </c>
      <c r="AR38" s="2" t="s">
        <v>1548</v>
      </c>
    </row>
    <row r="39" spans="1:44" ht="15.75" customHeight="1" x14ac:dyDescent="0.2">
      <c r="A39" s="2" t="s">
        <v>1549</v>
      </c>
      <c r="B39" s="2">
        <v>42</v>
      </c>
      <c r="C39" s="2">
        <v>30</v>
      </c>
      <c r="D39" s="2">
        <v>204</v>
      </c>
      <c r="E39" s="2">
        <v>77</v>
      </c>
      <c r="F39" s="2">
        <v>182</v>
      </c>
      <c r="G39" s="2">
        <v>164</v>
      </c>
      <c r="H39" s="3">
        <f t="shared" si="0"/>
        <v>116.5</v>
      </c>
      <c r="I39" s="2">
        <v>436</v>
      </c>
      <c r="J39" s="2">
        <v>255</v>
      </c>
      <c r="K39" s="2">
        <v>421</v>
      </c>
      <c r="L39" s="2">
        <v>302</v>
      </c>
      <c r="M39" s="2">
        <v>370</v>
      </c>
      <c r="N39" s="2">
        <v>352</v>
      </c>
      <c r="O39" s="3">
        <f t="shared" si="1"/>
        <v>356</v>
      </c>
      <c r="P39" s="2">
        <v>355</v>
      </c>
      <c r="Q39" s="2">
        <v>216</v>
      </c>
      <c r="R39" s="2">
        <v>31</v>
      </c>
      <c r="S39" s="2">
        <v>290</v>
      </c>
      <c r="T39" s="2">
        <v>64</v>
      </c>
      <c r="U39" s="2">
        <v>64</v>
      </c>
      <c r="V39" s="3">
        <f t="shared" si="2"/>
        <v>170</v>
      </c>
      <c r="W39" s="2">
        <v>28</v>
      </c>
      <c r="X39" s="2">
        <v>254</v>
      </c>
      <c r="Y39" s="2">
        <v>206</v>
      </c>
      <c r="Z39" s="2">
        <v>35</v>
      </c>
      <c r="AA39" s="2">
        <v>264</v>
      </c>
      <c r="AB39" s="2">
        <v>282</v>
      </c>
      <c r="AC39" s="3">
        <f t="shared" si="3"/>
        <v>178.16666666666666</v>
      </c>
      <c r="AD39" s="2">
        <v>801</v>
      </c>
      <c r="AE39" s="2">
        <v>549</v>
      </c>
      <c r="AF39" s="2">
        <v>642</v>
      </c>
      <c r="AG39" s="2">
        <v>649</v>
      </c>
      <c r="AH39" s="2">
        <v>552</v>
      </c>
      <c r="AI39" s="2">
        <v>853</v>
      </c>
      <c r="AJ39" s="3">
        <f t="shared" si="4"/>
        <v>674.33333333333337</v>
      </c>
      <c r="AK39" s="2">
        <v>180</v>
      </c>
      <c r="AL39" s="2">
        <v>174</v>
      </c>
      <c r="AM39" s="2">
        <v>172</v>
      </c>
      <c r="AN39" s="2">
        <v>144</v>
      </c>
      <c r="AO39" s="2">
        <v>308</v>
      </c>
      <c r="AP39" s="2">
        <v>508</v>
      </c>
      <c r="AQ39" s="3">
        <f t="shared" si="5"/>
        <v>247.66666666666666</v>
      </c>
      <c r="AR39" s="2" t="s">
        <v>1550</v>
      </c>
    </row>
    <row r="40" spans="1:44" ht="15.75" customHeight="1" x14ac:dyDescent="0.2">
      <c r="A40" s="2" t="s">
        <v>1551</v>
      </c>
      <c r="B40" s="2">
        <v>215</v>
      </c>
      <c r="C40" s="2">
        <v>772</v>
      </c>
      <c r="D40" s="2">
        <v>578</v>
      </c>
      <c r="E40" s="2">
        <v>278</v>
      </c>
      <c r="F40" s="2">
        <v>235</v>
      </c>
      <c r="G40" s="2">
        <v>653</v>
      </c>
      <c r="H40" s="3">
        <f t="shared" si="0"/>
        <v>455.16666666666669</v>
      </c>
      <c r="I40" s="2">
        <v>182</v>
      </c>
      <c r="J40" s="2">
        <v>115</v>
      </c>
      <c r="K40" s="2">
        <v>123</v>
      </c>
      <c r="L40" s="2">
        <v>123</v>
      </c>
      <c r="M40" s="2">
        <v>81</v>
      </c>
      <c r="N40" s="2">
        <v>85</v>
      </c>
      <c r="O40" s="3">
        <f t="shared" si="1"/>
        <v>118.16666666666667</v>
      </c>
      <c r="P40" s="2">
        <v>0</v>
      </c>
      <c r="Q40" s="2">
        <v>0</v>
      </c>
      <c r="R40" s="2">
        <v>4</v>
      </c>
      <c r="S40" s="2">
        <v>0</v>
      </c>
      <c r="T40" s="2">
        <v>20</v>
      </c>
      <c r="U40" s="2">
        <v>275</v>
      </c>
      <c r="V40" s="3">
        <f t="shared" si="2"/>
        <v>49.833333333333336</v>
      </c>
      <c r="W40" s="2">
        <v>1</v>
      </c>
      <c r="X40" s="2">
        <v>6</v>
      </c>
      <c r="Y40" s="2">
        <v>11</v>
      </c>
      <c r="Z40" s="2">
        <v>3</v>
      </c>
      <c r="AA40" s="2">
        <v>1</v>
      </c>
      <c r="AB40" s="2">
        <v>11</v>
      </c>
      <c r="AC40" s="3">
        <f t="shared" si="3"/>
        <v>5.5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3">
        <f t="shared" si="4"/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3">
        <f t="shared" si="5"/>
        <v>0</v>
      </c>
      <c r="AR40" s="2" t="s">
        <v>1552</v>
      </c>
    </row>
    <row r="41" spans="1:44" ht="15.75" customHeight="1" x14ac:dyDescent="0.2">
      <c r="A41" s="2" t="s">
        <v>1553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3">
        <f t="shared" si="0"/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3">
        <f t="shared" si="1"/>
        <v>0</v>
      </c>
      <c r="P41" s="2">
        <v>0</v>
      </c>
      <c r="Q41" s="2">
        <v>0</v>
      </c>
      <c r="R41" s="2">
        <v>501</v>
      </c>
      <c r="S41" s="2">
        <v>0</v>
      </c>
      <c r="T41" s="2">
        <v>0</v>
      </c>
      <c r="U41" s="2">
        <v>0</v>
      </c>
      <c r="V41" s="3">
        <f t="shared" si="2"/>
        <v>83.5</v>
      </c>
      <c r="W41" s="2">
        <v>0</v>
      </c>
      <c r="X41" s="2">
        <v>575</v>
      </c>
      <c r="Y41" s="2">
        <v>0</v>
      </c>
      <c r="Z41" s="2">
        <v>0</v>
      </c>
      <c r="AA41" s="2">
        <v>0</v>
      </c>
      <c r="AB41" s="2">
        <v>0</v>
      </c>
      <c r="AC41" s="3">
        <f t="shared" si="3"/>
        <v>95.833333333333329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3">
        <f t="shared" si="4"/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3">
        <f t="shared" si="5"/>
        <v>0</v>
      </c>
      <c r="AR41" s="2" t="s">
        <v>1554</v>
      </c>
    </row>
    <row r="42" spans="1:44" ht="15.75" customHeight="1" x14ac:dyDescent="0.2">
      <c r="A42" s="2" t="s">
        <v>1555</v>
      </c>
      <c r="B42" s="2">
        <v>0</v>
      </c>
      <c r="C42" s="2">
        <v>5</v>
      </c>
      <c r="D42" s="2">
        <v>0</v>
      </c>
      <c r="E42" s="2">
        <v>0</v>
      </c>
      <c r="F42" s="2">
        <v>0</v>
      </c>
      <c r="G42" s="2">
        <v>0</v>
      </c>
      <c r="H42" s="3">
        <f t="shared" si="0"/>
        <v>0.83333333333333337</v>
      </c>
      <c r="I42" s="2">
        <v>1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3">
        <f t="shared" si="1"/>
        <v>0.16666666666666666</v>
      </c>
      <c r="P42" s="2">
        <v>0</v>
      </c>
      <c r="Q42" s="2">
        <v>2</v>
      </c>
      <c r="R42" s="2">
        <v>5</v>
      </c>
      <c r="S42" s="2">
        <v>0</v>
      </c>
      <c r="T42" s="2">
        <v>0</v>
      </c>
      <c r="U42" s="2">
        <v>9</v>
      </c>
      <c r="V42" s="3">
        <f t="shared" si="2"/>
        <v>2.6666666666666665</v>
      </c>
      <c r="W42" s="2">
        <v>6</v>
      </c>
      <c r="X42" s="2">
        <v>27</v>
      </c>
      <c r="Y42" s="2">
        <v>1</v>
      </c>
      <c r="Z42" s="2">
        <v>6</v>
      </c>
      <c r="AA42" s="2">
        <v>0</v>
      </c>
      <c r="AB42" s="2">
        <v>2</v>
      </c>
      <c r="AC42" s="3">
        <f t="shared" si="3"/>
        <v>7</v>
      </c>
      <c r="AD42" s="2">
        <v>1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3">
        <f t="shared" si="4"/>
        <v>0.16666666666666666</v>
      </c>
      <c r="AK42" s="2">
        <v>23</v>
      </c>
      <c r="AL42" s="2">
        <v>6</v>
      </c>
      <c r="AM42" s="2">
        <v>19</v>
      </c>
      <c r="AN42" s="2">
        <v>3</v>
      </c>
      <c r="AO42" s="2">
        <v>133</v>
      </c>
      <c r="AP42" s="2">
        <v>3</v>
      </c>
      <c r="AQ42" s="3">
        <f t="shared" si="5"/>
        <v>31.166666666666668</v>
      </c>
      <c r="AR42" s="2" t="s">
        <v>1556</v>
      </c>
    </row>
    <row r="43" spans="1:44" ht="15.75" customHeight="1" x14ac:dyDescent="0.2">
      <c r="A43" s="2" t="s">
        <v>1557</v>
      </c>
      <c r="B43" s="2">
        <v>0</v>
      </c>
      <c r="C43" s="2">
        <v>2</v>
      </c>
      <c r="D43" s="2">
        <v>0</v>
      </c>
      <c r="E43" s="2">
        <v>0</v>
      </c>
      <c r="F43" s="2">
        <v>0</v>
      </c>
      <c r="G43" s="2">
        <v>0</v>
      </c>
      <c r="H43" s="3">
        <f t="shared" si="0"/>
        <v>0.33333333333333331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3">
        <f t="shared" si="1"/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1</v>
      </c>
      <c r="V43" s="3">
        <f t="shared" si="2"/>
        <v>0.16666666666666666</v>
      </c>
      <c r="W43" s="2">
        <v>0</v>
      </c>
      <c r="X43" s="2">
        <v>17</v>
      </c>
      <c r="Y43" s="2">
        <v>0</v>
      </c>
      <c r="Z43" s="2">
        <v>0</v>
      </c>
      <c r="AA43" s="2">
        <v>1</v>
      </c>
      <c r="AB43" s="2">
        <v>0</v>
      </c>
      <c r="AC43" s="3">
        <f t="shared" si="3"/>
        <v>3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3">
        <f t="shared" si="4"/>
        <v>0</v>
      </c>
      <c r="AK43" s="2">
        <v>198</v>
      </c>
      <c r="AL43" s="2">
        <v>9</v>
      </c>
      <c r="AM43" s="2">
        <v>27</v>
      </c>
      <c r="AN43" s="2">
        <v>116</v>
      </c>
      <c r="AO43" s="2">
        <v>118</v>
      </c>
      <c r="AP43" s="2">
        <v>65</v>
      </c>
      <c r="AQ43" s="3">
        <f t="shared" si="5"/>
        <v>88.833333333333329</v>
      </c>
      <c r="AR43" s="2" t="s">
        <v>1558</v>
      </c>
    </row>
    <row r="44" spans="1:44" ht="15.75" customHeight="1" x14ac:dyDescent="0.2">
      <c r="A44" s="2" t="s">
        <v>1559</v>
      </c>
      <c r="B44" s="2">
        <v>2</v>
      </c>
      <c r="C44" s="2">
        <v>0</v>
      </c>
      <c r="D44" s="2">
        <v>3</v>
      </c>
      <c r="E44" s="2">
        <v>2</v>
      </c>
      <c r="F44" s="2">
        <v>1</v>
      </c>
      <c r="G44" s="2">
        <v>0</v>
      </c>
      <c r="H44" s="3">
        <f t="shared" si="0"/>
        <v>1.3333333333333333</v>
      </c>
      <c r="I44" s="2">
        <v>0</v>
      </c>
      <c r="J44" s="2">
        <v>0</v>
      </c>
      <c r="K44" s="2">
        <v>0</v>
      </c>
      <c r="L44" s="2">
        <v>0</v>
      </c>
      <c r="M44" s="2">
        <v>1</v>
      </c>
      <c r="N44" s="2">
        <v>0</v>
      </c>
      <c r="O44" s="3">
        <f t="shared" si="1"/>
        <v>0.16666666666666666</v>
      </c>
      <c r="P44" s="2">
        <v>0</v>
      </c>
      <c r="Q44" s="2">
        <v>1</v>
      </c>
      <c r="R44" s="2">
        <v>568</v>
      </c>
      <c r="S44" s="2">
        <v>0</v>
      </c>
      <c r="T44" s="2">
        <v>0</v>
      </c>
      <c r="U44" s="2">
        <v>0</v>
      </c>
      <c r="V44" s="3">
        <f t="shared" si="2"/>
        <v>94.833333333333329</v>
      </c>
      <c r="W44" s="2">
        <v>0</v>
      </c>
      <c r="X44" s="2">
        <v>79</v>
      </c>
      <c r="Y44" s="2">
        <v>0</v>
      </c>
      <c r="Z44" s="2">
        <v>0</v>
      </c>
      <c r="AA44" s="2">
        <v>1</v>
      </c>
      <c r="AB44" s="2">
        <v>0</v>
      </c>
      <c r="AC44" s="3">
        <f t="shared" si="3"/>
        <v>13.333333333333334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3">
        <f t="shared" si="4"/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3">
        <f t="shared" si="5"/>
        <v>0</v>
      </c>
      <c r="AR44" s="2" t="s">
        <v>1560</v>
      </c>
    </row>
    <row r="45" spans="1:44" ht="15.75" customHeight="1" x14ac:dyDescent="0.2">
      <c r="A45" s="2" t="s">
        <v>1561</v>
      </c>
      <c r="B45" s="2">
        <v>190</v>
      </c>
      <c r="C45" s="2">
        <v>64</v>
      </c>
      <c r="D45" s="2">
        <v>115</v>
      </c>
      <c r="E45" s="2">
        <v>320</v>
      </c>
      <c r="F45" s="2">
        <v>170</v>
      </c>
      <c r="G45" s="2">
        <v>29</v>
      </c>
      <c r="H45" s="3">
        <f t="shared" si="0"/>
        <v>148</v>
      </c>
      <c r="I45" s="2">
        <v>17</v>
      </c>
      <c r="J45" s="2">
        <v>16</v>
      </c>
      <c r="K45" s="2">
        <v>21</v>
      </c>
      <c r="L45" s="2">
        <v>14</v>
      </c>
      <c r="M45" s="2">
        <v>17</v>
      </c>
      <c r="N45" s="2">
        <v>12</v>
      </c>
      <c r="O45" s="3">
        <f t="shared" si="1"/>
        <v>16.166666666666668</v>
      </c>
      <c r="P45" s="2">
        <v>0</v>
      </c>
      <c r="Q45" s="2">
        <v>0</v>
      </c>
      <c r="R45" s="2">
        <v>98</v>
      </c>
      <c r="S45" s="2">
        <v>0</v>
      </c>
      <c r="T45" s="2">
        <v>54</v>
      </c>
      <c r="U45" s="2">
        <v>1</v>
      </c>
      <c r="V45" s="3">
        <f t="shared" si="2"/>
        <v>25.5</v>
      </c>
      <c r="W45" s="2">
        <v>7</v>
      </c>
      <c r="X45" s="2">
        <v>2</v>
      </c>
      <c r="Y45" s="2">
        <v>0</v>
      </c>
      <c r="Z45" s="2">
        <v>9</v>
      </c>
      <c r="AA45" s="2">
        <v>5</v>
      </c>
      <c r="AB45" s="2">
        <v>0</v>
      </c>
      <c r="AC45" s="3">
        <f t="shared" si="3"/>
        <v>3.8333333333333335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3">
        <f t="shared" si="4"/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3">
        <f t="shared" si="5"/>
        <v>0</v>
      </c>
      <c r="AR45" s="2" t="s">
        <v>1562</v>
      </c>
    </row>
    <row r="46" spans="1:44" ht="15.75" customHeight="1" x14ac:dyDescent="0.2">
      <c r="A46" s="2" t="s">
        <v>1563</v>
      </c>
      <c r="B46" s="2">
        <v>0</v>
      </c>
      <c r="C46" s="2">
        <v>12</v>
      </c>
      <c r="D46" s="2">
        <v>0</v>
      </c>
      <c r="E46" s="2">
        <v>1</v>
      </c>
      <c r="F46" s="2">
        <v>4</v>
      </c>
      <c r="G46" s="2">
        <v>2</v>
      </c>
      <c r="H46" s="3">
        <f t="shared" si="0"/>
        <v>3.1666666666666665</v>
      </c>
      <c r="I46" s="2">
        <v>9</v>
      </c>
      <c r="J46" s="2">
        <v>3</v>
      </c>
      <c r="K46" s="2">
        <v>29</v>
      </c>
      <c r="L46" s="2">
        <v>42</v>
      </c>
      <c r="M46" s="2">
        <v>15</v>
      </c>
      <c r="N46" s="2">
        <v>10</v>
      </c>
      <c r="O46" s="3">
        <f t="shared" si="1"/>
        <v>18</v>
      </c>
      <c r="P46" s="2">
        <v>46</v>
      </c>
      <c r="Q46" s="2">
        <v>30</v>
      </c>
      <c r="R46" s="2">
        <v>323</v>
      </c>
      <c r="S46" s="2">
        <v>25</v>
      </c>
      <c r="T46" s="2">
        <v>18</v>
      </c>
      <c r="U46" s="2">
        <v>17</v>
      </c>
      <c r="V46" s="3">
        <f t="shared" si="2"/>
        <v>76.5</v>
      </c>
      <c r="W46" s="2">
        <v>1</v>
      </c>
      <c r="X46" s="2">
        <v>208</v>
      </c>
      <c r="Y46" s="2">
        <v>0</v>
      </c>
      <c r="Z46" s="2">
        <v>0</v>
      </c>
      <c r="AA46" s="2">
        <v>0</v>
      </c>
      <c r="AB46" s="2">
        <v>0</v>
      </c>
      <c r="AC46" s="3">
        <f t="shared" si="3"/>
        <v>34.833333333333336</v>
      </c>
      <c r="AD46" s="2">
        <v>3</v>
      </c>
      <c r="AE46" s="2">
        <v>0</v>
      </c>
      <c r="AF46" s="2">
        <v>10</v>
      </c>
      <c r="AG46" s="2">
        <v>5</v>
      </c>
      <c r="AH46" s="2">
        <v>0</v>
      </c>
      <c r="AI46" s="2">
        <v>1</v>
      </c>
      <c r="AJ46" s="3">
        <f t="shared" si="4"/>
        <v>3.1666666666666665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3">
        <f t="shared" si="5"/>
        <v>0</v>
      </c>
      <c r="AR46" s="2" t="s">
        <v>1564</v>
      </c>
    </row>
    <row r="47" spans="1:44" ht="15.75" customHeight="1" x14ac:dyDescent="0.2">
      <c r="A47" s="2" t="s">
        <v>1565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3">
        <f t="shared" si="0"/>
        <v>0</v>
      </c>
      <c r="I47" s="2">
        <v>1</v>
      </c>
      <c r="J47" s="2">
        <v>0</v>
      </c>
      <c r="K47" s="2">
        <v>0</v>
      </c>
      <c r="L47" s="2">
        <v>1</v>
      </c>
      <c r="M47" s="2">
        <v>0</v>
      </c>
      <c r="N47" s="2">
        <v>0</v>
      </c>
      <c r="O47" s="3">
        <f t="shared" si="1"/>
        <v>0.33333333333333331</v>
      </c>
      <c r="P47" s="2">
        <v>0</v>
      </c>
      <c r="Q47" s="2">
        <v>0</v>
      </c>
      <c r="R47" s="2">
        <v>209</v>
      </c>
      <c r="S47" s="2">
        <v>1</v>
      </c>
      <c r="T47" s="2">
        <v>0</v>
      </c>
      <c r="U47" s="2">
        <v>0</v>
      </c>
      <c r="V47" s="3">
        <f t="shared" si="2"/>
        <v>35</v>
      </c>
      <c r="W47" s="2">
        <v>0</v>
      </c>
      <c r="X47" s="2">
        <v>182</v>
      </c>
      <c r="Y47" s="2">
        <v>0</v>
      </c>
      <c r="Z47" s="2">
        <v>0</v>
      </c>
      <c r="AA47" s="2">
        <v>0</v>
      </c>
      <c r="AB47" s="2">
        <v>0</v>
      </c>
      <c r="AC47" s="3">
        <f t="shared" si="3"/>
        <v>30.333333333333332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3">
        <f t="shared" si="4"/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2</v>
      </c>
      <c r="AQ47" s="3">
        <f t="shared" si="5"/>
        <v>0.33333333333333331</v>
      </c>
      <c r="AR47" s="2" t="s">
        <v>1566</v>
      </c>
    </row>
    <row r="48" spans="1:44" ht="15.75" customHeight="1" x14ac:dyDescent="0.2">
      <c r="A48" s="2" t="s">
        <v>1567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3">
        <f t="shared" si="0"/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3">
        <f t="shared" si="1"/>
        <v>0</v>
      </c>
      <c r="P48" s="2">
        <v>0</v>
      </c>
      <c r="Q48" s="2">
        <v>0</v>
      </c>
      <c r="R48" s="2">
        <v>87</v>
      </c>
      <c r="S48" s="2">
        <v>0</v>
      </c>
      <c r="T48" s="2">
        <v>0</v>
      </c>
      <c r="U48" s="2">
        <v>0</v>
      </c>
      <c r="V48" s="3">
        <f t="shared" si="2"/>
        <v>14.5</v>
      </c>
      <c r="W48" s="2">
        <v>0</v>
      </c>
      <c r="X48" s="2">
        <v>415</v>
      </c>
      <c r="Y48" s="2">
        <v>0</v>
      </c>
      <c r="Z48" s="2">
        <v>0</v>
      </c>
      <c r="AA48" s="2">
        <v>0</v>
      </c>
      <c r="AB48" s="2">
        <v>0</v>
      </c>
      <c r="AC48" s="3">
        <f t="shared" si="3"/>
        <v>69.166666666666671</v>
      </c>
      <c r="AD48" s="2">
        <v>0</v>
      </c>
      <c r="AE48" s="2">
        <v>0</v>
      </c>
      <c r="AF48" s="2">
        <v>1</v>
      </c>
      <c r="AG48" s="2">
        <v>0</v>
      </c>
      <c r="AH48" s="2">
        <v>0</v>
      </c>
      <c r="AI48" s="2">
        <v>0</v>
      </c>
      <c r="AJ48" s="3">
        <f t="shared" si="4"/>
        <v>0.16666666666666666</v>
      </c>
      <c r="AK48" s="2">
        <v>0</v>
      </c>
      <c r="AL48" s="2">
        <v>0</v>
      </c>
      <c r="AM48" s="2">
        <v>1</v>
      </c>
      <c r="AN48" s="2">
        <v>0</v>
      </c>
      <c r="AO48" s="2">
        <v>0</v>
      </c>
      <c r="AP48" s="2">
        <v>0</v>
      </c>
      <c r="AQ48" s="3">
        <f t="shared" si="5"/>
        <v>0.16666666666666666</v>
      </c>
      <c r="AR48" s="2" t="s">
        <v>1568</v>
      </c>
    </row>
    <row r="49" spans="1:44" ht="15.75" customHeight="1" x14ac:dyDescent="0.2">
      <c r="A49" s="2" t="s">
        <v>1569</v>
      </c>
      <c r="B49" s="2">
        <v>5</v>
      </c>
      <c r="C49" s="2">
        <v>4</v>
      </c>
      <c r="D49" s="2">
        <v>3</v>
      </c>
      <c r="E49" s="2">
        <v>4</v>
      </c>
      <c r="F49" s="2">
        <v>2</v>
      </c>
      <c r="G49" s="2">
        <v>0</v>
      </c>
      <c r="H49" s="3">
        <f t="shared" si="0"/>
        <v>3</v>
      </c>
      <c r="I49" s="2">
        <v>0</v>
      </c>
      <c r="J49" s="2">
        <v>0</v>
      </c>
      <c r="K49" s="2">
        <v>1</v>
      </c>
      <c r="L49" s="2">
        <v>0</v>
      </c>
      <c r="M49" s="2">
        <v>0</v>
      </c>
      <c r="N49" s="2">
        <v>8</v>
      </c>
      <c r="O49" s="3">
        <f t="shared" si="1"/>
        <v>1.5</v>
      </c>
      <c r="P49" s="2">
        <v>3</v>
      </c>
      <c r="Q49" s="2">
        <v>1</v>
      </c>
      <c r="R49" s="2">
        <v>1</v>
      </c>
      <c r="S49" s="2">
        <v>4</v>
      </c>
      <c r="T49" s="2">
        <v>0</v>
      </c>
      <c r="U49" s="2">
        <v>0</v>
      </c>
      <c r="V49" s="3">
        <f t="shared" si="2"/>
        <v>1.5</v>
      </c>
      <c r="W49" s="2">
        <v>0</v>
      </c>
      <c r="X49" s="2">
        <v>41</v>
      </c>
      <c r="Y49" s="2">
        <v>0</v>
      </c>
      <c r="Z49" s="2">
        <v>0</v>
      </c>
      <c r="AA49" s="2">
        <v>0</v>
      </c>
      <c r="AB49" s="2">
        <v>0</v>
      </c>
      <c r="AC49" s="3">
        <f t="shared" si="3"/>
        <v>6.833333333333333</v>
      </c>
      <c r="AD49" s="2">
        <v>1</v>
      </c>
      <c r="AE49" s="2">
        <v>2</v>
      </c>
      <c r="AF49" s="2">
        <v>9</v>
      </c>
      <c r="AG49" s="2">
        <v>1</v>
      </c>
      <c r="AH49" s="2">
        <v>3</v>
      </c>
      <c r="AI49" s="2">
        <v>9</v>
      </c>
      <c r="AJ49" s="3">
        <f t="shared" si="4"/>
        <v>4.166666666666667</v>
      </c>
      <c r="AK49" s="2">
        <v>31</v>
      </c>
      <c r="AL49" s="2">
        <v>32</v>
      </c>
      <c r="AM49" s="2">
        <v>29</v>
      </c>
      <c r="AN49" s="2">
        <v>405</v>
      </c>
      <c r="AO49" s="2">
        <v>102</v>
      </c>
      <c r="AP49" s="2">
        <v>94</v>
      </c>
      <c r="AQ49" s="3">
        <f t="shared" si="5"/>
        <v>115.5</v>
      </c>
      <c r="AR49" s="2" t="s">
        <v>1570</v>
      </c>
    </row>
    <row r="50" spans="1:44" ht="15.75" customHeight="1" x14ac:dyDescent="0.2">
      <c r="A50" s="2" t="s">
        <v>1571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3">
        <f t="shared" si="0"/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3">
        <f t="shared" si="1"/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3">
        <f t="shared" si="2"/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3">
        <f t="shared" si="3"/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3">
        <f t="shared" si="4"/>
        <v>0</v>
      </c>
      <c r="AK50" s="2">
        <v>0</v>
      </c>
      <c r="AL50" s="2">
        <v>0</v>
      </c>
      <c r="AM50" s="2">
        <v>357</v>
      </c>
      <c r="AN50" s="2">
        <v>2</v>
      </c>
      <c r="AO50" s="2">
        <v>1</v>
      </c>
      <c r="AP50" s="2">
        <v>11</v>
      </c>
      <c r="AQ50" s="3">
        <f t="shared" si="5"/>
        <v>61.833333333333336</v>
      </c>
      <c r="AR50" s="2" t="s">
        <v>1572</v>
      </c>
    </row>
    <row r="51" spans="1:44" ht="15.75" customHeight="1" x14ac:dyDescent="0.2">
      <c r="A51" s="2" t="s">
        <v>1573</v>
      </c>
      <c r="B51" s="2">
        <v>4</v>
      </c>
      <c r="C51" s="2">
        <v>0</v>
      </c>
      <c r="D51" s="2">
        <v>23</v>
      </c>
      <c r="E51" s="2">
        <v>10</v>
      </c>
      <c r="F51" s="2">
        <v>11</v>
      </c>
      <c r="G51" s="2">
        <v>11</v>
      </c>
      <c r="H51" s="3">
        <f t="shared" si="0"/>
        <v>9.8333333333333339</v>
      </c>
      <c r="I51" s="2">
        <v>13</v>
      </c>
      <c r="J51" s="2">
        <v>10</v>
      </c>
      <c r="K51" s="2">
        <v>10</v>
      </c>
      <c r="L51" s="2">
        <v>7</v>
      </c>
      <c r="M51" s="2">
        <v>14</v>
      </c>
      <c r="N51" s="2">
        <v>11</v>
      </c>
      <c r="O51" s="3">
        <f t="shared" si="1"/>
        <v>10.833333333333334</v>
      </c>
      <c r="P51" s="2">
        <v>23</v>
      </c>
      <c r="Q51" s="2">
        <v>17</v>
      </c>
      <c r="R51" s="2">
        <v>0</v>
      </c>
      <c r="S51" s="2">
        <v>27</v>
      </c>
      <c r="T51" s="2">
        <v>19</v>
      </c>
      <c r="U51" s="2">
        <v>10</v>
      </c>
      <c r="V51" s="3">
        <f t="shared" si="2"/>
        <v>16</v>
      </c>
      <c r="W51" s="2">
        <v>142</v>
      </c>
      <c r="X51" s="2">
        <v>224</v>
      </c>
      <c r="Y51" s="2">
        <v>122</v>
      </c>
      <c r="Z51" s="2">
        <v>351</v>
      </c>
      <c r="AA51" s="2">
        <v>103</v>
      </c>
      <c r="AB51" s="2">
        <v>120</v>
      </c>
      <c r="AC51" s="3">
        <f t="shared" si="3"/>
        <v>177</v>
      </c>
      <c r="AD51" s="2">
        <v>140</v>
      </c>
      <c r="AE51" s="2">
        <v>107</v>
      </c>
      <c r="AF51" s="2">
        <v>155</v>
      </c>
      <c r="AG51" s="2">
        <v>140</v>
      </c>
      <c r="AH51" s="2">
        <v>77</v>
      </c>
      <c r="AI51" s="2">
        <v>178</v>
      </c>
      <c r="AJ51" s="3">
        <f t="shared" si="4"/>
        <v>132.83333333333334</v>
      </c>
      <c r="AK51" s="2">
        <v>77</v>
      </c>
      <c r="AL51" s="2">
        <v>129</v>
      </c>
      <c r="AM51" s="2">
        <v>190</v>
      </c>
      <c r="AN51" s="2">
        <v>110</v>
      </c>
      <c r="AO51" s="2">
        <v>72</v>
      </c>
      <c r="AP51" s="2">
        <v>60</v>
      </c>
      <c r="AQ51" s="3">
        <f t="shared" si="5"/>
        <v>106.33333333333333</v>
      </c>
      <c r="AR51" s="2" t="s">
        <v>1574</v>
      </c>
    </row>
    <row r="52" spans="1:44" ht="15.75" customHeight="1" x14ac:dyDescent="0.2">
      <c r="A52" s="2" t="s">
        <v>1575</v>
      </c>
      <c r="B52" s="2">
        <v>174</v>
      </c>
      <c r="C52" s="2">
        <v>61</v>
      </c>
      <c r="D52" s="2">
        <v>151</v>
      </c>
      <c r="E52" s="2">
        <v>345</v>
      </c>
      <c r="F52" s="2">
        <v>251</v>
      </c>
      <c r="G52" s="2">
        <v>35</v>
      </c>
      <c r="H52" s="3">
        <f t="shared" si="0"/>
        <v>169.5</v>
      </c>
      <c r="I52" s="2">
        <v>64</v>
      </c>
      <c r="J52" s="2">
        <v>55</v>
      </c>
      <c r="K52" s="2">
        <v>107</v>
      </c>
      <c r="L52" s="2">
        <v>75</v>
      </c>
      <c r="M52" s="2">
        <v>118</v>
      </c>
      <c r="N52" s="2">
        <v>51</v>
      </c>
      <c r="O52" s="3">
        <f t="shared" si="1"/>
        <v>78.333333333333329</v>
      </c>
      <c r="P52" s="2">
        <v>79</v>
      </c>
      <c r="Q52" s="2">
        <v>50</v>
      </c>
      <c r="R52" s="2">
        <v>10</v>
      </c>
      <c r="S52" s="2">
        <v>29</v>
      </c>
      <c r="T52" s="2">
        <v>198</v>
      </c>
      <c r="U52" s="2">
        <v>39</v>
      </c>
      <c r="V52" s="3">
        <f t="shared" si="2"/>
        <v>67.5</v>
      </c>
      <c r="W52" s="2">
        <v>31</v>
      </c>
      <c r="X52" s="2">
        <v>0</v>
      </c>
      <c r="Y52" s="2">
        <v>5</v>
      </c>
      <c r="Z52" s="2">
        <v>32</v>
      </c>
      <c r="AA52" s="2">
        <v>57</v>
      </c>
      <c r="AB52" s="2">
        <v>8</v>
      </c>
      <c r="AC52" s="3">
        <f t="shared" si="3"/>
        <v>22.166666666666668</v>
      </c>
      <c r="AD52" s="2">
        <v>10</v>
      </c>
      <c r="AE52" s="2">
        <v>12</v>
      </c>
      <c r="AF52" s="2">
        <v>25</v>
      </c>
      <c r="AG52" s="2">
        <v>14</v>
      </c>
      <c r="AH52" s="2">
        <v>15</v>
      </c>
      <c r="AI52" s="2">
        <v>21</v>
      </c>
      <c r="AJ52" s="3">
        <f t="shared" si="4"/>
        <v>16.166666666666668</v>
      </c>
      <c r="AK52" s="2">
        <v>4</v>
      </c>
      <c r="AL52" s="2">
        <v>6</v>
      </c>
      <c r="AM52" s="2">
        <v>7</v>
      </c>
      <c r="AN52" s="2">
        <v>9</v>
      </c>
      <c r="AO52" s="2">
        <v>4</v>
      </c>
      <c r="AP52" s="2">
        <v>8</v>
      </c>
      <c r="AQ52" s="3">
        <f t="shared" si="5"/>
        <v>6.333333333333333</v>
      </c>
      <c r="AR52" s="2" t="s">
        <v>1576</v>
      </c>
    </row>
    <row r="53" spans="1:44" ht="15.75" customHeight="1" x14ac:dyDescent="0.2">
      <c r="A53" s="2" t="s">
        <v>1577</v>
      </c>
      <c r="B53" s="2">
        <v>10</v>
      </c>
      <c r="C53" s="2">
        <v>0</v>
      </c>
      <c r="D53" s="2">
        <v>27</v>
      </c>
      <c r="E53" s="2">
        <v>6</v>
      </c>
      <c r="F53" s="2">
        <v>27</v>
      </c>
      <c r="G53" s="2">
        <v>21</v>
      </c>
      <c r="H53" s="3">
        <f t="shared" si="0"/>
        <v>15.166666666666666</v>
      </c>
      <c r="I53" s="2">
        <v>48</v>
      </c>
      <c r="J53" s="2">
        <v>20</v>
      </c>
      <c r="K53" s="2">
        <v>40</v>
      </c>
      <c r="L53" s="2">
        <v>22</v>
      </c>
      <c r="M53" s="2">
        <v>54</v>
      </c>
      <c r="N53" s="2">
        <v>9</v>
      </c>
      <c r="O53" s="3">
        <f t="shared" si="1"/>
        <v>32.166666666666664</v>
      </c>
      <c r="P53" s="2">
        <v>71</v>
      </c>
      <c r="Q53" s="2">
        <v>17</v>
      </c>
      <c r="R53" s="2">
        <v>11</v>
      </c>
      <c r="S53" s="2">
        <v>22</v>
      </c>
      <c r="T53" s="2">
        <v>21</v>
      </c>
      <c r="U53" s="2">
        <v>12</v>
      </c>
      <c r="V53" s="3">
        <f t="shared" si="2"/>
        <v>25.666666666666668</v>
      </c>
      <c r="W53" s="2">
        <v>46</v>
      </c>
      <c r="X53" s="2">
        <v>50</v>
      </c>
      <c r="Y53" s="2">
        <v>48</v>
      </c>
      <c r="Z53" s="2">
        <v>50</v>
      </c>
      <c r="AA53" s="2">
        <v>84</v>
      </c>
      <c r="AB53" s="2">
        <v>134</v>
      </c>
      <c r="AC53" s="3">
        <f t="shared" si="3"/>
        <v>68.666666666666671</v>
      </c>
      <c r="AD53" s="2">
        <v>173</v>
      </c>
      <c r="AE53" s="2">
        <v>102</v>
      </c>
      <c r="AF53" s="2">
        <v>168</v>
      </c>
      <c r="AG53" s="2">
        <v>124</v>
      </c>
      <c r="AH53" s="2">
        <v>145</v>
      </c>
      <c r="AI53" s="2">
        <v>99</v>
      </c>
      <c r="AJ53" s="3">
        <f t="shared" si="4"/>
        <v>135.16666666666666</v>
      </c>
      <c r="AK53" s="2">
        <v>290</v>
      </c>
      <c r="AL53" s="2">
        <v>271</v>
      </c>
      <c r="AM53" s="2">
        <v>345</v>
      </c>
      <c r="AN53" s="2">
        <v>294</v>
      </c>
      <c r="AO53" s="2">
        <v>202</v>
      </c>
      <c r="AP53" s="2">
        <v>196</v>
      </c>
      <c r="AQ53" s="3">
        <f t="shared" si="5"/>
        <v>266.33333333333331</v>
      </c>
      <c r="AR53" s="2" t="s">
        <v>1578</v>
      </c>
    </row>
    <row r="54" spans="1:44" ht="15.75" customHeight="1" x14ac:dyDescent="0.2">
      <c r="A54" s="2" t="s">
        <v>1579</v>
      </c>
      <c r="B54" s="2">
        <v>37</v>
      </c>
      <c r="C54" s="2">
        <v>343</v>
      </c>
      <c r="D54" s="2">
        <v>208</v>
      </c>
      <c r="E54" s="2">
        <v>35</v>
      </c>
      <c r="F54" s="2">
        <v>47</v>
      </c>
      <c r="G54" s="2">
        <v>257</v>
      </c>
      <c r="H54" s="3">
        <f t="shared" si="0"/>
        <v>154.5</v>
      </c>
      <c r="I54" s="2">
        <v>30</v>
      </c>
      <c r="J54" s="2">
        <v>41</v>
      </c>
      <c r="K54" s="2">
        <v>29</v>
      </c>
      <c r="L54" s="2">
        <v>42</v>
      </c>
      <c r="M54" s="2">
        <v>22</v>
      </c>
      <c r="N54" s="2">
        <v>35</v>
      </c>
      <c r="O54" s="3">
        <f t="shared" si="1"/>
        <v>33.166666666666664</v>
      </c>
      <c r="P54" s="2">
        <v>11</v>
      </c>
      <c r="Q54" s="2">
        <v>8</v>
      </c>
      <c r="R54" s="2">
        <v>0</v>
      </c>
      <c r="S54" s="2">
        <v>9</v>
      </c>
      <c r="T54" s="2">
        <v>7</v>
      </c>
      <c r="U54" s="2">
        <v>100</v>
      </c>
      <c r="V54" s="3">
        <f t="shared" si="2"/>
        <v>22.5</v>
      </c>
      <c r="W54" s="2">
        <v>0</v>
      </c>
      <c r="X54" s="2">
        <v>0</v>
      </c>
      <c r="Y54" s="2">
        <v>4</v>
      </c>
      <c r="Z54" s="2">
        <v>0</v>
      </c>
      <c r="AA54" s="2">
        <v>0</v>
      </c>
      <c r="AB54" s="2">
        <v>3</v>
      </c>
      <c r="AC54" s="3">
        <f t="shared" si="3"/>
        <v>1.1666666666666667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3">
        <f t="shared" si="4"/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3">
        <f t="shared" si="5"/>
        <v>0</v>
      </c>
      <c r="AR54" s="2" t="s">
        <v>1580</v>
      </c>
    </row>
    <row r="55" spans="1:44" ht="15.75" customHeight="1" x14ac:dyDescent="0.2">
      <c r="A55" s="2" t="s">
        <v>1581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3">
        <f t="shared" si="0"/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3">
        <f t="shared" si="1"/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3">
        <f t="shared" si="2"/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3">
        <f t="shared" si="3"/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3">
        <f t="shared" si="4"/>
        <v>0</v>
      </c>
      <c r="AK55" s="2">
        <v>0</v>
      </c>
      <c r="AL55" s="2">
        <v>0</v>
      </c>
      <c r="AM55" s="2">
        <v>25</v>
      </c>
      <c r="AN55" s="2">
        <v>1</v>
      </c>
      <c r="AO55" s="2">
        <v>0</v>
      </c>
      <c r="AP55" s="2">
        <v>339</v>
      </c>
      <c r="AQ55" s="3">
        <f t="shared" si="5"/>
        <v>60.833333333333336</v>
      </c>
      <c r="AR55" s="2" t="s">
        <v>1582</v>
      </c>
    </row>
    <row r="56" spans="1:44" ht="15.75" customHeight="1" x14ac:dyDescent="0.2">
      <c r="A56" s="2" t="s">
        <v>1583</v>
      </c>
      <c r="B56" s="2">
        <v>0</v>
      </c>
      <c r="C56" s="2">
        <v>0</v>
      </c>
      <c r="D56" s="2">
        <v>0</v>
      </c>
      <c r="E56" s="2">
        <v>0</v>
      </c>
      <c r="F56" s="2">
        <v>1</v>
      </c>
      <c r="G56" s="2">
        <v>0</v>
      </c>
      <c r="H56" s="3">
        <f t="shared" si="0"/>
        <v>0.16666666666666666</v>
      </c>
      <c r="I56" s="2">
        <v>0</v>
      </c>
      <c r="J56" s="2">
        <v>0</v>
      </c>
      <c r="K56" s="2">
        <v>0</v>
      </c>
      <c r="L56" s="2">
        <v>2</v>
      </c>
      <c r="M56" s="2">
        <v>0</v>
      </c>
      <c r="N56" s="2">
        <v>0</v>
      </c>
      <c r="O56" s="3">
        <f t="shared" si="1"/>
        <v>0.33333333333333331</v>
      </c>
      <c r="P56" s="2">
        <v>1</v>
      </c>
      <c r="Q56" s="2">
        <v>0</v>
      </c>
      <c r="R56" s="2">
        <v>98</v>
      </c>
      <c r="S56" s="2">
        <v>0</v>
      </c>
      <c r="T56" s="2">
        <v>0</v>
      </c>
      <c r="U56" s="2">
        <v>0</v>
      </c>
      <c r="V56" s="3">
        <f t="shared" si="2"/>
        <v>16.5</v>
      </c>
      <c r="W56" s="2">
        <v>0</v>
      </c>
      <c r="X56" s="2">
        <v>246</v>
      </c>
      <c r="Y56" s="2">
        <v>0</v>
      </c>
      <c r="Z56" s="2">
        <v>0</v>
      </c>
      <c r="AA56" s="2">
        <v>0</v>
      </c>
      <c r="AB56" s="2">
        <v>1</v>
      </c>
      <c r="AC56" s="3">
        <f t="shared" si="3"/>
        <v>41.166666666666664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3">
        <f t="shared" si="4"/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3">
        <f t="shared" si="5"/>
        <v>0</v>
      </c>
      <c r="AR56" s="2" t="s">
        <v>1584</v>
      </c>
    </row>
    <row r="57" spans="1:44" ht="15.75" customHeight="1" x14ac:dyDescent="0.2">
      <c r="A57" s="2" t="s">
        <v>1585</v>
      </c>
      <c r="B57" s="2">
        <v>106</v>
      </c>
      <c r="C57" s="2">
        <v>310</v>
      </c>
      <c r="D57" s="2">
        <v>177</v>
      </c>
      <c r="E57" s="2">
        <v>133</v>
      </c>
      <c r="F57" s="2">
        <v>108</v>
      </c>
      <c r="G57" s="2">
        <v>335</v>
      </c>
      <c r="H57" s="3">
        <f t="shared" si="0"/>
        <v>194.83333333333334</v>
      </c>
      <c r="I57" s="2">
        <v>53</v>
      </c>
      <c r="J57" s="2">
        <v>18</v>
      </c>
      <c r="K57" s="2">
        <v>32</v>
      </c>
      <c r="L57" s="2">
        <v>37</v>
      </c>
      <c r="M57" s="2">
        <v>33</v>
      </c>
      <c r="N57" s="2">
        <v>43</v>
      </c>
      <c r="O57" s="3">
        <f t="shared" si="1"/>
        <v>36</v>
      </c>
      <c r="P57" s="2">
        <v>1</v>
      </c>
      <c r="Q57" s="2">
        <v>1</v>
      </c>
      <c r="R57" s="2">
        <v>0</v>
      </c>
      <c r="S57" s="2">
        <v>1</v>
      </c>
      <c r="T57" s="2">
        <v>7</v>
      </c>
      <c r="U57" s="2">
        <v>57</v>
      </c>
      <c r="V57" s="3">
        <f t="shared" si="2"/>
        <v>11.166666666666666</v>
      </c>
      <c r="W57" s="2">
        <v>2</v>
      </c>
      <c r="X57" s="2">
        <v>0</v>
      </c>
      <c r="Y57" s="2">
        <v>8</v>
      </c>
      <c r="Z57" s="2">
        <v>4</v>
      </c>
      <c r="AA57" s="2">
        <v>6</v>
      </c>
      <c r="AB57" s="2">
        <v>43</v>
      </c>
      <c r="AC57" s="3">
        <f t="shared" si="3"/>
        <v>10.5</v>
      </c>
      <c r="AD57" s="2">
        <v>3</v>
      </c>
      <c r="AE57" s="2">
        <v>1</v>
      </c>
      <c r="AF57" s="2">
        <v>0</v>
      </c>
      <c r="AG57" s="2">
        <v>1</v>
      </c>
      <c r="AH57" s="2">
        <v>0</v>
      </c>
      <c r="AI57" s="2">
        <v>0</v>
      </c>
      <c r="AJ57" s="3">
        <f t="shared" si="4"/>
        <v>0.83333333333333337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3">
        <f t="shared" si="5"/>
        <v>0</v>
      </c>
      <c r="AR57" s="2" t="s">
        <v>1586</v>
      </c>
    </row>
    <row r="58" spans="1:44" ht="15.75" customHeight="1" x14ac:dyDescent="0.2">
      <c r="A58" s="2" t="s">
        <v>1587</v>
      </c>
      <c r="B58" s="2">
        <v>110</v>
      </c>
      <c r="C58" s="2">
        <v>57</v>
      </c>
      <c r="D58" s="2">
        <v>102</v>
      </c>
      <c r="E58" s="2">
        <v>115</v>
      </c>
      <c r="F58" s="2">
        <v>129</v>
      </c>
      <c r="G58" s="2">
        <v>96</v>
      </c>
      <c r="H58" s="3">
        <f t="shared" si="0"/>
        <v>101.5</v>
      </c>
      <c r="I58" s="2">
        <v>186</v>
      </c>
      <c r="J58" s="2">
        <v>118</v>
      </c>
      <c r="K58" s="2">
        <v>290</v>
      </c>
      <c r="L58" s="2">
        <v>209</v>
      </c>
      <c r="M58" s="2">
        <v>270</v>
      </c>
      <c r="N58" s="2">
        <v>224</v>
      </c>
      <c r="O58" s="3">
        <f t="shared" si="1"/>
        <v>216.16666666666666</v>
      </c>
      <c r="P58" s="2">
        <v>79</v>
      </c>
      <c r="Q58" s="2">
        <v>55</v>
      </c>
      <c r="R58" s="2">
        <v>78</v>
      </c>
      <c r="S58" s="2">
        <v>62</v>
      </c>
      <c r="T58" s="2">
        <v>109</v>
      </c>
      <c r="U58" s="2">
        <v>94</v>
      </c>
      <c r="V58" s="3">
        <f t="shared" si="2"/>
        <v>79.5</v>
      </c>
      <c r="W58" s="2">
        <v>6</v>
      </c>
      <c r="X58" s="2">
        <v>0</v>
      </c>
      <c r="Y58" s="2">
        <v>4</v>
      </c>
      <c r="Z58" s="2">
        <v>9</v>
      </c>
      <c r="AA58" s="2">
        <v>0</v>
      </c>
      <c r="AB58" s="2">
        <v>8</v>
      </c>
      <c r="AC58" s="3">
        <f t="shared" si="3"/>
        <v>4.5</v>
      </c>
      <c r="AD58" s="2">
        <v>11</v>
      </c>
      <c r="AE58" s="2">
        <v>0</v>
      </c>
      <c r="AF58" s="2">
        <v>10</v>
      </c>
      <c r="AG58" s="2">
        <v>17</v>
      </c>
      <c r="AH58" s="2">
        <v>12</v>
      </c>
      <c r="AI58" s="2">
        <v>23</v>
      </c>
      <c r="AJ58" s="3">
        <f t="shared" si="4"/>
        <v>12.166666666666666</v>
      </c>
      <c r="AK58" s="2">
        <v>4</v>
      </c>
      <c r="AL58" s="2">
        <v>2</v>
      </c>
      <c r="AM58" s="2">
        <v>3</v>
      </c>
      <c r="AN58" s="2">
        <v>3</v>
      </c>
      <c r="AO58" s="2">
        <v>1</v>
      </c>
      <c r="AP58" s="2">
        <v>0</v>
      </c>
      <c r="AQ58" s="3">
        <f t="shared" si="5"/>
        <v>2.1666666666666665</v>
      </c>
      <c r="AR58" s="2" t="s">
        <v>1588</v>
      </c>
    </row>
    <row r="59" spans="1:44" ht="15.75" customHeight="1" x14ac:dyDescent="0.2">
      <c r="A59" s="2" t="s">
        <v>1589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3">
        <f t="shared" si="0"/>
        <v>0</v>
      </c>
      <c r="I59" s="2">
        <v>0</v>
      </c>
      <c r="J59" s="2">
        <v>1</v>
      </c>
      <c r="K59" s="2">
        <v>0</v>
      </c>
      <c r="L59" s="2">
        <v>0</v>
      </c>
      <c r="M59" s="2">
        <v>0</v>
      </c>
      <c r="N59" s="2">
        <v>0</v>
      </c>
      <c r="O59" s="3">
        <f t="shared" si="1"/>
        <v>0.16666666666666666</v>
      </c>
      <c r="P59" s="2">
        <v>0</v>
      </c>
      <c r="Q59" s="2">
        <v>0</v>
      </c>
      <c r="R59" s="2">
        <v>117</v>
      </c>
      <c r="S59" s="2">
        <v>0</v>
      </c>
      <c r="T59" s="2">
        <v>0</v>
      </c>
      <c r="U59" s="2">
        <v>0</v>
      </c>
      <c r="V59" s="3">
        <f t="shared" si="2"/>
        <v>19.5</v>
      </c>
      <c r="W59" s="2">
        <v>0</v>
      </c>
      <c r="X59" s="2">
        <v>73</v>
      </c>
      <c r="Y59" s="2">
        <v>0</v>
      </c>
      <c r="Z59" s="2">
        <v>5</v>
      </c>
      <c r="AA59" s="2">
        <v>0</v>
      </c>
      <c r="AB59" s="2">
        <v>0</v>
      </c>
      <c r="AC59" s="3">
        <f t="shared" si="3"/>
        <v>13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3">
        <f t="shared" si="4"/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3">
        <f t="shared" si="5"/>
        <v>0</v>
      </c>
      <c r="AR59" s="2" t="s">
        <v>1590</v>
      </c>
    </row>
    <row r="60" spans="1:44" ht="15.75" customHeight="1" x14ac:dyDescent="0.2">
      <c r="A60" s="2" t="s">
        <v>1591</v>
      </c>
      <c r="B60" s="2">
        <v>119</v>
      </c>
      <c r="C60" s="2">
        <v>45</v>
      </c>
      <c r="D60" s="2">
        <v>96</v>
      </c>
      <c r="E60" s="2">
        <v>314</v>
      </c>
      <c r="F60" s="2">
        <v>119</v>
      </c>
      <c r="G60" s="2">
        <v>39</v>
      </c>
      <c r="H60" s="3">
        <f t="shared" si="0"/>
        <v>122</v>
      </c>
      <c r="I60" s="2">
        <v>31</v>
      </c>
      <c r="J60" s="2">
        <v>17</v>
      </c>
      <c r="K60" s="2">
        <v>19</v>
      </c>
      <c r="L60" s="2">
        <v>17</v>
      </c>
      <c r="M60" s="2">
        <v>16</v>
      </c>
      <c r="N60" s="2">
        <v>10</v>
      </c>
      <c r="O60" s="3">
        <f t="shared" si="1"/>
        <v>18.333333333333332</v>
      </c>
      <c r="P60" s="2">
        <v>0</v>
      </c>
      <c r="Q60" s="2">
        <v>0</v>
      </c>
      <c r="R60" s="2">
        <v>16</v>
      </c>
      <c r="S60" s="2">
        <v>0</v>
      </c>
      <c r="T60" s="2">
        <v>27</v>
      </c>
      <c r="U60" s="2">
        <v>0</v>
      </c>
      <c r="V60" s="3">
        <f t="shared" si="2"/>
        <v>7.166666666666667</v>
      </c>
      <c r="W60" s="2">
        <v>6</v>
      </c>
      <c r="X60" s="2">
        <v>0</v>
      </c>
      <c r="Y60" s="2">
        <v>1</v>
      </c>
      <c r="Z60" s="2">
        <v>7</v>
      </c>
      <c r="AA60" s="2">
        <v>3</v>
      </c>
      <c r="AB60" s="2">
        <v>0</v>
      </c>
      <c r="AC60" s="3">
        <f t="shared" si="3"/>
        <v>2.8333333333333335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3">
        <f t="shared" si="4"/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3">
        <f t="shared" si="5"/>
        <v>0</v>
      </c>
      <c r="AR60" s="2" t="s">
        <v>1592</v>
      </c>
    </row>
    <row r="61" spans="1:44" ht="15.75" customHeight="1" x14ac:dyDescent="0.2">
      <c r="A61" s="2" t="s">
        <v>1593</v>
      </c>
      <c r="B61" s="2">
        <v>6</v>
      </c>
      <c r="C61" s="2">
        <v>157</v>
      </c>
      <c r="D61" s="2">
        <v>0</v>
      </c>
      <c r="E61" s="2">
        <v>1</v>
      </c>
      <c r="F61" s="2">
        <v>1</v>
      </c>
      <c r="G61" s="2">
        <v>0</v>
      </c>
      <c r="H61" s="3">
        <f t="shared" si="0"/>
        <v>27.5</v>
      </c>
      <c r="I61" s="2">
        <v>7</v>
      </c>
      <c r="J61" s="2">
        <v>3</v>
      </c>
      <c r="K61" s="2">
        <v>251</v>
      </c>
      <c r="L61" s="2">
        <v>177</v>
      </c>
      <c r="M61" s="2">
        <v>3</v>
      </c>
      <c r="N61" s="2">
        <v>21</v>
      </c>
      <c r="O61" s="3">
        <f t="shared" si="1"/>
        <v>77</v>
      </c>
      <c r="P61" s="2">
        <v>306</v>
      </c>
      <c r="Q61" s="2">
        <v>205</v>
      </c>
      <c r="R61" s="2">
        <v>173</v>
      </c>
      <c r="S61" s="2">
        <v>131</v>
      </c>
      <c r="T61" s="2">
        <v>136</v>
      </c>
      <c r="U61" s="2">
        <v>247</v>
      </c>
      <c r="V61" s="3">
        <f t="shared" si="2"/>
        <v>199.66666666666666</v>
      </c>
      <c r="W61" s="2">
        <v>0</v>
      </c>
      <c r="X61" s="2">
        <v>111</v>
      </c>
      <c r="Y61" s="2">
        <v>0</v>
      </c>
      <c r="Z61" s="2">
        <v>0</v>
      </c>
      <c r="AA61" s="2">
        <v>0</v>
      </c>
      <c r="AB61" s="2">
        <v>0</v>
      </c>
      <c r="AC61" s="3">
        <f t="shared" si="3"/>
        <v>18.5</v>
      </c>
      <c r="AD61" s="2">
        <v>0</v>
      </c>
      <c r="AE61" s="2">
        <v>1</v>
      </c>
      <c r="AF61" s="2">
        <v>8</v>
      </c>
      <c r="AG61" s="2">
        <v>6</v>
      </c>
      <c r="AH61" s="2">
        <v>0</v>
      </c>
      <c r="AI61" s="2">
        <v>0</v>
      </c>
      <c r="AJ61" s="3">
        <f t="shared" si="4"/>
        <v>2.5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3">
        <f t="shared" si="5"/>
        <v>0</v>
      </c>
      <c r="AR61" s="2" t="s">
        <v>1594</v>
      </c>
    </row>
    <row r="62" spans="1:44" ht="15.75" customHeight="1" x14ac:dyDescent="0.2">
      <c r="A62" s="2" t="s">
        <v>1595</v>
      </c>
      <c r="B62" s="2">
        <v>0</v>
      </c>
      <c r="C62" s="2">
        <v>70</v>
      </c>
      <c r="D62" s="2">
        <v>0</v>
      </c>
      <c r="E62" s="2">
        <v>0</v>
      </c>
      <c r="F62" s="2">
        <v>0</v>
      </c>
      <c r="G62" s="2">
        <v>0</v>
      </c>
      <c r="H62" s="3">
        <f t="shared" si="0"/>
        <v>11.666666666666666</v>
      </c>
      <c r="I62" s="2">
        <v>1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3">
        <f t="shared" si="1"/>
        <v>0.16666666666666666</v>
      </c>
      <c r="P62" s="2">
        <v>0</v>
      </c>
      <c r="Q62" s="2">
        <v>0</v>
      </c>
      <c r="R62" s="2">
        <v>3</v>
      </c>
      <c r="S62" s="2">
        <v>2</v>
      </c>
      <c r="T62" s="2">
        <v>0</v>
      </c>
      <c r="U62" s="2">
        <v>85</v>
      </c>
      <c r="V62" s="3">
        <f t="shared" si="2"/>
        <v>15</v>
      </c>
      <c r="W62" s="2">
        <v>173</v>
      </c>
      <c r="X62" s="2">
        <v>1</v>
      </c>
      <c r="Y62" s="2">
        <v>13</v>
      </c>
      <c r="Z62" s="2">
        <v>8</v>
      </c>
      <c r="AA62" s="2">
        <v>0</v>
      </c>
      <c r="AB62" s="2">
        <v>0</v>
      </c>
      <c r="AC62" s="3">
        <f t="shared" si="3"/>
        <v>32.5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3">
        <f t="shared" si="4"/>
        <v>0</v>
      </c>
      <c r="AK62" s="2">
        <v>6</v>
      </c>
      <c r="AL62" s="2">
        <v>8</v>
      </c>
      <c r="AM62" s="2">
        <v>0</v>
      </c>
      <c r="AN62" s="2">
        <v>0</v>
      </c>
      <c r="AO62" s="2">
        <v>0</v>
      </c>
      <c r="AP62" s="2">
        <v>18</v>
      </c>
      <c r="AQ62" s="3">
        <f t="shared" si="5"/>
        <v>5.333333333333333</v>
      </c>
      <c r="AR62" s="2" t="s">
        <v>1596</v>
      </c>
    </row>
    <row r="63" spans="1:44" ht="15.75" customHeight="1" x14ac:dyDescent="0.2">
      <c r="A63" s="2" t="s">
        <v>1597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1</v>
      </c>
      <c r="H63" s="3">
        <f t="shared" si="0"/>
        <v>0.16666666666666666</v>
      </c>
      <c r="I63" s="2">
        <v>8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3">
        <f t="shared" si="1"/>
        <v>1.3333333333333333</v>
      </c>
      <c r="P63" s="2">
        <v>0</v>
      </c>
      <c r="Q63" s="2">
        <v>0</v>
      </c>
      <c r="R63" s="2">
        <v>3</v>
      </c>
      <c r="S63" s="2">
        <v>1</v>
      </c>
      <c r="T63" s="2">
        <v>2</v>
      </c>
      <c r="U63" s="2">
        <v>6</v>
      </c>
      <c r="V63" s="3">
        <f t="shared" si="2"/>
        <v>2</v>
      </c>
      <c r="W63" s="2">
        <v>0</v>
      </c>
      <c r="X63" s="2">
        <v>11</v>
      </c>
      <c r="Y63" s="2">
        <v>0</v>
      </c>
      <c r="Z63" s="2">
        <v>0</v>
      </c>
      <c r="AA63" s="2">
        <v>0</v>
      </c>
      <c r="AB63" s="2">
        <v>0</v>
      </c>
      <c r="AC63" s="3">
        <f t="shared" si="3"/>
        <v>1.8333333333333333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3">
        <f t="shared" si="4"/>
        <v>0</v>
      </c>
      <c r="AK63" s="2">
        <v>31</v>
      </c>
      <c r="AL63" s="2">
        <v>21</v>
      </c>
      <c r="AM63" s="2">
        <v>39</v>
      </c>
      <c r="AN63" s="2">
        <v>9</v>
      </c>
      <c r="AO63" s="2">
        <v>2</v>
      </c>
      <c r="AP63" s="2">
        <v>104</v>
      </c>
      <c r="AQ63" s="3">
        <f t="shared" si="5"/>
        <v>34.333333333333336</v>
      </c>
      <c r="AR63" s="2" t="s">
        <v>1598</v>
      </c>
    </row>
    <row r="64" spans="1:44" ht="15.75" customHeight="1" x14ac:dyDescent="0.2">
      <c r="A64" s="2" t="s">
        <v>1599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3">
        <f t="shared" si="0"/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3">
        <f t="shared" si="1"/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3">
        <f t="shared" si="2"/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3">
        <f t="shared" si="3"/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3">
        <f t="shared" si="4"/>
        <v>0</v>
      </c>
      <c r="AK64" s="2">
        <v>0</v>
      </c>
      <c r="AL64" s="2">
        <v>0</v>
      </c>
      <c r="AM64" s="2">
        <v>1</v>
      </c>
      <c r="AN64" s="2">
        <v>266</v>
      </c>
      <c r="AO64" s="2">
        <v>0</v>
      </c>
      <c r="AP64" s="2">
        <v>1</v>
      </c>
      <c r="AQ64" s="3">
        <f t="shared" si="5"/>
        <v>44.666666666666664</v>
      </c>
      <c r="AR64" s="2" t="s">
        <v>1600</v>
      </c>
    </row>
    <row r="65" spans="1:44" ht="15.75" customHeight="1" x14ac:dyDescent="0.2">
      <c r="A65" s="2" t="s">
        <v>1601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3">
        <f t="shared" si="0"/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1</v>
      </c>
      <c r="O65" s="3">
        <f t="shared" si="1"/>
        <v>0.16666666666666666</v>
      </c>
      <c r="P65" s="2">
        <v>3</v>
      </c>
      <c r="Q65" s="2">
        <v>1</v>
      </c>
      <c r="R65" s="2">
        <v>0</v>
      </c>
      <c r="S65" s="2">
        <v>1</v>
      </c>
      <c r="T65" s="2">
        <v>3</v>
      </c>
      <c r="U65" s="2">
        <v>0</v>
      </c>
      <c r="V65" s="3">
        <f t="shared" si="2"/>
        <v>1.3333333333333333</v>
      </c>
      <c r="W65" s="2">
        <v>0</v>
      </c>
      <c r="X65" s="2">
        <v>0</v>
      </c>
      <c r="Y65" s="2">
        <v>0</v>
      </c>
      <c r="Z65" s="2">
        <v>0</v>
      </c>
      <c r="AA65" s="2">
        <v>1</v>
      </c>
      <c r="AB65" s="2">
        <v>1</v>
      </c>
      <c r="AC65" s="3">
        <f t="shared" si="3"/>
        <v>0.33333333333333331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3">
        <f t="shared" si="4"/>
        <v>0</v>
      </c>
      <c r="AK65" s="2">
        <v>161</v>
      </c>
      <c r="AL65" s="2">
        <v>161</v>
      </c>
      <c r="AM65" s="2">
        <v>193</v>
      </c>
      <c r="AN65" s="2">
        <v>155</v>
      </c>
      <c r="AO65" s="2">
        <v>116</v>
      </c>
      <c r="AP65" s="2">
        <v>156</v>
      </c>
      <c r="AQ65" s="3">
        <f t="shared" si="5"/>
        <v>157</v>
      </c>
      <c r="AR65" s="2" t="s">
        <v>1602</v>
      </c>
    </row>
    <row r="66" spans="1:44" ht="15.75" customHeight="1" x14ac:dyDescent="0.2">
      <c r="A66" s="2" t="s">
        <v>1603</v>
      </c>
      <c r="B66" s="2">
        <v>4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3">
        <f t="shared" si="0"/>
        <v>0.66666666666666663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3">
        <f t="shared" si="1"/>
        <v>0</v>
      </c>
      <c r="P66" s="2">
        <v>0</v>
      </c>
      <c r="Q66" s="2">
        <v>0</v>
      </c>
      <c r="R66" s="2">
        <v>0</v>
      </c>
      <c r="S66" s="2">
        <v>0</v>
      </c>
      <c r="T66" s="2">
        <v>3</v>
      </c>
      <c r="U66" s="2">
        <v>0</v>
      </c>
      <c r="V66" s="3">
        <f t="shared" si="2"/>
        <v>0.5</v>
      </c>
      <c r="W66" s="2">
        <v>1</v>
      </c>
      <c r="X66" s="2">
        <v>0</v>
      </c>
      <c r="Y66" s="2">
        <v>0</v>
      </c>
      <c r="Z66" s="2">
        <v>0</v>
      </c>
      <c r="AA66" s="2">
        <v>1</v>
      </c>
      <c r="AB66" s="2">
        <v>1</v>
      </c>
      <c r="AC66" s="3">
        <f t="shared" si="3"/>
        <v>0.5</v>
      </c>
      <c r="AD66" s="2">
        <v>1</v>
      </c>
      <c r="AE66" s="2">
        <v>0</v>
      </c>
      <c r="AF66" s="2">
        <v>1</v>
      </c>
      <c r="AG66" s="2">
        <v>0</v>
      </c>
      <c r="AH66" s="2">
        <v>1</v>
      </c>
      <c r="AI66" s="2">
        <v>1</v>
      </c>
      <c r="AJ66" s="3">
        <f t="shared" si="4"/>
        <v>0.66666666666666663</v>
      </c>
      <c r="AK66" s="2">
        <v>20</v>
      </c>
      <c r="AL66" s="2">
        <v>163</v>
      </c>
      <c r="AM66" s="2">
        <v>18</v>
      </c>
      <c r="AN66" s="2">
        <v>3</v>
      </c>
      <c r="AO66" s="2">
        <v>166</v>
      </c>
      <c r="AP66" s="2">
        <v>80</v>
      </c>
      <c r="AQ66" s="3">
        <f t="shared" si="5"/>
        <v>75</v>
      </c>
      <c r="AR66" s="2" t="s">
        <v>1604</v>
      </c>
    </row>
    <row r="67" spans="1:44" ht="15.75" customHeight="1" x14ac:dyDescent="0.2">
      <c r="A67" s="2" t="s">
        <v>160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3">
        <f t="shared" si="0"/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3">
        <f t="shared" si="1"/>
        <v>0</v>
      </c>
      <c r="P67" s="2">
        <v>0</v>
      </c>
      <c r="Q67" s="2">
        <v>0</v>
      </c>
      <c r="R67" s="2">
        <v>2</v>
      </c>
      <c r="S67" s="2">
        <v>0</v>
      </c>
      <c r="T67" s="2">
        <v>0</v>
      </c>
      <c r="U67" s="2">
        <v>0</v>
      </c>
      <c r="V67" s="3">
        <f t="shared" si="2"/>
        <v>0.33333333333333331</v>
      </c>
      <c r="W67" s="2">
        <v>0</v>
      </c>
      <c r="X67" s="2">
        <v>32</v>
      </c>
      <c r="Y67" s="2">
        <v>0</v>
      </c>
      <c r="Z67" s="2">
        <v>0</v>
      </c>
      <c r="AA67" s="2">
        <v>0</v>
      </c>
      <c r="AB67" s="2">
        <v>0</v>
      </c>
      <c r="AC67" s="3">
        <f t="shared" si="3"/>
        <v>5.333333333333333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3">
        <f t="shared" si="4"/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3">
        <f t="shared" si="5"/>
        <v>0</v>
      </c>
      <c r="AR67" s="2" t="s">
        <v>1606</v>
      </c>
    </row>
    <row r="68" spans="1:44" ht="15.75" customHeight="1" x14ac:dyDescent="0.2">
      <c r="A68" s="2" t="s">
        <v>1607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3">
        <f t="shared" si="0"/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3">
        <f t="shared" si="1"/>
        <v>0</v>
      </c>
      <c r="P68" s="2">
        <v>0</v>
      </c>
      <c r="Q68" s="2">
        <v>0</v>
      </c>
      <c r="R68" s="2">
        <v>4</v>
      </c>
      <c r="S68" s="2">
        <v>0</v>
      </c>
      <c r="T68" s="2">
        <v>0</v>
      </c>
      <c r="U68" s="2">
        <v>0</v>
      </c>
      <c r="V68" s="3">
        <f t="shared" si="2"/>
        <v>0.66666666666666663</v>
      </c>
      <c r="W68" s="2">
        <v>0</v>
      </c>
      <c r="X68" s="2">
        <v>17</v>
      </c>
      <c r="Y68" s="2">
        <v>0</v>
      </c>
      <c r="Z68" s="2">
        <v>0</v>
      </c>
      <c r="AA68" s="2">
        <v>0</v>
      </c>
      <c r="AB68" s="2">
        <v>0</v>
      </c>
      <c r="AC68" s="3">
        <f t="shared" si="3"/>
        <v>2.8333333333333335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3">
        <f t="shared" si="4"/>
        <v>0</v>
      </c>
      <c r="AK68" s="2">
        <v>47</v>
      </c>
      <c r="AL68" s="2">
        <v>49</v>
      </c>
      <c r="AM68" s="2">
        <v>40</v>
      </c>
      <c r="AN68" s="2">
        <v>27</v>
      </c>
      <c r="AO68" s="2">
        <v>233</v>
      </c>
      <c r="AP68" s="2">
        <v>45</v>
      </c>
      <c r="AQ68" s="3">
        <f t="shared" si="5"/>
        <v>73.5</v>
      </c>
      <c r="AR68" s="2" t="s">
        <v>1608</v>
      </c>
    </row>
    <row r="69" spans="1:44" ht="15.75" customHeight="1" x14ac:dyDescent="0.2">
      <c r="A69" s="2" t="s">
        <v>1609</v>
      </c>
      <c r="B69" s="2">
        <v>50</v>
      </c>
      <c r="C69" s="2">
        <v>28</v>
      </c>
      <c r="D69" s="2">
        <v>55</v>
      </c>
      <c r="E69" s="2">
        <v>57</v>
      </c>
      <c r="F69" s="2">
        <v>156</v>
      </c>
      <c r="G69" s="2">
        <v>59</v>
      </c>
      <c r="H69" s="3">
        <f t="shared" si="0"/>
        <v>67.5</v>
      </c>
      <c r="I69" s="2">
        <v>57</v>
      </c>
      <c r="J69" s="2">
        <v>217</v>
      </c>
      <c r="K69" s="2">
        <v>26</v>
      </c>
      <c r="L69" s="2">
        <v>32</v>
      </c>
      <c r="M69" s="2">
        <v>21</v>
      </c>
      <c r="N69" s="2">
        <v>72</v>
      </c>
      <c r="O69" s="3">
        <f t="shared" si="1"/>
        <v>70.833333333333329</v>
      </c>
      <c r="P69" s="2">
        <v>73</v>
      </c>
      <c r="Q69" s="2">
        <v>58</v>
      </c>
      <c r="R69" s="2">
        <v>67</v>
      </c>
      <c r="S69" s="2">
        <v>81</v>
      </c>
      <c r="T69" s="2">
        <v>104</v>
      </c>
      <c r="U69" s="2">
        <v>119</v>
      </c>
      <c r="V69" s="3">
        <f t="shared" si="2"/>
        <v>83.666666666666671</v>
      </c>
      <c r="W69" s="2">
        <v>6</v>
      </c>
      <c r="X69" s="2">
        <v>2</v>
      </c>
      <c r="Y69" s="2">
        <v>4</v>
      </c>
      <c r="Z69" s="2">
        <v>1</v>
      </c>
      <c r="AA69" s="2">
        <v>4</v>
      </c>
      <c r="AB69" s="2">
        <v>0</v>
      </c>
      <c r="AC69" s="3">
        <f t="shared" si="3"/>
        <v>2.8333333333333335</v>
      </c>
      <c r="AD69" s="2">
        <v>0</v>
      </c>
      <c r="AE69" s="2">
        <v>8</v>
      </c>
      <c r="AF69" s="2">
        <v>0</v>
      </c>
      <c r="AG69" s="2">
        <v>0</v>
      </c>
      <c r="AH69" s="2">
        <v>0</v>
      </c>
      <c r="AI69" s="2">
        <v>1</v>
      </c>
      <c r="AJ69" s="3">
        <f t="shared" si="4"/>
        <v>1.5</v>
      </c>
      <c r="AK69" s="2">
        <v>1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3">
        <f t="shared" si="5"/>
        <v>0.16666666666666666</v>
      </c>
      <c r="AR69" s="2" t="s">
        <v>1610</v>
      </c>
    </row>
    <row r="70" spans="1:44" ht="15.75" customHeight="1" x14ac:dyDescent="0.2">
      <c r="A70" s="2" t="s">
        <v>1611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3">
        <f t="shared" si="0"/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3">
        <f t="shared" si="1"/>
        <v>0</v>
      </c>
      <c r="P70" s="2">
        <v>0</v>
      </c>
      <c r="Q70" s="2">
        <v>0</v>
      </c>
      <c r="R70" s="2">
        <v>8</v>
      </c>
      <c r="S70" s="2">
        <v>0</v>
      </c>
      <c r="T70" s="2">
        <v>0</v>
      </c>
      <c r="U70" s="2">
        <v>0</v>
      </c>
      <c r="V70" s="3">
        <f t="shared" si="2"/>
        <v>1.3333333333333333</v>
      </c>
      <c r="W70" s="2">
        <v>0</v>
      </c>
      <c r="X70" s="2">
        <v>173</v>
      </c>
      <c r="Y70" s="2">
        <v>0</v>
      </c>
      <c r="Z70" s="2">
        <v>0</v>
      </c>
      <c r="AA70" s="2">
        <v>0</v>
      </c>
      <c r="AB70" s="2">
        <v>0</v>
      </c>
      <c r="AC70" s="3">
        <f t="shared" si="3"/>
        <v>28.833333333333332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3">
        <f t="shared" si="4"/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3">
        <f t="shared" si="5"/>
        <v>0</v>
      </c>
      <c r="AR70" s="2" t="s">
        <v>1612</v>
      </c>
    </row>
    <row r="71" spans="1:44" ht="15.75" customHeight="1" x14ac:dyDescent="0.2">
      <c r="A71" s="2" t="s">
        <v>1613</v>
      </c>
      <c r="B71" s="2">
        <v>88</v>
      </c>
      <c r="C71" s="2">
        <v>133</v>
      </c>
      <c r="D71" s="2">
        <v>150</v>
      </c>
      <c r="E71" s="2">
        <v>122</v>
      </c>
      <c r="F71" s="2">
        <v>187</v>
      </c>
      <c r="G71" s="2">
        <v>113</v>
      </c>
      <c r="H71" s="3">
        <f t="shared" si="0"/>
        <v>132.16666666666666</v>
      </c>
      <c r="I71" s="2">
        <v>180</v>
      </c>
      <c r="J71" s="2">
        <v>175</v>
      </c>
      <c r="K71" s="2">
        <v>185</v>
      </c>
      <c r="L71" s="2">
        <v>177</v>
      </c>
      <c r="M71" s="2">
        <v>100</v>
      </c>
      <c r="N71" s="2">
        <v>171</v>
      </c>
      <c r="O71" s="3">
        <f t="shared" si="1"/>
        <v>164.66666666666666</v>
      </c>
      <c r="P71" s="2">
        <v>211</v>
      </c>
      <c r="Q71" s="2">
        <v>126</v>
      </c>
      <c r="R71" s="2">
        <v>71</v>
      </c>
      <c r="S71" s="2">
        <v>158</v>
      </c>
      <c r="T71" s="2">
        <v>189</v>
      </c>
      <c r="U71" s="2">
        <v>170</v>
      </c>
      <c r="V71" s="3">
        <f t="shared" si="2"/>
        <v>154.16666666666666</v>
      </c>
      <c r="W71" s="2">
        <v>7</v>
      </c>
      <c r="X71" s="2">
        <v>123</v>
      </c>
      <c r="Y71" s="2">
        <v>0</v>
      </c>
      <c r="Z71" s="2">
        <v>5</v>
      </c>
      <c r="AA71" s="2">
        <v>5</v>
      </c>
      <c r="AB71" s="2">
        <v>0</v>
      </c>
      <c r="AC71" s="3">
        <f t="shared" si="3"/>
        <v>23.333333333333332</v>
      </c>
      <c r="AD71" s="2">
        <v>3</v>
      </c>
      <c r="AE71" s="2">
        <v>2</v>
      </c>
      <c r="AF71" s="2">
        <v>2</v>
      </c>
      <c r="AG71" s="2">
        <v>0</v>
      </c>
      <c r="AH71" s="2">
        <v>0</v>
      </c>
      <c r="AI71" s="2">
        <v>9</v>
      </c>
      <c r="AJ71" s="3">
        <f t="shared" si="4"/>
        <v>2.6666666666666665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3">
        <f t="shared" si="5"/>
        <v>0</v>
      </c>
      <c r="AR71" s="2" t="s">
        <v>1614</v>
      </c>
    </row>
    <row r="72" spans="1:44" ht="15.75" customHeight="1" x14ac:dyDescent="0.2">
      <c r="A72" s="2" t="s">
        <v>1615</v>
      </c>
      <c r="B72" s="2">
        <v>0</v>
      </c>
      <c r="C72" s="2">
        <v>0</v>
      </c>
      <c r="D72" s="2">
        <v>0</v>
      </c>
      <c r="E72" s="2">
        <v>1</v>
      </c>
      <c r="F72" s="2">
        <v>0</v>
      </c>
      <c r="G72" s="2">
        <v>4</v>
      </c>
      <c r="H72" s="3">
        <f t="shared" si="0"/>
        <v>0.83333333333333337</v>
      </c>
      <c r="I72" s="2">
        <v>1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3">
        <f t="shared" si="1"/>
        <v>0.16666666666666666</v>
      </c>
      <c r="P72" s="2">
        <v>2</v>
      </c>
      <c r="Q72" s="2">
        <v>4</v>
      </c>
      <c r="R72" s="2">
        <v>11</v>
      </c>
      <c r="S72" s="2">
        <v>2</v>
      </c>
      <c r="T72" s="2">
        <v>2</v>
      </c>
      <c r="U72" s="2">
        <v>0</v>
      </c>
      <c r="V72" s="3">
        <f t="shared" si="2"/>
        <v>3.5</v>
      </c>
      <c r="W72" s="2">
        <v>0</v>
      </c>
      <c r="X72" s="2">
        <v>9</v>
      </c>
      <c r="Y72" s="2">
        <v>0</v>
      </c>
      <c r="Z72" s="2">
        <v>0</v>
      </c>
      <c r="AA72" s="2">
        <v>0</v>
      </c>
      <c r="AB72" s="2">
        <v>10</v>
      </c>
      <c r="AC72" s="3">
        <f t="shared" si="3"/>
        <v>3.1666666666666665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3">
        <f t="shared" si="4"/>
        <v>0</v>
      </c>
      <c r="AK72" s="2">
        <v>68</v>
      </c>
      <c r="AL72" s="2">
        <v>55</v>
      </c>
      <c r="AM72" s="2">
        <v>130</v>
      </c>
      <c r="AN72" s="2">
        <v>169</v>
      </c>
      <c r="AO72" s="2">
        <v>70</v>
      </c>
      <c r="AP72" s="2">
        <v>99</v>
      </c>
      <c r="AQ72" s="3">
        <f t="shared" si="5"/>
        <v>98.5</v>
      </c>
      <c r="AR72" s="2" t="s">
        <v>1616</v>
      </c>
    </row>
    <row r="73" spans="1:44" ht="15.75" customHeight="1" x14ac:dyDescent="0.2">
      <c r="A73" s="2" t="s">
        <v>1617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3">
        <f t="shared" si="0"/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3">
        <f t="shared" si="1"/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3">
        <f t="shared" si="2"/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3">
        <f t="shared" si="3"/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3">
        <f t="shared" si="4"/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3">
        <f t="shared" si="5"/>
        <v>0</v>
      </c>
      <c r="AR73" s="2" t="s">
        <v>1618</v>
      </c>
    </row>
    <row r="74" spans="1:44" ht="15.75" customHeight="1" x14ac:dyDescent="0.2">
      <c r="A74" s="2" t="s">
        <v>1619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1</v>
      </c>
      <c r="H74" s="3">
        <f t="shared" si="0"/>
        <v>0.16666666666666666</v>
      </c>
      <c r="I74" s="2">
        <v>2</v>
      </c>
      <c r="J74" s="2">
        <v>1</v>
      </c>
      <c r="K74" s="2">
        <v>0</v>
      </c>
      <c r="L74" s="2">
        <v>1</v>
      </c>
      <c r="M74" s="2">
        <v>0</v>
      </c>
      <c r="N74" s="2">
        <v>0</v>
      </c>
      <c r="O74" s="3">
        <f t="shared" si="1"/>
        <v>0.66666666666666663</v>
      </c>
      <c r="P74" s="2">
        <v>2</v>
      </c>
      <c r="Q74" s="2">
        <v>0</v>
      </c>
      <c r="R74" s="2">
        <v>3</v>
      </c>
      <c r="S74" s="2">
        <v>0</v>
      </c>
      <c r="T74" s="2">
        <v>0</v>
      </c>
      <c r="U74" s="2">
        <v>1</v>
      </c>
      <c r="V74" s="3">
        <f t="shared" si="2"/>
        <v>1</v>
      </c>
      <c r="W74" s="2">
        <v>0</v>
      </c>
      <c r="X74" s="2">
        <v>4</v>
      </c>
      <c r="Y74" s="2">
        <v>0</v>
      </c>
      <c r="Z74" s="2">
        <v>1</v>
      </c>
      <c r="AA74" s="2">
        <v>1</v>
      </c>
      <c r="AB74" s="2">
        <v>4</v>
      </c>
      <c r="AC74" s="3">
        <f t="shared" si="3"/>
        <v>1.6666666666666667</v>
      </c>
      <c r="AD74" s="2">
        <v>2</v>
      </c>
      <c r="AE74" s="2">
        <v>0</v>
      </c>
      <c r="AF74" s="2">
        <v>0</v>
      </c>
      <c r="AG74" s="2">
        <v>0</v>
      </c>
      <c r="AH74" s="2">
        <v>1</v>
      </c>
      <c r="AI74" s="2">
        <v>1</v>
      </c>
      <c r="AJ74" s="3">
        <f t="shared" si="4"/>
        <v>0.66666666666666663</v>
      </c>
      <c r="AK74" s="2">
        <v>26</v>
      </c>
      <c r="AL74" s="2">
        <v>6</v>
      </c>
      <c r="AM74" s="2">
        <v>1</v>
      </c>
      <c r="AN74" s="2">
        <v>9</v>
      </c>
      <c r="AO74" s="2">
        <v>193</v>
      </c>
      <c r="AP74" s="2">
        <v>1</v>
      </c>
      <c r="AQ74" s="3">
        <f t="shared" si="5"/>
        <v>39.333333333333336</v>
      </c>
      <c r="AR74" s="2" t="s">
        <v>1620</v>
      </c>
    </row>
    <row r="75" spans="1:44" ht="15.75" customHeight="1" x14ac:dyDescent="0.2">
      <c r="A75" s="2" t="s">
        <v>1621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3">
        <f t="shared" si="0"/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3">
        <f t="shared" si="1"/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3">
        <f t="shared" si="2"/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3">
        <f t="shared" si="3"/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3">
        <f t="shared" si="4"/>
        <v>0</v>
      </c>
      <c r="AK75" s="2">
        <v>158</v>
      </c>
      <c r="AL75" s="2">
        <v>3</v>
      </c>
      <c r="AM75" s="2">
        <v>0</v>
      </c>
      <c r="AN75" s="2">
        <v>6</v>
      </c>
      <c r="AO75" s="2">
        <v>1</v>
      </c>
      <c r="AP75" s="2">
        <v>12</v>
      </c>
      <c r="AQ75" s="3">
        <f t="shared" si="5"/>
        <v>30</v>
      </c>
      <c r="AR75" s="2" t="s">
        <v>1622</v>
      </c>
    </row>
    <row r="76" spans="1:44" ht="15.75" customHeight="1" x14ac:dyDescent="0.2">
      <c r="A76" s="2" t="s">
        <v>1623</v>
      </c>
      <c r="B76" s="2">
        <v>40</v>
      </c>
      <c r="C76" s="2">
        <v>18</v>
      </c>
      <c r="D76" s="2">
        <v>16</v>
      </c>
      <c r="E76" s="2">
        <v>27</v>
      </c>
      <c r="F76" s="2">
        <v>78</v>
      </c>
      <c r="G76" s="2">
        <v>27</v>
      </c>
      <c r="H76" s="3">
        <f t="shared" si="0"/>
        <v>34.333333333333336</v>
      </c>
      <c r="I76" s="2">
        <v>57</v>
      </c>
      <c r="J76" s="2">
        <v>187</v>
      </c>
      <c r="K76" s="2">
        <v>82</v>
      </c>
      <c r="L76" s="2">
        <v>60</v>
      </c>
      <c r="M76" s="2">
        <v>76</v>
      </c>
      <c r="N76" s="2">
        <v>57</v>
      </c>
      <c r="O76" s="3">
        <f t="shared" si="1"/>
        <v>86.5</v>
      </c>
      <c r="P76" s="2">
        <v>33</v>
      </c>
      <c r="Q76" s="2">
        <v>23</v>
      </c>
      <c r="R76" s="2">
        <v>7</v>
      </c>
      <c r="S76" s="2">
        <v>20</v>
      </c>
      <c r="T76" s="2">
        <v>25</v>
      </c>
      <c r="U76" s="2">
        <v>21</v>
      </c>
      <c r="V76" s="3">
        <f t="shared" si="2"/>
        <v>21.5</v>
      </c>
      <c r="W76" s="2">
        <v>1</v>
      </c>
      <c r="X76" s="2">
        <v>0</v>
      </c>
      <c r="Y76" s="2">
        <v>0</v>
      </c>
      <c r="Z76" s="2">
        <v>1</v>
      </c>
      <c r="AA76" s="2">
        <v>2</v>
      </c>
      <c r="AB76" s="2">
        <v>1</v>
      </c>
      <c r="AC76" s="3">
        <f t="shared" si="3"/>
        <v>0.83333333333333337</v>
      </c>
      <c r="AD76" s="2">
        <v>7</v>
      </c>
      <c r="AE76" s="2">
        <v>29</v>
      </c>
      <c r="AF76" s="2">
        <v>1</v>
      </c>
      <c r="AG76" s="2">
        <v>5</v>
      </c>
      <c r="AH76" s="2">
        <v>6</v>
      </c>
      <c r="AI76" s="2">
        <v>4</v>
      </c>
      <c r="AJ76" s="3">
        <f t="shared" si="4"/>
        <v>8.6666666666666661</v>
      </c>
      <c r="AK76" s="2">
        <v>3</v>
      </c>
      <c r="AL76" s="2">
        <v>0</v>
      </c>
      <c r="AM76" s="2">
        <v>2</v>
      </c>
      <c r="AN76" s="2">
        <v>0</v>
      </c>
      <c r="AO76" s="2">
        <v>3</v>
      </c>
      <c r="AP76" s="2">
        <v>3</v>
      </c>
      <c r="AQ76" s="3">
        <f t="shared" si="5"/>
        <v>1.8333333333333333</v>
      </c>
      <c r="AR76" s="2" t="s">
        <v>1624</v>
      </c>
    </row>
    <row r="77" spans="1:44" ht="15.75" customHeight="1" x14ac:dyDescent="0.2">
      <c r="A77" s="2" t="s">
        <v>1625</v>
      </c>
      <c r="B77" s="2">
        <v>76</v>
      </c>
      <c r="C77" s="2">
        <v>65</v>
      </c>
      <c r="D77" s="2">
        <v>40</v>
      </c>
      <c r="E77" s="2">
        <v>51</v>
      </c>
      <c r="F77" s="2">
        <v>45</v>
      </c>
      <c r="G77" s="2">
        <v>41</v>
      </c>
      <c r="H77" s="3">
        <f t="shared" si="0"/>
        <v>53</v>
      </c>
      <c r="I77" s="2">
        <v>16</v>
      </c>
      <c r="J77" s="2">
        <v>16</v>
      </c>
      <c r="K77" s="2">
        <v>7</v>
      </c>
      <c r="L77" s="2">
        <v>20</v>
      </c>
      <c r="M77" s="2">
        <v>7</v>
      </c>
      <c r="N77" s="2">
        <v>51</v>
      </c>
      <c r="O77" s="3">
        <f t="shared" si="1"/>
        <v>19.5</v>
      </c>
      <c r="P77" s="2">
        <v>3</v>
      </c>
      <c r="Q77" s="2">
        <v>7</v>
      </c>
      <c r="R77" s="2">
        <v>0</v>
      </c>
      <c r="S77" s="2">
        <v>36</v>
      </c>
      <c r="T77" s="2">
        <v>17</v>
      </c>
      <c r="U77" s="2">
        <v>5</v>
      </c>
      <c r="V77" s="3">
        <f t="shared" si="2"/>
        <v>11.333333333333334</v>
      </c>
      <c r="W77" s="2">
        <v>1</v>
      </c>
      <c r="X77" s="2">
        <v>0</v>
      </c>
      <c r="Y77" s="2">
        <v>0</v>
      </c>
      <c r="Z77" s="2">
        <v>3</v>
      </c>
      <c r="AA77" s="2">
        <v>19</v>
      </c>
      <c r="AB77" s="2">
        <v>25</v>
      </c>
      <c r="AC77" s="3">
        <f t="shared" si="3"/>
        <v>8</v>
      </c>
      <c r="AD77" s="2">
        <v>11</v>
      </c>
      <c r="AE77" s="2">
        <v>6</v>
      </c>
      <c r="AF77" s="2">
        <v>5</v>
      </c>
      <c r="AG77" s="2">
        <v>8</v>
      </c>
      <c r="AH77" s="2">
        <v>9</v>
      </c>
      <c r="AI77" s="2">
        <v>46</v>
      </c>
      <c r="AJ77" s="3">
        <f t="shared" si="4"/>
        <v>14.166666666666666</v>
      </c>
      <c r="AK77" s="2">
        <v>0</v>
      </c>
      <c r="AL77" s="2">
        <v>0</v>
      </c>
      <c r="AM77" s="2">
        <v>0</v>
      </c>
      <c r="AN77" s="2">
        <v>1</v>
      </c>
      <c r="AO77" s="2">
        <v>0</v>
      </c>
      <c r="AP77" s="2">
        <v>0</v>
      </c>
      <c r="AQ77" s="3">
        <f t="shared" si="5"/>
        <v>0.16666666666666666</v>
      </c>
      <c r="AR77" s="2" t="s">
        <v>1626</v>
      </c>
    </row>
    <row r="78" spans="1:44" ht="15.75" customHeight="1" x14ac:dyDescent="0.2">
      <c r="A78" s="2" t="s">
        <v>1627</v>
      </c>
      <c r="B78" s="2">
        <v>30</v>
      </c>
      <c r="C78" s="2">
        <v>6</v>
      </c>
      <c r="D78" s="2">
        <v>0</v>
      </c>
      <c r="E78" s="2">
        <v>0</v>
      </c>
      <c r="F78" s="2">
        <v>0</v>
      </c>
      <c r="G78" s="2">
        <v>0</v>
      </c>
      <c r="H78" s="3">
        <f t="shared" si="0"/>
        <v>6</v>
      </c>
      <c r="I78" s="2">
        <v>1</v>
      </c>
      <c r="J78" s="2">
        <v>0</v>
      </c>
      <c r="K78" s="2">
        <v>9</v>
      </c>
      <c r="L78" s="2">
        <v>4</v>
      </c>
      <c r="M78" s="2">
        <v>0</v>
      </c>
      <c r="N78" s="2">
        <v>10</v>
      </c>
      <c r="O78" s="3">
        <f t="shared" si="1"/>
        <v>4</v>
      </c>
      <c r="P78" s="2">
        <v>62</v>
      </c>
      <c r="Q78" s="2">
        <v>37</v>
      </c>
      <c r="R78" s="2">
        <v>46</v>
      </c>
      <c r="S78" s="2">
        <v>57</v>
      </c>
      <c r="T78" s="2">
        <v>185</v>
      </c>
      <c r="U78" s="2">
        <v>50</v>
      </c>
      <c r="V78" s="3">
        <f t="shared" si="2"/>
        <v>72.833333333333329</v>
      </c>
      <c r="W78" s="2">
        <v>14</v>
      </c>
      <c r="X78" s="2">
        <v>2</v>
      </c>
      <c r="Y78" s="2">
        <v>0</v>
      </c>
      <c r="Z78" s="2">
        <v>0</v>
      </c>
      <c r="AA78" s="2">
        <v>0</v>
      </c>
      <c r="AB78" s="2">
        <v>0</v>
      </c>
      <c r="AC78" s="3">
        <f t="shared" si="3"/>
        <v>2.6666666666666665</v>
      </c>
      <c r="AD78" s="2">
        <v>2</v>
      </c>
      <c r="AE78" s="2">
        <v>0</v>
      </c>
      <c r="AF78" s="2">
        <v>8</v>
      </c>
      <c r="AG78" s="2">
        <v>6</v>
      </c>
      <c r="AH78" s="2">
        <v>1</v>
      </c>
      <c r="AI78" s="2">
        <v>7</v>
      </c>
      <c r="AJ78" s="3">
        <f t="shared" si="4"/>
        <v>4</v>
      </c>
      <c r="AK78" s="2">
        <v>0</v>
      </c>
      <c r="AL78" s="2">
        <v>0</v>
      </c>
      <c r="AM78" s="2">
        <v>0</v>
      </c>
      <c r="AN78" s="2">
        <v>0</v>
      </c>
      <c r="AO78" s="2">
        <v>1</v>
      </c>
      <c r="AP78" s="2">
        <v>0</v>
      </c>
      <c r="AQ78" s="3">
        <f t="shared" si="5"/>
        <v>0.16666666666666666</v>
      </c>
      <c r="AR78" s="2" t="s">
        <v>1628</v>
      </c>
    </row>
    <row r="79" spans="1:44" ht="15.75" customHeight="1" x14ac:dyDescent="0.2">
      <c r="A79" s="2" t="s">
        <v>1629</v>
      </c>
      <c r="B79" s="2">
        <v>1</v>
      </c>
      <c r="C79" s="2">
        <v>1</v>
      </c>
      <c r="D79" s="2">
        <v>4</v>
      </c>
      <c r="E79" s="2">
        <v>0</v>
      </c>
      <c r="F79" s="2">
        <v>0</v>
      </c>
      <c r="G79" s="2">
        <v>2</v>
      </c>
      <c r="H79" s="3">
        <f t="shared" si="0"/>
        <v>1.3333333333333333</v>
      </c>
      <c r="I79" s="2">
        <v>6</v>
      </c>
      <c r="J79" s="2">
        <v>8</v>
      </c>
      <c r="K79" s="2">
        <v>7</v>
      </c>
      <c r="L79" s="2">
        <v>2</v>
      </c>
      <c r="M79" s="2">
        <v>5</v>
      </c>
      <c r="N79" s="2">
        <v>3</v>
      </c>
      <c r="O79" s="3">
        <f t="shared" si="1"/>
        <v>5.166666666666667</v>
      </c>
      <c r="P79" s="2">
        <v>4</v>
      </c>
      <c r="Q79" s="2">
        <v>1</v>
      </c>
      <c r="R79" s="2">
        <v>0</v>
      </c>
      <c r="S79" s="2">
        <v>6</v>
      </c>
      <c r="T79" s="2">
        <v>3</v>
      </c>
      <c r="U79" s="2">
        <v>2</v>
      </c>
      <c r="V79" s="3">
        <f t="shared" si="2"/>
        <v>2.6666666666666665</v>
      </c>
      <c r="W79" s="2">
        <v>0</v>
      </c>
      <c r="X79" s="2">
        <v>0</v>
      </c>
      <c r="Y79" s="2">
        <v>0</v>
      </c>
      <c r="Z79" s="2">
        <v>1</v>
      </c>
      <c r="AA79" s="2">
        <v>1</v>
      </c>
      <c r="AB79" s="2">
        <v>8</v>
      </c>
      <c r="AC79" s="3">
        <f t="shared" si="3"/>
        <v>1.6666666666666667</v>
      </c>
      <c r="AD79" s="2">
        <v>8</v>
      </c>
      <c r="AE79" s="2">
        <v>12</v>
      </c>
      <c r="AF79" s="2">
        <v>6</v>
      </c>
      <c r="AG79" s="2">
        <v>13</v>
      </c>
      <c r="AH79" s="2">
        <v>15</v>
      </c>
      <c r="AI79" s="2">
        <v>6</v>
      </c>
      <c r="AJ79" s="3">
        <f t="shared" si="4"/>
        <v>10</v>
      </c>
      <c r="AK79" s="2">
        <v>116</v>
      </c>
      <c r="AL79" s="2">
        <v>178</v>
      </c>
      <c r="AM79" s="2">
        <v>162</v>
      </c>
      <c r="AN79" s="2">
        <v>105</v>
      </c>
      <c r="AO79" s="2">
        <v>125</v>
      </c>
      <c r="AP79" s="2">
        <v>183</v>
      </c>
      <c r="AQ79" s="3">
        <f t="shared" si="5"/>
        <v>144.83333333333334</v>
      </c>
      <c r="AR79" s="2" t="s">
        <v>1630</v>
      </c>
    </row>
    <row r="80" spans="1:44" ht="15.75" customHeight="1" x14ac:dyDescent="0.2">
      <c r="A80" s="2" t="s">
        <v>1631</v>
      </c>
      <c r="B80" s="2">
        <v>0</v>
      </c>
      <c r="C80" s="2">
        <v>1</v>
      </c>
      <c r="D80" s="2">
        <v>0</v>
      </c>
      <c r="E80" s="2">
        <v>2</v>
      </c>
      <c r="F80" s="2">
        <v>0</v>
      </c>
      <c r="G80" s="2">
        <v>0</v>
      </c>
      <c r="H80" s="3">
        <f t="shared" si="0"/>
        <v>0.5</v>
      </c>
      <c r="I80" s="2">
        <v>14</v>
      </c>
      <c r="J80" s="2">
        <v>0</v>
      </c>
      <c r="K80" s="2">
        <v>0</v>
      </c>
      <c r="L80" s="2">
        <v>2</v>
      </c>
      <c r="M80" s="2">
        <v>0</v>
      </c>
      <c r="N80" s="2">
        <v>0</v>
      </c>
      <c r="O80" s="3">
        <f t="shared" si="1"/>
        <v>2.6666666666666665</v>
      </c>
      <c r="P80" s="2">
        <v>3</v>
      </c>
      <c r="Q80" s="2">
        <v>3</v>
      </c>
      <c r="R80" s="2">
        <v>170</v>
      </c>
      <c r="S80" s="2">
        <v>6</v>
      </c>
      <c r="T80" s="2">
        <v>9</v>
      </c>
      <c r="U80" s="2">
        <v>1</v>
      </c>
      <c r="V80" s="3">
        <f t="shared" si="2"/>
        <v>32</v>
      </c>
      <c r="W80" s="2">
        <v>0</v>
      </c>
      <c r="X80" s="2">
        <v>167</v>
      </c>
      <c r="Y80" s="2">
        <v>0</v>
      </c>
      <c r="Z80" s="2">
        <v>0</v>
      </c>
      <c r="AA80" s="2">
        <v>0</v>
      </c>
      <c r="AB80" s="2">
        <v>0</v>
      </c>
      <c r="AC80" s="3">
        <f t="shared" si="3"/>
        <v>27.833333333333332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3">
        <f t="shared" si="4"/>
        <v>0</v>
      </c>
      <c r="AK80" s="2">
        <v>0</v>
      </c>
      <c r="AL80" s="2">
        <v>3</v>
      </c>
      <c r="AM80" s="2">
        <v>3</v>
      </c>
      <c r="AN80" s="2">
        <v>0</v>
      </c>
      <c r="AO80" s="2">
        <v>0</v>
      </c>
      <c r="AP80" s="2">
        <v>0</v>
      </c>
      <c r="AQ80" s="3">
        <f t="shared" si="5"/>
        <v>1</v>
      </c>
      <c r="AR80" s="2" t="s">
        <v>1632</v>
      </c>
    </row>
    <row r="81" spans="1:44" ht="15.75" customHeight="1" x14ac:dyDescent="0.2">
      <c r="A81" s="2" t="s">
        <v>1633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3">
        <f t="shared" si="0"/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3">
        <f t="shared" si="1"/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3">
        <f t="shared" si="2"/>
        <v>0</v>
      </c>
      <c r="W81" s="2">
        <v>0</v>
      </c>
      <c r="X81" s="2">
        <v>2</v>
      </c>
      <c r="Y81" s="2">
        <v>0</v>
      </c>
      <c r="Z81" s="2">
        <v>0</v>
      </c>
      <c r="AA81" s="2">
        <v>0</v>
      </c>
      <c r="AB81" s="2">
        <v>1</v>
      </c>
      <c r="AC81" s="3">
        <f t="shared" si="3"/>
        <v>0.5</v>
      </c>
      <c r="AD81" s="2">
        <v>1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3">
        <f t="shared" si="4"/>
        <v>0.16666666666666666</v>
      </c>
      <c r="AK81" s="2">
        <v>18</v>
      </c>
      <c r="AL81" s="2">
        <v>28</v>
      </c>
      <c r="AM81" s="2">
        <v>31</v>
      </c>
      <c r="AN81" s="2">
        <v>6</v>
      </c>
      <c r="AO81" s="2">
        <v>19</v>
      </c>
      <c r="AP81" s="2">
        <v>40</v>
      </c>
      <c r="AQ81" s="3">
        <f t="shared" si="5"/>
        <v>23.666666666666668</v>
      </c>
      <c r="AR81" s="2" t="s">
        <v>1634</v>
      </c>
    </row>
    <row r="82" spans="1:44" ht="15.75" customHeight="1" x14ac:dyDescent="0.2">
      <c r="A82" s="2" t="s">
        <v>1635</v>
      </c>
      <c r="B82" s="2">
        <v>0</v>
      </c>
      <c r="C82" s="2">
        <v>0</v>
      </c>
      <c r="D82" s="2">
        <v>0</v>
      </c>
      <c r="E82" s="2">
        <v>1</v>
      </c>
      <c r="F82" s="2">
        <v>0</v>
      </c>
      <c r="G82" s="2">
        <v>0</v>
      </c>
      <c r="H82" s="3">
        <f t="shared" si="0"/>
        <v>0.16666666666666666</v>
      </c>
      <c r="I82" s="2">
        <v>0</v>
      </c>
      <c r="J82" s="2">
        <v>0</v>
      </c>
      <c r="K82" s="2">
        <v>0</v>
      </c>
      <c r="L82" s="2">
        <v>0</v>
      </c>
      <c r="M82" s="2">
        <v>1</v>
      </c>
      <c r="N82" s="2">
        <v>0</v>
      </c>
      <c r="O82" s="3">
        <f t="shared" si="1"/>
        <v>0.16666666666666666</v>
      </c>
      <c r="P82" s="2">
        <v>0</v>
      </c>
      <c r="Q82" s="2">
        <v>0</v>
      </c>
      <c r="R82" s="2">
        <v>168</v>
      </c>
      <c r="S82" s="2">
        <v>0</v>
      </c>
      <c r="T82" s="2">
        <v>0</v>
      </c>
      <c r="U82" s="2">
        <v>0</v>
      </c>
      <c r="V82" s="3">
        <f t="shared" si="2"/>
        <v>28</v>
      </c>
      <c r="W82" s="2">
        <v>0</v>
      </c>
      <c r="X82" s="2">
        <v>75</v>
      </c>
      <c r="Y82" s="2">
        <v>0</v>
      </c>
      <c r="Z82" s="2">
        <v>0</v>
      </c>
      <c r="AA82" s="2">
        <v>0</v>
      </c>
      <c r="AB82" s="2">
        <v>0</v>
      </c>
      <c r="AC82" s="3">
        <f t="shared" si="3"/>
        <v>12.5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3">
        <f t="shared" si="4"/>
        <v>0</v>
      </c>
      <c r="AK82" s="2">
        <v>0</v>
      </c>
      <c r="AL82" s="2">
        <v>1</v>
      </c>
      <c r="AM82" s="2">
        <v>0</v>
      </c>
      <c r="AN82" s="2">
        <v>0</v>
      </c>
      <c r="AO82" s="2">
        <v>0</v>
      </c>
      <c r="AP82" s="2">
        <v>2</v>
      </c>
      <c r="AQ82" s="3">
        <f t="shared" si="5"/>
        <v>0.5</v>
      </c>
      <c r="AR82" s="2" t="s">
        <v>1636</v>
      </c>
    </row>
    <row r="83" spans="1:44" ht="15.75" customHeight="1" x14ac:dyDescent="0.2">
      <c r="A83" s="2" t="s">
        <v>1637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3">
        <f t="shared" si="0"/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3">
        <f t="shared" si="1"/>
        <v>0</v>
      </c>
      <c r="P83" s="2">
        <v>0</v>
      </c>
      <c r="Q83" s="2">
        <v>0</v>
      </c>
      <c r="R83" s="2">
        <v>94</v>
      </c>
      <c r="S83" s="2">
        <v>0</v>
      </c>
      <c r="T83" s="2">
        <v>0</v>
      </c>
      <c r="U83" s="2">
        <v>0</v>
      </c>
      <c r="V83" s="3">
        <f t="shared" si="2"/>
        <v>15.666666666666666</v>
      </c>
      <c r="W83" s="2">
        <v>0</v>
      </c>
      <c r="X83" s="2">
        <v>4</v>
      </c>
      <c r="Y83" s="2">
        <v>0</v>
      </c>
      <c r="Z83" s="2">
        <v>0</v>
      </c>
      <c r="AA83" s="2">
        <v>0</v>
      </c>
      <c r="AB83" s="2">
        <v>0</v>
      </c>
      <c r="AC83" s="3">
        <f t="shared" si="3"/>
        <v>0.66666666666666663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3">
        <f t="shared" si="4"/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3">
        <f t="shared" si="5"/>
        <v>0</v>
      </c>
      <c r="AR83" s="2" t="s">
        <v>1638</v>
      </c>
    </row>
    <row r="84" spans="1:44" ht="15.75" customHeight="1" x14ac:dyDescent="0.2">
      <c r="A84" s="2" t="s">
        <v>1639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3">
        <f t="shared" si="0"/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3">
        <f t="shared" si="1"/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3">
        <f t="shared" si="2"/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3">
        <f t="shared" si="3"/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3">
        <f t="shared" si="4"/>
        <v>0</v>
      </c>
      <c r="AK84" s="2">
        <v>53</v>
      </c>
      <c r="AL84" s="2">
        <v>58</v>
      </c>
      <c r="AM84" s="2">
        <v>29</v>
      </c>
      <c r="AN84" s="2">
        <v>29</v>
      </c>
      <c r="AO84" s="2">
        <v>158</v>
      </c>
      <c r="AP84" s="2">
        <v>44</v>
      </c>
      <c r="AQ84" s="3">
        <f t="shared" si="5"/>
        <v>61.833333333333336</v>
      </c>
      <c r="AR84" s="2" t="s">
        <v>1640</v>
      </c>
    </row>
    <row r="85" spans="1:44" ht="15.75" customHeight="1" x14ac:dyDescent="0.2">
      <c r="A85" s="2" t="s">
        <v>1641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3">
        <f t="shared" si="0"/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3">
        <f t="shared" si="1"/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3">
        <f t="shared" si="2"/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3">
        <f t="shared" si="3"/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3">
        <f t="shared" si="4"/>
        <v>0</v>
      </c>
      <c r="AK85" s="2">
        <v>0</v>
      </c>
      <c r="AL85" s="2">
        <v>0</v>
      </c>
      <c r="AM85" s="2">
        <v>118</v>
      </c>
      <c r="AN85" s="2">
        <v>0</v>
      </c>
      <c r="AO85" s="2">
        <v>0</v>
      </c>
      <c r="AP85" s="2">
        <v>0</v>
      </c>
      <c r="AQ85" s="3">
        <f t="shared" si="5"/>
        <v>19.666666666666668</v>
      </c>
      <c r="AR85" s="2" t="s">
        <v>1642</v>
      </c>
    </row>
    <row r="86" spans="1:44" ht="15.75" customHeight="1" x14ac:dyDescent="0.2">
      <c r="A86" s="2" t="s">
        <v>1643</v>
      </c>
      <c r="B86" s="2">
        <v>105</v>
      </c>
      <c r="C86" s="2">
        <v>68</v>
      </c>
      <c r="D86" s="2">
        <v>70</v>
      </c>
      <c r="E86" s="2">
        <v>64</v>
      </c>
      <c r="F86" s="2">
        <v>74</v>
      </c>
      <c r="G86" s="2">
        <v>75</v>
      </c>
      <c r="H86" s="3">
        <f t="shared" si="0"/>
        <v>76</v>
      </c>
      <c r="I86" s="2">
        <v>133</v>
      </c>
      <c r="J86" s="2">
        <v>86</v>
      </c>
      <c r="K86" s="2">
        <v>102</v>
      </c>
      <c r="L86" s="2">
        <v>103</v>
      </c>
      <c r="M86" s="2">
        <v>79</v>
      </c>
      <c r="N86" s="2">
        <v>72</v>
      </c>
      <c r="O86" s="3">
        <f t="shared" si="1"/>
        <v>95.833333333333329</v>
      </c>
      <c r="P86" s="2">
        <v>47</v>
      </c>
      <c r="Q86" s="2">
        <v>52</v>
      </c>
      <c r="R86" s="2">
        <v>1</v>
      </c>
      <c r="S86" s="2">
        <v>63</v>
      </c>
      <c r="T86" s="2">
        <v>71</v>
      </c>
      <c r="U86" s="2">
        <v>33</v>
      </c>
      <c r="V86" s="3">
        <f t="shared" si="2"/>
        <v>44.5</v>
      </c>
      <c r="W86" s="2">
        <v>3</v>
      </c>
      <c r="X86" s="2">
        <v>0</v>
      </c>
      <c r="Y86" s="2">
        <v>0</v>
      </c>
      <c r="Z86" s="2">
        <v>0</v>
      </c>
      <c r="AA86" s="2">
        <v>22</v>
      </c>
      <c r="AB86" s="2">
        <v>36</v>
      </c>
      <c r="AC86" s="3">
        <f t="shared" si="3"/>
        <v>10.166666666666666</v>
      </c>
      <c r="AD86" s="2">
        <v>28</v>
      </c>
      <c r="AE86" s="2">
        <v>13</v>
      </c>
      <c r="AF86" s="2">
        <v>18</v>
      </c>
      <c r="AG86" s="2">
        <v>28</v>
      </c>
      <c r="AH86" s="2">
        <v>12</v>
      </c>
      <c r="AI86" s="2">
        <v>21</v>
      </c>
      <c r="AJ86" s="3">
        <f t="shared" si="4"/>
        <v>20</v>
      </c>
      <c r="AK86" s="2">
        <v>0</v>
      </c>
      <c r="AL86" s="2">
        <v>1</v>
      </c>
      <c r="AM86" s="2">
        <v>0</v>
      </c>
      <c r="AN86" s="2">
        <v>0</v>
      </c>
      <c r="AO86" s="2">
        <v>0</v>
      </c>
      <c r="AP86" s="2">
        <v>0</v>
      </c>
      <c r="AQ86" s="3">
        <f t="shared" si="5"/>
        <v>0.16666666666666666</v>
      </c>
      <c r="AR86" s="2" t="s">
        <v>1644</v>
      </c>
    </row>
    <row r="87" spans="1:44" ht="15.75" customHeight="1" x14ac:dyDescent="0.2">
      <c r="A87" s="2" t="s">
        <v>1645</v>
      </c>
      <c r="B87" s="2">
        <v>0</v>
      </c>
      <c r="C87" s="2">
        <v>76</v>
      </c>
      <c r="D87" s="2">
        <v>0</v>
      </c>
      <c r="E87" s="2">
        <v>0</v>
      </c>
      <c r="F87" s="2">
        <v>0</v>
      </c>
      <c r="G87" s="2">
        <v>2</v>
      </c>
      <c r="H87" s="3">
        <f t="shared" si="0"/>
        <v>13</v>
      </c>
      <c r="I87" s="2">
        <v>7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3">
        <f t="shared" si="1"/>
        <v>1.1666666666666667</v>
      </c>
      <c r="P87" s="2">
        <v>4</v>
      </c>
      <c r="Q87" s="2">
        <v>9</v>
      </c>
      <c r="R87" s="2">
        <v>0</v>
      </c>
      <c r="S87" s="2">
        <v>2</v>
      </c>
      <c r="T87" s="2">
        <v>4</v>
      </c>
      <c r="U87" s="2">
        <v>136</v>
      </c>
      <c r="V87" s="3">
        <f t="shared" si="2"/>
        <v>25.833333333333332</v>
      </c>
      <c r="W87" s="2">
        <v>48</v>
      </c>
      <c r="X87" s="2">
        <v>0</v>
      </c>
      <c r="Y87" s="2">
        <v>33</v>
      </c>
      <c r="Z87" s="2">
        <v>32</v>
      </c>
      <c r="AA87" s="2">
        <v>0</v>
      </c>
      <c r="AB87" s="2">
        <v>2</v>
      </c>
      <c r="AC87" s="3">
        <f t="shared" si="3"/>
        <v>19.166666666666668</v>
      </c>
      <c r="AD87" s="2">
        <v>15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3">
        <f t="shared" si="4"/>
        <v>2.5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3">
        <f t="shared" si="5"/>
        <v>0</v>
      </c>
      <c r="AR87" s="2" t="s">
        <v>1646</v>
      </c>
    </row>
    <row r="88" spans="1:44" ht="15.75" customHeight="1" x14ac:dyDescent="0.2">
      <c r="A88" s="2" t="s">
        <v>1647</v>
      </c>
      <c r="B88" s="2">
        <v>0</v>
      </c>
      <c r="C88" s="2">
        <v>1</v>
      </c>
      <c r="D88" s="2">
        <v>0</v>
      </c>
      <c r="E88" s="2">
        <v>0</v>
      </c>
      <c r="F88" s="2">
        <v>0</v>
      </c>
      <c r="G88" s="2">
        <v>0</v>
      </c>
      <c r="H88" s="3">
        <f t="shared" si="0"/>
        <v>0.16666666666666666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3">
        <f t="shared" si="1"/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4</v>
      </c>
      <c r="V88" s="3">
        <f t="shared" si="2"/>
        <v>0.66666666666666663</v>
      </c>
      <c r="W88" s="2">
        <v>4</v>
      </c>
      <c r="X88" s="2">
        <v>17</v>
      </c>
      <c r="Y88" s="2">
        <v>1</v>
      </c>
      <c r="Z88" s="2">
        <v>1</v>
      </c>
      <c r="AA88" s="2">
        <v>0</v>
      </c>
      <c r="AB88" s="2">
        <v>0</v>
      </c>
      <c r="AC88" s="3">
        <f t="shared" si="3"/>
        <v>3.8333333333333335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3">
        <f t="shared" si="4"/>
        <v>0</v>
      </c>
      <c r="AK88" s="2">
        <v>151</v>
      </c>
      <c r="AL88" s="2">
        <v>2</v>
      </c>
      <c r="AM88" s="2">
        <v>3</v>
      </c>
      <c r="AN88" s="2">
        <v>14</v>
      </c>
      <c r="AO88" s="2">
        <v>6</v>
      </c>
      <c r="AP88" s="2">
        <v>3</v>
      </c>
      <c r="AQ88" s="3">
        <f t="shared" si="5"/>
        <v>29.833333333333332</v>
      </c>
      <c r="AR88" s="2" t="s">
        <v>1648</v>
      </c>
    </row>
    <row r="89" spans="1:44" ht="15.75" customHeight="1" x14ac:dyDescent="0.2">
      <c r="A89" s="2" t="s">
        <v>1649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3">
        <f t="shared" si="0"/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3">
        <f t="shared" si="1"/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3">
        <f t="shared" si="2"/>
        <v>0</v>
      </c>
      <c r="W89" s="2">
        <v>0</v>
      </c>
      <c r="X89" s="2">
        <v>2</v>
      </c>
      <c r="Y89" s="2">
        <v>0</v>
      </c>
      <c r="Z89" s="2">
        <v>1</v>
      </c>
      <c r="AA89" s="2">
        <v>0</v>
      </c>
      <c r="AB89" s="2">
        <v>0</v>
      </c>
      <c r="AC89" s="3">
        <f t="shared" si="3"/>
        <v>0.5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3">
        <f t="shared" si="4"/>
        <v>0</v>
      </c>
      <c r="AK89" s="2">
        <v>0</v>
      </c>
      <c r="AL89" s="2">
        <v>0</v>
      </c>
      <c r="AM89" s="2">
        <v>16</v>
      </c>
      <c r="AN89" s="2">
        <v>146</v>
      </c>
      <c r="AO89" s="2">
        <v>0</v>
      </c>
      <c r="AP89" s="2">
        <v>14</v>
      </c>
      <c r="AQ89" s="3">
        <f t="shared" si="5"/>
        <v>29.333333333333332</v>
      </c>
      <c r="AR89" s="2" t="s">
        <v>1650</v>
      </c>
    </row>
    <row r="90" spans="1:44" ht="15.75" customHeight="1" x14ac:dyDescent="0.2">
      <c r="A90" s="2" t="s">
        <v>1651</v>
      </c>
      <c r="B90" s="2">
        <v>100</v>
      </c>
      <c r="C90" s="2">
        <v>56</v>
      </c>
      <c r="D90" s="2">
        <v>69</v>
      </c>
      <c r="E90" s="2">
        <v>122</v>
      </c>
      <c r="F90" s="2">
        <v>102</v>
      </c>
      <c r="G90" s="2">
        <v>34</v>
      </c>
      <c r="H90" s="3">
        <f t="shared" si="0"/>
        <v>80.5</v>
      </c>
      <c r="I90" s="2">
        <v>29</v>
      </c>
      <c r="J90" s="2">
        <v>23</v>
      </c>
      <c r="K90" s="2">
        <v>71</v>
      </c>
      <c r="L90" s="2">
        <v>38</v>
      </c>
      <c r="M90" s="2">
        <v>144</v>
      </c>
      <c r="N90" s="2">
        <v>58</v>
      </c>
      <c r="O90" s="3">
        <f t="shared" si="1"/>
        <v>60.5</v>
      </c>
      <c r="P90" s="2">
        <v>85</v>
      </c>
      <c r="Q90" s="2">
        <v>57</v>
      </c>
      <c r="R90" s="2">
        <v>32</v>
      </c>
      <c r="S90" s="2">
        <v>77</v>
      </c>
      <c r="T90" s="2">
        <v>70</v>
      </c>
      <c r="U90" s="2">
        <v>71</v>
      </c>
      <c r="V90" s="3">
        <f t="shared" si="2"/>
        <v>65.333333333333329</v>
      </c>
      <c r="W90" s="2">
        <v>37</v>
      </c>
      <c r="X90" s="2">
        <v>1</v>
      </c>
      <c r="Y90" s="2">
        <v>4</v>
      </c>
      <c r="Z90" s="2">
        <v>20</v>
      </c>
      <c r="AA90" s="2">
        <v>24</v>
      </c>
      <c r="AB90" s="2">
        <v>2</v>
      </c>
      <c r="AC90" s="3">
        <f t="shared" si="3"/>
        <v>14.666666666666666</v>
      </c>
      <c r="AD90" s="2">
        <v>4</v>
      </c>
      <c r="AE90" s="2">
        <v>11</v>
      </c>
      <c r="AF90" s="2">
        <v>20</v>
      </c>
      <c r="AG90" s="2">
        <v>18</v>
      </c>
      <c r="AH90" s="2">
        <v>23</v>
      </c>
      <c r="AI90" s="2">
        <v>31</v>
      </c>
      <c r="AJ90" s="3">
        <f t="shared" si="4"/>
        <v>17.833333333333332</v>
      </c>
      <c r="AK90" s="2">
        <v>1</v>
      </c>
      <c r="AL90" s="2">
        <v>0</v>
      </c>
      <c r="AM90" s="2">
        <v>2</v>
      </c>
      <c r="AN90" s="2">
        <v>0</v>
      </c>
      <c r="AO90" s="2">
        <v>0</v>
      </c>
      <c r="AP90" s="2">
        <v>0</v>
      </c>
      <c r="AQ90" s="3">
        <f t="shared" si="5"/>
        <v>0.5</v>
      </c>
      <c r="AR90" s="2" t="s">
        <v>1652</v>
      </c>
    </row>
    <row r="91" spans="1:44" ht="15.75" customHeight="1" x14ac:dyDescent="0.2">
      <c r="A91" s="2" t="s">
        <v>1653</v>
      </c>
      <c r="B91" s="2">
        <v>0</v>
      </c>
      <c r="C91" s="2">
        <v>8</v>
      </c>
      <c r="D91" s="2">
        <v>1</v>
      </c>
      <c r="E91" s="2">
        <v>0</v>
      </c>
      <c r="F91" s="2">
        <v>0</v>
      </c>
      <c r="G91" s="2">
        <v>0</v>
      </c>
      <c r="H91" s="3">
        <f t="shared" si="0"/>
        <v>1.5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3">
        <f t="shared" si="1"/>
        <v>0</v>
      </c>
      <c r="P91" s="2">
        <v>0</v>
      </c>
      <c r="Q91" s="2">
        <v>0</v>
      </c>
      <c r="R91" s="2">
        <v>3</v>
      </c>
      <c r="S91" s="2">
        <v>0</v>
      </c>
      <c r="T91" s="2">
        <v>0</v>
      </c>
      <c r="U91" s="2">
        <v>22</v>
      </c>
      <c r="V91" s="3">
        <f t="shared" si="2"/>
        <v>4.166666666666667</v>
      </c>
      <c r="W91" s="2">
        <v>0</v>
      </c>
      <c r="X91" s="2">
        <v>0</v>
      </c>
      <c r="Y91" s="2">
        <v>0</v>
      </c>
      <c r="Z91" s="2">
        <v>1</v>
      </c>
      <c r="AA91" s="2">
        <v>15</v>
      </c>
      <c r="AB91" s="2">
        <v>14</v>
      </c>
      <c r="AC91" s="3">
        <f t="shared" si="3"/>
        <v>5</v>
      </c>
      <c r="AD91" s="2">
        <v>15</v>
      </c>
      <c r="AE91" s="2">
        <v>26</v>
      </c>
      <c r="AF91" s="2">
        <v>14</v>
      </c>
      <c r="AG91" s="2">
        <v>15</v>
      </c>
      <c r="AH91" s="2">
        <v>9</v>
      </c>
      <c r="AI91" s="2">
        <v>6</v>
      </c>
      <c r="AJ91" s="3">
        <f t="shared" si="4"/>
        <v>14.166666666666666</v>
      </c>
      <c r="AK91" s="2">
        <v>1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3">
        <f t="shared" si="5"/>
        <v>0.16666666666666666</v>
      </c>
      <c r="AR91" s="2" t="s">
        <v>1654</v>
      </c>
    </row>
    <row r="92" spans="1:44" ht="15.75" customHeight="1" x14ac:dyDescent="0.2">
      <c r="A92" s="2" t="s">
        <v>1655</v>
      </c>
      <c r="B92" s="2">
        <v>0</v>
      </c>
      <c r="C92" s="2">
        <v>2</v>
      </c>
      <c r="D92" s="2">
        <v>0</v>
      </c>
      <c r="E92" s="2">
        <v>0</v>
      </c>
      <c r="F92" s="2">
        <v>1</v>
      </c>
      <c r="G92" s="2">
        <v>0</v>
      </c>
      <c r="H92" s="3">
        <f t="shared" si="0"/>
        <v>0.5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3">
        <f t="shared" si="1"/>
        <v>0</v>
      </c>
      <c r="P92" s="2">
        <v>0</v>
      </c>
      <c r="Q92" s="2">
        <v>0</v>
      </c>
      <c r="R92" s="2">
        <v>76</v>
      </c>
      <c r="S92" s="2">
        <v>0</v>
      </c>
      <c r="T92" s="2">
        <v>0</v>
      </c>
      <c r="U92" s="2">
        <v>0</v>
      </c>
      <c r="V92" s="3">
        <f t="shared" si="2"/>
        <v>12.666666666666666</v>
      </c>
      <c r="W92" s="2">
        <v>0</v>
      </c>
      <c r="X92" s="2">
        <v>78</v>
      </c>
      <c r="Y92" s="2">
        <v>0</v>
      </c>
      <c r="Z92" s="2">
        <v>0</v>
      </c>
      <c r="AA92" s="2">
        <v>0</v>
      </c>
      <c r="AB92" s="2">
        <v>0</v>
      </c>
      <c r="AC92" s="3">
        <f t="shared" si="3"/>
        <v>13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3">
        <f t="shared" si="4"/>
        <v>0</v>
      </c>
      <c r="AK92" s="2">
        <v>3</v>
      </c>
      <c r="AL92" s="2">
        <v>9</v>
      </c>
      <c r="AM92" s="2">
        <v>4</v>
      </c>
      <c r="AN92" s="2">
        <v>4</v>
      </c>
      <c r="AO92" s="2">
        <v>6</v>
      </c>
      <c r="AP92" s="2">
        <v>3</v>
      </c>
      <c r="AQ92" s="3">
        <f t="shared" si="5"/>
        <v>4.833333333333333</v>
      </c>
      <c r="AR92" s="2" t="s">
        <v>1656</v>
      </c>
    </row>
    <row r="93" spans="1:44" ht="15.75" customHeight="1" x14ac:dyDescent="0.2">
      <c r="A93" s="2" t="s">
        <v>1657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3">
        <f t="shared" si="0"/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3">
        <f t="shared" si="1"/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3">
        <f t="shared" si="2"/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3">
        <f t="shared" si="3"/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3">
        <f t="shared" si="4"/>
        <v>0</v>
      </c>
      <c r="AK93" s="2">
        <v>0</v>
      </c>
      <c r="AL93" s="2">
        <v>77</v>
      </c>
      <c r="AM93" s="2">
        <v>0</v>
      </c>
      <c r="AN93" s="2">
        <v>2</v>
      </c>
      <c r="AO93" s="2">
        <v>0</v>
      </c>
      <c r="AP93" s="2">
        <v>0</v>
      </c>
      <c r="AQ93" s="3">
        <f t="shared" si="5"/>
        <v>13.166666666666666</v>
      </c>
      <c r="AR93" s="2" t="s">
        <v>1658</v>
      </c>
    </row>
    <row r="94" spans="1:44" ht="15.75" customHeight="1" x14ac:dyDescent="0.2">
      <c r="A94" s="2" t="s">
        <v>1659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3">
        <f t="shared" si="0"/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3">
        <f t="shared" si="1"/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3">
        <f t="shared" si="2"/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3">
        <f t="shared" si="3"/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3">
        <f t="shared" si="4"/>
        <v>0</v>
      </c>
      <c r="AK94" s="2">
        <v>112</v>
      </c>
      <c r="AL94" s="2">
        <v>33</v>
      </c>
      <c r="AM94" s="2">
        <v>25</v>
      </c>
      <c r="AN94" s="2">
        <v>29</v>
      </c>
      <c r="AO94" s="2">
        <v>0</v>
      </c>
      <c r="AP94" s="2">
        <v>120</v>
      </c>
      <c r="AQ94" s="3">
        <f t="shared" si="5"/>
        <v>53.166666666666664</v>
      </c>
      <c r="AR94" s="2" t="s">
        <v>1660</v>
      </c>
    </row>
    <row r="95" spans="1:44" ht="15.75" customHeight="1" x14ac:dyDescent="0.2">
      <c r="A95" s="2" t="s">
        <v>1661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3">
        <f t="shared" si="0"/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3">
        <f t="shared" si="1"/>
        <v>0</v>
      </c>
      <c r="P95" s="2">
        <v>0</v>
      </c>
      <c r="Q95" s="2">
        <v>0</v>
      </c>
      <c r="R95" s="2">
        <v>8</v>
      </c>
      <c r="S95" s="2">
        <v>0</v>
      </c>
      <c r="T95" s="2">
        <v>0</v>
      </c>
      <c r="U95" s="2">
        <v>0</v>
      </c>
      <c r="V95" s="3">
        <f t="shared" si="2"/>
        <v>1.3333333333333333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3">
        <f t="shared" si="3"/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3">
        <f t="shared" si="4"/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3">
        <f t="shared" si="5"/>
        <v>0</v>
      </c>
      <c r="AR95" s="2" t="s">
        <v>1662</v>
      </c>
    </row>
    <row r="96" spans="1:44" ht="15.75" customHeight="1" x14ac:dyDescent="0.2">
      <c r="A96" s="2" t="s">
        <v>1663</v>
      </c>
      <c r="B96" s="2">
        <v>56</v>
      </c>
      <c r="C96" s="2">
        <v>39</v>
      </c>
      <c r="D96" s="2">
        <v>36</v>
      </c>
      <c r="E96" s="2">
        <v>57</v>
      </c>
      <c r="F96" s="2">
        <v>55</v>
      </c>
      <c r="G96" s="2">
        <v>35</v>
      </c>
      <c r="H96" s="3">
        <f t="shared" si="0"/>
        <v>46.333333333333336</v>
      </c>
      <c r="I96" s="2">
        <v>83</v>
      </c>
      <c r="J96" s="2">
        <v>68</v>
      </c>
      <c r="K96" s="2">
        <v>128</v>
      </c>
      <c r="L96" s="2">
        <v>96</v>
      </c>
      <c r="M96" s="2">
        <v>114</v>
      </c>
      <c r="N96" s="2">
        <v>104</v>
      </c>
      <c r="O96" s="3">
        <f t="shared" si="1"/>
        <v>98.833333333333329</v>
      </c>
      <c r="P96" s="2">
        <v>73</v>
      </c>
      <c r="Q96" s="2">
        <v>55</v>
      </c>
      <c r="R96" s="2">
        <v>16</v>
      </c>
      <c r="S96" s="2">
        <v>42</v>
      </c>
      <c r="T96" s="2">
        <v>45</v>
      </c>
      <c r="U96" s="2">
        <v>34</v>
      </c>
      <c r="V96" s="3">
        <f t="shared" si="2"/>
        <v>44.166666666666664</v>
      </c>
      <c r="W96" s="2">
        <v>0</v>
      </c>
      <c r="X96" s="2">
        <v>1</v>
      </c>
      <c r="Y96" s="2">
        <v>2</v>
      </c>
      <c r="Z96" s="2">
        <v>1</v>
      </c>
      <c r="AA96" s="2">
        <v>1</v>
      </c>
      <c r="AB96" s="2">
        <v>3</v>
      </c>
      <c r="AC96" s="3">
        <f t="shared" si="3"/>
        <v>1.3333333333333333</v>
      </c>
      <c r="AD96" s="2">
        <v>3</v>
      </c>
      <c r="AE96" s="2">
        <v>9</v>
      </c>
      <c r="AF96" s="2">
        <v>9</v>
      </c>
      <c r="AG96" s="2">
        <v>8</v>
      </c>
      <c r="AH96" s="2">
        <v>5</v>
      </c>
      <c r="AI96" s="2">
        <v>10</v>
      </c>
      <c r="AJ96" s="3">
        <f t="shared" si="4"/>
        <v>7.333333333333333</v>
      </c>
      <c r="AK96" s="2">
        <v>3</v>
      </c>
      <c r="AL96" s="2">
        <v>17</v>
      </c>
      <c r="AM96" s="2">
        <v>0</v>
      </c>
      <c r="AN96" s="2">
        <v>0</v>
      </c>
      <c r="AO96" s="2">
        <v>2</v>
      </c>
      <c r="AP96" s="2">
        <v>1</v>
      </c>
      <c r="AQ96" s="3">
        <f t="shared" si="5"/>
        <v>3.8333333333333335</v>
      </c>
      <c r="AR96" s="2" t="s">
        <v>1664</v>
      </c>
    </row>
    <row r="97" spans="1:44" ht="15.75" customHeight="1" x14ac:dyDescent="0.2">
      <c r="A97" s="2" t="s">
        <v>1665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3">
        <f t="shared" si="0"/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3">
        <f t="shared" si="1"/>
        <v>0</v>
      </c>
      <c r="P97" s="2">
        <v>0</v>
      </c>
      <c r="Q97" s="2">
        <v>0</v>
      </c>
      <c r="R97" s="2">
        <v>6</v>
      </c>
      <c r="S97" s="2">
        <v>0</v>
      </c>
      <c r="T97" s="2">
        <v>0</v>
      </c>
      <c r="U97" s="2">
        <v>0</v>
      </c>
      <c r="V97" s="3">
        <f t="shared" si="2"/>
        <v>1</v>
      </c>
      <c r="W97" s="2">
        <v>1</v>
      </c>
      <c r="X97" s="2">
        <v>126</v>
      </c>
      <c r="Y97" s="2">
        <v>0</v>
      </c>
      <c r="Z97" s="2">
        <v>0</v>
      </c>
      <c r="AA97" s="2">
        <v>0</v>
      </c>
      <c r="AB97" s="2">
        <v>0</v>
      </c>
      <c r="AC97" s="3">
        <f t="shared" si="3"/>
        <v>21.166666666666668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3">
        <f t="shared" si="4"/>
        <v>0</v>
      </c>
      <c r="AK97" s="2">
        <v>2</v>
      </c>
      <c r="AL97" s="2">
        <v>13</v>
      </c>
      <c r="AM97" s="2">
        <v>13</v>
      </c>
      <c r="AN97" s="2">
        <v>5</v>
      </c>
      <c r="AO97" s="2">
        <v>5</v>
      </c>
      <c r="AP97" s="2">
        <v>18</v>
      </c>
      <c r="AQ97" s="3">
        <f t="shared" si="5"/>
        <v>9.3333333333333339</v>
      </c>
      <c r="AR97" s="2" t="s">
        <v>1666</v>
      </c>
    </row>
    <row r="98" spans="1:44" ht="15.75" customHeight="1" x14ac:dyDescent="0.2">
      <c r="A98" s="2" t="s">
        <v>1667</v>
      </c>
      <c r="B98" s="2">
        <v>0</v>
      </c>
      <c r="C98" s="2">
        <v>0</v>
      </c>
      <c r="D98" s="2">
        <v>2</v>
      </c>
      <c r="E98" s="2">
        <v>0</v>
      </c>
      <c r="F98" s="2">
        <v>0</v>
      </c>
      <c r="G98" s="2">
        <v>0</v>
      </c>
      <c r="H98" s="3">
        <f t="shared" si="0"/>
        <v>0.33333333333333331</v>
      </c>
      <c r="I98" s="2">
        <v>0</v>
      </c>
      <c r="J98" s="2">
        <v>2</v>
      </c>
      <c r="K98" s="2">
        <v>3</v>
      </c>
      <c r="L98" s="2">
        <v>0</v>
      </c>
      <c r="M98" s="2">
        <v>0</v>
      </c>
      <c r="N98" s="2">
        <v>1</v>
      </c>
      <c r="O98" s="3">
        <f t="shared" si="1"/>
        <v>1</v>
      </c>
      <c r="P98" s="2">
        <v>4</v>
      </c>
      <c r="Q98" s="2">
        <v>2</v>
      </c>
      <c r="R98" s="2">
        <v>0</v>
      </c>
      <c r="S98" s="2">
        <v>1</v>
      </c>
      <c r="T98" s="2">
        <v>0</v>
      </c>
      <c r="U98" s="2">
        <v>0</v>
      </c>
      <c r="V98" s="3">
        <f t="shared" si="2"/>
        <v>1.1666666666666667</v>
      </c>
      <c r="W98" s="2">
        <v>0</v>
      </c>
      <c r="X98" s="2">
        <v>3</v>
      </c>
      <c r="Y98" s="2">
        <v>2</v>
      </c>
      <c r="Z98" s="2">
        <v>1</v>
      </c>
      <c r="AA98" s="2">
        <v>2</v>
      </c>
      <c r="AB98" s="2">
        <v>1</v>
      </c>
      <c r="AC98" s="3">
        <f t="shared" si="3"/>
        <v>1.5</v>
      </c>
      <c r="AD98" s="2">
        <v>8</v>
      </c>
      <c r="AE98" s="2">
        <v>5</v>
      </c>
      <c r="AF98" s="2">
        <v>1</v>
      </c>
      <c r="AG98" s="2">
        <v>6</v>
      </c>
      <c r="AH98" s="2">
        <v>1</v>
      </c>
      <c r="AI98" s="2">
        <v>4</v>
      </c>
      <c r="AJ98" s="3">
        <f t="shared" si="4"/>
        <v>4.166666666666667</v>
      </c>
      <c r="AK98" s="2">
        <v>9</v>
      </c>
      <c r="AL98" s="2">
        <v>10</v>
      </c>
      <c r="AM98" s="2">
        <v>7</v>
      </c>
      <c r="AN98" s="2">
        <v>13</v>
      </c>
      <c r="AO98" s="2">
        <v>8</v>
      </c>
      <c r="AP98" s="2">
        <v>6</v>
      </c>
      <c r="AQ98" s="3">
        <f t="shared" si="5"/>
        <v>8.8333333333333339</v>
      </c>
      <c r="AR98" s="2" t="s">
        <v>1668</v>
      </c>
    </row>
    <row r="99" spans="1:44" ht="15.75" customHeight="1" x14ac:dyDescent="0.2">
      <c r="A99" s="2" t="s">
        <v>1669</v>
      </c>
      <c r="B99" s="2">
        <v>80</v>
      </c>
      <c r="C99" s="2">
        <v>78</v>
      </c>
      <c r="D99" s="2">
        <v>27</v>
      </c>
      <c r="E99" s="2">
        <v>72</v>
      </c>
      <c r="F99" s="2">
        <v>28</v>
      </c>
      <c r="G99" s="2">
        <v>41</v>
      </c>
      <c r="H99" s="3">
        <f t="shared" si="0"/>
        <v>54.333333333333336</v>
      </c>
      <c r="I99" s="2">
        <v>29</v>
      </c>
      <c r="J99" s="2">
        <v>24</v>
      </c>
      <c r="K99" s="2">
        <v>48</v>
      </c>
      <c r="L99" s="2">
        <v>30</v>
      </c>
      <c r="M99" s="2">
        <v>49</v>
      </c>
      <c r="N99" s="2">
        <v>26</v>
      </c>
      <c r="O99" s="3">
        <f t="shared" si="1"/>
        <v>34.333333333333336</v>
      </c>
      <c r="P99" s="2">
        <v>26</v>
      </c>
      <c r="Q99" s="2">
        <v>26</v>
      </c>
      <c r="R99" s="2">
        <v>0</v>
      </c>
      <c r="S99" s="2">
        <v>22</v>
      </c>
      <c r="T99" s="2">
        <v>2</v>
      </c>
      <c r="U99" s="2">
        <v>4</v>
      </c>
      <c r="V99" s="3">
        <f t="shared" si="2"/>
        <v>13.333333333333334</v>
      </c>
      <c r="W99" s="2">
        <v>0</v>
      </c>
      <c r="X99" s="2">
        <v>0</v>
      </c>
      <c r="Y99" s="2">
        <v>0</v>
      </c>
      <c r="Z99" s="2">
        <v>0</v>
      </c>
      <c r="AA99" s="2">
        <v>1</v>
      </c>
      <c r="AB99" s="2">
        <v>2</v>
      </c>
      <c r="AC99" s="3">
        <f t="shared" si="3"/>
        <v>0.5</v>
      </c>
      <c r="AD99" s="2">
        <v>0</v>
      </c>
      <c r="AE99" s="2">
        <v>0</v>
      </c>
      <c r="AF99" s="2">
        <v>1</v>
      </c>
      <c r="AG99" s="2">
        <v>3</v>
      </c>
      <c r="AH99" s="2">
        <v>3</v>
      </c>
      <c r="AI99" s="2">
        <v>0</v>
      </c>
      <c r="AJ99" s="3">
        <f t="shared" si="4"/>
        <v>1.1666666666666667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3">
        <f t="shared" si="5"/>
        <v>0</v>
      </c>
      <c r="AR99" s="2" t="s">
        <v>1670</v>
      </c>
    </row>
    <row r="100" spans="1:44" ht="15.75" customHeight="1" x14ac:dyDescent="0.2">
      <c r="A100" s="2" t="s">
        <v>1671</v>
      </c>
      <c r="B100" s="2">
        <v>15</v>
      </c>
      <c r="C100" s="2">
        <v>5</v>
      </c>
      <c r="D100" s="2">
        <v>19</v>
      </c>
      <c r="E100" s="2">
        <v>13</v>
      </c>
      <c r="F100" s="2">
        <v>10</v>
      </c>
      <c r="G100" s="2">
        <v>7</v>
      </c>
      <c r="H100" s="3">
        <f t="shared" si="0"/>
        <v>11.5</v>
      </c>
      <c r="I100" s="2">
        <v>16</v>
      </c>
      <c r="J100" s="2">
        <v>11</v>
      </c>
      <c r="K100" s="2">
        <v>27</v>
      </c>
      <c r="L100" s="2">
        <v>28</v>
      </c>
      <c r="M100" s="2">
        <v>23</v>
      </c>
      <c r="N100" s="2">
        <v>33</v>
      </c>
      <c r="O100" s="3">
        <f t="shared" si="1"/>
        <v>23</v>
      </c>
      <c r="P100" s="2">
        <v>12</v>
      </c>
      <c r="Q100" s="2">
        <v>5</v>
      </c>
      <c r="R100" s="2">
        <v>106</v>
      </c>
      <c r="S100" s="2">
        <v>3</v>
      </c>
      <c r="T100" s="2">
        <v>4</v>
      </c>
      <c r="U100" s="2">
        <v>5</v>
      </c>
      <c r="V100" s="3">
        <f t="shared" si="2"/>
        <v>22.5</v>
      </c>
      <c r="W100" s="2">
        <v>0</v>
      </c>
      <c r="X100" s="2">
        <v>13</v>
      </c>
      <c r="Y100" s="2">
        <v>0</v>
      </c>
      <c r="Z100" s="2">
        <v>1</v>
      </c>
      <c r="AA100" s="2">
        <v>0</v>
      </c>
      <c r="AB100" s="2">
        <v>0</v>
      </c>
      <c r="AC100" s="3">
        <f t="shared" si="3"/>
        <v>2.3333333333333335</v>
      </c>
      <c r="AD100" s="2">
        <v>0</v>
      </c>
      <c r="AE100" s="2">
        <v>0</v>
      </c>
      <c r="AF100" s="2">
        <v>3</v>
      </c>
      <c r="AG100" s="2">
        <v>3</v>
      </c>
      <c r="AH100" s="2">
        <v>1</v>
      </c>
      <c r="AI100" s="2">
        <v>0</v>
      </c>
      <c r="AJ100" s="3">
        <f t="shared" si="4"/>
        <v>1.1666666666666667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3">
        <f t="shared" si="5"/>
        <v>0</v>
      </c>
      <c r="AR100" s="2" t="s">
        <v>1672</v>
      </c>
    </row>
    <row r="101" spans="1:44" ht="15.75" customHeight="1" x14ac:dyDescent="0.2">
      <c r="A101" s="2" t="s">
        <v>1673</v>
      </c>
      <c r="B101" s="2">
        <v>1</v>
      </c>
      <c r="C101" s="2">
        <v>5</v>
      </c>
      <c r="D101" s="2">
        <v>2</v>
      </c>
      <c r="E101" s="2">
        <v>4</v>
      </c>
      <c r="F101" s="2">
        <v>5</v>
      </c>
      <c r="G101" s="2">
        <v>2</v>
      </c>
      <c r="H101" s="3">
        <f t="shared" si="0"/>
        <v>3.1666666666666665</v>
      </c>
      <c r="I101" s="2">
        <v>2</v>
      </c>
      <c r="J101" s="2">
        <v>4</v>
      </c>
      <c r="K101" s="2">
        <v>1</v>
      </c>
      <c r="L101" s="2">
        <v>3</v>
      </c>
      <c r="M101" s="2">
        <v>3</v>
      </c>
      <c r="N101" s="2">
        <v>1</v>
      </c>
      <c r="O101" s="3">
        <f t="shared" si="1"/>
        <v>2.3333333333333335</v>
      </c>
      <c r="P101" s="2">
        <v>4</v>
      </c>
      <c r="Q101" s="2">
        <v>4</v>
      </c>
      <c r="R101" s="2">
        <v>50</v>
      </c>
      <c r="S101" s="2">
        <v>2</v>
      </c>
      <c r="T101" s="2">
        <v>1</v>
      </c>
      <c r="U101" s="2">
        <v>1</v>
      </c>
      <c r="V101" s="3">
        <f t="shared" si="2"/>
        <v>10.333333333333334</v>
      </c>
      <c r="W101" s="2">
        <v>2</v>
      </c>
      <c r="X101" s="2">
        <v>28</v>
      </c>
      <c r="Y101" s="2">
        <v>1</v>
      </c>
      <c r="Z101" s="2">
        <v>0</v>
      </c>
      <c r="AA101" s="2">
        <v>0</v>
      </c>
      <c r="AB101" s="2">
        <v>3</v>
      </c>
      <c r="AC101" s="3">
        <f t="shared" si="3"/>
        <v>5.666666666666667</v>
      </c>
      <c r="AD101" s="2">
        <v>0</v>
      </c>
      <c r="AE101" s="2">
        <v>2</v>
      </c>
      <c r="AF101" s="2">
        <v>0</v>
      </c>
      <c r="AG101" s="2">
        <v>3</v>
      </c>
      <c r="AH101" s="2">
        <v>0</v>
      </c>
      <c r="AI101" s="2">
        <v>0</v>
      </c>
      <c r="AJ101" s="3">
        <f t="shared" si="4"/>
        <v>0.83333333333333337</v>
      </c>
      <c r="AK101" s="2">
        <v>0</v>
      </c>
      <c r="AL101" s="2">
        <v>2</v>
      </c>
      <c r="AM101" s="2">
        <v>0</v>
      </c>
      <c r="AN101" s="2">
        <v>0</v>
      </c>
      <c r="AO101" s="2">
        <v>0</v>
      </c>
      <c r="AP101" s="2">
        <v>117</v>
      </c>
      <c r="AQ101" s="3">
        <f t="shared" si="5"/>
        <v>19.833333333333332</v>
      </c>
      <c r="AR101" s="2" t="s">
        <v>1674</v>
      </c>
    </row>
    <row r="102" spans="1:44" ht="15.75" customHeight="1" x14ac:dyDescent="0.2">
      <c r="A102" s="2" t="s">
        <v>1675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3">
        <f t="shared" si="0"/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3">
        <f t="shared" si="1"/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3">
        <f t="shared" si="2"/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3">
        <f t="shared" si="3"/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3">
        <f t="shared" si="4"/>
        <v>0</v>
      </c>
      <c r="AK102" s="2">
        <v>10</v>
      </c>
      <c r="AL102" s="2">
        <v>3</v>
      </c>
      <c r="AM102" s="2">
        <v>13</v>
      </c>
      <c r="AN102" s="2">
        <v>10</v>
      </c>
      <c r="AO102" s="2">
        <v>1</v>
      </c>
      <c r="AP102" s="2">
        <v>40</v>
      </c>
      <c r="AQ102" s="3">
        <f t="shared" si="5"/>
        <v>12.833333333333334</v>
      </c>
      <c r="AR102" s="2" t="s">
        <v>1676</v>
      </c>
    </row>
    <row r="103" spans="1:44" ht="15.75" customHeight="1" x14ac:dyDescent="0.2">
      <c r="A103" s="2" t="s">
        <v>1677</v>
      </c>
      <c r="B103" s="2">
        <v>114</v>
      </c>
      <c r="C103" s="2">
        <v>63</v>
      </c>
      <c r="D103" s="2">
        <v>71</v>
      </c>
      <c r="E103" s="2">
        <v>116</v>
      </c>
      <c r="F103" s="2">
        <v>114</v>
      </c>
      <c r="G103" s="2">
        <v>35</v>
      </c>
      <c r="H103" s="3">
        <f t="shared" si="0"/>
        <v>85.5</v>
      </c>
      <c r="I103" s="2">
        <v>21</v>
      </c>
      <c r="J103" s="2">
        <v>10</v>
      </c>
      <c r="K103" s="2">
        <v>23</v>
      </c>
      <c r="L103" s="2">
        <v>18</v>
      </c>
      <c r="M103" s="2">
        <v>18</v>
      </c>
      <c r="N103" s="2">
        <v>24</v>
      </c>
      <c r="O103" s="3">
        <f t="shared" si="1"/>
        <v>19</v>
      </c>
      <c r="P103" s="2">
        <v>0</v>
      </c>
      <c r="Q103" s="2">
        <v>0</v>
      </c>
      <c r="R103" s="2">
        <v>0</v>
      </c>
      <c r="S103" s="2">
        <v>1</v>
      </c>
      <c r="T103" s="2">
        <v>25</v>
      </c>
      <c r="U103" s="2">
        <v>18</v>
      </c>
      <c r="V103" s="3">
        <f t="shared" si="2"/>
        <v>7.333333333333333</v>
      </c>
      <c r="W103" s="2">
        <v>8</v>
      </c>
      <c r="X103" s="2">
        <v>0</v>
      </c>
      <c r="Y103" s="2">
        <v>3</v>
      </c>
      <c r="Z103" s="2">
        <v>3</v>
      </c>
      <c r="AA103" s="2">
        <v>31</v>
      </c>
      <c r="AB103" s="2">
        <v>10</v>
      </c>
      <c r="AC103" s="3">
        <f t="shared" si="3"/>
        <v>9.1666666666666661</v>
      </c>
      <c r="AD103" s="2">
        <v>1</v>
      </c>
      <c r="AE103" s="2">
        <v>0</v>
      </c>
      <c r="AF103" s="2">
        <v>0</v>
      </c>
      <c r="AG103" s="2">
        <v>0</v>
      </c>
      <c r="AH103" s="2">
        <v>0</v>
      </c>
      <c r="AI103" s="2">
        <v>5</v>
      </c>
      <c r="AJ103" s="3">
        <f t="shared" si="4"/>
        <v>1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3">
        <f t="shared" si="5"/>
        <v>0</v>
      </c>
      <c r="AR103" s="2" t="s">
        <v>1678</v>
      </c>
    </row>
    <row r="104" spans="1:44" ht="15.75" customHeight="1" x14ac:dyDescent="0.2">
      <c r="A104" s="2" t="s">
        <v>1679</v>
      </c>
      <c r="B104" s="2">
        <v>0</v>
      </c>
      <c r="C104" s="2">
        <v>0</v>
      </c>
      <c r="D104" s="2">
        <v>1</v>
      </c>
      <c r="E104" s="2">
        <v>0</v>
      </c>
      <c r="F104" s="2">
        <v>0</v>
      </c>
      <c r="G104" s="2">
        <v>0</v>
      </c>
      <c r="H104" s="3">
        <f t="shared" si="0"/>
        <v>0.16666666666666666</v>
      </c>
      <c r="I104" s="2">
        <v>0</v>
      </c>
      <c r="J104" s="2">
        <v>0</v>
      </c>
      <c r="K104" s="2">
        <v>3</v>
      </c>
      <c r="L104" s="2">
        <v>1</v>
      </c>
      <c r="M104" s="2">
        <v>0</v>
      </c>
      <c r="N104" s="2">
        <v>1</v>
      </c>
      <c r="O104" s="3">
        <f t="shared" si="1"/>
        <v>0.83333333333333337</v>
      </c>
      <c r="P104" s="2">
        <v>5</v>
      </c>
      <c r="Q104" s="2">
        <v>3</v>
      </c>
      <c r="R104" s="2">
        <v>0</v>
      </c>
      <c r="S104" s="2">
        <v>3</v>
      </c>
      <c r="T104" s="2">
        <v>0</v>
      </c>
      <c r="U104" s="2">
        <v>5</v>
      </c>
      <c r="V104" s="3">
        <f t="shared" si="2"/>
        <v>2.6666666666666665</v>
      </c>
      <c r="W104" s="2">
        <v>1</v>
      </c>
      <c r="X104" s="2">
        <v>4</v>
      </c>
      <c r="Y104" s="2">
        <v>2</v>
      </c>
      <c r="Z104" s="2">
        <v>0</v>
      </c>
      <c r="AA104" s="2">
        <v>2</v>
      </c>
      <c r="AB104" s="2">
        <v>3</v>
      </c>
      <c r="AC104" s="3">
        <f t="shared" si="3"/>
        <v>2</v>
      </c>
      <c r="AD104" s="2">
        <v>13</v>
      </c>
      <c r="AE104" s="2">
        <v>3</v>
      </c>
      <c r="AF104" s="2">
        <v>3</v>
      </c>
      <c r="AG104" s="2">
        <v>2</v>
      </c>
      <c r="AH104" s="2">
        <v>7</v>
      </c>
      <c r="AI104" s="2">
        <v>5</v>
      </c>
      <c r="AJ104" s="3">
        <f t="shared" si="4"/>
        <v>5.5</v>
      </c>
      <c r="AK104" s="2">
        <v>46</v>
      </c>
      <c r="AL104" s="2">
        <v>37</v>
      </c>
      <c r="AM104" s="2">
        <v>35</v>
      </c>
      <c r="AN104" s="2">
        <v>26</v>
      </c>
      <c r="AO104" s="2">
        <v>24</v>
      </c>
      <c r="AP104" s="2">
        <v>20</v>
      </c>
      <c r="AQ104" s="3">
        <f t="shared" si="5"/>
        <v>31.333333333333332</v>
      </c>
      <c r="AR104" s="2" t="s">
        <v>1680</v>
      </c>
    </row>
    <row r="105" spans="1:44" ht="15.75" customHeight="1" x14ac:dyDescent="0.2">
      <c r="A105" s="2" t="s">
        <v>1681</v>
      </c>
      <c r="B105" s="2">
        <v>12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3">
        <f t="shared" si="0"/>
        <v>2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3">
        <f t="shared" si="1"/>
        <v>0</v>
      </c>
      <c r="P105" s="2">
        <v>0</v>
      </c>
      <c r="Q105" s="2">
        <v>0</v>
      </c>
      <c r="R105" s="2">
        <v>2</v>
      </c>
      <c r="S105" s="2">
        <v>0</v>
      </c>
      <c r="T105" s="2">
        <v>11</v>
      </c>
      <c r="U105" s="2">
        <v>0</v>
      </c>
      <c r="V105" s="3">
        <f t="shared" si="2"/>
        <v>2.1666666666666665</v>
      </c>
      <c r="W105" s="2">
        <v>4</v>
      </c>
      <c r="X105" s="2">
        <v>12</v>
      </c>
      <c r="Y105" s="2">
        <v>1</v>
      </c>
      <c r="Z105" s="2">
        <v>0</v>
      </c>
      <c r="AA105" s="2">
        <v>2</v>
      </c>
      <c r="AB105" s="2">
        <v>8</v>
      </c>
      <c r="AC105" s="3">
        <f t="shared" si="3"/>
        <v>4.5</v>
      </c>
      <c r="AD105" s="2">
        <v>7</v>
      </c>
      <c r="AE105" s="2">
        <v>15</v>
      </c>
      <c r="AF105" s="2">
        <v>14</v>
      </c>
      <c r="AG105" s="2">
        <v>12</v>
      </c>
      <c r="AH105" s="2">
        <v>7</v>
      </c>
      <c r="AI105" s="2">
        <v>5</v>
      </c>
      <c r="AJ105" s="3">
        <f t="shared" si="4"/>
        <v>10</v>
      </c>
      <c r="AK105" s="2">
        <v>1</v>
      </c>
      <c r="AL105" s="2">
        <v>0</v>
      </c>
      <c r="AM105" s="2">
        <v>0</v>
      </c>
      <c r="AN105" s="2">
        <v>0</v>
      </c>
      <c r="AO105" s="2">
        <v>0</v>
      </c>
      <c r="AP105" s="2">
        <v>1</v>
      </c>
      <c r="AQ105" s="3">
        <f t="shared" si="5"/>
        <v>0.33333333333333331</v>
      </c>
      <c r="AR105" s="2" t="s">
        <v>1682</v>
      </c>
    </row>
    <row r="106" spans="1:44" ht="15.75" customHeight="1" x14ac:dyDescent="0.2">
      <c r="A106" s="2" t="s">
        <v>1683</v>
      </c>
      <c r="B106" s="2">
        <v>1</v>
      </c>
      <c r="C106" s="2">
        <v>1</v>
      </c>
      <c r="D106" s="2">
        <v>0</v>
      </c>
      <c r="E106" s="2">
        <v>1</v>
      </c>
      <c r="F106" s="2">
        <v>10</v>
      </c>
      <c r="G106" s="2">
        <v>1</v>
      </c>
      <c r="H106" s="3">
        <f t="shared" si="0"/>
        <v>2.3333333333333335</v>
      </c>
      <c r="I106" s="2">
        <v>4</v>
      </c>
      <c r="J106" s="2">
        <v>8</v>
      </c>
      <c r="K106" s="2">
        <v>2</v>
      </c>
      <c r="L106" s="2">
        <v>5</v>
      </c>
      <c r="M106" s="2">
        <v>3</v>
      </c>
      <c r="N106" s="2">
        <v>2</v>
      </c>
      <c r="O106" s="3">
        <f t="shared" si="1"/>
        <v>4</v>
      </c>
      <c r="P106" s="2">
        <v>7</v>
      </c>
      <c r="Q106" s="2">
        <v>8</v>
      </c>
      <c r="R106" s="2">
        <v>102</v>
      </c>
      <c r="S106" s="2">
        <v>6</v>
      </c>
      <c r="T106" s="2">
        <v>8</v>
      </c>
      <c r="U106" s="2">
        <v>4</v>
      </c>
      <c r="V106" s="3">
        <f t="shared" si="2"/>
        <v>22.5</v>
      </c>
      <c r="W106" s="2">
        <v>0</v>
      </c>
      <c r="X106" s="2">
        <v>70</v>
      </c>
      <c r="Y106" s="2">
        <v>0</v>
      </c>
      <c r="Z106" s="2">
        <v>0</v>
      </c>
      <c r="AA106" s="2">
        <v>0</v>
      </c>
      <c r="AB106" s="2">
        <v>0</v>
      </c>
      <c r="AC106" s="3">
        <f t="shared" si="3"/>
        <v>11.666666666666666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3">
        <f t="shared" si="4"/>
        <v>0</v>
      </c>
      <c r="AK106" s="2">
        <v>22</v>
      </c>
      <c r="AL106" s="2">
        <v>5</v>
      </c>
      <c r="AM106" s="2">
        <v>7</v>
      </c>
      <c r="AN106" s="2">
        <v>14</v>
      </c>
      <c r="AO106" s="2">
        <v>10</v>
      </c>
      <c r="AP106" s="2">
        <v>12</v>
      </c>
      <c r="AQ106" s="3">
        <f t="shared" si="5"/>
        <v>11.666666666666666</v>
      </c>
      <c r="AR106" s="2" t="s">
        <v>1684</v>
      </c>
    </row>
    <row r="107" spans="1:44" ht="15.75" customHeight="1" x14ac:dyDescent="0.2">
      <c r="A107" s="2" t="s">
        <v>1685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3">
        <f t="shared" si="0"/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3">
        <f t="shared" si="1"/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3">
        <f t="shared" si="2"/>
        <v>0</v>
      </c>
      <c r="W107" s="2">
        <v>1</v>
      </c>
      <c r="X107" s="2">
        <v>2</v>
      </c>
      <c r="Y107" s="2">
        <v>0</v>
      </c>
      <c r="Z107" s="2">
        <v>7</v>
      </c>
      <c r="AA107" s="2">
        <v>0</v>
      </c>
      <c r="AB107" s="2">
        <v>0</v>
      </c>
      <c r="AC107" s="3">
        <f t="shared" si="3"/>
        <v>1.6666666666666667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3">
        <f t="shared" si="4"/>
        <v>0</v>
      </c>
      <c r="AK107" s="2">
        <v>7</v>
      </c>
      <c r="AL107" s="2">
        <v>4</v>
      </c>
      <c r="AM107" s="2">
        <v>0</v>
      </c>
      <c r="AN107" s="2">
        <v>25</v>
      </c>
      <c r="AO107" s="2">
        <v>1</v>
      </c>
      <c r="AP107" s="2">
        <v>1</v>
      </c>
      <c r="AQ107" s="3">
        <f t="shared" si="5"/>
        <v>6.333333333333333</v>
      </c>
      <c r="AR107" s="2" t="s">
        <v>1686</v>
      </c>
    </row>
    <row r="108" spans="1:44" ht="15.75" customHeight="1" x14ac:dyDescent="0.2">
      <c r="A108" s="2" t="s">
        <v>1687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3">
        <f t="shared" si="0"/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3">
        <f t="shared" si="1"/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3">
        <f t="shared" si="2"/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3">
        <f t="shared" si="3"/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3">
        <f t="shared" si="4"/>
        <v>0</v>
      </c>
      <c r="AK108" s="2">
        <v>0</v>
      </c>
      <c r="AL108" s="2">
        <v>0</v>
      </c>
      <c r="AM108" s="2">
        <v>45</v>
      </c>
      <c r="AN108" s="2">
        <v>2</v>
      </c>
      <c r="AO108" s="2">
        <v>0</v>
      </c>
      <c r="AP108" s="2">
        <v>0</v>
      </c>
      <c r="AQ108" s="3">
        <f t="shared" si="5"/>
        <v>7.833333333333333</v>
      </c>
      <c r="AR108" s="2" t="s">
        <v>1688</v>
      </c>
    </row>
    <row r="109" spans="1:44" ht="15.75" customHeight="1" x14ac:dyDescent="0.2">
      <c r="A109" s="2" t="s">
        <v>1689</v>
      </c>
      <c r="B109" s="2">
        <v>51</v>
      </c>
      <c r="C109" s="2">
        <v>43</v>
      </c>
      <c r="D109" s="2">
        <v>29</v>
      </c>
      <c r="E109" s="2">
        <v>22</v>
      </c>
      <c r="F109" s="2">
        <v>3</v>
      </c>
      <c r="G109" s="2">
        <v>10</v>
      </c>
      <c r="H109" s="3">
        <f t="shared" si="0"/>
        <v>26.333333333333332</v>
      </c>
      <c r="I109" s="2">
        <v>17</v>
      </c>
      <c r="J109" s="2">
        <v>5</v>
      </c>
      <c r="K109" s="2">
        <v>36</v>
      </c>
      <c r="L109" s="2">
        <v>22</v>
      </c>
      <c r="M109" s="2">
        <v>57</v>
      </c>
      <c r="N109" s="2">
        <v>45</v>
      </c>
      <c r="O109" s="3">
        <f t="shared" si="1"/>
        <v>30.333333333333332</v>
      </c>
      <c r="P109" s="2">
        <v>19</v>
      </c>
      <c r="Q109" s="2">
        <v>23</v>
      </c>
      <c r="R109" s="2">
        <v>3</v>
      </c>
      <c r="S109" s="2">
        <v>24</v>
      </c>
      <c r="T109" s="2">
        <v>1</v>
      </c>
      <c r="U109" s="2">
        <v>4</v>
      </c>
      <c r="V109" s="3">
        <f t="shared" si="2"/>
        <v>12.333333333333334</v>
      </c>
      <c r="W109" s="2">
        <v>1</v>
      </c>
      <c r="X109" s="2">
        <v>0</v>
      </c>
      <c r="Y109" s="2">
        <v>0</v>
      </c>
      <c r="Z109" s="2">
        <v>0</v>
      </c>
      <c r="AA109" s="2">
        <v>0</v>
      </c>
      <c r="AB109" s="2">
        <v>5</v>
      </c>
      <c r="AC109" s="3">
        <f t="shared" si="3"/>
        <v>1</v>
      </c>
      <c r="AD109" s="2">
        <v>2</v>
      </c>
      <c r="AE109" s="2">
        <v>1</v>
      </c>
      <c r="AF109" s="2">
        <v>3</v>
      </c>
      <c r="AG109" s="2">
        <v>12</v>
      </c>
      <c r="AH109" s="2">
        <v>14</v>
      </c>
      <c r="AI109" s="2">
        <v>15</v>
      </c>
      <c r="AJ109" s="3">
        <f t="shared" si="4"/>
        <v>7.833333333333333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3">
        <f t="shared" si="5"/>
        <v>0</v>
      </c>
      <c r="AR109" s="2" t="s">
        <v>1690</v>
      </c>
    </row>
    <row r="110" spans="1:44" ht="15.75" customHeight="1" x14ac:dyDescent="0.2">
      <c r="A110" s="2" t="s">
        <v>1691</v>
      </c>
      <c r="B110" s="2">
        <v>10</v>
      </c>
      <c r="C110" s="2">
        <v>8</v>
      </c>
      <c r="D110" s="2">
        <v>18</v>
      </c>
      <c r="E110" s="2">
        <v>13</v>
      </c>
      <c r="F110" s="2">
        <v>5</v>
      </c>
      <c r="G110" s="2">
        <v>16</v>
      </c>
      <c r="H110" s="3">
        <f t="shared" si="0"/>
        <v>11.666666666666666</v>
      </c>
      <c r="I110" s="2">
        <v>5</v>
      </c>
      <c r="J110" s="2">
        <v>4</v>
      </c>
      <c r="K110" s="2">
        <v>0</v>
      </c>
      <c r="L110" s="2">
        <v>3</v>
      </c>
      <c r="M110" s="2">
        <v>2</v>
      </c>
      <c r="N110" s="2">
        <v>4</v>
      </c>
      <c r="O110" s="3">
        <f t="shared" si="1"/>
        <v>3</v>
      </c>
      <c r="P110" s="2">
        <v>0</v>
      </c>
      <c r="Q110" s="2">
        <v>2</v>
      </c>
      <c r="R110" s="2">
        <v>0</v>
      </c>
      <c r="S110" s="2">
        <v>0</v>
      </c>
      <c r="T110" s="2">
        <v>7</v>
      </c>
      <c r="U110" s="2">
        <v>3</v>
      </c>
      <c r="V110" s="3">
        <f t="shared" si="2"/>
        <v>2</v>
      </c>
      <c r="W110" s="2">
        <v>27</v>
      </c>
      <c r="X110" s="2">
        <v>50</v>
      </c>
      <c r="Y110" s="2">
        <v>39</v>
      </c>
      <c r="Z110" s="2">
        <v>94</v>
      </c>
      <c r="AA110" s="2">
        <v>14</v>
      </c>
      <c r="AB110" s="2">
        <v>73</v>
      </c>
      <c r="AC110" s="3">
        <f t="shared" si="3"/>
        <v>49.5</v>
      </c>
      <c r="AD110" s="2">
        <v>14</v>
      </c>
      <c r="AE110" s="2">
        <v>13</v>
      </c>
      <c r="AF110" s="2">
        <v>15</v>
      </c>
      <c r="AG110" s="2">
        <v>14</v>
      </c>
      <c r="AH110" s="2">
        <v>24</v>
      </c>
      <c r="AI110" s="2">
        <v>12</v>
      </c>
      <c r="AJ110" s="3">
        <f t="shared" si="4"/>
        <v>15.333333333333334</v>
      </c>
      <c r="AK110" s="2">
        <v>21</v>
      </c>
      <c r="AL110" s="2">
        <v>19</v>
      </c>
      <c r="AM110" s="2">
        <v>24</v>
      </c>
      <c r="AN110" s="2">
        <v>13</v>
      </c>
      <c r="AO110" s="2">
        <v>14</v>
      </c>
      <c r="AP110" s="2">
        <v>33</v>
      </c>
      <c r="AQ110" s="3">
        <f t="shared" si="5"/>
        <v>20.666666666666668</v>
      </c>
      <c r="AR110" s="2" t="s">
        <v>1692</v>
      </c>
    </row>
    <row r="111" spans="1:44" ht="15.75" customHeight="1" x14ac:dyDescent="0.2">
      <c r="A111" s="2" t="s">
        <v>1693</v>
      </c>
      <c r="B111" s="2">
        <v>1</v>
      </c>
      <c r="C111" s="2">
        <v>3</v>
      </c>
      <c r="D111" s="2">
        <v>1</v>
      </c>
      <c r="E111" s="2">
        <v>1</v>
      </c>
      <c r="F111" s="2">
        <v>0</v>
      </c>
      <c r="G111" s="2">
        <v>0</v>
      </c>
      <c r="H111" s="3">
        <f t="shared" si="0"/>
        <v>1</v>
      </c>
      <c r="I111" s="2">
        <v>0</v>
      </c>
      <c r="J111" s="2">
        <v>0</v>
      </c>
      <c r="K111" s="2">
        <v>4</v>
      </c>
      <c r="L111" s="2">
        <v>0</v>
      </c>
      <c r="M111" s="2">
        <v>2</v>
      </c>
      <c r="N111" s="2">
        <v>5</v>
      </c>
      <c r="O111" s="3">
        <f t="shared" si="1"/>
        <v>1.8333333333333333</v>
      </c>
      <c r="P111" s="2">
        <v>1</v>
      </c>
      <c r="Q111" s="2">
        <v>0</v>
      </c>
      <c r="R111" s="2">
        <v>10</v>
      </c>
      <c r="S111" s="2">
        <v>1</v>
      </c>
      <c r="T111" s="2">
        <v>0</v>
      </c>
      <c r="U111" s="2">
        <v>3</v>
      </c>
      <c r="V111" s="3">
        <f t="shared" si="2"/>
        <v>2.5</v>
      </c>
      <c r="W111" s="2">
        <v>2</v>
      </c>
      <c r="X111" s="2">
        <v>26</v>
      </c>
      <c r="Y111" s="2">
        <v>3</v>
      </c>
      <c r="Z111" s="2">
        <v>1</v>
      </c>
      <c r="AA111" s="2">
        <v>0</v>
      </c>
      <c r="AB111" s="2">
        <v>1</v>
      </c>
      <c r="AC111" s="3">
        <f t="shared" si="3"/>
        <v>5.5</v>
      </c>
      <c r="AD111" s="2">
        <v>0</v>
      </c>
      <c r="AE111" s="2">
        <v>0</v>
      </c>
      <c r="AF111" s="2">
        <v>4</v>
      </c>
      <c r="AG111" s="2">
        <v>0</v>
      </c>
      <c r="AH111" s="2">
        <v>1</v>
      </c>
      <c r="AI111" s="2">
        <v>6</v>
      </c>
      <c r="AJ111" s="3">
        <f t="shared" si="4"/>
        <v>1.8333333333333333</v>
      </c>
      <c r="AK111" s="2">
        <v>33</v>
      </c>
      <c r="AL111" s="2">
        <v>27</v>
      </c>
      <c r="AM111" s="2">
        <v>39</v>
      </c>
      <c r="AN111" s="2">
        <v>17</v>
      </c>
      <c r="AO111" s="2">
        <v>85</v>
      </c>
      <c r="AP111" s="2">
        <v>2</v>
      </c>
      <c r="AQ111" s="3">
        <f t="shared" si="5"/>
        <v>33.833333333333336</v>
      </c>
      <c r="AR111" s="2" t="s">
        <v>1694</v>
      </c>
    </row>
    <row r="112" spans="1:44" ht="15.75" customHeight="1" x14ac:dyDescent="0.2">
      <c r="A112" s="2" t="s">
        <v>1695</v>
      </c>
      <c r="B112" s="2">
        <v>88</v>
      </c>
      <c r="C112" s="2">
        <v>18</v>
      </c>
      <c r="D112" s="2">
        <v>32</v>
      </c>
      <c r="E112" s="2">
        <v>58</v>
      </c>
      <c r="F112" s="2">
        <v>44</v>
      </c>
      <c r="G112" s="2">
        <v>12</v>
      </c>
      <c r="H112" s="3">
        <f t="shared" si="0"/>
        <v>42</v>
      </c>
      <c r="I112" s="2">
        <v>8</v>
      </c>
      <c r="J112" s="2">
        <v>3</v>
      </c>
      <c r="K112" s="2">
        <v>4</v>
      </c>
      <c r="L112" s="2">
        <v>3</v>
      </c>
      <c r="M112" s="2">
        <v>9</v>
      </c>
      <c r="N112" s="2">
        <v>3</v>
      </c>
      <c r="O112" s="3">
        <f t="shared" si="1"/>
        <v>5</v>
      </c>
      <c r="P112" s="2">
        <v>0</v>
      </c>
      <c r="Q112" s="2">
        <v>0</v>
      </c>
      <c r="R112" s="2">
        <v>0</v>
      </c>
      <c r="S112" s="2">
        <v>0</v>
      </c>
      <c r="T112" s="2">
        <v>12</v>
      </c>
      <c r="U112" s="2">
        <v>0</v>
      </c>
      <c r="V112" s="3">
        <f t="shared" si="2"/>
        <v>2</v>
      </c>
      <c r="W112" s="2">
        <v>5</v>
      </c>
      <c r="X112" s="2">
        <v>0</v>
      </c>
      <c r="Y112" s="2">
        <v>0</v>
      </c>
      <c r="Z112" s="2">
        <v>3</v>
      </c>
      <c r="AA112" s="2">
        <v>11</v>
      </c>
      <c r="AB112" s="2">
        <v>9</v>
      </c>
      <c r="AC112" s="3">
        <f t="shared" si="3"/>
        <v>4.666666666666667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3">
        <f t="shared" si="4"/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3">
        <f t="shared" si="5"/>
        <v>0</v>
      </c>
      <c r="AR112" s="2" t="s">
        <v>1696</v>
      </c>
    </row>
    <row r="113" spans="1:44" ht="15.75" customHeight="1" x14ac:dyDescent="0.2">
      <c r="A113" s="2" t="s">
        <v>1697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3">
        <f t="shared" si="0"/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3">
        <f t="shared" si="1"/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3">
        <f t="shared" si="2"/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3">
        <f t="shared" si="3"/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3">
        <f t="shared" si="4"/>
        <v>0</v>
      </c>
      <c r="AK113" s="2">
        <v>21</v>
      </c>
      <c r="AL113" s="2">
        <v>18</v>
      </c>
      <c r="AM113" s="2">
        <v>4</v>
      </c>
      <c r="AN113" s="2">
        <v>70</v>
      </c>
      <c r="AO113" s="2">
        <v>9</v>
      </c>
      <c r="AP113" s="2">
        <v>45</v>
      </c>
      <c r="AQ113" s="3">
        <f t="shared" si="5"/>
        <v>27.833333333333332</v>
      </c>
      <c r="AR113" s="2" t="s">
        <v>1698</v>
      </c>
    </row>
    <row r="114" spans="1:44" ht="15.75" customHeight="1" x14ac:dyDescent="0.2">
      <c r="A114" s="2" t="s">
        <v>1699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3">
        <f t="shared" si="0"/>
        <v>0</v>
      </c>
      <c r="I114" s="2">
        <v>1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3">
        <f t="shared" si="1"/>
        <v>0.16666666666666666</v>
      </c>
      <c r="P114" s="2">
        <v>0</v>
      </c>
      <c r="Q114" s="2">
        <v>0</v>
      </c>
      <c r="R114" s="2">
        <v>9</v>
      </c>
      <c r="S114" s="2">
        <v>0</v>
      </c>
      <c r="T114" s="2">
        <v>0</v>
      </c>
      <c r="U114" s="2">
        <v>0</v>
      </c>
      <c r="V114" s="3">
        <f t="shared" si="2"/>
        <v>1.5</v>
      </c>
      <c r="W114" s="2">
        <v>0</v>
      </c>
      <c r="X114" s="2">
        <v>3</v>
      </c>
      <c r="Y114" s="2">
        <v>0</v>
      </c>
      <c r="Z114" s="2">
        <v>0</v>
      </c>
      <c r="AA114" s="2">
        <v>0</v>
      </c>
      <c r="AB114" s="2">
        <v>0</v>
      </c>
      <c r="AC114" s="3">
        <f t="shared" si="3"/>
        <v>0.5</v>
      </c>
      <c r="AD114" s="2">
        <v>0</v>
      </c>
      <c r="AE114" s="2">
        <v>1</v>
      </c>
      <c r="AF114" s="2">
        <v>0</v>
      </c>
      <c r="AG114" s="2">
        <v>0</v>
      </c>
      <c r="AH114" s="2">
        <v>0</v>
      </c>
      <c r="AI114" s="2">
        <v>0</v>
      </c>
      <c r="AJ114" s="3">
        <f t="shared" si="4"/>
        <v>0.16666666666666666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3">
        <f t="shared" si="5"/>
        <v>0</v>
      </c>
      <c r="AR114" s="2" t="s">
        <v>1700</v>
      </c>
    </row>
    <row r="115" spans="1:44" ht="15.75" customHeight="1" x14ac:dyDescent="0.2">
      <c r="A115" s="2" t="s">
        <v>1701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3">
        <f t="shared" si="0"/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3">
        <f t="shared" si="1"/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3">
        <f t="shared" si="2"/>
        <v>0</v>
      </c>
      <c r="W115" s="2">
        <v>0</v>
      </c>
      <c r="X115" s="2">
        <v>0</v>
      </c>
      <c r="Y115" s="2">
        <v>0</v>
      </c>
      <c r="Z115" s="2">
        <v>1</v>
      </c>
      <c r="AA115" s="2">
        <v>0</v>
      </c>
      <c r="AB115" s="2">
        <v>0</v>
      </c>
      <c r="AC115" s="3">
        <f t="shared" si="3"/>
        <v>0.16666666666666666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3">
        <f t="shared" si="4"/>
        <v>0</v>
      </c>
      <c r="AK115" s="2">
        <v>47</v>
      </c>
      <c r="AL115" s="2">
        <v>5</v>
      </c>
      <c r="AM115" s="2">
        <v>19</v>
      </c>
      <c r="AN115" s="2">
        <v>31</v>
      </c>
      <c r="AO115" s="2">
        <v>86</v>
      </c>
      <c r="AP115" s="2">
        <v>62</v>
      </c>
      <c r="AQ115" s="3">
        <f t="shared" si="5"/>
        <v>41.666666666666664</v>
      </c>
      <c r="AR115" s="2" t="s">
        <v>1702</v>
      </c>
    </row>
    <row r="116" spans="1:44" ht="15.75" customHeight="1" x14ac:dyDescent="0.2">
      <c r="A116" s="2" t="s">
        <v>1703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3">
        <f t="shared" si="0"/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3">
        <f t="shared" si="1"/>
        <v>0</v>
      </c>
      <c r="P116" s="2">
        <v>0</v>
      </c>
      <c r="Q116" s="2">
        <v>0</v>
      </c>
      <c r="R116" s="2">
        <v>82</v>
      </c>
      <c r="S116" s="2">
        <v>0</v>
      </c>
      <c r="T116" s="2">
        <v>0</v>
      </c>
      <c r="U116" s="2">
        <v>0</v>
      </c>
      <c r="V116" s="3">
        <f t="shared" si="2"/>
        <v>13.666666666666666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3">
        <f t="shared" si="3"/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3">
        <f t="shared" si="4"/>
        <v>0</v>
      </c>
      <c r="AK116" s="2">
        <v>0</v>
      </c>
      <c r="AL116" s="2">
        <v>1</v>
      </c>
      <c r="AM116" s="2">
        <v>0</v>
      </c>
      <c r="AN116" s="2">
        <v>0</v>
      </c>
      <c r="AO116" s="2">
        <v>1</v>
      </c>
      <c r="AP116" s="2">
        <v>0</v>
      </c>
      <c r="AQ116" s="3">
        <f t="shared" si="5"/>
        <v>0.33333333333333331</v>
      </c>
      <c r="AR116" s="2" t="s">
        <v>1704</v>
      </c>
    </row>
    <row r="117" spans="1:44" ht="15.75" customHeight="1" x14ac:dyDescent="0.2">
      <c r="A117" s="2" t="s">
        <v>1705</v>
      </c>
      <c r="B117" s="2">
        <v>32</v>
      </c>
      <c r="C117" s="2">
        <v>34</v>
      </c>
      <c r="D117" s="2">
        <v>33</v>
      </c>
      <c r="E117" s="2">
        <v>35</v>
      </c>
      <c r="F117" s="2">
        <v>17</v>
      </c>
      <c r="G117" s="2">
        <v>7</v>
      </c>
      <c r="H117" s="3">
        <f t="shared" si="0"/>
        <v>26.333333333333332</v>
      </c>
      <c r="I117" s="2">
        <v>15</v>
      </c>
      <c r="J117" s="2">
        <v>15</v>
      </c>
      <c r="K117" s="2">
        <v>43</v>
      </c>
      <c r="L117" s="2">
        <v>37</v>
      </c>
      <c r="M117" s="2">
        <v>39</v>
      </c>
      <c r="N117" s="2">
        <v>37</v>
      </c>
      <c r="O117" s="3">
        <f t="shared" si="1"/>
        <v>31</v>
      </c>
      <c r="P117" s="2">
        <v>79</v>
      </c>
      <c r="Q117" s="2">
        <v>31</v>
      </c>
      <c r="R117" s="2">
        <v>7</v>
      </c>
      <c r="S117" s="2">
        <v>39</v>
      </c>
      <c r="T117" s="2">
        <v>28</v>
      </c>
      <c r="U117" s="2">
        <v>32</v>
      </c>
      <c r="V117" s="3">
        <f t="shared" si="2"/>
        <v>36</v>
      </c>
      <c r="W117" s="2">
        <v>0</v>
      </c>
      <c r="X117" s="2">
        <v>0</v>
      </c>
      <c r="Y117" s="2">
        <v>0</v>
      </c>
      <c r="Z117" s="2">
        <v>0</v>
      </c>
      <c r="AA117" s="2">
        <v>1</v>
      </c>
      <c r="AB117" s="2">
        <v>0</v>
      </c>
      <c r="AC117" s="3">
        <f t="shared" si="3"/>
        <v>0.16666666666666666</v>
      </c>
      <c r="AD117" s="2">
        <v>1</v>
      </c>
      <c r="AE117" s="2">
        <v>0</v>
      </c>
      <c r="AF117" s="2">
        <v>1</v>
      </c>
      <c r="AG117" s="2">
        <v>2</v>
      </c>
      <c r="AH117" s="2">
        <v>1</v>
      </c>
      <c r="AI117" s="2">
        <v>4</v>
      </c>
      <c r="AJ117" s="3">
        <f t="shared" si="4"/>
        <v>1.5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3">
        <f t="shared" si="5"/>
        <v>0</v>
      </c>
      <c r="AR117" s="2" t="s">
        <v>1706</v>
      </c>
    </row>
    <row r="118" spans="1:44" ht="15.75" customHeight="1" x14ac:dyDescent="0.2">
      <c r="A118" s="2" t="s">
        <v>1707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3">
        <f t="shared" si="0"/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3">
        <f t="shared" si="1"/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3">
        <f t="shared" si="2"/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3">
        <f t="shared" si="3"/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3">
        <f t="shared" si="4"/>
        <v>0</v>
      </c>
      <c r="AK118" s="2">
        <v>0</v>
      </c>
      <c r="AL118" s="2">
        <v>1</v>
      </c>
      <c r="AM118" s="2">
        <v>31</v>
      </c>
      <c r="AN118" s="2">
        <v>8</v>
      </c>
      <c r="AO118" s="2">
        <v>8</v>
      </c>
      <c r="AP118" s="2">
        <v>3</v>
      </c>
      <c r="AQ118" s="3">
        <f t="shared" si="5"/>
        <v>8.5</v>
      </c>
      <c r="AR118" s="2" t="s">
        <v>1708</v>
      </c>
    </row>
    <row r="119" spans="1:44" ht="15.75" customHeight="1" x14ac:dyDescent="0.2">
      <c r="A119" s="2" t="s">
        <v>1709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3">
        <f t="shared" si="0"/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3">
        <f t="shared" si="1"/>
        <v>0</v>
      </c>
      <c r="P119" s="2">
        <v>0</v>
      </c>
      <c r="Q119" s="2">
        <v>0</v>
      </c>
      <c r="R119" s="2">
        <v>30</v>
      </c>
      <c r="S119" s="2">
        <v>0</v>
      </c>
      <c r="T119" s="2">
        <v>0</v>
      </c>
      <c r="U119" s="2">
        <v>0</v>
      </c>
      <c r="V119" s="3">
        <f t="shared" si="2"/>
        <v>5</v>
      </c>
      <c r="W119" s="2">
        <v>0</v>
      </c>
      <c r="X119" s="2">
        <v>11</v>
      </c>
      <c r="Y119" s="2">
        <v>0</v>
      </c>
      <c r="Z119" s="2">
        <v>0</v>
      </c>
      <c r="AA119" s="2">
        <v>0</v>
      </c>
      <c r="AB119" s="2">
        <v>0</v>
      </c>
      <c r="AC119" s="3">
        <f t="shared" si="3"/>
        <v>1.8333333333333333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3">
        <f t="shared" si="4"/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3">
        <f t="shared" si="5"/>
        <v>0</v>
      </c>
      <c r="AR119" s="2" t="s">
        <v>1710</v>
      </c>
    </row>
    <row r="120" spans="1:44" ht="15.75" customHeight="1" x14ac:dyDescent="0.2">
      <c r="A120" s="2" t="s">
        <v>1711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3">
        <f t="shared" si="0"/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3">
        <f t="shared" si="1"/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3">
        <f t="shared" si="2"/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3">
        <f t="shared" si="3"/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3">
        <f t="shared" si="4"/>
        <v>0</v>
      </c>
      <c r="AK120" s="2">
        <v>0</v>
      </c>
      <c r="AL120" s="2">
        <v>4</v>
      </c>
      <c r="AM120" s="2">
        <v>44</v>
      </c>
      <c r="AN120" s="2">
        <v>80</v>
      </c>
      <c r="AO120" s="2">
        <v>5</v>
      </c>
      <c r="AP120" s="2">
        <v>63</v>
      </c>
      <c r="AQ120" s="3">
        <f t="shared" si="5"/>
        <v>32.666666666666664</v>
      </c>
      <c r="AR120" s="2" t="s">
        <v>1712</v>
      </c>
    </row>
    <row r="121" spans="1:44" ht="15.75" customHeight="1" x14ac:dyDescent="0.2">
      <c r="A121" s="2" t="s">
        <v>1073</v>
      </c>
      <c r="B121" s="2">
        <v>0</v>
      </c>
      <c r="C121" s="2">
        <v>0</v>
      </c>
      <c r="D121" s="2">
        <v>1</v>
      </c>
      <c r="E121" s="2">
        <v>0</v>
      </c>
      <c r="F121" s="2">
        <v>0</v>
      </c>
      <c r="G121" s="2">
        <v>0</v>
      </c>
      <c r="H121" s="3">
        <f t="shared" si="0"/>
        <v>0.16666666666666666</v>
      </c>
      <c r="I121" s="2">
        <v>5</v>
      </c>
      <c r="J121" s="2">
        <v>2</v>
      </c>
      <c r="K121" s="2">
        <v>0</v>
      </c>
      <c r="L121" s="2">
        <v>5</v>
      </c>
      <c r="M121" s="2">
        <v>17</v>
      </c>
      <c r="N121" s="2">
        <v>4</v>
      </c>
      <c r="O121" s="3">
        <f t="shared" si="1"/>
        <v>5.5</v>
      </c>
      <c r="P121" s="2">
        <v>2</v>
      </c>
      <c r="Q121" s="2">
        <v>1</v>
      </c>
      <c r="R121" s="2">
        <v>0</v>
      </c>
      <c r="S121" s="2">
        <v>0</v>
      </c>
      <c r="T121" s="2">
        <v>1</v>
      </c>
      <c r="U121" s="2">
        <v>1</v>
      </c>
      <c r="V121" s="3">
        <f t="shared" si="2"/>
        <v>0.83333333333333337</v>
      </c>
      <c r="W121" s="2">
        <v>2</v>
      </c>
      <c r="X121" s="2">
        <v>36</v>
      </c>
      <c r="Y121" s="2">
        <v>2</v>
      </c>
      <c r="Z121" s="2">
        <v>1</v>
      </c>
      <c r="AA121" s="2">
        <v>3</v>
      </c>
      <c r="AB121" s="2">
        <v>2</v>
      </c>
      <c r="AC121" s="3">
        <f t="shared" si="3"/>
        <v>7.666666666666667</v>
      </c>
      <c r="AD121" s="2">
        <v>4</v>
      </c>
      <c r="AE121" s="2">
        <v>4</v>
      </c>
      <c r="AF121" s="2">
        <v>12</v>
      </c>
      <c r="AG121" s="2">
        <v>1</v>
      </c>
      <c r="AH121" s="2">
        <v>9</v>
      </c>
      <c r="AI121" s="2">
        <v>1</v>
      </c>
      <c r="AJ121" s="3">
        <f t="shared" si="4"/>
        <v>5.166666666666667</v>
      </c>
      <c r="AK121" s="2">
        <v>42</v>
      </c>
      <c r="AL121" s="2">
        <v>34</v>
      </c>
      <c r="AM121" s="2">
        <v>26</v>
      </c>
      <c r="AN121" s="2">
        <v>25</v>
      </c>
      <c r="AO121" s="2">
        <v>42</v>
      </c>
      <c r="AP121" s="2">
        <v>32</v>
      </c>
      <c r="AQ121" s="3">
        <f t="shared" si="5"/>
        <v>33.5</v>
      </c>
      <c r="AR121" s="2" t="s">
        <v>1713</v>
      </c>
    </row>
    <row r="122" spans="1:44" ht="15.75" customHeight="1" x14ac:dyDescent="0.2">
      <c r="A122" s="2" t="s">
        <v>1714</v>
      </c>
      <c r="B122" s="2">
        <v>39</v>
      </c>
      <c r="C122" s="2">
        <v>24</v>
      </c>
      <c r="D122" s="2">
        <v>37</v>
      </c>
      <c r="E122" s="2">
        <v>56</v>
      </c>
      <c r="F122" s="2">
        <v>29</v>
      </c>
      <c r="G122" s="2">
        <v>11</v>
      </c>
      <c r="H122" s="3">
        <f t="shared" si="0"/>
        <v>32.666666666666664</v>
      </c>
      <c r="I122" s="2">
        <v>29</v>
      </c>
      <c r="J122" s="2">
        <v>33</v>
      </c>
      <c r="K122" s="2">
        <v>34</v>
      </c>
      <c r="L122" s="2">
        <v>27</v>
      </c>
      <c r="M122" s="2">
        <v>44</v>
      </c>
      <c r="N122" s="2">
        <v>29</v>
      </c>
      <c r="O122" s="3">
        <f t="shared" si="1"/>
        <v>32.666666666666664</v>
      </c>
      <c r="P122" s="2">
        <v>23</v>
      </c>
      <c r="Q122" s="2">
        <v>34</v>
      </c>
      <c r="R122" s="2">
        <v>2</v>
      </c>
      <c r="S122" s="2">
        <v>25</v>
      </c>
      <c r="T122" s="2">
        <v>70</v>
      </c>
      <c r="U122" s="2">
        <v>36</v>
      </c>
      <c r="V122" s="3">
        <f t="shared" si="2"/>
        <v>31.666666666666668</v>
      </c>
      <c r="W122" s="2">
        <v>14</v>
      </c>
      <c r="X122" s="2">
        <v>2</v>
      </c>
      <c r="Y122" s="2">
        <v>6</v>
      </c>
      <c r="Z122" s="2">
        <v>8</v>
      </c>
      <c r="AA122" s="2">
        <v>17</v>
      </c>
      <c r="AB122" s="2">
        <v>9</v>
      </c>
      <c r="AC122" s="3">
        <f t="shared" si="3"/>
        <v>9.3333333333333339</v>
      </c>
      <c r="AD122" s="2">
        <v>12</v>
      </c>
      <c r="AE122" s="2">
        <v>21</v>
      </c>
      <c r="AF122" s="2">
        <v>14</v>
      </c>
      <c r="AG122" s="2">
        <v>11</v>
      </c>
      <c r="AH122" s="2">
        <v>18</v>
      </c>
      <c r="AI122" s="2">
        <v>12</v>
      </c>
      <c r="AJ122" s="3">
        <f t="shared" si="4"/>
        <v>14.666666666666666</v>
      </c>
      <c r="AK122" s="2">
        <v>6</v>
      </c>
      <c r="AL122" s="2">
        <v>7</v>
      </c>
      <c r="AM122" s="2">
        <v>9</v>
      </c>
      <c r="AN122" s="2">
        <v>9</v>
      </c>
      <c r="AO122" s="2">
        <v>6</v>
      </c>
      <c r="AP122" s="2">
        <v>5</v>
      </c>
      <c r="AQ122" s="3">
        <f t="shared" si="5"/>
        <v>7</v>
      </c>
      <c r="AR122" s="2" t="s">
        <v>1715</v>
      </c>
    </row>
    <row r="123" spans="1:44" ht="15.75" customHeight="1" x14ac:dyDescent="0.2">
      <c r="A123" s="2" t="s">
        <v>1716</v>
      </c>
      <c r="B123" s="2">
        <v>3</v>
      </c>
      <c r="C123" s="2">
        <v>3</v>
      </c>
      <c r="D123" s="2">
        <v>4</v>
      </c>
      <c r="E123" s="2">
        <v>1</v>
      </c>
      <c r="F123" s="2">
        <v>21</v>
      </c>
      <c r="G123" s="2">
        <v>17</v>
      </c>
      <c r="H123" s="3">
        <f t="shared" si="0"/>
        <v>8.1666666666666661</v>
      </c>
      <c r="I123" s="2">
        <v>59</v>
      </c>
      <c r="J123" s="2">
        <v>21</v>
      </c>
      <c r="K123" s="2">
        <v>71</v>
      </c>
      <c r="L123" s="2">
        <v>42</v>
      </c>
      <c r="M123" s="2">
        <v>28</v>
      </c>
      <c r="N123" s="2">
        <v>45</v>
      </c>
      <c r="O123" s="3">
        <f t="shared" si="1"/>
        <v>44.333333333333336</v>
      </c>
      <c r="P123" s="2">
        <v>35</v>
      </c>
      <c r="Q123" s="2">
        <v>15</v>
      </c>
      <c r="R123" s="2">
        <v>10</v>
      </c>
      <c r="S123" s="2">
        <v>32</v>
      </c>
      <c r="T123" s="2">
        <v>3</v>
      </c>
      <c r="U123" s="2">
        <v>4</v>
      </c>
      <c r="V123" s="3">
        <f t="shared" si="2"/>
        <v>16.5</v>
      </c>
      <c r="W123" s="2">
        <v>1</v>
      </c>
      <c r="X123" s="2">
        <v>0</v>
      </c>
      <c r="Y123" s="2">
        <v>2</v>
      </c>
      <c r="Z123" s="2">
        <v>0</v>
      </c>
      <c r="AA123" s="2">
        <v>1</v>
      </c>
      <c r="AB123" s="2">
        <v>2</v>
      </c>
      <c r="AC123" s="3">
        <f t="shared" si="3"/>
        <v>1</v>
      </c>
      <c r="AD123" s="2">
        <v>20</v>
      </c>
      <c r="AE123" s="2">
        <v>2</v>
      </c>
      <c r="AF123" s="2">
        <v>26</v>
      </c>
      <c r="AG123" s="2">
        <v>18</v>
      </c>
      <c r="AH123" s="2">
        <v>2</v>
      </c>
      <c r="AI123" s="2">
        <v>13</v>
      </c>
      <c r="AJ123" s="3">
        <f t="shared" si="4"/>
        <v>13.5</v>
      </c>
      <c r="AK123" s="2">
        <v>2</v>
      </c>
      <c r="AL123" s="2">
        <v>0</v>
      </c>
      <c r="AM123" s="2">
        <v>0</v>
      </c>
      <c r="AN123" s="2">
        <v>1</v>
      </c>
      <c r="AO123" s="2">
        <v>0</v>
      </c>
      <c r="AP123" s="2">
        <v>3</v>
      </c>
      <c r="AQ123" s="3">
        <f t="shared" si="5"/>
        <v>1</v>
      </c>
      <c r="AR123" s="2" t="s">
        <v>1717</v>
      </c>
    </row>
    <row r="124" spans="1:44" ht="15.75" customHeight="1" x14ac:dyDescent="0.2">
      <c r="A124" s="2" t="s">
        <v>1718</v>
      </c>
      <c r="B124" s="2">
        <v>2</v>
      </c>
      <c r="C124" s="2">
        <v>0</v>
      </c>
      <c r="D124" s="2">
        <v>3</v>
      </c>
      <c r="E124" s="2">
        <v>7</v>
      </c>
      <c r="F124" s="2">
        <v>2</v>
      </c>
      <c r="G124" s="2">
        <v>8</v>
      </c>
      <c r="H124" s="3">
        <f t="shared" si="0"/>
        <v>3.6666666666666665</v>
      </c>
      <c r="I124" s="2">
        <v>5</v>
      </c>
      <c r="J124" s="2">
        <v>0</v>
      </c>
      <c r="K124" s="2">
        <v>0</v>
      </c>
      <c r="L124" s="2">
        <v>0</v>
      </c>
      <c r="M124" s="2">
        <v>1</v>
      </c>
      <c r="N124" s="2">
        <v>2</v>
      </c>
      <c r="O124" s="3">
        <f t="shared" si="1"/>
        <v>1.3333333333333333</v>
      </c>
      <c r="P124" s="2">
        <v>1</v>
      </c>
      <c r="Q124" s="2">
        <v>1</v>
      </c>
      <c r="R124" s="2">
        <v>0</v>
      </c>
      <c r="S124" s="2">
        <v>3</v>
      </c>
      <c r="T124" s="2">
        <v>15</v>
      </c>
      <c r="U124" s="2">
        <v>2</v>
      </c>
      <c r="V124" s="3">
        <f t="shared" si="2"/>
        <v>3.6666666666666665</v>
      </c>
      <c r="W124" s="2">
        <v>22</v>
      </c>
      <c r="X124" s="2">
        <v>71</v>
      </c>
      <c r="Y124" s="2">
        <v>24</v>
      </c>
      <c r="Z124" s="2">
        <v>44</v>
      </c>
      <c r="AA124" s="2">
        <v>27</v>
      </c>
      <c r="AB124" s="2">
        <v>27</v>
      </c>
      <c r="AC124" s="3">
        <f t="shared" si="3"/>
        <v>35.833333333333336</v>
      </c>
      <c r="AD124" s="2">
        <v>11</v>
      </c>
      <c r="AE124" s="2">
        <v>7</v>
      </c>
      <c r="AF124" s="2">
        <v>15</v>
      </c>
      <c r="AG124" s="2">
        <v>16</v>
      </c>
      <c r="AH124" s="2">
        <v>16</v>
      </c>
      <c r="AI124" s="2">
        <v>8</v>
      </c>
      <c r="AJ124" s="3">
        <f t="shared" si="4"/>
        <v>12.166666666666666</v>
      </c>
      <c r="AK124" s="2">
        <v>15</v>
      </c>
      <c r="AL124" s="2">
        <v>27</v>
      </c>
      <c r="AM124" s="2">
        <v>19</v>
      </c>
      <c r="AN124" s="2">
        <v>23</v>
      </c>
      <c r="AO124" s="2">
        <v>24</v>
      </c>
      <c r="AP124" s="2">
        <v>15</v>
      </c>
      <c r="AQ124" s="3">
        <f t="shared" si="5"/>
        <v>20.5</v>
      </c>
      <c r="AR124" s="2" t="s">
        <v>1719</v>
      </c>
    </row>
    <row r="125" spans="1:44" ht="15.75" customHeight="1" x14ac:dyDescent="0.2">
      <c r="A125" s="2" t="s">
        <v>1720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3">
        <f t="shared" si="0"/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3">
        <f t="shared" si="1"/>
        <v>0</v>
      </c>
      <c r="P125" s="2">
        <v>0</v>
      </c>
      <c r="Q125" s="2">
        <v>0</v>
      </c>
      <c r="R125" s="2">
        <v>30</v>
      </c>
      <c r="S125" s="2">
        <v>0</v>
      </c>
      <c r="T125" s="2">
        <v>0</v>
      </c>
      <c r="U125" s="2">
        <v>0</v>
      </c>
      <c r="V125" s="3">
        <f t="shared" si="2"/>
        <v>5</v>
      </c>
      <c r="W125" s="2">
        <v>0</v>
      </c>
      <c r="X125" s="2">
        <v>43</v>
      </c>
      <c r="Y125" s="2">
        <v>0</v>
      </c>
      <c r="Z125" s="2">
        <v>0</v>
      </c>
      <c r="AA125" s="2">
        <v>0</v>
      </c>
      <c r="AB125" s="2">
        <v>0</v>
      </c>
      <c r="AC125" s="3">
        <f t="shared" si="3"/>
        <v>7.166666666666667</v>
      </c>
      <c r="AD125" s="2">
        <v>0</v>
      </c>
      <c r="AE125" s="2">
        <v>0</v>
      </c>
      <c r="AF125" s="2">
        <v>2</v>
      </c>
      <c r="AG125" s="2">
        <v>0</v>
      </c>
      <c r="AH125" s="2">
        <v>0</v>
      </c>
      <c r="AI125" s="2">
        <v>0</v>
      </c>
      <c r="AJ125" s="3">
        <f t="shared" si="4"/>
        <v>0.33333333333333331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3">
        <f t="shared" si="5"/>
        <v>0</v>
      </c>
      <c r="AR125" s="2" t="s">
        <v>1721</v>
      </c>
    </row>
    <row r="126" spans="1:44" ht="15.75" customHeight="1" x14ac:dyDescent="0.2">
      <c r="A126" s="2" t="s">
        <v>1722</v>
      </c>
      <c r="B126" s="2">
        <v>43</v>
      </c>
      <c r="C126" s="2">
        <v>32</v>
      </c>
      <c r="D126" s="2">
        <v>33</v>
      </c>
      <c r="E126" s="2">
        <v>67</v>
      </c>
      <c r="F126" s="2">
        <v>54</v>
      </c>
      <c r="G126" s="2">
        <v>33</v>
      </c>
      <c r="H126" s="3">
        <f t="shared" si="0"/>
        <v>43.666666666666664</v>
      </c>
      <c r="I126" s="2">
        <v>9</v>
      </c>
      <c r="J126" s="2">
        <v>15</v>
      </c>
      <c r="K126" s="2">
        <v>17</v>
      </c>
      <c r="L126" s="2">
        <v>10</v>
      </c>
      <c r="M126" s="2">
        <v>3</v>
      </c>
      <c r="N126" s="2">
        <v>6</v>
      </c>
      <c r="O126" s="3">
        <f t="shared" si="1"/>
        <v>10</v>
      </c>
      <c r="P126" s="2">
        <v>0</v>
      </c>
      <c r="Q126" s="2">
        <v>0</v>
      </c>
      <c r="R126" s="2">
        <v>0</v>
      </c>
      <c r="S126" s="2">
        <v>0</v>
      </c>
      <c r="T126" s="2">
        <v>10</v>
      </c>
      <c r="U126" s="2">
        <v>8</v>
      </c>
      <c r="V126" s="3">
        <f t="shared" si="2"/>
        <v>3</v>
      </c>
      <c r="W126" s="2">
        <v>7</v>
      </c>
      <c r="X126" s="2">
        <v>0</v>
      </c>
      <c r="Y126" s="2">
        <v>2</v>
      </c>
      <c r="Z126" s="2">
        <v>2</v>
      </c>
      <c r="AA126" s="2">
        <v>0</v>
      </c>
      <c r="AB126" s="2">
        <v>0</v>
      </c>
      <c r="AC126" s="3">
        <f t="shared" si="3"/>
        <v>1.8333333333333333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3">
        <f t="shared" si="4"/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3">
        <f t="shared" si="5"/>
        <v>0</v>
      </c>
      <c r="AR126" s="2" t="s">
        <v>1723</v>
      </c>
    </row>
    <row r="127" spans="1:44" ht="15.75" customHeight="1" x14ac:dyDescent="0.2">
      <c r="A127" s="2" t="s">
        <v>1724</v>
      </c>
      <c r="B127" s="2">
        <v>1</v>
      </c>
      <c r="C127" s="2">
        <v>1</v>
      </c>
      <c r="D127" s="2">
        <v>0</v>
      </c>
      <c r="E127" s="2">
        <v>3</v>
      </c>
      <c r="F127" s="2">
        <v>37</v>
      </c>
      <c r="G127" s="2">
        <v>15</v>
      </c>
      <c r="H127" s="3">
        <f t="shared" si="0"/>
        <v>9.5</v>
      </c>
      <c r="I127" s="2">
        <v>56</v>
      </c>
      <c r="J127" s="2">
        <v>38</v>
      </c>
      <c r="K127" s="2">
        <v>66</v>
      </c>
      <c r="L127" s="2">
        <v>42</v>
      </c>
      <c r="M127" s="2">
        <v>28</v>
      </c>
      <c r="N127" s="2">
        <v>66</v>
      </c>
      <c r="O127" s="3">
        <f t="shared" si="1"/>
        <v>49.333333333333336</v>
      </c>
      <c r="P127" s="2">
        <v>39</v>
      </c>
      <c r="Q127" s="2">
        <v>14</v>
      </c>
      <c r="R127" s="2">
        <v>4</v>
      </c>
      <c r="S127" s="2">
        <v>43</v>
      </c>
      <c r="T127" s="2">
        <v>6</v>
      </c>
      <c r="U127" s="2">
        <v>6</v>
      </c>
      <c r="V127" s="3">
        <f t="shared" si="2"/>
        <v>18.666666666666668</v>
      </c>
      <c r="W127" s="2">
        <v>0</v>
      </c>
      <c r="X127" s="2">
        <v>12</v>
      </c>
      <c r="Y127" s="2">
        <v>0</v>
      </c>
      <c r="Z127" s="2">
        <v>0</v>
      </c>
      <c r="AA127" s="2">
        <v>6</v>
      </c>
      <c r="AB127" s="2">
        <v>0</v>
      </c>
      <c r="AC127" s="3">
        <f t="shared" si="3"/>
        <v>3</v>
      </c>
      <c r="AD127" s="2">
        <v>9</v>
      </c>
      <c r="AE127" s="2">
        <v>13</v>
      </c>
      <c r="AF127" s="2">
        <v>7</v>
      </c>
      <c r="AG127" s="2">
        <v>7</v>
      </c>
      <c r="AH127" s="2">
        <v>0</v>
      </c>
      <c r="AI127" s="2">
        <v>13</v>
      </c>
      <c r="AJ127" s="3">
        <f t="shared" si="4"/>
        <v>8.1666666666666661</v>
      </c>
      <c r="AK127" s="2">
        <v>1</v>
      </c>
      <c r="AL127" s="2">
        <v>3</v>
      </c>
      <c r="AM127" s="2">
        <v>0</v>
      </c>
      <c r="AN127" s="2">
        <v>1</v>
      </c>
      <c r="AO127" s="2">
        <v>0</v>
      </c>
      <c r="AP127" s="2">
        <v>1</v>
      </c>
      <c r="AQ127" s="3">
        <f t="shared" si="5"/>
        <v>1</v>
      </c>
      <c r="AR127" s="2" t="s">
        <v>1725</v>
      </c>
    </row>
    <row r="128" spans="1:44" ht="15.75" customHeight="1" x14ac:dyDescent="0.2">
      <c r="A128" s="2" t="s">
        <v>1726</v>
      </c>
      <c r="B128" s="2">
        <v>0</v>
      </c>
      <c r="C128" s="2">
        <v>0</v>
      </c>
      <c r="D128" s="2">
        <v>1</v>
      </c>
      <c r="E128" s="2">
        <v>0</v>
      </c>
      <c r="F128" s="2">
        <v>0</v>
      </c>
      <c r="G128" s="2">
        <v>0</v>
      </c>
      <c r="H128" s="3">
        <f t="shared" si="0"/>
        <v>0.16666666666666666</v>
      </c>
      <c r="I128" s="2">
        <v>0</v>
      </c>
      <c r="J128" s="2">
        <v>1</v>
      </c>
      <c r="K128" s="2">
        <v>0</v>
      </c>
      <c r="L128" s="2">
        <v>0</v>
      </c>
      <c r="M128" s="2">
        <v>2</v>
      </c>
      <c r="N128" s="2">
        <v>0</v>
      </c>
      <c r="O128" s="3">
        <f t="shared" si="1"/>
        <v>0.5</v>
      </c>
      <c r="P128" s="2">
        <v>0</v>
      </c>
      <c r="Q128" s="2">
        <v>0</v>
      </c>
      <c r="R128" s="2">
        <v>4</v>
      </c>
      <c r="S128" s="2">
        <v>0</v>
      </c>
      <c r="T128" s="2">
        <v>0</v>
      </c>
      <c r="U128" s="2">
        <v>0</v>
      </c>
      <c r="V128" s="3">
        <f t="shared" si="2"/>
        <v>0.66666666666666663</v>
      </c>
      <c r="W128" s="2">
        <v>2</v>
      </c>
      <c r="X128" s="2">
        <v>46</v>
      </c>
      <c r="Y128" s="2">
        <v>0</v>
      </c>
      <c r="Z128" s="2">
        <v>2</v>
      </c>
      <c r="AA128" s="2">
        <v>0</v>
      </c>
      <c r="AB128" s="2">
        <v>0</v>
      </c>
      <c r="AC128" s="3">
        <f t="shared" si="3"/>
        <v>8.3333333333333339</v>
      </c>
      <c r="AD128" s="2">
        <v>0</v>
      </c>
      <c r="AE128" s="2">
        <v>0</v>
      </c>
      <c r="AF128" s="2">
        <v>1</v>
      </c>
      <c r="AG128" s="2">
        <v>1</v>
      </c>
      <c r="AH128" s="2">
        <v>0</v>
      </c>
      <c r="AI128" s="2">
        <v>0</v>
      </c>
      <c r="AJ128" s="3">
        <f t="shared" si="4"/>
        <v>0.33333333333333331</v>
      </c>
      <c r="AK128" s="2">
        <v>16</v>
      </c>
      <c r="AL128" s="2">
        <v>31</v>
      </c>
      <c r="AM128" s="2">
        <v>19</v>
      </c>
      <c r="AN128" s="2">
        <v>23</v>
      </c>
      <c r="AO128" s="2">
        <v>10</v>
      </c>
      <c r="AP128" s="2">
        <v>35</v>
      </c>
      <c r="AQ128" s="3">
        <f t="shared" si="5"/>
        <v>22.333333333333332</v>
      </c>
      <c r="AR128" s="2" t="s">
        <v>1727</v>
      </c>
    </row>
    <row r="129" spans="1:44" ht="15.75" customHeight="1" x14ac:dyDescent="0.2">
      <c r="A129" s="2" t="s">
        <v>1728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3">
        <f t="shared" si="0"/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3">
        <f t="shared" si="1"/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3">
        <f t="shared" si="2"/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3">
        <f t="shared" si="3"/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3">
        <f t="shared" si="4"/>
        <v>0</v>
      </c>
      <c r="AK129" s="2">
        <v>0</v>
      </c>
      <c r="AL129" s="2">
        <v>1</v>
      </c>
      <c r="AM129" s="2">
        <v>45</v>
      </c>
      <c r="AN129" s="2">
        <v>1</v>
      </c>
      <c r="AO129" s="2">
        <v>2</v>
      </c>
      <c r="AP129" s="2">
        <v>0</v>
      </c>
      <c r="AQ129" s="3">
        <f t="shared" si="5"/>
        <v>8.1666666666666661</v>
      </c>
      <c r="AR129" s="2" t="s">
        <v>1729</v>
      </c>
    </row>
    <row r="130" spans="1:44" ht="15.75" customHeight="1" x14ac:dyDescent="0.2">
      <c r="A130" s="2" t="s">
        <v>1730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3">
        <f t="shared" si="0"/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3">
        <f t="shared" si="1"/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3">
        <f t="shared" si="2"/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3">
        <f t="shared" si="3"/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3">
        <f t="shared" si="4"/>
        <v>0</v>
      </c>
      <c r="AK130" s="2">
        <v>0</v>
      </c>
      <c r="AL130" s="2">
        <v>0</v>
      </c>
      <c r="AM130" s="2">
        <v>62</v>
      </c>
      <c r="AN130" s="2">
        <v>2</v>
      </c>
      <c r="AO130" s="2">
        <v>0</v>
      </c>
      <c r="AP130" s="2">
        <v>0</v>
      </c>
      <c r="AQ130" s="3">
        <f t="shared" si="5"/>
        <v>10.666666666666666</v>
      </c>
      <c r="AR130" s="2" t="s">
        <v>1731</v>
      </c>
    </row>
    <row r="131" spans="1:44" ht="15.75" customHeight="1" x14ac:dyDescent="0.2">
      <c r="A131" s="2" t="s">
        <v>1732</v>
      </c>
      <c r="B131" s="2">
        <v>10</v>
      </c>
      <c r="C131" s="2">
        <v>24</v>
      </c>
      <c r="D131" s="2">
        <v>16</v>
      </c>
      <c r="E131" s="2">
        <v>6</v>
      </c>
      <c r="F131" s="2">
        <v>22</v>
      </c>
      <c r="G131" s="2">
        <v>20</v>
      </c>
      <c r="H131" s="3">
        <f t="shared" si="0"/>
        <v>16.333333333333332</v>
      </c>
      <c r="I131" s="2">
        <v>61</v>
      </c>
      <c r="J131" s="2">
        <v>28</v>
      </c>
      <c r="K131" s="2">
        <v>57</v>
      </c>
      <c r="L131" s="2">
        <v>55</v>
      </c>
      <c r="M131" s="2">
        <v>36</v>
      </c>
      <c r="N131" s="2">
        <v>46</v>
      </c>
      <c r="O131" s="3">
        <f t="shared" si="1"/>
        <v>47.166666666666664</v>
      </c>
      <c r="P131" s="2">
        <v>22</v>
      </c>
      <c r="Q131" s="2">
        <v>15</v>
      </c>
      <c r="R131" s="2">
        <v>10</v>
      </c>
      <c r="S131" s="2">
        <v>28</v>
      </c>
      <c r="T131" s="2">
        <v>3</v>
      </c>
      <c r="U131" s="2">
        <v>12</v>
      </c>
      <c r="V131" s="3">
        <f t="shared" si="2"/>
        <v>15</v>
      </c>
      <c r="W131" s="2">
        <v>0</v>
      </c>
      <c r="X131" s="2">
        <v>0</v>
      </c>
      <c r="Y131" s="2">
        <v>4</v>
      </c>
      <c r="Z131" s="2">
        <v>0</v>
      </c>
      <c r="AA131" s="2">
        <v>1</v>
      </c>
      <c r="AB131" s="2">
        <v>4</v>
      </c>
      <c r="AC131" s="3">
        <f t="shared" si="3"/>
        <v>1.5</v>
      </c>
      <c r="AD131" s="2">
        <v>10</v>
      </c>
      <c r="AE131" s="2">
        <v>1</v>
      </c>
      <c r="AF131" s="2">
        <v>3</v>
      </c>
      <c r="AG131" s="2">
        <v>10</v>
      </c>
      <c r="AH131" s="2">
        <v>0</v>
      </c>
      <c r="AI131" s="2">
        <v>17</v>
      </c>
      <c r="AJ131" s="3">
        <f t="shared" si="4"/>
        <v>6.833333333333333</v>
      </c>
      <c r="AK131" s="2">
        <v>0</v>
      </c>
      <c r="AL131" s="2">
        <v>0</v>
      </c>
      <c r="AM131" s="2">
        <v>1</v>
      </c>
      <c r="AN131" s="2">
        <v>12</v>
      </c>
      <c r="AO131" s="2">
        <v>0</v>
      </c>
      <c r="AP131" s="2">
        <v>5</v>
      </c>
      <c r="AQ131" s="3">
        <f t="shared" si="5"/>
        <v>3</v>
      </c>
      <c r="AR131" s="2" t="s">
        <v>1733</v>
      </c>
    </row>
    <row r="132" spans="1:44" ht="15.75" customHeight="1" x14ac:dyDescent="0.2">
      <c r="A132" s="2" t="s">
        <v>1734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3">
        <f t="shared" si="0"/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3">
        <f t="shared" si="1"/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3">
        <f t="shared" si="2"/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3">
        <f t="shared" si="3"/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3">
        <f t="shared" si="4"/>
        <v>0</v>
      </c>
      <c r="AK132" s="2">
        <v>60</v>
      </c>
      <c r="AL132" s="2">
        <v>14</v>
      </c>
      <c r="AM132" s="2">
        <v>53</v>
      </c>
      <c r="AN132" s="2">
        <v>15</v>
      </c>
      <c r="AO132" s="2">
        <v>16</v>
      </c>
      <c r="AP132" s="2">
        <v>61</v>
      </c>
      <c r="AQ132" s="3">
        <f t="shared" si="5"/>
        <v>36.5</v>
      </c>
      <c r="AR132" s="2" t="s">
        <v>1735</v>
      </c>
    </row>
    <row r="133" spans="1:44" ht="15.75" customHeight="1" x14ac:dyDescent="0.2">
      <c r="A133" s="2" t="s">
        <v>1736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3">
        <f t="shared" si="0"/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3">
        <f t="shared" si="1"/>
        <v>0</v>
      </c>
      <c r="P133" s="2">
        <v>0</v>
      </c>
      <c r="Q133" s="2">
        <v>0</v>
      </c>
      <c r="R133" s="2">
        <v>1</v>
      </c>
      <c r="S133" s="2">
        <v>0</v>
      </c>
      <c r="T133" s="2">
        <v>0</v>
      </c>
      <c r="U133" s="2">
        <v>0</v>
      </c>
      <c r="V133" s="3">
        <f t="shared" si="2"/>
        <v>0.16666666666666666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3">
        <f t="shared" si="3"/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3">
        <f t="shared" si="4"/>
        <v>0</v>
      </c>
      <c r="AK133" s="2">
        <v>1</v>
      </c>
      <c r="AL133" s="2">
        <v>2</v>
      </c>
      <c r="AM133" s="2">
        <v>29</v>
      </c>
      <c r="AN133" s="2">
        <v>60</v>
      </c>
      <c r="AO133" s="2">
        <v>2</v>
      </c>
      <c r="AP133" s="2">
        <v>2</v>
      </c>
      <c r="AQ133" s="3">
        <f t="shared" si="5"/>
        <v>16</v>
      </c>
      <c r="AR133" s="2" t="s">
        <v>1737</v>
      </c>
    </row>
    <row r="134" spans="1:44" ht="15.75" customHeight="1" x14ac:dyDescent="0.2">
      <c r="A134" s="2" t="s">
        <v>1738</v>
      </c>
      <c r="B134" s="2">
        <v>0</v>
      </c>
      <c r="C134" s="2">
        <v>1</v>
      </c>
      <c r="D134" s="2">
        <v>0</v>
      </c>
      <c r="E134" s="2">
        <v>0</v>
      </c>
      <c r="F134" s="2">
        <v>0</v>
      </c>
      <c r="G134" s="2">
        <v>0</v>
      </c>
      <c r="H134" s="3">
        <f t="shared" si="0"/>
        <v>0.16666666666666666</v>
      </c>
      <c r="I134" s="2">
        <v>0</v>
      </c>
      <c r="J134" s="2">
        <v>4</v>
      </c>
      <c r="K134" s="2">
        <v>1</v>
      </c>
      <c r="L134" s="2">
        <v>0</v>
      </c>
      <c r="M134" s="2">
        <v>1</v>
      </c>
      <c r="N134" s="2">
        <v>0</v>
      </c>
      <c r="O134" s="3">
        <f t="shared" si="1"/>
        <v>1</v>
      </c>
      <c r="P134" s="2">
        <v>2</v>
      </c>
      <c r="Q134" s="2">
        <v>0</v>
      </c>
      <c r="R134" s="2">
        <v>0</v>
      </c>
      <c r="S134" s="2">
        <v>1</v>
      </c>
      <c r="T134" s="2">
        <v>0</v>
      </c>
      <c r="U134" s="2">
        <v>0</v>
      </c>
      <c r="V134" s="3">
        <f t="shared" si="2"/>
        <v>0.5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1</v>
      </c>
      <c r="AC134" s="3">
        <f t="shared" si="3"/>
        <v>0.16666666666666666</v>
      </c>
      <c r="AD134" s="2">
        <v>1</v>
      </c>
      <c r="AE134" s="2">
        <v>1</v>
      </c>
      <c r="AF134" s="2">
        <v>0</v>
      </c>
      <c r="AG134" s="2">
        <v>0</v>
      </c>
      <c r="AH134" s="2">
        <v>0</v>
      </c>
      <c r="AI134" s="2">
        <v>1</v>
      </c>
      <c r="AJ134" s="3">
        <f t="shared" si="4"/>
        <v>0.5</v>
      </c>
      <c r="AK134" s="2">
        <v>43</v>
      </c>
      <c r="AL134" s="2">
        <v>34</v>
      </c>
      <c r="AM134" s="2">
        <v>59</v>
      </c>
      <c r="AN134" s="2">
        <v>55</v>
      </c>
      <c r="AO134" s="2">
        <v>28</v>
      </c>
      <c r="AP134" s="2">
        <v>43</v>
      </c>
      <c r="AQ134" s="3">
        <f t="shared" si="5"/>
        <v>43.666666666666664</v>
      </c>
      <c r="AR134" s="2" t="s">
        <v>1739</v>
      </c>
    </row>
    <row r="135" spans="1:44" ht="15.75" customHeight="1" x14ac:dyDescent="0.2">
      <c r="A135" s="2" t="s">
        <v>1740</v>
      </c>
      <c r="B135" s="2">
        <v>18</v>
      </c>
      <c r="C135" s="2">
        <v>21</v>
      </c>
      <c r="D135" s="2">
        <v>20</v>
      </c>
      <c r="E135" s="2">
        <v>32</v>
      </c>
      <c r="F135" s="2">
        <v>29</v>
      </c>
      <c r="G135" s="2">
        <v>20</v>
      </c>
      <c r="H135" s="3">
        <f t="shared" si="0"/>
        <v>23.333333333333332</v>
      </c>
      <c r="I135" s="2">
        <v>14</v>
      </c>
      <c r="J135" s="2">
        <v>19</v>
      </c>
      <c r="K135" s="2">
        <v>31</v>
      </c>
      <c r="L135" s="2">
        <v>33</v>
      </c>
      <c r="M135" s="2">
        <v>54</v>
      </c>
      <c r="N135" s="2">
        <v>18</v>
      </c>
      <c r="O135" s="3">
        <f t="shared" si="1"/>
        <v>28.166666666666668</v>
      </c>
      <c r="P135" s="2">
        <v>31</v>
      </c>
      <c r="Q135" s="2">
        <v>21</v>
      </c>
      <c r="R135" s="2">
        <v>0</v>
      </c>
      <c r="S135" s="2">
        <v>14</v>
      </c>
      <c r="T135" s="2">
        <v>18</v>
      </c>
      <c r="U135" s="2">
        <v>23</v>
      </c>
      <c r="V135" s="3">
        <f t="shared" si="2"/>
        <v>17.833333333333332</v>
      </c>
      <c r="W135" s="2">
        <v>0</v>
      </c>
      <c r="X135" s="2">
        <v>0</v>
      </c>
      <c r="Y135" s="2">
        <v>2</v>
      </c>
      <c r="Z135" s="2">
        <v>7</v>
      </c>
      <c r="AA135" s="2">
        <v>11</v>
      </c>
      <c r="AB135" s="2">
        <v>1</v>
      </c>
      <c r="AC135" s="3">
        <f t="shared" si="3"/>
        <v>3.5</v>
      </c>
      <c r="AD135" s="2">
        <v>0</v>
      </c>
      <c r="AE135" s="2">
        <v>2</v>
      </c>
      <c r="AF135" s="2">
        <v>8</v>
      </c>
      <c r="AG135" s="2">
        <v>14</v>
      </c>
      <c r="AH135" s="2">
        <v>15</v>
      </c>
      <c r="AI135" s="2">
        <v>6</v>
      </c>
      <c r="AJ135" s="3">
        <f t="shared" si="4"/>
        <v>7.5</v>
      </c>
      <c r="AK135" s="2">
        <v>0</v>
      </c>
      <c r="AL135" s="2">
        <v>0</v>
      </c>
      <c r="AM135" s="2">
        <v>0</v>
      </c>
      <c r="AN135" s="2">
        <v>1</v>
      </c>
      <c r="AO135" s="2">
        <v>0</v>
      </c>
      <c r="AP135" s="2">
        <v>0</v>
      </c>
      <c r="AQ135" s="3">
        <f t="shared" si="5"/>
        <v>0.16666666666666666</v>
      </c>
      <c r="AR135" s="2" t="s">
        <v>1741</v>
      </c>
    </row>
    <row r="136" spans="1:44" ht="15.75" customHeight="1" x14ac:dyDescent="0.2">
      <c r="A136" s="2" t="s">
        <v>1742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3">
        <f t="shared" si="0"/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3">
        <f t="shared" si="1"/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3">
        <f t="shared" si="2"/>
        <v>0</v>
      </c>
      <c r="W136" s="2">
        <v>0</v>
      </c>
      <c r="X136" s="2">
        <v>0</v>
      </c>
      <c r="Y136" s="2">
        <v>0</v>
      </c>
      <c r="Z136" s="2">
        <v>3</v>
      </c>
      <c r="AA136" s="2">
        <v>0</v>
      </c>
      <c r="AB136" s="2">
        <v>0</v>
      </c>
      <c r="AC136" s="3">
        <f t="shared" si="3"/>
        <v>0.5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3">
        <f t="shared" si="4"/>
        <v>0</v>
      </c>
      <c r="AK136" s="2">
        <v>0</v>
      </c>
      <c r="AL136" s="2">
        <v>17</v>
      </c>
      <c r="AM136" s="2">
        <v>52</v>
      </c>
      <c r="AN136" s="2">
        <v>11</v>
      </c>
      <c r="AO136" s="2">
        <v>2</v>
      </c>
      <c r="AP136" s="2">
        <v>36</v>
      </c>
      <c r="AQ136" s="3">
        <f t="shared" si="5"/>
        <v>19.666666666666668</v>
      </c>
      <c r="AR136" s="2" t="s">
        <v>1743</v>
      </c>
    </row>
    <row r="137" spans="1:44" ht="15.75" customHeight="1" x14ac:dyDescent="0.2">
      <c r="A137" s="2" t="s">
        <v>1744</v>
      </c>
      <c r="B137" s="2">
        <v>0</v>
      </c>
      <c r="C137" s="2">
        <v>0</v>
      </c>
      <c r="D137" s="2">
        <v>2</v>
      </c>
      <c r="E137" s="2">
        <v>0</v>
      </c>
      <c r="F137" s="2">
        <v>0</v>
      </c>
      <c r="G137" s="2">
        <v>0</v>
      </c>
      <c r="H137" s="3">
        <f t="shared" si="0"/>
        <v>0.33333333333333331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3">
        <f t="shared" si="1"/>
        <v>0</v>
      </c>
      <c r="P137" s="2">
        <v>0</v>
      </c>
      <c r="Q137" s="2">
        <v>0</v>
      </c>
      <c r="R137" s="2">
        <v>52</v>
      </c>
      <c r="S137" s="2">
        <v>0</v>
      </c>
      <c r="T137" s="2">
        <v>0</v>
      </c>
      <c r="U137" s="2">
        <v>0</v>
      </c>
      <c r="V137" s="3">
        <f t="shared" si="2"/>
        <v>8.6666666666666661</v>
      </c>
      <c r="W137" s="2">
        <v>0</v>
      </c>
      <c r="X137" s="2">
        <v>1</v>
      </c>
      <c r="Y137" s="2">
        <v>0</v>
      </c>
      <c r="Z137" s="2">
        <v>0</v>
      </c>
      <c r="AA137" s="2">
        <v>0</v>
      </c>
      <c r="AB137" s="2">
        <v>0</v>
      </c>
      <c r="AC137" s="3">
        <f t="shared" si="3"/>
        <v>0.16666666666666666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3">
        <f t="shared" si="4"/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3">
        <f t="shared" si="5"/>
        <v>0</v>
      </c>
      <c r="AR137" s="2" t="s">
        <v>1745</v>
      </c>
    </row>
    <row r="138" spans="1:44" ht="15.75" customHeight="1" x14ac:dyDescent="0.2">
      <c r="A138" s="2" t="s">
        <v>1746</v>
      </c>
      <c r="B138" s="2">
        <v>29</v>
      </c>
      <c r="C138" s="2">
        <v>19</v>
      </c>
      <c r="D138" s="2">
        <v>25</v>
      </c>
      <c r="E138" s="2">
        <v>40</v>
      </c>
      <c r="F138" s="2">
        <v>35</v>
      </c>
      <c r="G138" s="2">
        <v>24</v>
      </c>
      <c r="H138" s="3">
        <f t="shared" si="0"/>
        <v>28.666666666666668</v>
      </c>
      <c r="I138" s="2">
        <v>48</v>
      </c>
      <c r="J138" s="2">
        <v>52</v>
      </c>
      <c r="K138" s="2">
        <v>33</v>
      </c>
      <c r="L138" s="2">
        <v>27</v>
      </c>
      <c r="M138" s="2">
        <v>17</v>
      </c>
      <c r="N138" s="2">
        <v>34</v>
      </c>
      <c r="O138" s="3">
        <f t="shared" si="1"/>
        <v>35.166666666666664</v>
      </c>
      <c r="P138" s="2">
        <v>8</v>
      </c>
      <c r="Q138" s="2">
        <v>4</v>
      </c>
      <c r="R138" s="2">
        <v>2</v>
      </c>
      <c r="S138" s="2">
        <v>9</v>
      </c>
      <c r="T138" s="2">
        <v>17</v>
      </c>
      <c r="U138" s="2">
        <v>15</v>
      </c>
      <c r="V138" s="3">
        <f t="shared" si="2"/>
        <v>9.1666666666666661</v>
      </c>
      <c r="W138" s="2">
        <v>3</v>
      </c>
      <c r="X138" s="2">
        <v>48</v>
      </c>
      <c r="Y138" s="2">
        <v>5</v>
      </c>
      <c r="Z138" s="2">
        <v>0</v>
      </c>
      <c r="AA138" s="2">
        <v>1</v>
      </c>
      <c r="AB138" s="2">
        <v>0</v>
      </c>
      <c r="AC138" s="3">
        <f t="shared" si="3"/>
        <v>9.5</v>
      </c>
      <c r="AD138" s="2">
        <v>0</v>
      </c>
      <c r="AE138" s="2">
        <v>1</v>
      </c>
      <c r="AF138" s="2">
        <v>0</v>
      </c>
      <c r="AG138" s="2">
        <v>1</v>
      </c>
      <c r="AH138" s="2">
        <v>0</v>
      </c>
      <c r="AI138" s="2">
        <v>2</v>
      </c>
      <c r="AJ138" s="3">
        <f t="shared" si="4"/>
        <v>0.66666666666666663</v>
      </c>
      <c r="AK138" s="2">
        <v>2</v>
      </c>
      <c r="AL138" s="2">
        <v>1</v>
      </c>
      <c r="AM138" s="2">
        <v>0</v>
      </c>
      <c r="AN138" s="2">
        <v>2</v>
      </c>
      <c r="AO138" s="2">
        <v>1</v>
      </c>
      <c r="AP138" s="2">
        <v>5</v>
      </c>
      <c r="AQ138" s="3">
        <f t="shared" si="5"/>
        <v>1.8333333333333333</v>
      </c>
      <c r="AR138" s="2" t="s">
        <v>1747</v>
      </c>
    </row>
    <row r="139" spans="1:44" ht="15.75" customHeight="1" x14ac:dyDescent="0.2">
      <c r="A139" s="2" t="s">
        <v>1748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3">
        <f t="shared" si="0"/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3">
        <f t="shared" si="1"/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3">
        <f t="shared" si="2"/>
        <v>0</v>
      </c>
      <c r="W139" s="2">
        <v>0</v>
      </c>
      <c r="X139" s="2">
        <v>27</v>
      </c>
      <c r="Y139" s="2">
        <v>0</v>
      </c>
      <c r="Z139" s="2">
        <v>0</v>
      </c>
      <c r="AA139" s="2">
        <v>0</v>
      </c>
      <c r="AB139" s="2">
        <v>0</v>
      </c>
      <c r="AC139" s="3">
        <f t="shared" si="3"/>
        <v>4.5</v>
      </c>
      <c r="AD139" s="2">
        <v>1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3">
        <f t="shared" si="4"/>
        <v>0.16666666666666666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3">
        <f t="shared" si="5"/>
        <v>0</v>
      </c>
      <c r="AR139" s="2" t="s">
        <v>1749</v>
      </c>
    </row>
    <row r="140" spans="1:44" ht="15.75" customHeight="1" x14ac:dyDescent="0.2">
      <c r="A140" s="2" t="s">
        <v>1750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3">
        <f t="shared" si="0"/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3">
        <f t="shared" si="1"/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3">
        <f t="shared" si="2"/>
        <v>0</v>
      </c>
      <c r="W140" s="2">
        <v>0</v>
      </c>
      <c r="X140" s="2">
        <v>0</v>
      </c>
      <c r="Y140" s="2">
        <v>0</v>
      </c>
      <c r="Z140" s="2">
        <v>4</v>
      </c>
      <c r="AA140" s="2">
        <v>0</v>
      </c>
      <c r="AB140" s="2">
        <v>0</v>
      </c>
      <c r="AC140" s="3">
        <f t="shared" si="3"/>
        <v>0.66666666666666663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3">
        <f t="shared" si="4"/>
        <v>0</v>
      </c>
      <c r="AK140" s="2">
        <v>0</v>
      </c>
      <c r="AL140" s="2">
        <v>0</v>
      </c>
      <c r="AM140" s="2">
        <v>51</v>
      </c>
      <c r="AN140" s="2">
        <v>0</v>
      </c>
      <c r="AO140" s="2">
        <v>0</v>
      </c>
      <c r="AP140" s="2">
        <v>35</v>
      </c>
      <c r="AQ140" s="3">
        <f t="shared" si="5"/>
        <v>14.333333333333334</v>
      </c>
      <c r="AR140" s="2" t="s">
        <v>1751</v>
      </c>
    </row>
    <row r="141" spans="1:44" ht="15.75" customHeight="1" x14ac:dyDescent="0.2">
      <c r="A141" s="2" t="s">
        <v>1752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3">
        <f t="shared" si="0"/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3">
        <f t="shared" si="1"/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3">
        <f t="shared" si="2"/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3">
        <f t="shared" si="3"/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3">
        <f t="shared" si="4"/>
        <v>0</v>
      </c>
      <c r="AK141" s="2">
        <v>2</v>
      </c>
      <c r="AL141" s="2">
        <v>12</v>
      </c>
      <c r="AM141" s="2">
        <v>35</v>
      </c>
      <c r="AN141" s="2">
        <v>6</v>
      </c>
      <c r="AO141" s="2">
        <v>1</v>
      </c>
      <c r="AP141" s="2">
        <v>6</v>
      </c>
      <c r="AQ141" s="3">
        <f t="shared" si="5"/>
        <v>10.333333333333334</v>
      </c>
      <c r="AR141" s="2" t="s">
        <v>1753</v>
      </c>
    </row>
    <row r="142" spans="1:44" ht="15.75" customHeight="1" x14ac:dyDescent="0.2">
      <c r="A142" s="2" t="s">
        <v>1754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3">
        <f t="shared" si="0"/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3">
        <f t="shared" si="1"/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3">
        <f t="shared" si="2"/>
        <v>0</v>
      </c>
      <c r="W142" s="2">
        <v>0</v>
      </c>
      <c r="X142" s="2">
        <v>49</v>
      </c>
      <c r="Y142" s="2">
        <v>0</v>
      </c>
      <c r="Z142" s="2">
        <v>0</v>
      </c>
      <c r="AA142" s="2">
        <v>0</v>
      </c>
      <c r="AB142" s="2">
        <v>0</v>
      </c>
      <c r="AC142" s="3">
        <f t="shared" si="3"/>
        <v>8.1666666666666661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3">
        <f t="shared" si="4"/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3">
        <f t="shared" si="5"/>
        <v>0</v>
      </c>
      <c r="AR142" s="2" t="s">
        <v>1755</v>
      </c>
    </row>
    <row r="143" spans="1:44" ht="15.75" customHeight="1" x14ac:dyDescent="0.2">
      <c r="A143" s="2" t="s">
        <v>1756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3">
        <f t="shared" si="0"/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3">
        <f t="shared" si="1"/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3">
        <f t="shared" si="2"/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3">
        <f t="shared" si="3"/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3">
        <f t="shared" si="4"/>
        <v>0</v>
      </c>
      <c r="AK143" s="2">
        <v>0</v>
      </c>
      <c r="AL143" s="2">
        <v>0</v>
      </c>
      <c r="AM143" s="2">
        <v>47</v>
      </c>
      <c r="AN143" s="2">
        <v>0</v>
      </c>
      <c r="AO143" s="2">
        <v>0</v>
      </c>
      <c r="AP143" s="2">
        <v>0</v>
      </c>
      <c r="AQ143" s="3">
        <f t="shared" si="5"/>
        <v>7.833333333333333</v>
      </c>
      <c r="AR143" s="2" t="s">
        <v>1757</v>
      </c>
    </row>
    <row r="144" spans="1:44" ht="15.75" customHeight="1" x14ac:dyDescent="0.2">
      <c r="A144" s="2" t="s">
        <v>1758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3">
        <f t="shared" si="0"/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3">
        <f t="shared" si="1"/>
        <v>0</v>
      </c>
      <c r="P144" s="2">
        <v>0</v>
      </c>
      <c r="Q144" s="2">
        <v>0</v>
      </c>
      <c r="R144" s="2">
        <v>43</v>
      </c>
      <c r="S144" s="2">
        <v>0</v>
      </c>
      <c r="T144" s="2">
        <v>0</v>
      </c>
      <c r="U144" s="2">
        <v>0</v>
      </c>
      <c r="V144" s="3">
        <f t="shared" si="2"/>
        <v>7.166666666666667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3">
        <f t="shared" si="3"/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3">
        <f t="shared" si="4"/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3">
        <f t="shared" si="5"/>
        <v>0</v>
      </c>
      <c r="AR144" s="2" t="s">
        <v>1759</v>
      </c>
    </row>
    <row r="145" spans="1:44" ht="15.75" customHeight="1" x14ac:dyDescent="0.2">
      <c r="A145" s="2" t="s">
        <v>1760</v>
      </c>
      <c r="B145" s="2">
        <v>0</v>
      </c>
      <c r="C145" s="2">
        <v>2</v>
      </c>
      <c r="D145" s="2">
        <v>0</v>
      </c>
      <c r="E145" s="2">
        <v>0</v>
      </c>
      <c r="F145" s="2">
        <v>0</v>
      </c>
      <c r="G145" s="2">
        <v>6</v>
      </c>
      <c r="H145" s="3">
        <f t="shared" si="0"/>
        <v>1.3333333333333333</v>
      </c>
      <c r="I145" s="2">
        <v>12</v>
      </c>
      <c r="J145" s="2">
        <v>4</v>
      </c>
      <c r="K145" s="2">
        <v>17</v>
      </c>
      <c r="L145" s="2">
        <v>16</v>
      </c>
      <c r="M145" s="2">
        <v>3</v>
      </c>
      <c r="N145" s="2">
        <v>13</v>
      </c>
      <c r="O145" s="3">
        <f t="shared" si="1"/>
        <v>10.833333333333334</v>
      </c>
      <c r="P145" s="2">
        <v>43</v>
      </c>
      <c r="Q145" s="2">
        <v>28</v>
      </c>
      <c r="R145" s="2">
        <v>1</v>
      </c>
      <c r="S145" s="2">
        <v>23</v>
      </c>
      <c r="T145" s="2">
        <v>11</v>
      </c>
      <c r="U145" s="2">
        <v>24</v>
      </c>
      <c r="V145" s="3">
        <f t="shared" si="2"/>
        <v>21.666666666666668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3">
        <f t="shared" si="3"/>
        <v>0</v>
      </c>
      <c r="AD145" s="2">
        <v>2</v>
      </c>
      <c r="AE145" s="2">
        <v>0</v>
      </c>
      <c r="AF145" s="2">
        <v>9</v>
      </c>
      <c r="AG145" s="2">
        <v>7</v>
      </c>
      <c r="AH145" s="2">
        <v>0</v>
      </c>
      <c r="AI145" s="2">
        <v>4</v>
      </c>
      <c r="AJ145" s="3">
        <f t="shared" si="4"/>
        <v>3.6666666666666665</v>
      </c>
      <c r="AK145" s="2">
        <v>2</v>
      </c>
      <c r="AL145" s="2">
        <v>0</v>
      </c>
      <c r="AM145" s="2">
        <v>0</v>
      </c>
      <c r="AN145" s="2">
        <v>0</v>
      </c>
      <c r="AO145" s="2">
        <v>0</v>
      </c>
      <c r="AP145" s="2">
        <v>3</v>
      </c>
      <c r="AQ145" s="3">
        <f t="shared" si="5"/>
        <v>0.83333333333333337</v>
      </c>
      <c r="AR145" s="2" t="s">
        <v>1761</v>
      </c>
    </row>
    <row r="146" spans="1:44" ht="15.75" customHeight="1" x14ac:dyDescent="0.2">
      <c r="A146" s="2" t="s">
        <v>1762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2</v>
      </c>
      <c r="H146" s="3">
        <f t="shared" si="0"/>
        <v>0.33333333333333331</v>
      </c>
      <c r="I146" s="2">
        <v>1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3">
        <f t="shared" si="1"/>
        <v>0.16666666666666666</v>
      </c>
      <c r="P146" s="2">
        <v>1</v>
      </c>
      <c r="Q146" s="2">
        <v>0</v>
      </c>
      <c r="R146" s="2">
        <v>2</v>
      </c>
      <c r="S146" s="2">
        <v>1</v>
      </c>
      <c r="T146" s="2">
        <v>0</v>
      </c>
      <c r="U146" s="2">
        <v>4</v>
      </c>
      <c r="V146" s="3">
        <f t="shared" si="2"/>
        <v>1.3333333333333333</v>
      </c>
      <c r="W146" s="2">
        <v>0</v>
      </c>
      <c r="X146" s="2">
        <v>10</v>
      </c>
      <c r="Y146" s="2">
        <v>0</v>
      </c>
      <c r="Z146" s="2">
        <v>0</v>
      </c>
      <c r="AA146" s="2">
        <v>0</v>
      </c>
      <c r="AB146" s="2">
        <v>4</v>
      </c>
      <c r="AC146" s="3">
        <f t="shared" si="3"/>
        <v>2.3333333333333335</v>
      </c>
      <c r="AD146" s="2">
        <v>1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3">
        <f t="shared" si="4"/>
        <v>0.16666666666666666</v>
      </c>
      <c r="AK146" s="2">
        <v>0</v>
      </c>
      <c r="AL146" s="2">
        <v>12</v>
      </c>
      <c r="AM146" s="2">
        <v>2</v>
      </c>
      <c r="AN146" s="2">
        <v>1</v>
      </c>
      <c r="AO146" s="2">
        <v>1</v>
      </c>
      <c r="AP146" s="2">
        <v>12</v>
      </c>
      <c r="AQ146" s="3">
        <f t="shared" si="5"/>
        <v>4.666666666666667</v>
      </c>
      <c r="AR146" s="2" t="s">
        <v>1763</v>
      </c>
    </row>
    <row r="147" spans="1:44" ht="15.75" customHeight="1" x14ac:dyDescent="0.2">
      <c r="A147" s="2" t="s">
        <v>1764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3">
        <f t="shared" si="0"/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3">
        <f t="shared" si="1"/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3">
        <f t="shared" si="2"/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3">
        <f t="shared" si="3"/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3">
        <f t="shared" si="4"/>
        <v>0</v>
      </c>
      <c r="AK147" s="2">
        <v>0</v>
      </c>
      <c r="AL147" s="2">
        <v>0</v>
      </c>
      <c r="AM147" s="2">
        <v>5</v>
      </c>
      <c r="AN147" s="2">
        <v>0</v>
      </c>
      <c r="AO147" s="2">
        <v>0</v>
      </c>
      <c r="AP147" s="2">
        <v>22</v>
      </c>
      <c r="AQ147" s="3">
        <f t="shared" si="5"/>
        <v>4.5</v>
      </c>
      <c r="AR147" s="2" t="s">
        <v>1765</v>
      </c>
    </row>
    <row r="148" spans="1:44" ht="15.75" customHeight="1" x14ac:dyDescent="0.2">
      <c r="A148" s="2" t="s">
        <v>1766</v>
      </c>
      <c r="B148" s="2">
        <v>0</v>
      </c>
      <c r="C148" s="2">
        <v>4</v>
      </c>
      <c r="D148" s="2">
        <v>0</v>
      </c>
      <c r="E148" s="2">
        <v>0</v>
      </c>
      <c r="F148" s="2">
        <v>0</v>
      </c>
      <c r="G148" s="2">
        <v>0</v>
      </c>
      <c r="H148" s="3">
        <f t="shared" si="0"/>
        <v>0.66666666666666663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3">
        <f t="shared" si="1"/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3">
        <f t="shared" si="2"/>
        <v>0</v>
      </c>
      <c r="W148" s="2">
        <v>1</v>
      </c>
      <c r="X148" s="2">
        <v>3</v>
      </c>
      <c r="Y148" s="2">
        <v>0</v>
      </c>
      <c r="Z148" s="2">
        <v>0</v>
      </c>
      <c r="AA148" s="2">
        <v>0</v>
      </c>
      <c r="AB148" s="2">
        <v>0</v>
      </c>
      <c r="AC148" s="3">
        <f t="shared" si="3"/>
        <v>0.66666666666666663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3">
        <f t="shared" si="4"/>
        <v>0</v>
      </c>
      <c r="AK148" s="2">
        <v>6</v>
      </c>
      <c r="AL148" s="2">
        <v>7</v>
      </c>
      <c r="AM148" s="2">
        <v>2</v>
      </c>
      <c r="AN148" s="2">
        <v>0</v>
      </c>
      <c r="AO148" s="2">
        <v>1</v>
      </c>
      <c r="AP148" s="2">
        <v>0</v>
      </c>
      <c r="AQ148" s="3">
        <f t="shared" si="5"/>
        <v>2.6666666666666665</v>
      </c>
      <c r="AR148" s="2" t="s">
        <v>1767</v>
      </c>
    </row>
    <row r="149" spans="1:44" ht="15.75" customHeight="1" x14ac:dyDescent="0.2">
      <c r="A149" s="2" t="s">
        <v>1768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3">
        <f t="shared" si="0"/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3">
        <f t="shared" si="1"/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3">
        <f t="shared" si="2"/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3">
        <f t="shared" si="3"/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3">
        <f t="shared" si="4"/>
        <v>0</v>
      </c>
      <c r="AK149" s="2">
        <v>0</v>
      </c>
      <c r="AL149" s="2">
        <v>0</v>
      </c>
      <c r="AM149" s="2">
        <v>16</v>
      </c>
      <c r="AN149" s="2">
        <v>1</v>
      </c>
      <c r="AO149" s="2">
        <v>0</v>
      </c>
      <c r="AP149" s="2">
        <v>7</v>
      </c>
      <c r="AQ149" s="3">
        <f t="shared" si="5"/>
        <v>4</v>
      </c>
      <c r="AR149" s="2" t="s">
        <v>1769</v>
      </c>
    </row>
    <row r="150" spans="1:44" ht="15.75" customHeight="1" x14ac:dyDescent="0.2">
      <c r="A150" s="2" t="s">
        <v>1770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3">
        <f t="shared" si="0"/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3">
        <f t="shared" si="1"/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3">
        <f t="shared" si="2"/>
        <v>0</v>
      </c>
      <c r="W150" s="2">
        <v>0</v>
      </c>
      <c r="X150" s="2">
        <v>38</v>
      </c>
      <c r="Y150" s="2">
        <v>0</v>
      </c>
      <c r="Z150" s="2">
        <v>0</v>
      </c>
      <c r="AA150" s="2">
        <v>0</v>
      </c>
      <c r="AB150" s="2">
        <v>0</v>
      </c>
      <c r="AC150" s="3">
        <f t="shared" si="3"/>
        <v>6.333333333333333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3">
        <f t="shared" si="4"/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3">
        <f t="shared" si="5"/>
        <v>0</v>
      </c>
      <c r="AR150" s="2" t="s">
        <v>1771</v>
      </c>
    </row>
    <row r="151" spans="1:44" ht="15.75" customHeight="1" x14ac:dyDescent="0.2">
      <c r="A151" s="2" t="s">
        <v>1772</v>
      </c>
      <c r="B151" s="2">
        <v>9</v>
      </c>
      <c r="C151" s="2">
        <v>11</v>
      </c>
      <c r="D151" s="2">
        <v>12</v>
      </c>
      <c r="E151" s="2">
        <v>13</v>
      </c>
      <c r="F151" s="2">
        <v>25</v>
      </c>
      <c r="G151" s="2">
        <v>19</v>
      </c>
      <c r="H151" s="3">
        <f t="shared" si="0"/>
        <v>14.833333333333334</v>
      </c>
      <c r="I151" s="2">
        <v>22</v>
      </c>
      <c r="J151" s="2">
        <v>28</v>
      </c>
      <c r="K151" s="2">
        <v>37</v>
      </c>
      <c r="L151" s="2">
        <v>26</v>
      </c>
      <c r="M151" s="2">
        <v>10</v>
      </c>
      <c r="N151" s="2">
        <v>33</v>
      </c>
      <c r="O151" s="3">
        <f t="shared" si="1"/>
        <v>26</v>
      </c>
      <c r="P151" s="2">
        <v>22</v>
      </c>
      <c r="Q151" s="2">
        <v>24</v>
      </c>
      <c r="R151" s="2">
        <v>35</v>
      </c>
      <c r="S151" s="2">
        <v>25</v>
      </c>
      <c r="T151" s="2">
        <v>14</v>
      </c>
      <c r="U151" s="2">
        <v>15</v>
      </c>
      <c r="V151" s="3">
        <f t="shared" si="2"/>
        <v>22.5</v>
      </c>
      <c r="W151" s="2">
        <v>0</v>
      </c>
      <c r="X151" s="2">
        <v>28</v>
      </c>
      <c r="Y151" s="2">
        <v>0</v>
      </c>
      <c r="Z151" s="2">
        <v>0</v>
      </c>
      <c r="AA151" s="2">
        <v>0</v>
      </c>
      <c r="AB151" s="2">
        <v>0</v>
      </c>
      <c r="AC151" s="3">
        <f t="shared" si="3"/>
        <v>4.666666666666667</v>
      </c>
      <c r="AD151" s="2">
        <v>1</v>
      </c>
      <c r="AE151" s="2">
        <v>2</v>
      </c>
      <c r="AF151" s="2">
        <v>1</v>
      </c>
      <c r="AG151" s="2">
        <v>1</v>
      </c>
      <c r="AH151" s="2">
        <v>0</v>
      </c>
      <c r="AI151" s="2">
        <v>0</v>
      </c>
      <c r="AJ151" s="3">
        <f t="shared" si="4"/>
        <v>0.83333333333333337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3">
        <f t="shared" si="5"/>
        <v>0</v>
      </c>
      <c r="AR151" s="2" t="s">
        <v>1773</v>
      </c>
    </row>
    <row r="152" spans="1:44" ht="15.75" customHeight="1" x14ac:dyDescent="0.2">
      <c r="A152" s="2" t="s">
        <v>1774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3">
        <f t="shared" si="0"/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3">
        <f t="shared" si="1"/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3">
        <f t="shared" si="2"/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3">
        <f t="shared" si="3"/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3">
        <f t="shared" si="4"/>
        <v>0</v>
      </c>
      <c r="AK152" s="2">
        <v>0</v>
      </c>
      <c r="AL152" s="2">
        <v>6</v>
      </c>
      <c r="AM152" s="2">
        <v>37</v>
      </c>
      <c r="AN152" s="2">
        <v>18</v>
      </c>
      <c r="AO152" s="2">
        <v>1</v>
      </c>
      <c r="AP152" s="2">
        <v>1</v>
      </c>
      <c r="AQ152" s="3">
        <f t="shared" si="5"/>
        <v>10.5</v>
      </c>
      <c r="AR152" s="2" t="s">
        <v>1775</v>
      </c>
    </row>
    <row r="153" spans="1:44" ht="15.75" customHeight="1" x14ac:dyDescent="0.2">
      <c r="A153" s="2" t="s">
        <v>1776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3">
        <f t="shared" si="0"/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3">
        <f t="shared" si="1"/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3">
        <f t="shared" si="2"/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3">
        <f t="shared" si="3"/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3">
        <f t="shared" si="4"/>
        <v>0</v>
      </c>
      <c r="AK153" s="2">
        <v>0</v>
      </c>
      <c r="AL153" s="2">
        <v>0</v>
      </c>
      <c r="AM153" s="2">
        <v>21</v>
      </c>
      <c r="AN153" s="2">
        <v>6</v>
      </c>
      <c r="AO153" s="2">
        <v>0</v>
      </c>
      <c r="AP153" s="2">
        <v>18</v>
      </c>
      <c r="AQ153" s="3">
        <f t="shared" si="5"/>
        <v>7.5</v>
      </c>
      <c r="AR153" s="2" t="s">
        <v>1777</v>
      </c>
    </row>
    <row r="154" spans="1:44" ht="15.75" customHeight="1" x14ac:dyDescent="0.2">
      <c r="A154" s="2" t="s">
        <v>1778</v>
      </c>
      <c r="B154" s="2">
        <v>4</v>
      </c>
      <c r="C154" s="2">
        <v>2</v>
      </c>
      <c r="D154" s="2">
        <v>11</v>
      </c>
      <c r="E154" s="2">
        <v>11</v>
      </c>
      <c r="F154" s="2">
        <v>36</v>
      </c>
      <c r="G154" s="2">
        <v>6</v>
      </c>
      <c r="H154" s="3">
        <f t="shared" si="0"/>
        <v>11.666666666666666</v>
      </c>
      <c r="I154" s="2">
        <v>5</v>
      </c>
      <c r="J154" s="2">
        <v>6</v>
      </c>
      <c r="K154" s="2">
        <v>1</v>
      </c>
      <c r="L154" s="2">
        <v>2</v>
      </c>
      <c r="M154" s="2">
        <v>3</v>
      </c>
      <c r="N154" s="2">
        <v>2</v>
      </c>
      <c r="O154" s="3">
        <f t="shared" si="1"/>
        <v>3.1666666666666665</v>
      </c>
      <c r="P154" s="2">
        <v>0</v>
      </c>
      <c r="Q154" s="2">
        <v>0</v>
      </c>
      <c r="R154" s="2">
        <v>0</v>
      </c>
      <c r="S154" s="2">
        <v>0</v>
      </c>
      <c r="T154" s="2">
        <v>6</v>
      </c>
      <c r="U154" s="2">
        <v>0</v>
      </c>
      <c r="V154" s="3">
        <f t="shared" si="2"/>
        <v>1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3">
        <f t="shared" si="3"/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3">
        <f t="shared" si="4"/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3">
        <f t="shared" si="5"/>
        <v>0</v>
      </c>
      <c r="AR154" s="2" t="s">
        <v>1779</v>
      </c>
    </row>
    <row r="155" spans="1:44" ht="15.75" customHeight="1" x14ac:dyDescent="0.2">
      <c r="A155" s="2" t="s">
        <v>1780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3">
        <f t="shared" si="0"/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3">
        <f t="shared" si="1"/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3">
        <f t="shared" si="2"/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3">
        <f t="shared" si="3"/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3">
        <f t="shared" si="4"/>
        <v>0</v>
      </c>
      <c r="AK155" s="2">
        <v>0</v>
      </c>
      <c r="AL155" s="2">
        <v>0</v>
      </c>
      <c r="AM155" s="2">
        <v>8</v>
      </c>
      <c r="AN155" s="2">
        <v>0</v>
      </c>
      <c r="AO155" s="2">
        <v>0</v>
      </c>
      <c r="AP155" s="2">
        <v>12</v>
      </c>
      <c r="AQ155" s="3">
        <f t="shared" si="5"/>
        <v>3.3333333333333335</v>
      </c>
      <c r="AR155" s="2" t="s">
        <v>1781</v>
      </c>
    </row>
    <row r="156" spans="1:44" ht="15.75" customHeight="1" x14ac:dyDescent="0.2">
      <c r="A156" s="2" t="s">
        <v>1645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3">
        <f t="shared" si="0"/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30</v>
      </c>
      <c r="O156" s="3">
        <f t="shared" si="1"/>
        <v>5</v>
      </c>
      <c r="P156" s="2">
        <v>1</v>
      </c>
      <c r="Q156" s="2">
        <v>6</v>
      </c>
      <c r="R156" s="2">
        <v>35</v>
      </c>
      <c r="S156" s="2">
        <v>35</v>
      </c>
      <c r="T156" s="2">
        <v>9</v>
      </c>
      <c r="U156" s="2">
        <v>7</v>
      </c>
      <c r="V156" s="3">
        <f t="shared" si="2"/>
        <v>15.5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3">
        <f t="shared" si="3"/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8</v>
      </c>
      <c r="AJ156" s="3">
        <f t="shared" si="4"/>
        <v>1.3333333333333333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3">
        <f t="shared" si="5"/>
        <v>0</v>
      </c>
      <c r="AR156" s="2" t="s">
        <v>1782</v>
      </c>
    </row>
    <row r="157" spans="1:44" ht="15.75" customHeight="1" x14ac:dyDescent="0.2">
      <c r="A157" s="2" t="s">
        <v>1651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3">
        <f t="shared" si="0"/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3">
        <f t="shared" si="1"/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3">
        <f t="shared" si="2"/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3">
        <f t="shared" si="3"/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3">
        <f t="shared" si="4"/>
        <v>0</v>
      </c>
      <c r="AK157" s="2">
        <v>0</v>
      </c>
      <c r="AL157" s="2">
        <v>0</v>
      </c>
      <c r="AM157" s="2">
        <v>18</v>
      </c>
      <c r="AN157" s="2">
        <v>3</v>
      </c>
      <c r="AO157" s="2">
        <v>0</v>
      </c>
      <c r="AP157" s="2">
        <v>34</v>
      </c>
      <c r="AQ157" s="3">
        <f t="shared" si="5"/>
        <v>9.1666666666666661</v>
      </c>
      <c r="AR157" s="2" t="s">
        <v>1783</v>
      </c>
    </row>
    <row r="158" spans="1:44" ht="15.75" customHeight="1" x14ac:dyDescent="0.2">
      <c r="A158" s="2" t="s">
        <v>1784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3">
        <f t="shared" si="0"/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3">
        <f t="shared" si="1"/>
        <v>0</v>
      </c>
      <c r="P158" s="2">
        <v>0</v>
      </c>
      <c r="Q158" s="2">
        <v>0</v>
      </c>
      <c r="R158" s="2">
        <v>7</v>
      </c>
      <c r="S158" s="2">
        <v>0</v>
      </c>
      <c r="T158" s="2">
        <v>0</v>
      </c>
      <c r="U158" s="2">
        <v>0</v>
      </c>
      <c r="V158" s="3">
        <f t="shared" si="2"/>
        <v>1.1666666666666667</v>
      </c>
      <c r="W158" s="2">
        <v>0</v>
      </c>
      <c r="X158" s="2">
        <v>34</v>
      </c>
      <c r="Y158" s="2">
        <v>0</v>
      </c>
      <c r="Z158" s="2">
        <v>0</v>
      </c>
      <c r="AA158" s="2">
        <v>0</v>
      </c>
      <c r="AB158" s="2">
        <v>0</v>
      </c>
      <c r="AC158" s="3">
        <f t="shared" si="3"/>
        <v>5.666666666666667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3">
        <f t="shared" si="4"/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3">
        <f t="shared" si="5"/>
        <v>0</v>
      </c>
      <c r="AR158" s="2" t="s">
        <v>1785</v>
      </c>
    </row>
    <row r="159" spans="1:44" ht="15.75" customHeight="1" x14ac:dyDescent="0.2">
      <c r="A159" s="2" t="s">
        <v>1786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3">
        <f t="shared" si="0"/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3">
        <f t="shared" si="1"/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3">
        <f t="shared" si="2"/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3">
        <f t="shared" si="3"/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3">
        <f t="shared" si="4"/>
        <v>0</v>
      </c>
      <c r="AK159" s="2">
        <v>0</v>
      </c>
      <c r="AL159" s="2">
        <v>0</v>
      </c>
      <c r="AM159" s="2">
        <v>2</v>
      </c>
      <c r="AN159" s="2">
        <v>0</v>
      </c>
      <c r="AO159" s="2">
        <v>0</v>
      </c>
      <c r="AP159" s="2">
        <v>34</v>
      </c>
      <c r="AQ159" s="3">
        <f t="shared" si="5"/>
        <v>6</v>
      </c>
      <c r="AR159" s="2" t="s">
        <v>1787</v>
      </c>
    </row>
    <row r="160" spans="1:44" ht="15.75" customHeight="1" x14ac:dyDescent="0.2">
      <c r="A160" s="2" t="s">
        <v>1788</v>
      </c>
      <c r="B160" s="2">
        <v>5</v>
      </c>
      <c r="C160" s="2">
        <v>0</v>
      </c>
      <c r="D160" s="2">
        <v>13</v>
      </c>
      <c r="E160" s="2">
        <v>1</v>
      </c>
      <c r="F160" s="2">
        <v>0</v>
      </c>
      <c r="G160" s="2">
        <v>0</v>
      </c>
      <c r="H160" s="3">
        <f t="shared" si="0"/>
        <v>3.1666666666666665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3">
        <f t="shared" si="1"/>
        <v>0</v>
      </c>
      <c r="P160" s="2">
        <v>0</v>
      </c>
      <c r="Q160" s="2">
        <v>0</v>
      </c>
      <c r="R160" s="2">
        <v>33</v>
      </c>
      <c r="S160" s="2">
        <v>0</v>
      </c>
      <c r="T160" s="2">
        <v>1</v>
      </c>
      <c r="U160" s="2">
        <v>0</v>
      </c>
      <c r="V160" s="3">
        <f t="shared" si="2"/>
        <v>5.666666666666667</v>
      </c>
      <c r="W160" s="2">
        <v>3</v>
      </c>
      <c r="X160" s="2">
        <v>10</v>
      </c>
      <c r="Y160" s="2">
        <v>4</v>
      </c>
      <c r="Z160" s="2">
        <v>2</v>
      </c>
      <c r="AA160" s="2">
        <v>0</v>
      </c>
      <c r="AB160" s="2">
        <v>2</v>
      </c>
      <c r="AC160" s="3">
        <f t="shared" si="3"/>
        <v>3.5</v>
      </c>
      <c r="AD160" s="2">
        <v>2</v>
      </c>
      <c r="AE160" s="2">
        <v>4</v>
      </c>
      <c r="AF160" s="2">
        <v>3</v>
      </c>
      <c r="AG160" s="2">
        <v>4</v>
      </c>
      <c r="AH160" s="2">
        <v>2</v>
      </c>
      <c r="AI160" s="2">
        <v>3</v>
      </c>
      <c r="AJ160" s="3">
        <f t="shared" si="4"/>
        <v>3</v>
      </c>
      <c r="AK160" s="2">
        <v>7</v>
      </c>
      <c r="AL160" s="2">
        <v>11</v>
      </c>
      <c r="AM160" s="2">
        <v>6</v>
      </c>
      <c r="AN160" s="2">
        <v>2</v>
      </c>
      <c r="AO160" s="2">
        <v>16</v>
      </c>
      <c r="AP160" s="2">
        <v>17</v>
      </c>
      <c r="AQ160" s="3">
        <f t="shared" si="5"/>
        <v>9.8333333333333339</v>
      </c>
      <c r="AR160" s="2" t="s">
        <v>1789</v>
      </c>
    </row>
    <row r="161" spans="1:44" ht="15.75" customHeight="1" x14ac:dyDescent="0.2">
      <c r="A161" s="2" t="s">
        <v>1790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3">
        <f t="shared" si="0"/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3">
        <f t="shared" si="1"/>
        <v>0</v>
      </c>
      <c r="P161" s="2">
        <v>0</v>
      </c>
      <c r="Q161" s="2">
        <v>0</v>
      </c>
      <c r="R161" s="2">
        <v>22</v>
      </c>
      <c r="S161" s="2">
        <v>0</v>
      </c>
      <c r="T161" s="2">
        <v>0</v>
      </c>
      <c r="U161" s="2">
        <v>0</v>
      </c>
      <c r="V161" s="3">
        <f t="shared" si="2"/>
        <v>3.6666666666666665</v>
      </c>
      <c r="W161" s="2">
        <v>0</v>
      </c>
      <c r="X161" s="2">
        <v>20</v>
      </c>
      <c r="Y161" s="2">
        <v>0</v>
      </c>
      <c r="Z161" s="2">
        <v>0</v>
      </c>
      <c r="AA161" s="2">
        <v>0</v>
      </c>
      <c r="AB161" s="2">
        <v>0</v>
      </c>
      <c r="AC161" s="3">
        <f t="shared" si="3"/>
        <v>3.3333333333333335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3">
        <f t="shared" si="4"/>
        <v>0</v>
      </c>
      <c r="AK161" s="2">
        <v>0</v>
      </c>
      <c r="AL161" s="2">
        <v>0</v>
      </c>
      <c r="AM161" s="2">
        <v>0</v>
      </c>
      <c r="AN161" s="2">
        <v>1</v>
      </c>
      <c r="AO161" s="2">
        <v>2</v>
      </c>
      <c r="AP161" s="2">
        <v>0</v>
      </c>
      <c r="AQ161" s="3">
        <f t="shared" si="5"/>
        <v>0.5</v>
      </c>
      <c r="AR161" s="2" t="s">
        <v>1791</v>
      </c>
    </row>
    <row r="162" spans="1:44" ht="15.75" customHeight="1" x14ac:dyDescent="0.2">
      <c r="A162" s="2" t="s">
        <v>1792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3">
        <f t="shared" si="0"/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3">
        <f t="shared" si="1"/>
        <v>0</v>
      </c>
      <c r="P162" s="2">
        <v>0</v>
      </c>
      <c r="Q162" s="2">
        <v>0</v>
      </c>
      <c r="R162" s="2">
        <v>32</v>
      </c>
      <c r="S162" s="2">
        <v>0</v>
      </c>
      <c r="T162" s="2">
        <v>0</v>
      </c>
      <c r="U162" s="2">
        <v>0</v>
      </c>
      <c r="V162" s="3">
        <f t="shared" si="2"/>
        <v>5.333333333333333</v>
      </c>
      <c r="W162" s="2">
        <v>0</v>
      </c>
      <c r="X162" s="2">
        <v>21</v>
      </c>
      <c r="Y162" s="2">
        <v>0</v>
      </c>
      <c r="Z162" s="2">
        <v>0</v>
      </c>
      <c r="AA162" s="2">
        <v>0</v>
      </c>
      <c r="AB162" s="2">
        <v>0</v>
      </c>
      <c r="AC162" s="3">
        <f t="shared" si="3"/>
        <v>3.5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3">
        <f t="shared" si="4"/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3">
        <f t="shared" si="5"/>
        <v>0</v>
      </c>
      <c r="AR162" s="2" t="s">
        <v>1793</v>
      </c>
    </row>
    <row r="163" spans="1:44" ht="15.75" customHeight="1" x14ac:dyDescent="0.2">
      <c r="A163" s="2" t="s">
        <v>1794</v>
      </c>
      <c r="B163" s="2">
        <v>2</v>
      </c>
      <c r="C163" s="2">
        <v>2</v>
      </c>
      <c r="D163" s="2">
        <v>4</v>
      </c>
      <c r="E163" s="2">
        <v>5</v>
      </c>
      <c r="F163" s="2">
        <v>12</v>
      </c>
      <c r="G163" s="2">
        <v>5</v>
      </c>
      <c r="H163" s="3">
        <f t="shared" si="0"/>
        <v>5</v>
      </c>
      <c r="I163" s="2">
        <v>20</v>
      </c>
      <c r="J163" s="2">
        <v>30</v>
      </c>
      <c r="K163" s="2">
        <v>32</v>
      </c>
      <c r="L163" s="2">
        <v>31</v>
      </c>
      <c r="M163" s="2">
        <v>31</v>
      </c>
      <c r="N163" s="2">
        <v>24</v>
      </c>
      <c r="O163" s="3">
        <f t="shared" si="1"/>
        <v>28</v>
      </c>
      <c r="P163" s="2">
        <v>19</v>
      </c>
      <c r="Q163" s="2">
        <v>2</v>
      </c>
      <c r="R163" s="2">
        <v>0</v>
      </c>
      <c r="S163" s="2">
        <v>11</v>
      </c>
      <c r="T163" s="2">
        <v>1</v>
      </c>
      <c r="U163" s="2">
        <v>1</v>
      </c>
      <c r="V163" s="3">
        <f t="shared" si="2"/>
        <v>5.666666666666667</v>
      </c>
      <c r="W163" s="2">
        <v>0</v>
      </c>
      <c r="X163" s="2">
        <v>3</v>
      </c>
      <c r="Y163" s="2">
        <v>1</v>
      </c>
      <c r="Z163" s="2">
        <v>2</v>
      </c>
      <c r="AA163" s="2">
        <v>5</v>
      </c>
      <c r="AB163" s="2">
        <v>6</v>
      </c>
      <c r="AC163" s="3">
        <f t="shared" si="3"/>
        <v>2.8333333333333335</v>
      </c>
      <c r="AD163" s="2">
        <v>13</v>
      </c>
      <c r="AE163" s="2">
        <v>7</v>
      </c>
      <c r="AF163" s="2">
        <v>16</v>
      </c>
      <c r="AG163" s="2">
        <v>13</v>
      </c>
      <c r="AH163" s="2">
        <v>11</v>
      </c>
      <c r="AI163" s="2">
        <v>19</v>
      </c>
      <c r="AJ163" s="3">
        <f t="shared" si="4"/>
        <v>13.166666666666666</v>
      </c>
      <c r="AK163" s="2">
        <v>3</v>
      </c>
      <c r="AL163" s="2">
        <v>0</v>
      </c>
      <c r="AM163" s="2">
        <v>2</v>
      </c>
      <c r="AN163" s="2">
        <v>4</v>
      </c>
      <c r="AO163" s="2">
        <v>0</v>
      </c>
      <c r="AP163" s="2">
        <v>3</v>
      </c>
      <c r="AQ163" s="3">
        <f t="shared" si="5"/>
        <v>2</v>
      </c>
      <c r="AR163" s="2" t="s">
        <v>1795</v>
      </c>
    </row>
    <row r="164" spans="1:44" ht="15.75" customHeight="1" x14ac:dyDescent="0.2">
      <c r="A164" s="2" t="s">
        <v>1796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3">
        <f t="shared" si="0"/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3">
        <f t="shared" si="1"/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3">
        <f t="shared" si="2"/>
        <v>0</v>
      </c>
      <c r="W164" s="2">
        <v>0</v>
      </c>
      <c r="X164" s="2">
        <v>9</v>
      </c>
      <c r="Y164" s="2">
        <v>0</v>
      </c>
      <c r="Z164" s="2">
        <v>0</v>
      </c>
      <c r="AA164" s="2">
        <v>0</v>
      </c>
      <c r="AB164" s="2">
        <v>0</v>
      </c>
      <c r="AC164" s="3">
        <f t="shared" si="3"/>
        <v>1.5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3">
        <f t="shared" si="4"/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3">
        <f t="shared" si="5"/>
        <v>0</v>
      </c>
      <c r="AR164" s="2" t="s">
        <v>1797</v>
      </c>
    </row>
    <row r="165" spans="1:44" ht="15.75" customHeight="1" x14ac:dyDescent="0.2">
      <c r="A165" s="2" t="s">
        <v>1798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3">
        <f t="shared" si="0"/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3">
        <f t="shared" si="1"/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3">
        <f t="shared" si="2"/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3">
        <f t="shared" si="3"/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3">
        <f t="shared" si="4"/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3">
        <f t="shared" si="5"/>
        <v>0</v>
      </c>
      <c r="AR165" s="2" t="s">
        <v>1799</v>
      </c>
    </row>
    <row r="166" spans="1:44" ht="15.75" customHeight="1" x14ac:dyDescent="0.2">
      <c r="A166" s="2" t="s">
        <v>1800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3">
        <f t="shared" si="0"/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3">
        <f t="shared" si="1"/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3">
        <f t="shared" si="2"/>
        <v>0</v>
      </c>
      <c r="W166" s="2">
        <v>0</v>
      </c>
      <c r="X166" s="2">
        <v>3</v>
      </c>
      <c r="Y166" s="2">
        <v>0</v>
      </c>
      <c r="Z166" s="2">
        <v>0</v>
      </c>
      <c r="AA166" s="2">
        <v>0</v>
      </c>
      <c r="AB166" s="2">
        <v>0</v>
      </c>
      <c r="AC166" s="3">
        <f t="shared" si="3"/>
        <v>0.5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3">
        <f t="shared" si="4"/>
        <v>0</v>
      </c>
      <c r="AK166" s="2">
        <v>1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3">
        <f t="shared" si="5"/>
        <v>0.16666666666666666</v>
      </c>
      <c r="AR166" s="2" t="s">
        <v>1801</v>
      </c>
    </row>
    <row r="167" spans="1:44" ht="15.75" customHeight="1" x14ac:dyDescent="0.2">
      <c r="A167" s="2" t="s">
        <v>1515</v>
      </c>
      <c r="B167" s="2">
        <v>0</v>
      </c>
      <c r="C167" s="2">
        <v>15</v>
      </c>
      <c r="D167" s="2">
        <v>0</v>
      </c>
      <c r="E167" s="2">
        <v>0</v>
      </c>
      <c r="F167" s="2">
        <v>0</v>
      </c>
      <c r="G167" s="2">
        <v>3</v>
      </c>
      <c r="H167" s="3">
        <f t="shared" si="0"/>
        <v>3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3">
        <f t="shared" si="1"/>
        <v>0</v>
      </c>
      <c r="P167" s="2">
        <v>0</v>
      </c>
      <c r="Q167" s="2">
        <v>0</v>
      </c>
      <c r="R167" s="2">
        <v>1</v>
      </c>
      <c r="S167" s="2">
        <v>0</v>
      </c>
      <c r="T167" s="2">
        <v>1</v>
      </c>
      <c r="U167" s="2">
        <v>11</v>
      </c>
      <c r="V167" s="3">
        <f t="shared" si="2"/>
        <v>2.1666666666666665</v>
      </c>
      <c r="W167" s="2">
        <v>5</v>
      </c>
      <c r="X167" s="2">
        <v>0</v>
      </c>
      <c r="Y167" s="2">
        <v>2</v>
      </c>
      <c r="Z167" s="2">
        <v>3</v>
      </c>
      <c r="AA167" s="2">
        <v>0</v>
      </c>
      <c r="AB167" s="2">
        <v>0</v>
      </c>
      <c r="AC167" s="3">
        <f t="shared" si="3"/>
        <v>1.6666666666666667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3">
        <f t="shared" si="4"/>
        <v>0</v>
      </c>
      <c r="AK167" s="2">
        <v>12</v>
      </c>
      <c r="AL167" s="2">
        <v>15</v>
      </c>
      <c r="AM167" s="2">
        <v>4</v>
      </c>
      <c r="AN167" s="2">
        <v>3</v>
      </c>
      <c r="AO167" s="2">
        <v>0</v>
      </c>
      <c r="AP167" s="2">
        <v>0</v>
      </c>
      <c r="AQ167" s="3">
        <f t="shared" si="5"/>
        <v>5.666666666666667</v>
      </c>
      <c r="AR167" s="2" t="s">
        <v>1802</v>
      </c>
    </row>
    <row r="168" spans="1:44" ht="15.75" customHeight="1" x14ac:dyDescent="0.2">
      <c r="A168" s="2" t="s">
        <v>1803</v>
      </c>
      <c r="B168" s="2">
        <v>0</v>
      </c>
      <c r="C168" s="2">
        <v>0</v>
      </c>
      <c r="D168" s="2">
        <v>3</v>
      </c>
      <c r="E168" s="2">
        <v>3</v>
      </c>
      <c r="F168" s="2">
        <v>7</v>
      </c>
      <c r="G168" s="2">
        <v>1</v>
      </c>
      <c r="H168" s="3">
        <f t="shared" si="0"/>
        <v>2.3333333333333335</v>
      </c>
      <c r="I168" s="2">
        <v>0</v>
      </c>
      <c r="J168" s="2">
        <v>0</v>
      </c>
      <c r="K168" s="2">
        <v>0</v>
      </c>
      <c r="L168" s="2">
        <v>0</v>
      </c>
      <c r="M168" s="2">
        <v>1</v>
      </c>
      <c r="N168" s="2">
        <v>0</v>
      </c>
      <c r="O168" s="3">
        <f t="shared" si="1"/>
        <v>0.16666666666666666</v>
      </c>
      <c r="P168" s="2">
        <v>0</v>
      </c>
      <c r="Q168" s="2">
        <v>0</v>
      </c>
      <c r="R168" s="2">
        <v>0</v>
      </c>
      <c r="S168" s="2">
        <v>0</v>
      </c>
      <c r="T168" s="2">
        <v>6</v>
      </c>
      <c r="U168" s="2">
        <v>0</v>
      </c>
      <c r="V168" s="3">
        <f t="shared" si="2"/>
        <v>1</v>
      </c>
      <c r="W168" s="2">
        <v>21</v>
      </c>
      <c r="X168" s="2">
        <v>22</v>
      </c>
      <c r="Y168" s="2">
        <v>8</v>
      </c>
      <c r="Z168" s="2">
        <v>28</v>
      </c>
      <c r="AA168" s="2">
        <v>4</v>
      </c>
      <c r="AB168" s="2">
        <v>15</v>
      </c>
      <c r="AC168" s="3">
        <f t="shared" si="3"/>
        <v>16.333333333333332</v>
      </c>
      <c r="AD168" s="2">
        <v>1</v>
      </c>
      <c r="AE168" s="2">
        <v>1</v>
      </c>
      <c r="AF168" s="2">
        <v>0</v>
      </c>
      <c r="AG168" s="2">
        <v>5</v>
      </c>
      <c r="AH168" s="2">
        <v>3</v>
      </c>
      <c r="AI168" s="2">
        <v>2</v>
      </c>
      <c r="AJ168" s="3">
        <f t="shared" si="4"/>
        <v>2</v>
      </c>
      <c r="AK168" s="2">
        <v>2</v>
      </c>
      <c r="AL168" s="2">
        <v>1</v>
      </c>
      <c r="AM168" s="2">
        <v>2</v>
      </c>
      <c r="AN168" s="2">
        <v>1</v>
      </c>
      <c r="AO168" s="2">
        <v>1</v>
      </c>
      <c r="AP168" s="2">
        <v>4</v>
      </c>
      <c r="AQ168" s="3">
        <f t="shared" si="5"/>
        <v>1.8333333333333333</v>
      </c>
      <c r="AR168" s="2" t="s">
        <v>1804</v>
      </c>
    </row>
    <row r="169" spans="1:44" ht="15.75" customHeight="1" x14ac:dyDescent="0.2">
      <c r="A169" s="2" t="s">
        <v>1805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3">
        <f t="shared" si="0"/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3">
        <f t="shared" si="1"/>
        <v>0</v>
      </c>
      <c r="P169" s="2">
        <v>0</v>
      </c>
      <c r="Q169" s="2">
        <v>0</v>
      </c>
      <c r="R169" s="2">
        <v>21</v>
      </c>
      <c r="S169" s="2">
        <v>0</v>
      </c>
      <c r="T169" s="2">
        <v>0</v>
      </c>
      <c r="U169" s="2">
        <v>0</v>
      </c>
      <c r="V169" s="3">
        <f t="shared" si="2"/>
        <v>3.5</v>
      </c>
      <c r="W169" s="2">
        <v>0</v>
      </c>
      <c r="X169" s="2">
        <v>27</v>
      </c>
      <c r="Y169" s="2">
        <v>0</v>
      </c>
      <c r="Z169" s="2">
        <v>1</v>
      </c>
      <c r="AA169" s="2">
        <v>0</v>
      </c>
      <c r="AB169" s="2">
        <v>0</v>
      </c>
      <c r="AC169" s="3">
        <f t="shared" si="3"/>
        <v>4.666666666666667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3">
        <f t="shared" si="4"/>
        <v>0</v>
      </c>
      <c r="AK169" s="2">
        <v>1</v>
      </c>
      <c r="AL169" s="2">
        <v>1</v>
      </c>
      <c r="AM169" s="2">
        <v>2</v>
      </c>
      <c r="AN169" s="2">
        <v>0</v>
      </c>
      <c r="AO169" s="2">
        <v>1</v>
      </c>
      <c r="AP169" s="2">
        <v>0</v>
      </c>
      <c r="AQ169" s="3">
        <f t="shared" si="5"/>
        <v>0.83333333333333337</v>
      </c>
      <c r="AR169" s="2" t="s">
        <v>1806</v>
      </c>
    </row>
    <row r="170" spans="1:44" ht="15.75" customHeight="1" x14ac:dyDescent="0.2">
      <c r="A170" s="2" t="s">
        <v>1807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3">
        <f t="shared" si="0"/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3">
        <f t="shared" si="1"/>
        <v>0</v>
      </c>
      <c r="P170" s="2">
        <v>0</v>
      </c>
      <c r="Q170" s="2">
        <v>0</v>
      </c>
      <c r="R170" s="2">
        <v>3</v>
      </c>
      <c r="S170" s="2">
        <v>0</v>
      </c>
      <c r="T170" s="2">
        <v>0</v>
      </c>
      <c r="U170" s="2">
        <v>0</v>
      </c>
      <c r="V170" s="3">
        <f t="shared" si="2"/>
        <v>0.5</v>
      </c>
      <c r="W170" s="2">
        <v>0</v>
      </c>
      <c r="X170" s="2">
        <v>27</v>
      </c>
      <c r="Y170" s="2">
        <v>0</v>
      </c>
      <c r="Z170" s="2">
        <v>0</v>
      </c>
      <c r="AA170" s="2">
        <v>0</v>
      </c>
      <c r="AB170" s="2">
        <v>0</v>
      </c>
      <c r="AC170" s="3">
        <f t="shared" si="3"/>
        <v>4.5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3">
        <f t="shared" si="4"/>
        <v>0</v>
      </c>
      <c r="AK170" s="2">
        <v>2</v>
      </c>
      <c r="AL170" s="2">
        <v>2</v>
      </c>
      <c r="AM170" s="2">
        <v>0</v>
      </c>
      <c r="AN170" s="2">
        <v>5</v>
      </c>
      <c r="AO170" s="2">
        <v>7</v>
      </c>
      <c r="AP170" s="2">
        <v>6</v>
      </c>
      <c r="AQ170" s="3">
        <f t="shared" si="5"/>
        <v>3.6666666666666665</v>
      </c>
      <c r="AR170" s="2" t="s">
        <v>1808</v>
      </c>
    </row>
    <row r="171" spans="1:44" ht="15.75" customHeight="1" x14ac:dyDescent="0.2">
      <c r="A171" s="2" t="s">
        <v>1809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3">
        <f t="shared" si="0"/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3">
        <f t="shared" si="1"/>
        <v>0</v>
      </c>
      <c r="P171" s="2">
        <v>0</v>
      </c>
      <c r="Q171" s="2">
        <v>0</v>
      </c>
      <c r="R171" s="2">
        <v>3</v>
      </c>
      <c r="S171" s="2">
        <v>0</v>
      </c>
      <c r="T171" s="2">
        <v>0</v>
      </c>
      <c r="U171" s="2">
        <v>0</v>
      </c>
      <c r="V171" s="3">
        <f t="shared" si="2"/>
        <v>0.5</v>
      </c>
      <c r="W171" s="2">
        <v>0</v>
      </c>
      <c r="X171" s="2">
        <v>26</v>
      </c>
      <c r="Y171" s="2">
        <v>0</v>
      </c>
      <c r="Z171" s="2">
        <v>1</v>
      </c>
      <c r="AA171" s="2">
        <v>0</v>
      </c>
      <c r="AB171" s="2">
        <v>0</v>
      </c>
      <c r="AC171" s="3">
        <f t="shared" si="3"/>
        <v>4.5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3">
        <f t="shared" si="4"/>
        <v>0</v>
      </c>
      <c r="AK171" s="2">
        <v>0</v>
      </c>
      <c r="AL171" s="2">
        <v>1</v>
      </c>
      <c r="AM171" s="2">
        <v>0</v>
      </c>
      <c r="AN171" s="2">
        <v>0</v>
      </c>
      <c r="AO171" s="2">
        <v>2</v>
      </c>
      <c r="AP171" s="2">
        <v>0</v>
      </c>
      <c r="AQ171" s="3">
        <f t="shared" si="5"/>
        <v>0.5</v>
      </c>
      <c r="AR171" s="2" t="s">
        <v>1810</v>
      </c>
    </row>
    <row r="172" spans="1:44" ht="15.75" customHeight="1" x14ac:dyDescent="0.2">
      <c r="A172" s="2" t="s">
        <v>1811</v>
      </c>
      <c r="B172" s="2">
        <v>18</v>
      </c>
      <c r="C172" s="2">
        <v>4</v>
      </c>
      <c r="D172" s="2">
        <v>17</v>
      </c>
      <c r="E172" s="2">
        <v>26</v>
      </c>
      <c r="F172" s="2">
        <v>14</v>
      </c>
      <c r="G172" s="2">
        <v>4</v>
      </c>
      <c r="H172" s="3">
        <f t="shared" si="0"/>
        <v>13.833333333333334</v>
      </c>
      <c r="I172" s="2">
        <v>1</v>
      </c>
      <c r="J172" s="2">
        <v>5</v>
      </c>
      <c r="K172" s="2">
        <v>5</v>
      </c>
      <c r="L172" s="2">
        <v>2</v>
      </c>
      <c r="M172" s="2">
        <v>4</v>
      </c>
      <c r="N172" s="2">
        <v>2</v>
      </c>
      <c r="O172" s="3">
        <f t="shared" si="1"/>
        <v>3.1666666666666665</v>
      </c>
      <c r="P172" s="2">
        <v>1</v>
      </c>
      <c r="Q172" s="2">
        <v>2</v>
      </c>
      <c r="R172" s="2">
        <v>0</v>
      </c>
      <c r="S172" s="2">
        <v>1</v>
      </c>
      <c r="T172" s="2">
        <v>6</v>
      </c>
      <c r="U172" s="2">
        <v>4</v>
      </c>
      <c r="V172" s="3">
        <f t="shared" si="2"/>
        <v>2.3333333333333335</v>
      </c>
      <c r="W172" s="2">
        <v>1</v>
      </c>
      <c r="X172" s="2">
        <v>0</v>
      </c>
      <c r="Y172" s="2">
        <v>0</v>
      </c>
      <c r="Z172" s="2">
        <v>1</v>
      </c>
      <c r="AA172" s="2">
        <v>1</v>
      </c>
      <c r="AB172" s="2">
        <v>0</v>
      </c>
      <c r="AC172" s="3">
        <f t="shared" si="3"/>
        <v>0.5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3">
        <f t="shared" si="4"/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3">
        <f t="shared" si="5"/>
        <v>0</v>
      </c>
      <c r="AR172" s="2" t="s">
        <v>1812</v>
      </c>
    </row>
    <row r="173" spans="1:44" ht="15.75" customHeight="1" x14ac:dyDescent="0.2">
      <c r="A173" s="2" t="s">
        <v>1813</v>
      </c>
      <c r="B173" s="2">
        <v>6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3">
        <f t="shared" si="0"/>
        <v>1</v>
      </c>
      <c r="I173" s="2">
        <v>0</v>
      </c>
      <c r="J173" s="2">
        <v>0</v>
      </c>
      <c r="K173" s="2">
        <v>0</v>
      </c>
      <c r="L173" s="2">
        <v>0</v>
      </c>
      <c r="M173" s="2">
        <v>1</v>
      </c>
      <c r="N173" s="2">
        <v>0</v>
      </c>
      <c r="O173" s="3">
        <f t="shared" si="1"/>
        <v>0.16666666666666666</v>
      </c>
      <c r="P173" s="2">
        <v>0</v>
      </c>
      <c r="Q173" s="2">
        <v>0</v>
      </c>
      <c r="R173" s="2">
        <v>7</v>
      </c>
      <c r="S173" s="2">
        <v>0</v>
      </c>
      <c r="T173" s="2">
        <v>9</v>
      </c>
      <c r="U173" s="2">
        <v>0</v>
      </c>
      <c r="V173" s="3">
        <f t="shared" si="2"/>
        <v>2.6666666666666665</v>
      </c>
      <c r="W173" s="2">
        <v>3</v>
      </c>
      <c r="X173" s="2">
        <v>3</v>
      </c>
      <c r="Y173" s="2">
        <v>0</v>
      </c>
      <c r="Z173" s="2">
        <v>0</v>
      </c>
      <c r="AA173" s="2">
        <v>9</v>
      </c>
      <c r="AB173" s="2">
        <v>10</v>
      </c>
      <c r="AC173" s="3">
        <f t="shared" si="3"/>
        <v>4.166666666666667</v>
      </c>
      <c r="AD173" s="2">
        <v>5</v>
      </c>
      <c r="AE173" s="2">
        <v>13</v>
      </c>
      <c r="AF173" s="2">
        <v>2</v>
      </c>
      <c r="AG173" s="2">
        <v>6</v>
      </c>
      <c r="AH173" s="2">
        <v>8</v>
      </c>
      <c r="AI173" s="2">
        <v>9</v>
      </c>
      <c r="AJ173" s="3">
        <f t="shared" si="4"/>
        <v>7.166666666666667</v>
      </c>
      <c r="AK173" s="2">
        <v>0</v>
      </c>
      <c r="AL173" s="2">
        <v>3</v>
      </c>
      <c r="AM173" s="2">
        <v>1</v>
      </c>
      <c r="AN173" s="2">
        <v>1</v>
      </c>
      <c r="AO173" s="2">
        <v>5</v>
      </c>
      <c r="AP173" s="2">
        <v>1</v>
      </c>
      <c r="AQ173" s="3">
        <f t="shared" si="5"/>
        <v>1.8333333333333333</v>
      </c>
      <c r="AR173" s="2" t="s">
        <v>1814</v>
      </c>
    </row>
    <row r="174" spans="1:44" ht="15.75" customHeight="1" x14ac:dyDescent="0.2">
      <c r="A174" s="2" t="s">
        <v>1815</v>
      </c>
      <c r="B174" s="2">
        <v>0</v>
      </c>
      <c r="C174" s="2">
        <v>4</v>
      </c>
      <c r="D174" s="2">
        <v>0</v>
      </c>
      <c r="E174" s="2">
        <v>0</v>
      </c>
      <c r="F174" s="2">
        <v>0</v>
      </c>
      <c r="G174" s="2">
        <v>0</v>
      </c>
      <c r="H174" s="3">
        <f t="shared" si="0"/>
        <v>0.66666666666666663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3">
        <f t="shared" si="1"/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1</v>
      </c>
      <c r="V174" s="3">
        <f t="shared" si="2"/>
        <v>0.16666666666666666</v>
      </c>
      <c r="W174" s="2">
        <v>1</v>
      </c>
      <c r="X174" s="2">
        <v>0</v>
      </c>
      <c r="Y174" s="2">
        <v>1</v>
      </c>
      <c r="Z174" s="2">
        <v>2</v>
      </c>
      <c r="AA174" s="2">
        <v>0</v>
      </c>
      <c r="AB174" s="2">
        <v>0</v>
      </c>
      <c r="AC174" s="3">
        <f t="shared" si="3"/>
        <v>0.66666666666666663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3">
        <f t="shared" si="4"/>
        <v>0</v>
      </c>
      <c r="AK174" s="2">
        <v>7</v>
      </c>
      <c r="AL174" s="2">
        <v>4</v>
      </c>
      <c r="AM174" s="2">
        <v>0</v>
      </c>
      <c r="AN174" s="2">
        <v>3</v>
      </c>
      <c r="AO174" s="2">
        <v>0</v>
      </c>
      <c r="AP174" s="2">
        <v>0</v>
      </c>
      <c r="AQ174" s="3">
        <f t="shared" si="5"/>
        <v>2.3333333333333335</v>
      </c>
      <c r="AR174" s="2" t="s">
        <v>1816</v>
      </c>
    </row>
    <row r="175" spans="1:44" ht="15.75" customHeight="1" x14ac:dyDescent="0.2">
      <c r="A175" s="2" t="s">
        <v>1817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3">
        <f t="shared" si="0"/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3">
        <f t="shared" si="1"/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3">
        <f t="shared" si="2"/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3">
        <f t="shared" si="3"/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3">
        <f t="shared" si="4"/>
        <v>0</v>
      </c>
      <c r="AK175" s="2">
        <v>0</v>
      </c>
      <c r="AL175" s="2">
        <v>0</v>
      </c>
      <c r="AM175" s="2">
        <v>4</v>
      </c>
      <c r="AN175" s="2">
        <v>20</v>
      </c>
      <c r="AO175" s="2">
        <v>0</v>
      </c>
      <c r="AP175" s="2">
        <v>13</v>
      </c>
      <c r="AQ175" s="3">
        <f t="shared" si="5"/>
        <v>6.166666666666667</v>
      </c>
      <c r="AR175" s="2" t="s">
        <v>1818</v>
      </c>
    </row>
    <row r="176" spans="1:44" ht="15.75" customHeight="1" x14ac:dyDescent="0.2">
      <c r="A176" s="2" t="s">
        <v>1819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3">
        <f t="shared" si="0"/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3">
        <f t="shared" si="1"/>
        <v>0</v>
      </c>
      <c r="P176" s="2">
        <v>0</v>
      </c>
      <c r="Q176" s="2">
        <v>0</v>
      </c>
      <c r="R176" s="2">
        <v>23</v>
      </c>
      <c r="S176" s="2">
        <v>0</v>
      </c>
      <c r="T176" s="2">
        <v>0</v>
      </c>
      <c r="U176" s="2">
        <v>0</v>
      </c>
      <c r="V176" s="3">
        <f t="shared" si="2"/>
        <v>3.8333333333333335</v>
      </c>
      <c r="W176" s="2">
        <v>0</v>
      </c>
      <c r="X176" s="2">
        <v>24</v>
      </c>
      <c r="Y176" s="2">
        <v>0</v>
      </c>
      <c r="Z176" s="2">
        <v>0</v>
      </c>
      <c r="AA176" s="2">
        <v>0</v>
      </c>
      <c r="AB176" s="2">
        <v>0</v>
      </c>
      <c r="AC176" s="3">
        <f t="shared" si="3"/>
        <v>4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3">
        <f t="shared" si="4"/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3">
        <f t="shared" si="5"/>
        <v>0</v>
      </c>
      <c r="AR176" s="2" t="s">
        <v>1820</v>
      </c>
    </row>
    <row r="177" spans="1:44" ht="15.75" customHeight="1" x14ac:dyDescent="0.2">
      <c r="A177" s="2" t="s">
        <v>1821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3">
        <f t="shared" si="0"/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3">
        <f t="shared" si="1"/>
        <v>0</v>
      </c>
      <c r="P177" s="2">
        <v>0</v>
      </c>
      <c r="Q177" s="2">
        <v>0</v>
      </c>
      <c r="R177" s="2">
        <v>12</v>
      </c>
      <c r="S177" s="2">
        <v>0</v>
      </c>
      <c r="T177" s="2">
        <v>0</v>
      </c>
      <c r="U177" s="2">
        <v>0</v>
      </c>
      <c r="V177" s="3">
        <f t="shared" si="2"/>
        <v>2</v>
      </c>
      <c r="W177" s="2">
        <v>0</v>
      </c>
      <c r="X177" s="2">
        <v>15</v>
      </c>
      <c r="Y177" s="2">
        <v>0</v>
      </c>
      <c r="Z177" s="2">
        <v>1</v>
      </c>
      <c r="AA177" s="2">
        <v>0</v>
      </c>
      <c r="AB177" s="2">
        <v>0</v>
      </c>
      <c r="AC177" s="3">
        <f t="shared" si="3"/>
        <v>2.6666666666666665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3">
        <f t="shared" si="4"/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3">
        <f t="shared" si="5"/>
        <v>0</v>
      </c>
      <c r="AR177" s="2" t="s">
        <v>1822</v>
      </c>
    </row>
    <row r="178" spans="1:44" ht="15.75" customHeight="1" x14ac:dyDescent="0.2">
      <c r="A178" s="2" t="s">
        <v>1823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3">
        <f t="shared" si="0"/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3">
        <f t="shared" si="1"/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3">
        <f t="shared" si="2"/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3">
        <f t="shared" si="3"/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3">
        <f t="shared" si="4"/>
        <v>0</v>
      </c>
      <c r="AK178" s="2">
        <v>0</v>
      </c>
      <c r="AL178" s="2">
        <v>0</v>
      </c>
      <c r="AM178" s="2">
        <v>23</v>
      </c>
      <c r="AN178" s="2">
        <v>6</v>
      </c>
      <c r="AO178" s="2">
        <v>0</v>
      </c>
      <c r="AP178" s="2">
        <v>1</v>
      </c>
      <c r="AQ178" s="3">
        <f t="shared" si="5"/>
        <v>5</v>
      </c>
      <c r="AR178" s="2" t="s">
        <v>1824</v>
      </c>
    </row>
    <row r="179" spans="1:44" ht="15.75" customHeight="1" x14ac:dyDescent="0.2">
      <c r="A179" s="2" t="s">
        <v>1825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3">
        <f t="shared" si="0"/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3">
        <f t="shared" si="1"/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3">
        <f t="shared" si="2"/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3">
        <f t="shared" si="3"/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3">
        <f t="shared" si="4"/>
        <v>0</v>
      </c>
      <c r="AK179" s="2">
        <v>0</v>
      </c>
      <c r="AL179" s="2">
        <v>0</v>
      </c>
      <c r="AM179" s="2">
        <v>23</v>
      </c>
      <c r="AN179" s="2">
        <v>0</v>
      </c>
      <c r="AO179" s="2">
        <v>0</v>
      </c>
      <c r="AP179" s="2">
        <v>0</v>
      </c>
      <c r="AQ179" s="3">
        <f t="shared" si="5"/>
        <v>3.8333333333333335</v>
      </c>
      <c r="AR179" s="2" t="s">
        <v>1826</v>
      </c>
    </row>
    <row r="180" spans="1:44" ht="15.75" customHeight="1" x14ac:dyDescent="0.2">
      <c r="A180" s="2" t="s">
        <v>1827</v>
      </c>
      <c r="B180" s="2">
        <v>3</v>
      </c>
      <c r="C180" s="2">
        <v>1</v>
      </c>
      <c r="D180" s="2">
        <v>1</v>
      </c>
      <c r="E180" s="2">
        <v>3</v>
      </c>
      <c r="F180" s="2">
        <v>6</v>
      </c>
      <c r="G180" s="2">
        <v>1</v>
      </c>
      <c r="H180" s="3">
        <f t="shared" si="0"/>
        <v>2.5</v>
      </c>
      <c r="I180" s="2">
        <v>4</v>
      </c>
      <c r="J180" s="2">
        <v>0</v>
      </c>
      <c r="K180" s="2">
        <v>3</v>
      </c>
      <c r="L180" s="2">
        <v>4</v>
      </c>
      <c r="M180" s="2">
        <v>0</v>
      </c>
      <c r="N180" s="2">
        <v>3</v>
      </c>
      <c r="O180" s="3">
        <f t="shared" si="1"/>
        <v>2.3333333333333335</v>
      </c>
      <c r="P180" s="2">
        <v>1</v>
      </c>
      <c r="Q180" s="2">
        <v>0</v>
      </c>
      <c r="R180" s="2">
        <v>3</v>
      </c>
      <c r="S180" s="2">
        <v>2</v>
      </c>
      <c r="T180" s="2">
        <v>2</v>
      </c>
      <c r="U180" s="2">
        <v>0</v>
      </c>
      <c r="V180" s="3">
        <f t="shared" si="2"/>
        <v>1.3333333333333333</v>
      </c>
      <c r="W180" s="2">
        <v>0</v>
      </c>
      <c r="X180" s="2">
        <v>23</v>
      </c>
      <c r="Y180" s="2">
        <v>0</v>
      </c>
      <c r="Z180" s="2">
        <v>0</v>
      </c>
      <c r="AA180" s="2">
        <v>0</v>
      </c>
      <c r="AB180" s="2">
        <v>0</v>
      </c>
      <c r="AC180" s="3">
        <f t="shared" si="3"/>
        <v>3.8333333333333335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3">
        <f t="shared" si="4"/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3">
        <f t="shared" si="5"/>
        <v>0</v>
      </c>
      <c r="AR180" s="2" t="s">
        <v>1828</v>
      </c>
    </row>
    <row r="181" spans="1:44" ht="15.75" customHeight="1" x14ac:dyDescent="0.2">
      <c r="A181" s="2" t="s">
        <v>1829</v>
      </c>
      <c r="B181" s="2">
        <v>0</v>
      </c>
      <c r="C181" s="2">
        <v>1</v>
      </c>
      <c r="D181" s="2">
        <v>1</v>
      </c>
      <c r="E181" s="2">
        <v>2</v>
      </c>
      <c r="F181" s="2">
        <v>0</v>
      </c>
      <c r="G181" s="2">
        <v>2</v>
      </c>
      <c r="H181" s="3">
        <f t="shared" si="0"/>
        <v>1</v>
      </c>
      <c r="I181" s="2">
        <v>2</v>
      </c>
      <c r="J181" s="2">
        <v>0</v>
      </c>
      <c r="K181" s="2">
        <v>1</v>
      </c>
      <c r="L181" s="2">
        <v>0</v>
      </c>
      <c r="M181" s="2">
        <v>1</v>
      </c>
      <c r="N181" s="2">
        <v>0</v>
      </c>
      <c r="O181" s="3">
        <f t="shared" si="1"/>
        <v>0.66666666666666663</v>
      </c>
      <c r="P181" s="2">
        <v>2</v>
      </c>
      <c r="Q181" s="2">
        <v>1</v>
      </c>
      <c r="R181" s="2">
        <v>0</v>
      </c>
      <c r="S181" s="2">
        <v>3</v>
      </c>
      <c r="T181" s="2">
        <v>1</v>
      </c>
      <c r="U181" s="2">
        <v>1</v>
      </c>
      <c r="V181" s="3">
        <f t="shared" si="2"/>
        <v>1.3333333333333333</v>
      </c>
      <c r="W181" s="2">
        <v>5</v>
      </c>
      <c r="X181" s="2">
        <v>11</v>
      </c>
      <c r="Y181" s="2">
        <v>2</v>
      </c>
      <c r="Z181" s="2">
        <v>22</v>
      </c>
      <c r="AA181" s="2">
        <v>7</v>
      </c>
      <c r="AB181" s="2">
        <v>8</v>
      </c>
      <c r="AC181" s="3">
        <f t="shared" si="3"/>
        <v>9.1666666666666661</v>
      </c>
      <c r="AD181" s="2">
        <v>3</v>
      </c>
      <c r="AE181" s="2">
        <v>9</v>
      </c>
      <c r="AF181" s="2">
        <v>4</v>
      </c>
      <c r="AG181" s="2">
        <v>6</v>
      </c>
      <c r="AH181" s="2">
        <v>4</v>
      </c>
      <c r="AI181" s="2">
        <v>7</v>
      </c>
      <c r="AJ181" s="3">
        <f t="shared" si="4"/>
        <v>5.5</v>
      </c>
      <c r="AK181" s="2">
        <v>11</v>
      </c>
      <c r="AL181" s="2">
        <v>13</v>
      </c>
      <c r="AM181" s="2">
        <v>17</v>
      </c>
      <c r="AN181" s="2">
        <v>12</v>
      </c>
      <c r="AO181" s="2">
        <v>8</v>
      </c>
      <c r="AP181" s="2">
        <v>5</v>
      </c>
      <c r="AQ181" s="3">
        <f t="shared" si="5"/>
        <v>11</v>
      </c>
      <c r="AR181" s="2" t="s">
        <v>1830</v>
      </c>
    </row>
    <row r="182" spans="1:44" ht="15.75" customHeight="1" x14ac:dyDescent="0.2">
      <c r="A182" s="2" t="s">
        <v>1831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3">
        <f t="shared" si="0"/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3">
        <f t="shared" si="1"/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3">
        <f t="shared" si="2"/>
        <v>0</v>
      </c>
      <c r="W182" s="2">
        <v>0</v>
      </c>
      <c r="X182" s="2">
        <v>1</v>
      </c>
      <c r="Y182" s="2">
        <v>0</v>
      </c>
      <c r="Z182" s="2">
        <v>0</v>
      </c>
      <c r="AA182" s="2">
        <v>0</v>
      </c>
      <c r="AB182" s="2">
        <v>0</v>
      </c>
      <c r="AC182" s="3">
        <f t="shared" si="3"/>
        <v>0.16666666666666666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3">
        <f t="shared" si="4"/>
        <v>0</v>
      </c>
      <c r="AK182" s="2">
        <v>0</v>
      </c>
      <c r="AL182" s="2">
        <v>0</v>
      </c>
      <c r="AM182" s="2">
        <v>0</v>
      </c>
      <c r="AN182" s="2">
        <v>22</v>
      </c>
      <c r="AO182" s="2">
        <v>0</v>
      </c>
      <c r="AP182" s="2">
        <v>0</v>
      </c>
      <c r="AQ182" s="3">
        <f t="shared" si="5"/>
        <v>3.6666666666666665</v>
      </c>
      <c r="AR182" s="2" t="s">
        <v>1832</v>
      </c>
    </row>
    <row r="183" spans="1:44" ht="15.75" customHeight="1" x14ac:dyDescent="0.2">
      <c r="A183" s="2" t="s">
        <v>1833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3">
        <f t="shared" si="0"/>
        <v>0</v>
      </c>
      <c r="I183" s="2">
        <v>0</v>
      </c>
      <c r="J183" s="2">
        <v>0</v>
      </c>
      <c r="K183" s="2">
        <v>0</v>
      </c>
      <c r="L183" s="2">
        <v>0</v>
      </c>
      <c r="M183" s="2">
        <v>9</v>
      </c>
      <c r="N183" s="2">
        <v>0</v>
      </c>
      <c r="O183" s="3">
        <f t="shared" si="1"/>
        <v>1.5</v>
      </c>
      <c r="P183" s="2">
        <v>1</v>
      </c>
      <c r="Q183" s="2">
        <v>0</v>
      </c>
      <c r="R183" s="2">
        <v>0</v>
      </c>
      <c r="S183" s="2">
        <v>1</v>
      </c>
      <c r="T183" s="2">
        <v>0</v>
      </c>
      <c r="U183" s="2">
        <v>0</v>
      </c>
      <c r="V183" s="3">
        <f t="shared" si="2"/>
        <v>0.33333333333333331</v>
      </c>
      <c r="W183" s="2">
        <v>0</v>
      </c>
      <c r="X183" s="2">
        <v>5</v>
      </c>
      <c r="Y183" s="2">
        <v>5</v>
      </c>
      <c r="Z183" s="2">
        <v>0</v>
      </c>
      <c r="AA183" s="2">
        <v>1</v>
      </c>
      <c r="AB183" s="2">
        <v>0</v>
      </c>
      <c r="AC183" s="3">
        <f t="shared" si="3"/>
        <v>1.8333333333333333</v>
      </c>
      <c r="AD183" s="2">
        <v>0</v>
      </c>
      <c r="AE183" s="2">
        <v>0</v>
      </c>
      <c r="AF183" s="2">
        <v>1</v>
      </c>
      <c r="AG183" s="2">
        <v>0</v>
      </c>
      <c r="AH183" s="2">
        <v>9</v>
      </c>
      <c r="AI183" s="2">
        <v>0</v>
      </c>
      <c r="AJ183" s="3">
        <f t="shared" si="4"/>
        <v>1.6666666666666667</v>
      </c>
      <c r="AK183" s="2">
        <v>0</v>
      </c>
      <c r="AL183" s="2">
        <v>1</v>
      </c>
      <c r="AM183" s="2">
        <v>1</v>
      </c>
      <c r="AN183" s="2">
        <v>0</v>
      </c>
      <c r="AO183" s="2">
        <v>0</v>
      </c>
      <c r="AP183" s="2">
        <v>0</v>
      </c>
      <c r="AQ183" s="3">
        <f t="shared" si="5"/>
        <v>0.33333333333333331</v>
      </c>
      <c r="AR183" s="2" t="s">
        <v>1834</v>
      </c>
    </row>
    <row r="184" spans="1:44" ht="15.75" customHeight="1" x14ac:dyDescent="0.2">
      <c r="A184" s="2" t="s">
        <v>1835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3">
        <f t="shared" si="0"/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3">
        <f t="shared" si="1"/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3">
        <f t="shared" si="2"/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3">
        <f t="shared" si="3"/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3">
        <f t="shared" si="4"/>
        <v>0</v>
      </c>
      <c r="AK184" s="2">
        <v>0</v>
      </c>
      <c r="AL184" s="2">
        <v>0</v>
      </c>
      <c r="AM184" s="2">
        <v>21</v>
      </c>
      <c r="AN184" s="2">
        <v>0</v>
      </c>
      <c r="AO184" s="2">
        <v>0</v>
      </c>
      <c r="AP184" s="2">
        <v>0</v>
      </c>
      <c r="AQ184" s="3">
        <f t="shared" si="5"/>
        <v>3.5</v>
      </c>
      <c r="AR184" s="2" t="s">
        <v>1836</v>
      </c>
    </row>
    <row r="185" spans="1:44" ht="15.75" customHeight="1" x14ac:dyDescent="0.2">
      <c r="A185" s="2" t="s">
        <v>1837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3">
        <f t="shared" si="0"/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3">
        <f t="shared" si="1"/>
        <v>0</v>
      </c>
      <c r="P185" s="2">
        <v>0</v>
      </c>
      <c r="Q185" s="2">
        <v>0</v>
      </c>
      <c r="R185" s="2">
        <v>9</v>
      </c>
      <c r="S185" s="2">
        <v>0</v>
      </c>
      <c r="T185" s="2">
        <v>0</v>
      </c>
      <c r="U185" s="2">
        <v>0</v>
      </c>
      <c r="V185" s="3">
        <f t="shared" si="2"/>
        <v>1.5</v>
      </c>
      <c r="W185" s="2">
        <v>0</v>
      </c>
      <c r="X185" s="2">
        <v>12</v>
      </c>
      <c r="Y185" s="2">
        <v>0</v>
      </c>
      <c r="Z185" s="2">
        <v>0</v>
      </c>
      <c r="AA185" s="2">
        <v>0</v>
      </c>
      <c r="AB185" s="2">
        <v>0</v>
      </c>
      <c r="AC185" s="3">
        <f t="shared" si="3"/>
        <v>2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3">
        <f t="shared" si="4"/>
        <v>0</v>
      </c>
      <c r="AK185" s="2">
        <v>4</v>
      </c>
      <c r="AL185" s="2">
        <v>8</v>
      </c>
      <c r="AM185" s="2">
        <v>3</v>
      </c>
      <c r="AN185" s="2">
        <v>2</v>
      </c>
      <c r="AO185" s="2">
        <v>21</v>
      </c>
      <c r="AP185" s="2">
        <v>9</v>
      </c>
      <c r="AQ185" s="3">
        <f t="shared" si="5"/>
        <v>7.833333333333333</v>
      </c>
      <c r="AR185" s="2" t="s">
        <v>1838</v>
      </c>
    </row>
    <row r="186" spans="1:44" ht="15.75" customHeight="1" x14ac:dyDescent="0.2">
      <c r="A186" s="2" t="s">
        <v>1839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3">
        <f t="shared" si="0"/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3">
        <f t="shared" si="1"/>
        <v>0</v>
      </c>
      <c r="P186" s="2">
        <v>0</v>
      </c>
      <c r="Q186" s="2">
        <v>0</v>
      </c>
      <c r="R186" s="2">
        <v>5</v>
      </c>
      <c r="S186" s="2">
        <v>0</v>
      </c>
      <c r="T186" s="2">
        <v>0</v>
      </c>
      <c r="U186" s="2">
        <v>0</v>
      </c>
      <c r="V186" s="3">
        <f t="shared" si="2"/>
        <v>0.83333333333333337</v>
      </c>
      <c r="W186" s="2">
        <v>0</v>
      </c>
      <c r="X186" s="2">
        <v>5</v>
      </c>
      <c r="Y186" s="2">
        <v>0</v>
      </c>
      <c r="Z186" s="2">
        <v>0</v>
      </c>
      <c r="AA186" s="2">
        <v>0</v>
      </c>
      <c r="AB186" s="2">
        <v>0</v>
      </c>
      <c r="AC186" s="3">
        <f t="shared" si="3"/>
        <v>0.83333333333333337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3">
        <f t="shared" si="4"/>
        <v>0</v>
      </c>
      <c r="AK186" s="2">
        <v>1</v>
      </c>
      <c r="AL186" s="2">
        <v>0</v>
      </c>
      <c r="AM186" s="2">
        <v>1</v>
      </c>
      <c r="AN186" s="2">
        <v>0</v>
      </c>
      <c r="AO186" s="2">
        <v>0</v>
      </c>
      <c r="AP186" s="2">
        <v>0</v>
      </c>
      <c r="AQ186" s="3">
        <f t="shared" si="5"/>
        <v>0.33333333333333331</v>
      </c>
      <c r="AR186" s="2" t="s">
        <v>1840</v>
      </c>
    </row>
    <row r="187" spans="1:44" ht="15.75" customHeight="1" x14ac:dyDescent="0.2">
      <c r="A187" s="2" t="s">
        <v>1841</v>
      </c>
      <c r="B187" s="2">
        <v>0</v>
      </c>
      <c r="C187" s="2">
        <v>0</v>
      </c>
      <c r="D187" s="2">
        <v>0</v>
      </c>
      <c r="E187" s="2">
        <v>0</v>
      </c>
      <c r="F187" s="2">
        <v>10</v>
      </c>
      <c r="G187" s="2">
        <v>14</v>
      </c>
      <c r="H187" s="3">
        <f t="shared" si="0"/>
        <v>4</v>
      </c>
      <c r="I187" s="2">
        <v>18</v>
      </c>
      <c r="J187" s="2">
        <v>10</v>
      </c>
      <c r="K187" s="2">
        <v>19</v>
      </c>
      <c r="L187" s="2">
        <v>20</v>
      </c>
      <c r="M187" s="2">
        <v>4</v>
      </c>
      <c r="N187" s="2">
        <v>11</v>
      </c>
      <c r="O187" s="3">
        <f t="shared" si="1"/>
        <v>13.666666666666666</v>
      </c>
      <c r="P187" s="2">
        <v>6</v>
      </c>
      <c r="Q187" s="2">
        <v>4</v>
      </c>
      <c r="R187" s="2">
        <v>0</v>
      </c>
      <c r="S187" s="2">
        <v>3</v>
      </c>
      <c r="T187" s="2">
        <v>0</v>
      </c>
      <c r="U187" s="2">
        <v>0</v>
      </c>
      <c r="V187" s="3">
        <f t="shared" si="2"/>
        <v>2.1666666666666665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3">
        <f t="shared" si="3"/>
        <v>0</v>
      </c>
      <c r="AD187" s="2">
        <v>0</v>
      </c>
      <c r="AE187" s="2">
        <v>0</v>
      </c>
      <c r="AF187" s="2">
        <v>0</v>
      </c>
      <c r="AG187" s="2">
        <v>1</v>
      </c>
      <c r="AH187" s="2">
        <v>0</v>
      </c>
      <c r="AI187" s="2">
        <v>0</v>
      </c>
      <c r="AJ187" s="3">
        <f t="shared" si="4"/>
        <v>0.16666666666666666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3">
        <f t="shared" si="5"/>
        <v>0</v>
      </c>
      <c r="AR187" s="2" t="s">
        <v>1842</v>
      </c>
    </row>
    <row r="188" spans="1:44" ht="15.75" customHeight="1" x14ac:dyDescent="0.2">
      <c r="A188" s="2" t="s">
        <v>1843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3">
        <f t="shared" si="0"/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3">
        <f t="shared" si="1"/>
        <v>0</v>
      </c>
      <c r="P188" s="2">
        <v>0</v>
      </c>
      <c r="Q188" s="2">
        <v>0</v>
      </c>
      <c r="R188" s="2">
        <v>20</v>
      </c>
      <c r="S188" s="2">
        <v>0</v>
      </c>
      <c r="T188" s="2">
        <v>0</v>
      </c>
      <c r="U188" s="2">
        <v>0</v>
      </c>
      <c r="V188" s="3">
        <f t="shared" si="2"/>
        <v>3.3333333333333335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3">
        <f t="shared" si="3"/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3">
        <f t="shared" si="4"/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3">
        <f t="shared" si="5"/>
        <v>0</v>
      </c>
      <c r="AR188" s="2" t="s">
        <v>1844</v>
      </c>
    </row>
    <row r="189" spans="1:44" ht="15.75" customHeight="1" x14ac:dyDescent="0.2">
      <c r="A189" s="2" t="s">
        <v>1845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3">
        <f t="shared" si="0"/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3">
        <f t="shared" si="1"/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3">
        <f t="shared" si="2"/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3">
        <f t="shared" si="3"/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3">
        <f t="shared" si="4"/>
        <v>0</v>
      </c>
      <c r="AK189" s="2">
        <v>0</v>
      </c>
      <c r="AL189" s="2">
        <v>0</v>
      </c>
      <c r="AM189" s="2">
        <v>20</v>
      </c>
      <c r="AN189" s="2">
        <v>1</v>
      </c>
      <c r="AO189" s="2">
        <v>1</v>
      </c>
      <c r="AP189" s="2">
        <v>0</v>
      </c>
      <c r="AQ189" s="3">
        <f t="shared" si="5"/>
        <v>3.6666666666666665</v>
      </c>
      <c r="AR189" s="2" t="s">
        <v>1846</v>
      </c>
    </row>
    <row r="190" spans="1:44" ht="15.75" customHeight="1" x14ac:dyDescent="0.2">
      <c r="A190" s="2" t="s">
        <v>1847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3</v>
      </c>
      <c r="H190" s="3">
        <f t="shared" si="0"/>
        <v>0.5</v>
      </c>
      <c r="I190" s="2">
        <v>0</v>
      </c>
      <c r="J190" s="2">
        <v>0</v>
      </c>
      <c r="K190" s="2">
        <v>0</v>
      </c>
      <c r="L190" s="2">
        <v>1</v>
      </c>
      <c r="M190" s="2">
        <v>9</v>
      </c>
      <c r="N190" s="2">
        <v>0</v>
      </c>
      <c r="O190" s="3">
        <f t="shared" si="1"/>
        <v>1.6666666666666667</v>
      </c>
      <c r="P190" s="2">
        <v>0</v>
      </c>
      <c r="Q190" s="2">
        <v>0</v>
      </c>
      <c r="R190" s="2">
        <v>0</v>
      </c>
      <c r="S190" s="2">
        <v>0</v>
      </c>
      <c r="T190" s="2">
        <v>1</v>
      </c>
      <c r="U190" s="2">
        <v>0</v>
      </c>
      <c r="V190" s="3">
        <f t="shared" si="2"/>
        <v>0.16666666666666666</v>
      </c>
      <c r="W190" s="2">
        <v>6</v>
      </c>
      <c r="X190" s="2">
        <v>2</v>
      </c>
      <c r="Y190" s="2">
        <v>4</v>
      </c>
      <c r="Z190" s="2">
        <v>3</v>
      </c>
      <c r="AA190" s="2">
        <v>2</v>
      </c>
      <c r="AB190" s="2">
        <v>1</v>
      </c>
      <c r="AC190" s="3">
        <f t="shared" si="3"/>
        <v>3</v>
      </c>
      <c r="AD190" s="2">
        <v>0</v>
      </c>
      <c r="AE190" s="2">
        <v>0</v>
      </c>
      <c r="AF190" s="2">
        <v>0</v>
      </c>
      <c r="AG190" s="2">
        <v>1</v>
      </c>
      <c r="AH190" s="2">
        <v>20</v>
      </c>
      <c r="AI190" s="2">
        <v>0</v>
      </c>
      <c r="AJ190" s="3">
        <f t="shared" si="4"/>
        <v>3.5</v>
      </c>
      <c r="AK190" s="2">
        <v>3</v>
      </c>
      <c r="AL190" s="2">
        <v>1</v>
      </c>
      <c r="AM190" s="2">
        <v>2</v>
      </c>
      <c r="AN190" s="2">
        <v>3</v>
      </c>
      <c r="AO190" s="2">
        <v>1</v>
      </c>
      <c r="AP190" s="2">
        <v>3</v>
      </c>
      <c r="AQ190" s="3">
        <f t="shared" si="5"/>
        <v>2.1666666666666665</v>
      </c>
      <c r="AR190" s="2" t="s">
        <v>1848</v>
      </c>
    </row>
    <row r="191" spans="1:44" ht="15.75" customHeight="1" x14ac:dyDescent="0.2">
      <c r="A191" s="2" t="s">
        <v>1849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3">
        <f t="shared" si="0"/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3">
        <f t="shared" si="1"/>
        <v>0</v>
      </c>
      <c r="P191" s="2">
        <v>0</v>
      </c>
      <c r="Q191" s="2">
        <v>0</v>
      </c>
      <c r="R191" s="2">
        <v>17</v>
      </c>
      <c r="S191" s="2">
        <v>0</v>
      </c>
      <c r="T191" s="2">
        <v>0</v>
      </c>
      <c r="U191" s="2">
        <v>0</v>
      </c>
      <c r="V191" s="3">
        <f t="shared" si="2"/>
        <v>2.8333333333333335</v>
      </c>
      <c r="W191" s="2">
        <v>0</v>
      </c>
      <c r="X191" s="2">
        <v>9</v>
      </c>
      <c r="Y191" s="2">
        <v>0</v>
      </c>
      <c r="Z191" s="2">
        <v>0</v>
      </c>
      <c r="AA191" s="2">
        <v>0</v>
      </c>
      <c r="AB191" s="2">
        <v>0</v>
      </c>
      <c r="AC191" s="3">
        <f t="shared" si="3"/>
        <v>1.5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3">
        <f t="shared" si="4"/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1</v>
      </c>
      <c r="AQ191" s="3">
        <f t="shared" si="5"/>
        <v>0.16666666666666666</v>
      </c>
      <c r="AR191" s="2" t="s">
        <v>1850</v>
      </c>
    </row>
    <row r="192" spans="1:44" ht="15.75" customHeight="1" x14ac:dyDescent="0.2">
      <c r="A192" s="2" t="s">
        <v>1651</v>
      </c>
      <c r="B192" s="2">
        <v>4</v>
      </c>
      <c r="C192" s="2">
        <v>4</v>
      </c>
      <c r="D192" s="2">
        <v>3</v>
      </c>
      <c r="E192" s="2">
        <v>4</v>
      </c>
      <c r="F192" s="2">
        <v>2</v>
      </c>
      <c r="G192" s="2">
        <v>5</v>
      </c>
      <c r="H192" s="3">
        <f t="shared" si="0"/>
        <v>3.6666666666666665</v>
      </c>
      <c r="I192" s="2">
        <v>11</v>
      </c>
      <c r="J192" s="2">
        <v>11</v>
      </c>
      <c r="K192" s="2">
        <v>20</v>
      </c>
      <c r="L192" s="2">
        <v>9</v>
      </c>
      <c r="M192" s="2">
        <v>9</v>
      </c>
      <c r="N192" s="2">
        <v>11</v>
      </c>
      <c r="O192" s="3">
        <f t="shared" si="1"/>
        <v>11.833333333333334</v>
      </c>
      <c r="P192" s="2">
        <v>10</v>
      </c>
      <c r="Q192" s="2">
        <v>9</v>
      </c>
      <c r="R192" s="2">
        <v>2</v>
      </c>
      <c r="S192" s="2">
        <v>5</v>
      </c>
      <c r="T192" s="2">
        <v>5</v>
      </c>
      <c r="U192" s="2">
        <v>4</v>
      </c>
      <c r="V192" s="3">
        <f t="shared" si="2"/>
        <v>5.833333333333333</v>
      </c>
      <c r="W192" s="2">
        <v>3</v>
      </c>
      <c r="X192" s="2">
        <v>0</v>
      </c>
      <c r="Y192" s="2">
        <v>1</v>
      </c>
      <c r="Z192" s="2">
        <v>0</v>
      </c>
      <c r="AA192" s="2">
        <v>0</v>
      </c>
      <c r="AB192" s="2">
        <v>1</v>
      </c>
      <c r="AC192" s="3">
        <f t="shared" si="3"/>
        <v>0.83333333333333337</v>
      </c>
      <c r="AD192" s="2">
        <v>2</v>
      </c>
      <c r="AE192" s="2">
        <v>4</v>
      </c>
      <c r="AF192" s="2">
        <v>8</v>
      </c>
      <c r="AG192" s="2">
        <v>9</v>
      </c>
      <c r="AH192" s="2">
        <v>3</v>
      </c>
      <c r="AI192" s="2">
        <v>5</v>
      </c>
      <c r="AJ192" s="3">
        <f t="shared" si="4"/>
        <v>5.166666666666667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3">
        <f t="shared" si="5"/>
        <v>0</v>
      </c>
      <c r="AR192" s="2" t="s">
        <v>1851</v>
      </c>
    </row>
    <row r="193" spans="1:44" ht="15.75" customHeight="1" x14ac:dyDescent="0.2">
      <c r="A193" s="2" t="s">
        <v>1852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3">
        <f t="shared" si="0"/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3">
        <f t="shared" si="1"/>
        <v>0</v>
      </c>
      <c r="P193" s="2">
        <v>1</v>
      </c>
      <c r="Q193" s="2">
        <v>0</v>
      </c>
      <c r="R193" s="2">
        <v>16</v>
      </c>
      <c r="S193" s="2">
        <v>0</v>
      </c>
      <c r="T193" s="2">
        <v>0</v>
      </c>
      <c r="U193" s="2">
        <v>0</v>
      </c>
      <c r="V193" s="3">
        <f t="shared" si="2"/>
        <v>2.8333333333333335</v>
      </c>
      <c r="W193" s="2">
        <v>0</v>
      </c>
      <c r="X193" s="2">
        <v>7</v>
      </c>
      <c r="Y193" s="2">
        <v>0</v>
      </c>
      <c r="Z193" s="2">
        <v>0</v>
      </c>
      <c r="AA193" s="2">
        <v>0</v>
      </c>
      <c r="AB193" s="2">
        <v>0</v>
      </c>
      <c r="AC193" s="3">
        <f t="shared" si="3"/>
        <v>1.1666666666666667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3">
        <f t="shared" si="4"/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2</v>
      </c>
      <c r="AP193" s="2">
        <v>0</v>
      </c>
      <c r="AQ193" s="3">
        <f t="shared" si="5"/>
        <v>0.33333333333333331</v>
      </c>
      <c r="AR193" s="2" t="s">
        <v>1853</v>
      </c>
    </row>
    <row r="194" spans="1:44" ht="15.75" customHeight="1" x14ac:dyDescent="0.2">
      <c r="A194" s="2" t="s">
        <v>1854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3">
        <f t="shared" si="0"/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3">
        <f t="shared" si="1"/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3">
        <f t="shared" si="2"/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3">
        <f t="shared" si="3"/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3">
        <f t="shared" si="4"/>
        <v>0</v>
      </c>
      <c r="AK194" s="2">
        <v>0</v>
      </c>
      <c r="AL194" s="2">
        <v>0</v>
      </c>
      <c r="AM194" s="2">
        <v>2</v>
      </c>
      <c r="AN194" s="2">
        <v>0</v>
      </c>
      <c r="AO194" s="2">
        <v>1</v>
      </c>
      <c r="AP194" s="2">
        <v>3</v>
      </c>
      <c r="AQ194" s="3">
        <f t="shared" si="5"/>
        <v>1</v>
      </c>
      <c r="AR194" s="2" t="s">
        <v>1855</v>
      </c>
    </row>
    <row r="195" spans="1:44" ht="15.75" customHeight="1" x14ac:dyDescent="0.2">
      <c r="A195" s="2" t="s">
        <v>1856</v>
      </c>
      <c r="B195" s="2">
        <v>0</v>
      </c>
      <c r="C195" s="2">
        <v>1</v>
      </c>
      <c r="D195" s="2">
        <v>0</v>
      </c>
      <c r="E195" s="2">
        <v>0</v>
      </c>
      <c r="F195" s="2">
        <v>0</v>
      </c>
      <c r="G195" s="2">
        <v>0</v>
      </c>
      <c r="H195" s="3">
        <f t="shared" si="0"/>
        <v>0.16666666666666666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3">
        <f t="shared" si="1"/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6</v>
      </c>
      <c r="V195" s="3">
        <f t="shared" si="2"/>
        <v>1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4</v>
      </c>
      <c r="AC195" s="3">
        <f t="shared" si="3"/>
        <v>0.66666666666666663</v>
      </c>
      <c r="AD195" s="2">
        <v>3</v>
      </c>
      <c r="AE195" s="2">
        <v>1</v>
      </c>
      <c r="AF195" s="2">
        <v>3</v>
      </c>
      <c r="AG195" s="2">
        <v>2</v>
      </c>
      <c r="AH195" s="2">
        <v>1</v>
      </c>
      <c r="AI195" s="2">
        <v>1</v>
      </c>
      <c r="AJ195" s="3">
        <f t="shared" si="4"/>
        <v>1.8333333333333333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3">
        <f t="shared" si="5"/>
        <v>0</v>
      </c>
      <c r="AR195" s="2" t="s">
        <v>1857</v>
      </c>
    </row>
    <row r="196" spans="1:44" ht="15.75" customHeight="1" x14ac:dyDescent="0.2">
      <c r="A196" s="2" t="s">
        <v>1858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3">
        <f t="shared" si="0"/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3">
        <f t="shared" si="1"/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3">
        <f t="shared" si="2"/>
        <v>0</v>
      </c>
      <c r="W196" s="2">
        <v>0</v>
      </c>
      <c r="X196" s="2">
        <v>10</v>
      </c>
      <c r="Y196" s="2">
        <v>0</v>
      </c>
      <c r="Z196" s="2">
        <v>0</v>
      </c>
      <c r="AA196" s="2">
        <v>0</v>
      </c>
      <c r="AB196" s="2">
        <v>0</v>
      </c>
      <c r="AC196" s="3">
        <f t="shared" si="3"/>
        <v>1.6666666666666667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3">
        <f t="shared" si="4"/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3">
        <f t="shared" si="5"/>
        <v>0</v>
      </c>
      <c r="AR196" s="2" t="s">
        <v>1859</v>
      </c>
    </row>
    <row r="197" spans="1:44" ht="15.75" customHeight="1" x14ac:dyDescent="0.2">
      <c r="A197" s="2" t="s">
        <v>1860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3">
        <f t="shared" si="0"/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3">
        <f t="shared" si="1"/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3">
        <f t="shared" si="2"/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3">
        <f t="shared" si="3"/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3">
        <f t="shared" si="4"/>
        <v>0</v>
      </c>
      <c r="AK197" s="2">
        <v>0</v>
      </c>
      <c r="AL197" s="2">
        <v>0</v>
      </c>
      <c r="AM197" s="2">
        <v>18</v>
      </c>
      <c r="AN197" s="2">
        <v>0</v>
      </c>
      <c r="AO197" s="2">
        <v>0</v>
      </c>
      <c r="AP197" s="2">
        <v>1</v>
      </c>
      <c r="AQ197" s="3">
        <f t="shared" si="5"/>
        <v>3.1666666666666665</v>
      </c>
      <c r="AR197" s="2" t="s">
        <v>1861</v>
      </c>
    </row>
    <row r="198" spans="1:44" ht="15.75" customHeight="1" x14ac:dyDescent="0.2">
      <c r="A198" s="2" t="s">
        <v>1862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3">
        <f t="shared" si="0"/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3">
        <f t="shared" si="1"/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3">
        <f t="shared" si="2"/>
        <v>0</v>
      </c>
      <c r="W198" s="2">
        <v>0</v>
      </c>
      <c r="X198" s="2">
        <v>6</v>
      </c>
      <c r="Y198" s="2">
        <v>0</v>
      </c>
      <c r="Z198" s="2">
        <v>0</v>
      </c>
      <c r="AA198" s="2">
        <v>0</v>
      </c>
      <c r="AB198" s="2">
        <v>0</v>
      </c>
      <c r="AC198" s="3">
        <f t="shared" si="3"/>
        <v>1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3">
        <f t="shared" si="4"/>
        <v>0</v>
      </c>
      <c r="AK198" s="2">
        <v>2</v>
      </c>
      <c r="AL198" s="2">
        <v>3</v>
      </c>
      <c r="AM198" s="2">
        <v>1</v>
      </c>
      <c r="AN198" s="2">
        <v>0</v>
      </c>
      <c r="AO198" s="2">
        <v>0</v>
      </c>
      <c r="AP198" s="2">
        <v>4</v>
      </c>
      <c r="AQ198" s="3">
        <f t="shared" si="5"/>
        <v>1.6666666666666667</v>
      </c>
      <c r="AR198" s="2" t="s">
        <v>1863</v>
      </c>
    </row>
    <row r="199" spans="1:44" ht="15.75" customHeight="1" x14ac:dyDescent="0.2">
      <c r="A199" s="2" t="s">
        <v>1864</v>
      </c>
      <c r="B199" s="2">
        <v>3</v>
      </c>
      <c r="C199" s="2">
        <v>3</v>
      </c>
      <c r="D199" s="2">
        <v>0</v>
      </c>
      <c r="E199" s="2">
        <v>0</v>
      </c>
      <c r="F199" s="2">
        <v>10</v>
      </c>
      <c r="G199" s="2">
        <v>0</v>
      </c>
      <c r="H199" s="3">
        <f t="shared" si="0"/>
        <v>2.6666666666666665</v>
      </c>
      <c r="I199" s="2">
        <v>10</v>
      </c>
      <c r="J199" s="2">
        <v>8</v>
      </c>
      <c r="K199" s="2">
        <v>18</v>
      </c>
      <c r="L199" s="2">
        <v>13</v>
      </c>
      <c r="M199" s="2">
        <v>11</v>
      </c>
      <c r="N199" s="2">
        <v>8</v>
      </c>
      <c r="O199" s="3">
        <f t="shared" si="1"/>
        <v>11.333333333333334</v>
      </c>
      <c r="P199" s="2">
        <v>6</v>
      </c>
      <c r="Q199" s="2">
        <v>2</v>
      </c>
      <c r="R199" s="2">
        <v>4</v>
      </c>
      <c r="S199" s="2">
        <v>11</v>
      </c>
      <c r="T199" s="2">
        <v>6</v>
      </c>
      <c r="U199" s="2">
        <v>6</v>
      </c>
      <c r="V199" s="3">
        <f t="shared" si="2"/>
        <v>5.833333333333333</v>
      </c>
      <c r="W199" s="2">
        <v>0</v>
      </c>
      <c r="X199" s="2">
        <v>0</v>
      </c>
      <c r="Y199" s="2">
        <v>0</v>
      </c>
      <c r="Z199" s="2">
        <v>1</v>
      </c>
      <c r="AA199" s="2">
        <v>0</v>
      </c>
      <c r="AB199" s="2">
        <v>0</v>
      </c>
      <c r="AC199" s="3">
        <f t="shared" si="3"/>
        <v>0.16666666666666666</v>
      </c>
      <c r="AD199" s="2">
        <v>1</v>
      </c>
      <c r="AE199" s="2">
        <v>1</v>
      </c>
      <c r="AF199" s="2">
        <v>0</v>
      </c>
      <c r="AG199" s="2">
        <v>2</v>
      </c>
      <c r="AH199" s="2">
        <v>1</v>
      </c>
      <c r="AI199" s="2">
        <v>4</v>
      </c>
      <c r="AJ199" s="3">
        <f t="shared" si="4"/>
        <v>1.5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3">
        <f t="shared" si="5"/>
        <v>0</v>
      </c>
      <c r="AR199" s="2" t="s">
        <v>1865</v>
      </c>
    </row>
    <row r="200" spans="1:44" ht="15.75" customHeight="1" x14ac:dyDescent="0.2">
      <c r="A200" s="2" t="s">
        <v>1866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3">
        <f t="shared" si="0"/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3">
        <f t="shared" si="1"/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3">
        <f t="shared" si="2"/>
        <v>0</v>
      </c>
      <c r="W200" s="2">
        <v>2</v>
      </c>
      <c r="X200" s="2">
        <v>2</v>
      </c>
      <c r="Y200" s="2">
        <v>0</v>
      </c>
      <c r="Z200" s="2">
        <v>18</v>
      </c>
      <c r="AA200" s="2">
        <v>0</v>
      </c>
      <c r="AB200" s="2">
        <v>1</v>
      </c>
      <c r="AC200" s="3">
        <f t="shared" si="3"/>
        <v>3.8333333333333335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3">
        <f t="shared" si="4"/>
        <v>0</v>
      </c>
      <c r="AK200" s="2">
        <v>0</v>
      </c>
      <c r="AL200" s="2">
        <v>1</v>
      </c>
      <c r="AM200" s="2">
        <v>1</v>
      </c>
      <c r="AN200" s="2">
        <v>0</v>
      </c>
      <c r="AO200" s="2">
        <v>2</v>
      </c>
      <c r="AP200" s="2">
        <v>1</v>
      </c>
      <c r="AQ200" s="3">
        <f t="shared" si="5"/>
        <v>0.83333333333333337</v>
      </c>
      <c r="AR200" s="2" t="s">
        <v>1867</v>
      </c>
    </row>
    <row r="201" spans="1:44" ht="15.75" customHeight="1" x14ac:dyDescent="0.2">
      <c r="A201" s="2" t="s">
        <v>1868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3">
        <f t="shared" si="0"/>
        <v>0</v>
      </c>
      <c r="I201" s="2">
        <v>15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3">
        <f t="shared" si="1"/>
        <v>2.5</v>
      </c>
      <c r="P201" s="2">
        <v>4</v>
      </c>
      <c r="Q201" s="2">
        <v>0</v>
      </c>
      <c r="R201" s="2">
        <v>8</v>
      </c>
      <c r="S201" s="2">
        <v>5</v>
      </c>
      <c r="T201" s="2">
        <v>3</v>
      </c>
      <c r="U201" s="2">
        <v>8</v>
      </c>
      <c r="V201" s="3">
        <f t="shared" si="2"/>
        <v>4.666666666666667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3">
        <f t="shared" si="3"/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3">
        <f t="shared" si="4"/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3">
        <f t="shared" si="5"/>
        <v>0</v>
      </c>
      <c r="AR201" s="2" t="s">
        <v>1869</v>
      </c>
    </row>
    <row r="202" spans="1:44" ht="15.75" customHeight="1" x14ac:dyDescent="0.2">
      <c r="A202" s="2" t="s">
        <v>1870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3">
        <f t="shared" si="0"/>
        <v>0</v>
      </c>
      <c r="I202" s="2">
        <v>0</v>
      </c>
      <c r="J202" s="2">
        <v>0</v>
      </c>
      <c r="K202" s="2">
        <v>0</v>
      </c>
      <c r="L202" s="2">
        <v>0</v>
      </c>
      <c r="M202" s="2">
        <v>17</v>
      </c>
      <c r="N202" s="2">
        <v>0</v>
      </c>
      <c r="O202" s="3">
        <f t="shared" si="1"/>
        <v>2.8333333333333335</v>
      </c>
      <c r="P202" s="2">
        <v>0</v>
      </c>
      <c r="Q202" s="2">
        <v>0</v>
      </c>
      <c r="R202" s="2">
        <v>2</v>
      </c>
      <c r="S202" s="2">
        <v>0</v>
      </c>
      <c r="T202" s="2">
        <v>0</v>
      </c>
      <c r="U202" s="2">
        <v>0</v>
      </c>
      <c r="V202" s="3">
        <f t="shared" si="2"/>
        <v>0.33333333333333331</v>
      </c>
      <c r="W202" s="2">
        <v>6</v>
      </c>
      <c r="X202" s="2">
        <v>6</v>
      </c>
      <c r="Y202" s="2">
        <v>5</v>
      </c>
      <c r="Z202" s="2">
        <v>4</v>
      </c>
      <c r="AA202" s="2">
        <v>0</v>
      </c>
      <c r="AB202" s="2">
        <v>0</v>
      </c>
      <c r="AC202" s="3">
        <f t="shared" si="3"/>
        <v>3.5</v>
      </c>
      <c r="AD202" s="2">
        <v>0</v>
      </c>
      <c r="AE202" s="2">
        <v>0</v>
      </c>
      <c r="AF202" s="2">
        <v>0</v>
      </c>
      <c r="AG202" s="2">
        <v>0</v>
      </c>
      <c r="AH202" s="2">
        <v>6</v>
      </c>
      <c r="AI202" s="2">
        <v>0</v>
      </c>
      <c r="AJ202" s="3">
        <f t="shared" si="4"/>
        <v>1</v>
      </c>
      <c r="AK202" s="2">
        <v>1</v>
      </c>
      <c r="AL202" s="2">
        <v>0</v>
      </c>
      <c r="AM202" s="2">
        <v>0</v>
      </c>
      <c r="AN202" s="2">
        <v>0</v>
      </c>
      <c r="AO202" s="2">
        <v>1</v>
      </c>
      <c r="AP202" s="2">
        <v>0</v>
      </c>
      <c r="AQ202" s="3">
        <f t="shared" si="5"/>
        <v>0.33333333333333331</v>
      </c>
      <c r="AR202" s="2" t="s">
        <v>1871</v>
      </c>
    </row>
    <row r="203" spans="1:44" ht="15.75" customHeight="1" x14ac:dyDescent="0.2">
      <c r="A203" s="2" t="s">
        <v>1872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3">
        <f t="shared" si="0"/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3">
        <f t="shared" si="1"/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3">
        <f t="shared" si="2"/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3">
        <f t="shared" si="3"/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3">
        <f t="shared" si="4"/>
        <v>0</v>
      </c>
      <c r="AK203" s="2">
        <v>0</v>
      </c>
      <c r="AL203" s="2">
        <v>0</v>
      </c>
      <c r="AM203" s="2">
        <v>17</v>
      </c>
      <c r="AN203" s="2">
        <v>11</v>
      </c>
      <c r="AO203" s="2">
        <v>0</v>
      </c>
      <c r="AP203" s="2">
        <v>0</v>
      </c>
      <c r="AQ203" s="3">
        <f t="shared" si="5"/>
        <v>4.666666666666667</v>
      </c>
      <c r="AR203" s="2" t="s">
        <v>1873</v>
      </c>
    </row>
    <row r="204" spans="1:44" ht="15.75" customHeight="1" x14ac:dyDescent="0.2">
      <c r="A204" s="2" t="s">
        <v>1874</v>
      </c>
      <c r="B204" s="2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3">
        <f t="shared" si="0"/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3">
        <f t="shared" si="1"/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3">
        <f t="shared" si="2"/>
        <v>0</v>
      </c>
      <c r="W204" s="2">
        <v>0</v>
      </c>
      <c r="X204" s="2">
        <v>3</v>
      </c>
      <c r="Y204" s="2">
        <v>0</v>
      </c>
      <c r="Z204" s="2">
        <v>0</v>
      </c>
      <c r="AA204" s="2">
        <v>0</v>
      </c>
      <c r="AB204" s="2">
        <v>0</v>
      </c>
      <c r="AC204" s="3">
        <f t="shared" si="3"/>
        <v>0.5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3">
        <f t="shared" si="4"/>
        <v>0</v>
      </c>
      <c r="AK204" s="2">
        <v>0</v>
      </c>
      <c r="AL204" s="2">
        <v>0</v>
      </c>
      <c r="AM204" s="2">
        <v>17</v>
      </c>
      <c r="AN204" s="2">
        <v>0</v>
      </c>
      <c r="AO204" s="2">
        <v>1</v>
      </c>
      <c r="AP204" s="2">
        <v>3</v>
      </c>
      <c r="AQ204" s="3">
        <f t="shared" si="5"/>
        <v>3.5</v>
      </c>
      <c r="AR204" s="2" t="s">
        <v>1875</v>
      </c>
    </row>
    <row r="205" spans="1:44" ht="15.75" customHeight="1" x14ac:dyDescent="0.2">
      <c r="A205" s="2" t="s">
        <v>1876</v>
      </c>
      <c r="B205" s="2">
        <v>0</v>
      </c>
      <c r="C205" s="2">
        <v>0</v>
      </c>
      <c r="D205" s="2">
        <v>1</v>
      </c>
      <c r="E205" s="2">
        <v>0</v>
      </c>
      <c r="F205" s="2">
        <v>0</v>
      </c>
      <c r="G205" s="2">
        <v>0</v>
      </c>
      <c r="H205" s="3">
        <f t="shared" si="0"/>
        <v>0.16666666666666666</v>
      </c>
      <c r="I205" s="2">
        <v>1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3">
        <f t="shared" si="1"/>
        <v>0.16666666666666666</v>
      </c>
      <c r="P205" s="2">
        <v>0</v>
      </c>
      <c r="Q205" s="2">
        <v>0</v>
      </c>
      <c r="R205" s="2">
        <v>1</v>
      </c>
      <c r="S205" s="2">
        <v>0</v>
      </c>
      <c r="T205" s="2">
        <v>0</v>
      </c>
      <c r="U205" s="2">
        <v>1</v>
      </c>
      <c r="V205" s="3">
        <f t="shared" si="2"/>
        <v>0.33333333333333331</v>
      </c>
      <c r="W205" s="2">
        <v>0</v>
      </c>
      <c r="X205" s="2">
        <v>5</v>
      </c>
      <c r="Y205" s="2">
        <v>1</v>
      </c>
      <c r="Z205" s="2">
        <v>1</v>
      </c>
      <c r="AA205" s="2">
        <v>0</v>
      </c>
      <c r="AB205" s="2">
        <v>3</v>
      </c>
      <c r="AC205" s="3">
        <f t="shared" si="3"/>
        <v>1.6666666666666667</v>
      </c>
      <c r="AD205" s="2">
        <v>0</v>
      </c>
      <c r="AE205" s="2">
        <v>0</v>
      </c>
      <c r="AF205" s="2">
        <v>0</v>
      </c>
      <c r="AG205" s="2">
        <v>2</v>
      </c>
      <c r="AH205" s="2">
        <v>0</v>
      </c>
      <c r="AI205" s="2">
        <v>1</v>
      </c>
      <c r="AJ205" s="3">
        <f t="shared" si="4"/>
        <v>0.5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3">
        <f t="shared" si="5"/>
        <v>0</v>
      </c>
      <c r="AR205" s="2" t="s">
        <v>1877</v>
      </c>
    </row>
    <row r="206" spans="1:44" ht="15.75" customHeight="1" x14ac:dyDescent="0.2">
      <c r="A206" s="2" t="s">
        <v>1878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3">
        <f t="shared" si="0"/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3">
        <f t="shared" si="1"/>
        <v>0</v>
      </c>
      <c r="P206" s="2">
        <v>0</v>
      </c>
      <c r="Q206" s="2">
        <v>0</v>
      </c>
      <c r="R206" s="2">
        <v>10</v>
      </c>
      <c r="S206" s="2">
        <v>0</v>
      </c>
      <c r="T206" s="2">
        <v>0</v>
      </c>
      <c r="U206" s="2">
        <v>0</v>
      </c>
      <c r="V206" s="3">
        <f t="shared" si="2"/>
        <v>1.6666666666666667</v>
      </c>
      <c r="W206" s="2">
        <v>0</v>
      </c>
      <c r="X206" s="2">
        <v>17</v>
      </c>
      <c r="Y206" s="2">
        <v>0</v>
      </c>
      <c r="Z206" s="2">
        <v>0</v>
      </c>
      <c r="AA206" s="2">
        <v>0</v>
      </c>
      <c r="AB206" s="2">
        <v>0</v>
      </c>
      <c r="AC206" s="3">
        <f t="shared" si="3"/>
        <v>2.8333333333333335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3">
        <f t="shared" si="4"/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3">
        <f t="shared" si="5"/>
        <v>0</v>
      </c>
      <c r="AR206" s="2" t="s">
        <v>1879</v>
      </c>
    </row>
    <row r="207" spans="1:44" ht="15.75" customHeight="1" x14ac:dyDescent="0.2">
      <c r="A207" s="2" t="s">
        <v>1880</v>
      </c>
      <c r="B207" s="2">
        <v>0</v>
      </c>
      <c r="C207" s="2">
        <v>0</v>
      </c>
      <c r="D207" s="2">
        <v>0</v>
      </c>
      <c r="E207" s="2">
        <v>0</v>
      </c>
      <c r="F207" s="2">
        <v>0</v>
      </c>
      <c r="G207" s="2">
        <v>1</v>
      </c>
      <c r="H207" s="3">
        <f t="shared" si="0"/>
        <v>0.16666666666666666</v>
      </c>
      <c r="I207" s="2">
        <v>0</v>
      </c>
      <c r="J207" s="2">
        <v>1</v>
      </c>
      <c r="K207" s="2">
        <v>0</v>
      </c>
      <c r="L207" s="2">
        <v>2</v>
      </c>
      <c r="M207" s="2">
        <v>0</v>
      </c>
      <c r="N207" s="2">
        <v>0</v>
      </c>
      <c r="O207" s="3">
        <f t="shared" si="1"/>
        <v>0.5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3">
        <f t="shared" si="2"/>
        <v>0</v>
      </c>
      <c r="W207" s="2">
        <v>1</v>
      </c>
      <c r="X207" s="2">
        <v>0</v>
      </c>
      <c r="Y207" s="2">
        <v>2</v>
      </c>
      <c r="Z207" s="2">
        <v>0</v>
      </c>
      <c r="AA207" s="2">
        <v>0</v>
      </c>
      <c r="AB207" s="2">
        <v>0</v>
      </c>
      <c r="AC207" s="3">
        <f t="shared" si="3"/>
        <v>0.5</v>
      </c>
      <c r="AD207" s="2">
        <v>1</v>
      </c>
      <c r="AE207" s="2">
        <v>0</v>
      </c>
      <c r="AF207" s="2">
        <v>1</v>
      </c>
      <c r="AG207" s="2">
        <v>1</v>
      </c>
      <c r="AH207" s="2">
        <v>0</v>
      </c>
      <c r="AI207" s="2">
        <v>0</v>
      </c>
      <c r="AJ207" s="3">
        <f t="shared" si="4"/>
        <v>0.5</v>
      </c>
      <c r="AK207" s="2">
        <v>8</v>
      </c>
      <c r="AL207" s="2">
        <v>13</v>
      </c>
      <c r="AM207" s="2">
        <v>16</v>
      </c>
      <c r="AN207" s="2">
        <v>13</v>
      </c>
      <c r="AO207" s="2">
        <v>6</v>
      </c>
      <c r="AP207" s="2">
        <v>10</v>
      </c>
      <c r="AQ207" s="3">
        <f t="shared" si="5"/>
        <v>11</v>
      </c>
      <c r="AR207" s="2" t="s">
        <v>1881</v>
      </c>
    </row>
    <row r="208" spans="1:44" ht="15.75" customHeight="1" x14ac:dyDescent="0.2">
      <c r="A208" s="2" t="s">
        <v>1882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3">
        <f t="shared" si="0"/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3">
        <f t="shared" si="1"/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3">
        <f t="shared" si="2"/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3">
        <f t="shared" si="3"/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3">
        <f t="shared" si="4"/>
        <v>0</v>
      </c>
      <c r="AK208" s="2">
        <v>9</v>
      </c>
      <c r="AL208" s="2">
        <v>0</v>
      </c>
      <c r="AM208" s="2">
        <v>4</v>
      </c>
      <c r="AN208" s="2">
        <v>3</v>
      </c>
      <c r="AO208" s="2">
        <v>0</v>
      </c>
      <c r="AP208" s="2">
        <v>1</v>
      </c>
      <c r="AQ208" s="3">
        <f t="shared" si="5"/>
        <v>2.8333333333333335</v>
      </c>
      <c r="AR208" s="2" t="s">
        <v>1883</v>
      </c>
    </row>
    <row r="209" spans="1:44" ht="15.75" customHeight="1" x14ac:dyDescent="0.2">
      <c r="A209" s="2" t="s">
        <v>1884</v>
      </c>
      <c r="B209" s="2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3">
        <f t="shared" si="0"/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3">
        <f t="shared" si="1"/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3">
        <f t="shared" si="2"/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3">
        <f t="shared" si="3"/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3">
        <f t="shared" si="4"/>
        <v>0</v>
      </c>
      <c r="AK209" s="2">
        <v>0</v>
      </c>
      <c r="AL209" s="2">
        <v>0</v>
      </c>
      <c r="AM209" s="2">
        <v>2</v>
      </c>
      <c r="AN209" s="2">
        <v>0</v>
      </c>
      <c r="AO209" s="2">
        <v>0</v>
      </c>
      <c r="AP209" s="2">
        <v>6</v>
      </c>
      <c r="AQ209" s="3">
        <f t="shared" si="5"/>
        <v>1.3333333333333333</v>
      </c>
      <c r="AR209" s="2" t="s">
        <v>1885</v>
      </c>
    </row>
    <row r="210" spans="1:44" ht="15.75" customHeight="1" x14ac:dyDescent="0.2">
      <c r="A210" s="2" t="s">
        <v>1886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3">
        <f t="shared" si="0"/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3">
        <f t="shared" si="1"/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3">
        <f t="shared" si="2"/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2</v>
      </c>
      <c r="AC210" s="3">
        <f t="shared" si="3"/>
        <v>0.33333333333333331</v>
      </c>
      <c r="AD210" s="2">
        <v>2</v>
      </c>
      <c r="AE210" s="2">
        <v>0</v>
      </c>
      <c r="AF210" s="2">
        <v>2</v>
      </c>
      <c r="AG210" s="2">
        <v>0</v>
      </c>
      <c r="AH210" s="2">
        <v>1</v>
      </c>
      <c r="AI210" s="2">
        <v>1</v>
      </c>
      <c r="AJ210" s="3">
        <f t="shared" si="4"/>
        <v>1</v>
      </c>
      <c r="AK210" s="2">
        <v>3</v>
      </c>
      <c r="AL210" s="2">
        <v>9</v>
      </c>
      <c r="AM210" s="2">
        <v>6</v>
      </c>
      <c r="AN210" s="2">
        <v>8</v>
      </c>
      <c r="AO210" s="2">
        <v>12</v>
      </c>
      <c r="AP210" s="2">
        <v>6</v>
      </c>
      <c r="AQ210" s="3">
        <f t="shared" si="5"/>
        <v>7.333333333333333</v>
      </c>
      <c r="AR210" s="2" t="s">
        <v>1887</v>
      </c>
    </row>
    <row r="211" spans="1:44" ht="15.75" customHeight="1" x14ac:dyDescent="0.2">
      <c r="A211" s="2" t="s">
        <v>1888</v>
      </c>
      <c r="B211" s="2">
        <v>9</v>
      </c>
      <c r="C211" s="2">
        <v>0</v>
      </c>
      <c r="D211" s="2">
        <v>3</v>
      </c>
      <c r="E211" s="2">
        <v>2</v>
      </c>
      <c r="F211" s="2">
        <v>4</v>
      </c>
      <c r="G211" s="2">
        <v>1</v>
      </c>
      <c r="H211" s="3">
        <f t="shared" si="0"/>
        <v>3.1666666666666665</v>
      </c>
      <c r="I211" s="2">
        <v>5</v>
      </c>
      <c r="J211" s="2">
        <v>9</v>
      </c>
      <c r="K211" s="2">
        <v>4</v>
      </c>
      <c r="L211" s="2">
        <v>14</v>
      </c>
      <c r="M211" s="2">
        <v>3</v>
      </c>
      <c r="N211" s="2">
        <v>4</v>
      </c>
      <c r="O211" s="3">
        <f t="shared" si="1"/>
        <v>6.5</v>
      </c>
      <c r="P211" s="2">
        <v>5</v>
      </c>
      <c r="Q211" s="2">
        <v>3</v>
      </c>
      <c r="R211" s="2">
        <v>0</v>
      </c>
      <c r="S211" s="2">
        <v>5</v>
      </c>
      <c r="T211" s="2">
        <v>11</v>
      </c>
      <c r="U211" s="2">
        <v>4</v>
      </c>
      <c r="V211" s="3">
        <f t="shared" si="2"/>
        <v>4.666666666666667</v>
      </c>
      <c r="W211" s="2">
        <v>3</v>
      </c>
      <c r="X211" s="2">
        <v>0</v>
      </c>
      <c r="Y211" s="2">
        <v>0</v>
      </c>
      <c r="Z211" s="2">
        <v>0</v>
      </c>
      <c r="AA211" s="2">
        <v>0</v>
      </c>
      <c r="AB211" s="2">
        <v>1</v>
      </c>
      <c r="AC211" s="3">
        <f t="shared" si="3"/>
        <v>0.66666666666666663</v>
      </c>
      <c r="AD211" s="2">
        <v>0</v>
      </c>
      <c r="AE211" s="2">
        <v>0</v>
      </c>
      <c r="AF211" s="2">
        <v>1</v>
      </c>
      <c r="AG211" s="2">
        <v>0</v>
      </c>
      <c r="AH211" s="2">
        <v>0</v>
      </c>
      <c r="AI211" s="2">
        <v>1</v>
      </c>
      <c r="AJ211" s="3">
        <f t="shared" si="4"/>
        <v>0.33333333333333331</v>
      </c>
      <c r="AK211" s="2">
        <v>0</v>
      </c>
      <c r="AL211" s="2">
        <v>2</v>
      </c>
      <c r="AM211" s="2">
        <v>3</v>
      </c>
      <c r="AN211" s="2">
        <v>3</v>
      </c>
      <c r="AO211" s="2">
        <v>2</v>
      </c>
      <c r="AP211" s="2">
        <v>1</v>
      </c>
      <c r="AQ211" s="3">
        <f t="shared" si="5"/>
        <v>1.8333333333333333</v>
      </c>
      <c r="AR211" s="2" t="s">
        <v>1889</v>
      </c>
    </row>
    <row r="212" spans="1:44" ht="15.75" customHeight="1" x14ac:dyDescent="0.2">
      <c r="A212" s="2" t="s">
        <v>1890</v>
      </c>
      <c r="B212" s="2">
        <v>11</v>
      </c>
      <c r="C212" s="2">
        <v>5</v>
      </c>
      <c r="D212" s="2">
        <v>1</v>
      </c>
      <c r="E212" s="2">
        <v>4</v>
      </c>
      <c r="F212" s="2">
        <v>4</v>
      </c>
      <c r="G212" s="2">
        <v>0</v>
      </c>
      <c r="H212" s="3">
        <f t="shared" si="0"/>
        <v>4.166666666666667</v>
      </c>
      <c r="I212" s="2">
        <v>7</v>
      </c>
      <c r="J212" s="2">
        <v>4</v>
      </c>
      <c r="K212" s="2">
        <v>8</v>
      </c>
      <c r="L212" s="2">
        <v>5</v>
      </c>
      <c r="M212" s="2">
        <v>6</v>
      </c>
      <c r="N212" s="2">
        <v>9</v>
      </c>
      <c r="O212" s="3">
        <f t="shared" si="1"/>
        <v>6.5</v>
      </c>
      <c r="P212" s="2">
        <v>10</v>
      </c>
      <c r="Q212" s="2">
        <v>3</v>
      </c>
      <c r="R212" s="2">
        <v>7</v>
      </c>
      <c r="S212" s="2">
        <v>14</v>
      </c>
      <c r="T212" s="2">
        <v>6</v>
      </c>
      <c r="U212" s="2">
        <v>4</v>
      </c>
      <c r="V212" s="3">
        <f t="shared" si="2"/>
        <v>7.333333333333333</v>
      </c>
      <c r="W212" s="2">
        <v>0</v>
      </c>
      <c r="X212" s="2">
        <v>0</v>
      </c>
      <c r="Y212" s="2">
        <v>0</v>
      </c>
      <c r="Z212" s="2">
        <v>0</v>
      </c>
      <c r="AA212" s="2">
        <v>4</v>
      </c>
      <c r="AB212" s="2">
        <v>1</v>
      </c>
      <c r="AC212" s="3">
        <f t="shared" si="3"/>
        <v>0.83333333333333337</v>
      </c>
      <c r="AD212" s="2">
        <v>1</v>
      </c>
      <c r="AE212" s="2">
        <v>0</v>
      </c>
      <c r="AF212" s="2">
        <v>4</v>
      </c>
      <c r="AG212" s="2">
        <v>0</v>
      </c>
      <c r="AH212" s="2">
        <v>0</v>
      </c>
      <c r="AI212" s="2">
        <v>2</v>
      </c>
      <c r="AJ212" s="3">
        <f t="shared" si="4"/>
        <v>1.1666666666666667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3">
        <f t="shared" si="5"/>
        <v>0</v>
      </c>
      <c r="AR212" s="2" t="s">
        <v>1891</v>
      </c>
    </row>
    <row r="213" spans="1:44" ht="15.75" customHeight="1" x14ac:dyDescent="0.2">
      <c r="A213" s="2" t="s">
        <v>1892</v>
      </c>
      <c r="B213" s="2">
        <v>2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3">
        <f t="shared" si="0"/>
        <v>0.33333333333333331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3">
        <f t="shared" si="1"/>
        <v>0</v>
      </c>
      <c r="P213" s="2">
        <v>0</v>
      </c>
      <c r="Q213" s="2">
        <v>0</v>
      </c>
      <c r="R213" s="2">
        <v>0</v>
      </c>
      <c r="S213" s="2">
        <v>0</v>
      </c>
      <c r="T213" s="2">
        <v>1</v>
      </c>
      <c r="U213" s="2">
        <v>0</v>
      </c>
      <c r="V213" s="3">
        <f t="shared" si="2"/>
        <v>0.16666666666666666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3">
        <f t="shared" si="3"/>
        <v>0</v>
      </c>
      <c r="AD213" s="2">
        <v>2</v>
      </c>
      <c r="AE213" s="2">
        <v>1</v>
      </c>
      <c r="AF213" s="2">
        <v>0</v>
      </c>
      <c r="AG213" s="2">
        <v>1</v>
      </c>
      <c r="AH213" s="2">
        <v>1</v>
      </c>
      <c r="AI213" s="2">
        <v>0</v>
      </c>
      <c r="AJ213" s="3">
        <f t="shared" si="4"/>
        <v>0.83333333333333337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3">
        <f t="shared" si="5"/>
        <v>0</v>
      </c>
      <c r="AR213" s="2" t="s">
        <v>1893</v>
      </c>
    </row>
    <row r="214" spans="1:44" ht="15.75" customHeight="1" x14ac:dyDescent="0.2">
      <c r="A214" s="2" t="s">
        <v>1894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3">
        <f t="shared" si="0"/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3">
        <f t="shared" si="1"/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3">
        <f t="shared" si="2"/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3">
        <f t="shared" si="3"/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3">
        <f t="shared" si="4"/>
        <v>0</v>
      </c>
      <c r="AK214" s="2">
        <v>0</v>
      </c>
      <c r="AL214" s="2">
        <v>0</v>
      </c>
      <c r="AM214" s="2">
        <v>0</v>
      </c>
      <c r="AN214" s="2">
        <v>14</v>
      </c>
      <c r="AO214" s="2">
        <v>0</v>
      </c>
      <c r="AP214" s="2">
        <v>0</v>
      </c>
      <c r="AQ214" s="3">
        <f t="shared" si="5"/>
        <v>2.3333333333333335</v>
      </c>
      <c r="AR214" s="2" t="s">
        <v>1895</v>
      </c>
    </row>
    <row r="215" spans="1:44" ht="15.75" customHeight="1" x14ac:dyDescent="0.2">
      <c r="A215" s="2" t="s">
        <v>1896</v>
      </c>
      <c r="B215" s="2">
        <v>2</v>
      </c>
      <c r="C215" s="2">
        <v>0</v>
      </c>
      <c r="D215" s="2">
        <v>2</v>
      </c>
      <c r="E215" s="2">
        <v>0</v>
      </c>
      <c r="F215" s="2">
        <v>0</v>
      </c>
      <c r="G215" s="2">
        <v>0</v>
      </c>
      <c r="H215" s="3">
        <f t="shared" si="0"/>
        <v>0.66666666666666663</v>
      </c>
      <c r="I215" s="2">
        <v>0</v>
      </c>
      <c r="J215" s="2">
        <v>0</v>
      </c>
      <c r="K215" s="2">
        <v>0</v>
      </c>
      <c r="L215" s="2">
        <v>0</v>
      </c>
      <c r="M215" s="2">
        <v>2</v>
      </c>
      <c r="N215" s="2">
        <v>0</v>
      </c>
      <c r="O215" s="3">
        <f t="shared" si="1"/>
        <v>0.33333333333333331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3">
        <f t="shared" si="2"/>
        <v>0</v>
      </c>
      <c r="W215" s="2">
        <v>3</v>
      </c>
      <c r="X215" s="2">
        <v>0</v>
      </c>
      <c r="Y215" s="2">
        <v>0</v>
      </c>
      <c r="Z215" s="2">
        <v>4</v>
      </c>
      <c r="AA215" s="2">
        <v>0</v>
      </c>
      <c r="AB215" s="2">
        <v>1</v>
      </c>
      <c r="AC215" s="3">
        <f t="shared" si="3"/>
        <v>1.3333333333333333</v>
      </c>
      <c r="AD215" s="2">
        <v>3</v>
      </c>
      <c r="AE215" s="2">
        <v>0</v>
      </c>
      <c r="AF215" s="2">
        <v>0</v>
      </c>
      <c r="AG215" s="2">
        <v>3</v>
      </c>
      <c r="AH215" s="2">
        <v>2</v>
      </c>
      <c r="AI215" s="2">
        <v>0</v>
      </c>
      <c r="AJ215" s="3">
        <f t="shared" si="4"/>
        <v>1.3333333333333333</v>
      </c>
      <c r="AK215" s="2">
        <v>4</v>
      </c>
      <c r="AL215" s="2">
        <v>5</v>
      </c>
      <c r="AM215" s="2">
        <v>1</v>
      </c>
      <c r="AN215" s="2">
        <v>0</v>
      </c>
      <c r="AO215" s="2">
        <v>3</v>
      </c>
      <c r="AP215" s="2">
        <v>7</v>
      </c>
      <c r="AQ215" s="3">
        <f t="shared" si="5"/>
        <v>3.3333333333333335</v>
      </c>
      <c r="AR215" s="2" t="s">
        <v>1897</v>
      </c>
    </row>
    <row r="216" spans="1:44" ht="15.75" customHeight="1" x14ac:dyDescent="0.2">
      <c r="A216" s="2" t="s">
        <v>1898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3">
        <f t="shared" si="0"/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3">
        <f t="shared" si="1"/>
        <v>0</v>
      </c>
      <c r="P216" s="2">
        <v>1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3">
        <f t="shared" si="2"/>
        <v>0.16666666666666666</v>
      </c>
      <c r="W216" s="2">
        <v>0</v>
      </c>
      <c r="X216" s="2">
        <v>0</v>
      </c>
      <c r="Y216" s="2">
        <v>0</v>
      </c>
      <c r="Z216" s="2">
        <v>14</v>
      </c>
      <c r="AA216" s="2">
        <v>1</v>
      </c>
      <c r="AB216" s="2">
        <v>1</v>
      </c>
      <c r="AC216" s="3">
        <f t="shared" si="3"/>
        <v>2.6666666666666665</v>
      </c>
      <c r="AD216" s="2">
        <v>3</v>
      </c>
      <c r="AE216" s="2">
        <v>0</v>
      </c>
      <c r="AF216" s="2">
        <v>1</v>
      </c>
      <c r="AG216" s="2">
        <v>1</v>
      </c>
      <c r="AH216" s="2">
        <v>0</v>
      </c>
      <c r="AI216" s="2">
        <v>0</v>
      </c>
      <c r="AJ216" s="3">
        <f t="shared" si="4"/>
        <v>0.83333333333333337</v>
      </c>
      <c r="AK216" s="2">
        <v>2</v>
      </c>
      <c r="AL216" s="2">
        <v>1</v>
      </c>
      <c r="AM216" s="2">
        <v>7</v>
      </c>
      <c r="AN216" s="2">
        <v>1</v>
      </c>
      <c r="AO216" s="2">
        <v>2</v>
      </c>
      <c r="AP216" s="2">
        <v>6</v>
      </c>
      <c r="AQ216" s="3">
        <f t="shared" si="5"/>
        <v>3.1666666666666665</v>
      </c>
      <c r="AR216" s="2" t="s">
        <v>1899</v>
      </c>
    </row>
    <row r="217" spans="1:44" ht="15.75" customHeight="1" x14ac:dyDescent="0.2">
      <c r="A217" s="2" t="s">
        <v>1900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3">
        <f t="shared" si="0"/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3">
        <f t="shared" si="1"/>
        <v>0</v>
      </c>
      <c r="P217" s="2">
        <v>0</v>
      </c>
      <c r="Q217" s="2">
        <v>0</v>
      </c>
      <c r="R217" s="2">
        <v>3</v>
      </c>
      <c r="S217" s="2">
        <v>0</v>
      </c>
      <c r="T217" s="2">
        <v>0</v>
      </c>
      <c r="U217" s="2">
        <v>0</v>
      </c>
      <c r="V217" s="3">
        <f t="shared" si="2"/>
        <v>0.5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3">
        <f t="shared" si="3"/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3">
        <f t="shared" si="4"/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3">
        <f t="shared" si="5"/>
        <v>0</v>
      </c>
      <c r="AR217" s="2" t="s">
        <v>1901</v>
      </c>
    </row>
    <row r="218" spans="1:44" ht="15.75" customHeight="1" x14ac:dyDescent="0.2">
      <c r="A218" s="2" t="s">
        <v>1902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3">
        <f t="shared" si="0"/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3">
        <f t="shared" si="1"/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3">
        <f t="shared" si="2"/>
        <v>0</v>
      </c>
      <c r="W218" s="2">
        <v>0</v>
      </c>
      <c r="X218" s="2">
        <v>9</v>
      </c>
      <c r="Y218" s="2">
        <v>0</v>
      </c>
      <c r="Z218" s="2">
        <v>0</v>
      </c>
      <c r="AA218" s="2">
        <v>0</v>
      </c>
      <c r="AB218" s="2">
        <v>0</v>
      </c>
      <c r="AC218" s="3">
        <f t="shared" si="3"/>
        <v>1.5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3">
        <f t="shared" si="4"/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3">
        <f t="shared" si="5"/>
        <v>0</v>
      </c>
      <c r="AR218" s="2" t="s">
        <v>1903</v>
      </c>
    </row>
    <row r="219" spans="1:44" ht="15.75" customHeight="1" x14ac:dyDescent="0.2">
      <c r="A219" s="2" t="s">
        <v>1904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3">
        <f t="shared" si="0"/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3">
        <f t="shared" si="1"/>
        <v>0</v>
      </c>
      <c r="P219" s="2">
        <v>0</v>
      </c>
      <c r="Q219" s="2">
        <v>0</v>
      </c>
      <c r="R219" s="2">
        <v>5</v>
      </c>
      <c r="S219" s="2">
        <v>0</v>
      </c>
      <c r="T219" s="2">
        <v>0</v>
      </c>
      <c r="U219" s="2">
        <v>0</v>
      </c>
      <c r="V219" s="3">
        <f t="shared" si="2"/>
        <v>0.83333333333333337</v>
      </c>
      <c r="W219" s="2">
        <v>0</v>
      </c>
      <c r="X219" s="2">
        <v>8</v>
      </c>
      <c r="Y219" s="2">
        <v>0</v>
      </c>
      <c r="Z219" s="2">
        <v>0</v>
      </c>
      <c r="AA219" s="2">
        <v>0</v>
      </c>
      <c r="AB219" s="2">
        <v>0</v>
      </c>
      <c r="AC219" s="3">
        <f t="shared" si="3"/>
        <v>1.3333333333333333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3">
        <f t="shared" si="4"/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3">
        <f t="shared" si="5"/>
        <v>0</v>
      </c>
      <c r="AR219" s="2" t="s">
        <v>1905</v>
      </c>
    </row>
    <row r="220" spans="1:44" ht="15.75" customHeight="1" x14ac:dyDescent="0.2">
      <c r="A220" s="2" t="s">
        <v>1906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3">
        <f t="shared" si="0"/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3">
        <f t="shared" si="1"/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3">
        <f t="shared" si="2"/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3">
        <f t="shared" si="3"/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3">
        <f t="shared" si="4"/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3">
        <f t="shared" si="5"/>
        <v>0</v>
      </c>
      <c r="AR220" s="2" t="s">
        <v>1907</v>
      </c>
    </row>
    <row r="221" spans="1:44" ht="15.75" customHeight="1" x14ac:dyDescent="0.2">
      <c r="A221" s="2" t="s">
        <v>1908</v>
      </c>
      <c r="B221" s="2">
        <v>11</v>
      </c>
      <c r="C221" s="2">
        <v>3</v>
      </c>
      <c r="D221" s="2">
        <v>2</v>
      </c>
      <c r="E221" s="2">
        <v>12</v>
      </c>
      <c r="F221" s="2">
        <v>3</v>
      </c>
      <c r="G221" s="2">
        <v>11</v>
      </c>
      <c r="H221" s="3">
        <f t="shared" si="0"/>
        <v>7</v>
      </c>
      <c r="I221" s="2">
        <v>11</v>
      </c>
      <c r="J221" s="2">
        <v>9</v>
      </c>
      <c r="K221" s="2">
        <v>5</v>
      </c>
      <c r="L221" s="2">
        <v>12</v>
      </c>
      <c r="M221" s="2">
        <v>7</v>
      </c>
      <c r="N221" s="2">
        <v>10</v>
      </c>
      <c r="O221" s="3">
        <f t="shared" si="1"/>
        <v>9</v>
      </c>
      <c r="P221" s="2">
        <v>6</v>
      </c>
      <c r="Q221" s="2">
        <v>9</v>
      </c>
      <c r="R221" s="2">
        <v>2</v>
      </c>
      <c r="S221" s="2">
        <v>8</v>
      </c>
      <c r="T221" s="2">
        <v>5</v>
      </c>
      <c r="U221" s="2">
        <v>5</v>
      </c>
      <c r="V221" s="3">
        <f t="shared" si="2"/>
        <v>5.833333333333333</v>
      </c>
      <c r="W221" s="2">
        <v>2</v>
      </c>
      <c r="X221" s="2">
        <v>3</v>
      </c>
      <c r="Y221" s="2">
        <v>0</v>
      </c>
      <c r="Z221" s="2">
        <v>0</v>
      </c>
      <c r="AA221" s="2">
        <v>3</v>
      </c>
      <c r="AB221" s="2">
        <v>2</v>
      </c>
      <c r="AC221" s="3">
        <f t="shared" si="3"/>
        <v>1.6666666666666667</v>
      </c>
      <c r="AD221" s="2">
        <v>1</v>
      </c>
      <c r="AE221" s="2">
        <v>1</v>
      </c>
      <c r="AF221" s="2">
        <v>4</v>
      </c>
      <c r="AG221" s="2">
        <v>5</v>
      </c>
      <c r="AH221" s="2">
        <v>0</v>
      </c>
      <c r="AI221" s="2">
        <v>5</v>
      </c>
      <c r="AJ221" s="3">
        <f t="shared" si="4"/>
        <v>2.6666666666666665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3">
        <f t="shared" si="5"/>
        <v>0</v>
      </c>
      <c r="AR221" s="2" t="s">
        <v>1909</v>
      </c>
    </row>
    <row r="222" spans="1:44" ht="15.75" customHeight="1" x14ac:dyDescent="0.2">
      <c r="A222" s="2" t="s">
        <v>1910</v>
      </c>
      <c r="B222" s="2">
        <v>1</v>
      </c>
      <c r="C222" s="2">
        <v>0</v>
      </c>
      <c r="D222" s="2">
        <v>0</v>
      </c>
      <c r="E222" s="2">
        <v>1</v>
      </c>
      <c r="F222" s="2">
        <v>0</v>
      </c>
      <c r="G222" s="2">
        <v>1</v>
      </c>
      <c r="H222" s="3">
        <f t="shared" si="0"/>
        <v>0.5</v>
      </c>
      <c r="I222" s="2">
        <v>10</v>
      </c>
      <c r="J222" s="2">
        <v>4</v>
      </c>
      <c r="K222" s="2">
        <v>8</v>
      </c>
      <c r="L222" s="2">
        <v>5</v>
      </c>
      <c r="M222" s="2">
        <v>1</v>
      </c>
      <c r="N222" s="2">
        <v>12</v>
      </c>
      <c r="O222" s="3">
        <f t="shared" si="1"/>
        <v>6.666666666666667</v>
      </c>
      <c r="P222" s="2">
        <v>6</v>
      </c>
      <c r="Q222" s="2">
        <v>3</v>
      </c>
      <c r="R222" s="2">
        <v>2</v>
      </c>
      <c r="S222" s="2">
        <v>0</v>
      </c>
      <c r="T222" s="2">
        <v>1</v>
      </c>
      <c r="U222" s="2">
        <v>1</v>
      </c>
      <c r="V222" s="3">
        <f t="shared" si="2"/>
        <v>2.1666666666666665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3">
        <f t="shared" si="3"/>
        <v>0</v>
      </c>
      <c r="AD222" s="2">
        <v>1</v>
      </c>
      <c r="AE222" s="2">
        <v>0</v>
      </c>
      <c r="AF222" s="2">
        <v>2</v>
      </c>
      <c r="AG222" s="2">
        <v>0</v>
      </c>
      <c r="AH222" s="2">
        <v>0</v>
      </c>
      <c r="AI222" s="2">
        <v>1</v>
      </c>
      <c r="AJ222" s="3">
        <f t="shared" si="4"/>
        <v>0.66666666666666663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3">
        <f t="shared" si="5"/>
        <v>0</v>
      </c>
      <c r="AR222" s="2" t="s">
        <v>1911</v>
      </c>
    </row>
    <row r="223" spans="1:44" ht="15.75" customHeight="1" x14ac:dyDescent="0.2">
      <c r="A223" s="2" t="s">
        <v>1912</v>
      </c>
      <c r="B223" s="2">
        <v>11</v>
      </c>
      <c r="C223" s="2">
        <v>1</v>
      </c>
      <c r="D223" s="2">
        <v>4</v>
      </c>
      <c r="E223" s="2">
        <v>7</v>
      </c>
      <c r="F223" s="2">
        <v>6</v>
      </c>
      <c r="G223" s="2">
        <v>3</v>
      </c>
      <c r="H223" s="3">
        <f t="shared" si="0"/>
        <v>5.333333333333333</v>
      </c>
      <c r="I223" s="2">
        <v>1</v>
      </c>
      <c r="J223" s="2">
        <v>6</v>
      </c>
      <c r="K223" s="2">
        <v>1</v>
      </c>
      <c r="L223" s="2">
        <v>0</v>
      </c>
      <c r="M223" s="2">
        <v>1</v>
      </c>
      <c r="N223" s="2">
        <v>0</v>
      </c>
      <c r="O223" s="3">
        <f t="shared" si="1"/>
        <v>1.5</v>
      </c>
      <c r="P223" s="2">
        <v>0</v>
      </c>
      <c r="Q223" s="2">
        <v>0</v>
      </c>
      <c r="R223" s="2">
        <v>0</v>
      </c>
      <c r="S223" s="2">
        <v>0</v>
      </c>
      <c r="T223" s="2">
        <v>2</v>
      </c>
      <c r="U223" s="2">
        <v>0</v>
      </c>
      <c r="V223" s="3">
        <f t="shared" si="2"/>
        <v>0.33333333333333331</v>
      </c>
      <c r="W223" s="2">
        <v>2</v>
      </c>
      <c r="X223" s="2">
        <v>0</v>
      </c>
      <c r="Y223" s="2">
        <v>2</v>
      </c>
      <c r="Z223" s="2">
        <v>0</v>
      </c>
      <c r="AA223" s="2">
        <v>3</v>
      </c>
      <c r="AB223" s="2">
        <v>0</v>
      </c>
      <c r="AC223" s="3">
        <f t="shared" si="3"/>
        <v>1.1666666666666667</v>
      </c>
      <c r="AD223" s="2">
        <v>2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3">
        <f t="shared" si="4"/>
        <v>0.33333333333333331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3">
        <f t="shared" si="5"/>
        <v>0</v>
      </c>
      <c r="AR223" s="2" t="s">
        <v>1913</v>
      </c>
    </row>
    <row r="224" spans="1:44" ht="15.75" customHeight="1" x14ac:dyDescent="0.2">
      <c r="A224" s="2" t="s">
        <v>1914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3">
        <f t="shared" si="0"/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3">
        <f t="shared" si="1"/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3">
        <f t="shared" si="2"/>
        <v>0</v>
      </c>
      <c r="W224" s="2">
        <v>0</v>
      </c>
      <c r="X224" s="2">
        <v>0</v>
      </c>
      <c r="Y224" s="2">
        <v>0</v>
      </c>
      <c r="Z224" s="2">
        <v>6</v>
      </c>
      <c r="AA224" s="2">
        <v>0</v>
      </c>
      <c r="AB224" s="2">
        <v>0</v>
      </c>
      <c r="AC224" s="3">
        <f t="shared" si="3"/>
        <v>1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3">
        <f t="shared" si="4"/>
        <v>0</v>
      </c>
      <c r="AK224" s="2">
        <v>0</v>
      </c>
      <c r="AL224" s="2">
        <v>12</v>
      </c>
      <c r="AM224" s="2">
        <v>0</v>
      </c>
      <c r="AN224" s="2">
        <v>0</v>
      </c>
      <c r="AO224" s="2">
        <v>0</v>
      </c>
      <c r="AP224" s="2">
        <v>0</v>
      </c>
      <c r="AQ224" s="3">
        <f t="shared" si="5"/>
        <v>2</v>
      </c>
      <c r="AR224" s="2" t="s">
        <v>1915</v>
      </c>
    </row>
    <row r="225" spans="1:44" ht="15.75" customHeight="1" x14ac:dyDescent="0.2">
      <c r="A225" s="2" t="s">
        <v>1864</v>
      </c>
      <c r="B225" s="2">
        <v>0</v>
      </c>
      <c r="C225" s="2">
        <v>2</v>
      </c>
      <c r="D225" s="2">
        <v>0</v>
      </c>
      <c r="E225" s="2">
        <v>1</v>
      </c>
      <c r="F225" s="2">
        <v>0</v>
      </c>
      <c r="G225" s="2">
        <v>0</v>
      </c>
      <c r="H225" s="3">
        <f t="shared" si="0"/>
        <v>0.5</v>
      </c>
      <c r="I225" s="2">
        <v>2</v>
      </c>
      <c r="J225" s="2">
        <v>1</v>
      </c>
      <c r="K225" s="2">
        <v>1</v>
      </c>
      <c r="L225" s="2">
        <v>4</v>
      </c>
      <c r="M225" s="2">
        <v>1</v>
      </c>
      <c r="N225" s="2">
        <v>0</v>
      </c>
      <c r="O225" s="3">
        <f t="shared" si="1"/>
        <v>1.5</v>
      </c>
      <c r="P225" s="2">
        <v>3</v>
      </c>
      <c r="Q225" s="2">
        <v>3</v>
      </c>
      <c r="R225" s="2">
        <v>0</v>
      </c>
      <c r="S225" s="2">
        <v>0</v>
      </c>
      <c r="T225" s="2">
        <v>2</v>
      </c>
      <c r="U225" s="2">
        <v>0</v>
      </c>
      <c r="V225" s="3">
        <f t="shared" si="2"/>
        <v>1.3333333333333333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3">
        <f t="shared" si="3"/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3">
        <f t="shared" si="4"/>
        <v>0</v>
      </c>
      <c r="AK225" s="2">
        <v>3</v>
      </c>
      <c r="AL225" s="2">
        <v>1</v>
      </c>
      <c r="AM225" s="2">
        <v>4</v>
      </c>
      <c r="AN225" s="2">
        <v>2</v>
      </c>
      <c r="AO225" s="2">
        <v>2</v>
      </c>
      <c r="AP225" s="2">
        <v>0</v>
      </c>
      <c r="AQ225" s="3">
        <f t="shared" si="5"/>
        <v>2</v>
      </c>
      <c r="AR225" s="2" t="s">
        <v>1916</v>
      </c>
    </row>
    <row r="226" spans="1:44" ht="15.75" customHeight="1" x14ac:dyDescent="0.2">
      <c r="A226" s="2" t="s">
        <v>1917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3">
        <f t="shared" si="0"/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3">
        <f t="shared" si="1"/>
        <v>0</v>
      </c>
      <c r="P226" s="2">
        <v>0</v>
      </c>
      <c r="Q226" s="2">
        <v>0</v>
      </c>
      <c r="R226" s="2">
        <v>11</v>
      </c>
      <c r="S226" s="2">
        <v>0</v>
      </c>
      <c r="T226" s="2">
        <v>0</v>
      </c>
      <c r="U226" s="2">
        <v>0</v>
      </c>
      <c r="V226" s="3">
        <f t="shared" si="2"/>
        <v>1.8333333333333333</v>
      </c>
      <c r="W226" s="2">
        <v>0</v>
      </c>
      <c r="X226" s="2">
        <v>3</v>
      </c>
      <c r="Y226" s="2">
        <v>0</v>
      </c>
      <c r="Z226" s="2">
        <v>0</v>
      </c>
      <c r="AA226" s="2">
        <v>0</v>
      </c>
      <c r="AB226" s="2">
        <v>0</v>
      </c>
      <c r="AC226" s="3">
        <f t="shared" si="3"/>
        <v>0.5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3">
        <f t="shared" si="4"/>
        <v>0</v>
      </c>
      <c r="AK226" s="2">
        <v>0</v>
      </c>
      <c r="AL226" s="2">
        <v>0</v>
      </c>
      <c r="AM226" s="2">
        <v>0</v>
      </c>
      <c r="AN226" s="2">
        <v>0</v>
      </c>
      <c r="AO226" s="2">
        <v>2</v>
      </c>
      <c r="AP226" s="2">
        <v>0</v>
      </c>
      <c r="AQ226" s="3">
        <f t="shared" si="5"/>
        <v>0.33333333333333331</v>
      </c>
      <c r="AR226" s="2" t="s">
        <v>1918</v>
      </c>
    </row>
    <row r="227" spans="1:44" ht="15.75" customHeight="1" x14ac:dyDescent="0.2">
      <c r="A227" s="2" t="s">
        <v>1919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3">
        <f t="shared" si="0"/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3">
        <f t="shared" si="1"/>
        <v>0</v>
      </c>
      <c r="P227" s="2">
        <v>0</v>
      </c>
      <c r="Q227" s="2">
        <v>0</v>
      </c>
      <c r="R227" s="2">
        <v>11</v>
      </c>
      <c r="S227" s="2">
        <v>0</v>
      </c>
      <c r="T227" s="2">
        <v>0</v>
      </c>
      <c r="U227" s="2">
        <v>0</v>
      </c>
      <c r="V227" s="3">
        <f t="shared" si="2"/>
        <v>1.8333333333333333</v>
      </c>
      <c r="W227" s="2">
        <v>0</v>
      </c>
      <c r="X227" s="2">
        <v>0</v>
      </c>
      <c r="Y227" s="2">
        <v>0</v>
      </c>
      <c r="Z227" s="2">
        <v>0</v>
      </c>
      <c r="AA227" s="2">
        <v>1</v>
      </c>
      <c r="AB227" s="2">
        <v>0</v>
      </c>
      <c r="AC227" s="3">
        <f t="shared" si="3"/>
        <v>0.16666666666666666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2</v>
      </c>
      <c r="AJ227" s="3">
        <f t="shared" si="4"/>
        <v>0.33333333333333331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3</v>
      </c>
      <c r="AQ227" s="3">
        <f t="shared" si="5"/>
        <v>0.5</v>
      </c>
      <c r="AR227" s="2" t="s">
        <v>1920</v>
      </c>
    </row>
    <row r="228" spans="1:44" ht="15.75" customHeight="1" x14ac:dyDescent="0.2">
      <c r="A228" s="2" t="s">
        <v>1921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3">
        <f t="shared" si="0"/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3">
        <f t="shared" si="1"/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3">
        <f t="shared" si="2"/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3">
        <f t="shared" si="3"/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3">
        <f t="shared" si="4"/>
        <v>0</v>
      </c>
      <c r="AK228" s="2">
        <v>0</v>
      </c>
      <c r="AL228" s="2">
        <v>0</v>
      </c>
      <c r="AM228" s="2">
        <v>2</v>
      </c>
      <c r="AN228" s="2">
        <v>4</v>
      </c>
      <c r="AO228" s="2">
        <v>0</v>
      </c>
      <c r="AP228" s="2">
        <v>0</v>
      </c>
      <c r="AQ228" s="3">
        <f t="shared" si="5"/>
        <v>1</v>
      </c>
      <c r="AR228" s="2" t="s">
        <v>1922</v>
      </c>
    </row>
    <row r="229" spans="1:44" ht="15.75" customHeight="1" x14ac:dyDescent="0.2">
      <c r="A229" s="2" t="s">
        <v>1923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3">
        <f t="shared" si="0"/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3">
        <f t="shared" si="1"/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3">
        <f t="shared" si="2"/>
        <v>0</v>
      </c>
      <c r="W229" s="2">
        <v>0</v>
      </c>
      <c r="X229" s="2">
        <v>11</v>
      </c>
      <c r="Y229" s="2">
        <v>0</v>
      </c>
      <c r="Z229" s="2">
        <v>2</v>
      </c>
      <c r="AA229" s="2">
        <v>0</v>
      </c>
      <c r="AB229" s="2">
        <v>0</v>
      </c>
      <c r="AC229" s="3">
        <f t="shared" si="3"/>
        <v>2.1666666666666665</v>
      </c>
      <c r="AD229" s="2">
        <v>3</v>
      </c>
      <c r="AE229" s="2">
        <v>2</v>
      </c>
      <c r="AF229" s="2">
        <v>0</v>
      </c>
      <c r="AG229" s="2">
        <v>0</v>
      </c>
      <c r="AH229" s="2">
        <v>0</v>
      </c>
      <c r="AI229" s="2">
        <v>0</v>
      </c>
      <c r="AJ229" s="3">
        <f t="shared" si="4"/>
        <v>0.83333333333333337</v>
      </c>
      <c r="AK229" s="2">
        <v>0</v>
      </c>
      <c r="AL229" s="2">
        <v>0</v>
      </c>
      <c r="AM229" s="2">
        <v>0</v>
      </c>
      <c r="AN229" s="2">
        <v>0</v>
      </c>
      <c r="AO229" s="2">
        <v>2</v>
      </c>
      <c r="AP229" s="2">
        <v>0</v>
      </c>
      <c r="AQ229" s="3">
        <f t="shared" si="5"/>
        <v>0.33333333333333331</v>
      </c>
      <c r="AR229" s="2" t="s">
        <v>1924</v>
      </c>
    </row>
    <row r="230" spans="1:44" ht="15.75" customHeight="1" x14ac:dyDescent="0.2">
      <c r="A230" s="2" t="s">
        <v>1925</v>
      </c>
      <c r="B230" s="2">
        <v>1</v>
      </c>
      <c r="C230" s="2">
        <v>2</v>
      </c>
      <c r="D230" s="2">
        <v>0</v>
      </c>
      <c r="E230" s="2">
        <v>1</v>
      </c>
      <c r="F230" s="2">
        <v>2</v>
      </c>
      <c r="G230" s="2">
        <v>11</v>
      </c>
      <c r="H230" s="3">
        <f t="shared" si="0"/>
        <v>2.8333333333333335</v>
      </c>
      <c r="I230" s="2">
        <v>1</v>
      </c>
      <c r="J230" s="2">
        <v>0</v>
      </c>
      <c r="K230" s="2">
        <v>0</v>
      </c>
      <c r="L230" s="2">
        <v>1</v>
      </c>
      <c r="M230" s="2">
        <v>1</v>
      </c>
      <c r="N230" s="2">
        <v>0</v>
      </c>
      <c r="O230" s="3">
        <f t="shared" si="1"/>
        <v>0.5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1</v>
      </c>
      <c r="V230" s="3">
        <f t="shared" si="2"/>
        <v>0.16666666666666666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3">
        <f t="shared" si="3"/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3">
        <f t="shared" si="4"/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3">
        <f t="shared" si="5"/>
        <v>0</v>
      </c>
      <c r="AR230" s="2" t="s">
        <v>1926</v>
      </c>
    </row>
    <row r="231" spans="1:44" ht="15.75" customHeight="1" x14ac:dyDescent="0.2">
      <c r="A231" s="2" t="s">
        <v>1927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3">
        <f t="shared" si="0"/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3">
        <f t="shared" si="1"/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3">
        <f t="shared" si="2"/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3">
        <f t="shared" si="3"/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3">
        <f t="shared" si="4"/>
        <v>0</v>
      </c>
      <c r="AK231" s="2">
        <v>0</v>
      </c>
      <c r="AL231" s="2">
        <v>0</v>
      </c>
      <c r="AM231" s="2">
        <v>11</v>
      </c>
      <c r="AN231" s="2">
        <v>1</v>
      </c>
      <c r="AO231" s="2">
        <v>0</v>
      </c>
      <c r="AP231" s="2">
        <v>0</v>
      </c>
      <c r="AQ231" s="3">
        <f t="shared" si="5"/>
        <v>2</v>
      </c>
      <c r="AR231" s="2" t="s">
        <v>1928</v>
      </c>
    </row>
    <row r="232" spans="1:44" ht="15.75" customHeight="1" x14ac:dyDescent="0.2">
      <c r="A232" s="2" t="s">
        <v>1929</v>
      </c>
      <c r="B232" s="2">
        <v>0</v>
      </c>
      <c r="C232" s="2">
        <v>0</v>
      </c>
      <c r="D232" s="2">
        <v>0</v>
      </c>
      <c r="E232" s="2">
        <v>11</v>
      </c>
      <c r="F232" s="2">
        <v>1</v>
      </c>
      <c r="G232" s="2">
        <v>0</v>
      </c>
      <c r="H232" s="3">
        <f t="shared" si="0"/>
        <v>2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3">
        <f t="shared" si="1"/>
        <v>0</v>
      </c>
      <c r="P232" s="2">
        <v>0</v>
      </c>
      <c r="Q232" s="2">
        <v>0</v>
      </c>
      <c r="R232" s="2">
        <v>0</v>
      </c>
      <c r="S232" s="2">
        <v>0</v>
      </c>
      <c r="T232" s="2">
        <v>1</v>
      </c>
      <c r="U232" s="2">
        <v>0</v>
      </c>
      <c r="V232" s="3">
        <f t="shared" si="2"/>
        <v>0.16666666666666666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3">
        <f t="shared" si="3"/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3">
        <f t="shared" si="4"/>
        <v>0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3">
        <f t="shared" si="5"/>
        <v>0</v>
      </c>
      <c r="AR232" s="2" t="s">
        <v>1930</v>
      </c>
    </row>
    <row r="233" spans="1:44" ht="15.75" customHeight="1" x14ac:dyDescent="0.2">
      <c r="A233" s="2" t="s">
        <v>1931</v>
      </c>
      <c r="B233" s="2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3">
        <f t="shared" si="0"/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3">
        <f t="shared" si="1"/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3">
        <f t="shared" si="2"/>
        <v>0</v>
      </c>
      <c r="W233" s="2">
        <v>0</v>
      </c>
      <c r="X233" s="2">
        <v>0</v>
      </c>
      <c r="Y233" s="2">
        <v>0</v>
      </c>
      <c r="Z233" s="2">
        <v>4</v>
      </c>
      <c r="AA233" s="2">
        <v>1</v>
      </c>
      <c r="AB233" s="2">
        <v>0</v>
      </c>
      <c r="AC233" s="3">
        <f t="shared" si="3"/>
        <v>0.83333333333333337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3">
        <f t="shared" si="4"/>
        <v>0</v>
      </c>
      <c r="AK233" s="2">
        <v>1</v>
      </c>
      <c r="AL233" s="2">
        <v>2</v>
      </c>
      <c r="AM233" s="2">
        <v>0</v>
      </c>
      <c r="AN233" s="2">
        <v>0</v>
      </c>
      <c r="AO233" s="2">
        <v>0</v>
      </c>
      <c r="AP233" s="2">
        <v>0</v>
      </c>
      <c r="AQ233" s="3">
        <f t="shared" si="5"/>
        <v>0.5</v>
      </c>
      <c r="AR233" s="2" t="s">
        <v>1932</v>
      </c>
    </row>
    <row r="234" spans="1:44" ht="15.75" customHeight="1" x14ac:dyDescent="0.2">
      <c r="A234" s="2" t="s">
        <v>1673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3">
        <f t="shared" si="0"/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3">
        <f t="shared" si="1"/>
        <v>0</v>
      </c>
      <c r="P234" s="2">
        <v>0</v>
      </c>
      <c r="Q234" s="2">
        <v>0</v>
      </c>
      <c r="R234" s="2">
        <v>1</v>
      </c>
      <c r="S234" s="2">
        <v>0</v>
      </c>
      <c r="T234" s="2">
        <v>0</v>
      </c>
      <c r="U234" s="2">
        <v>0</v>
      </c>
      <c r="V234" s="3">
        <f t="shared" si="2"/>
        <v>0.16666666666666666</v>
      </c>
      <c r="W234" s="2">
        <v>0</v>
      </c>
      <c r="X234" s="2">
        <v>3</v>
      </c>
      <c r="Y234" s="2">
        <v>0</v>
      </c>
      <c r="Z234" s="2">
        <v>0</v>
      </c>
      <c r="AA234" s="2">
        <v>0</v>
      </c>
      <c r="AB234" s="2">
        <v>0</v>
      </c>
      <c r="AC234" s="3">
        <f t="shared" si="3"/>
        <v>0.5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3">
        <f t="shared" si="4"/>
        <v>0</v>
      </c>
      <c r="AK234" s="2">
        <v>0</v>
      </c>
      <c r="AL234" s="2">
        <v>3</v>
      </c>
      <c r="AM234" s="2">
        <v>0</v>
      </c>
      <c r="AN234" s="2">
        <v>0</v>
      </c>
      <c r="AO234" s="2">
        <v>0</v>
      </c>
      <c r="AP234" s="2">
        <v>11</v>
      </c>
      <c r="AQ234" s="3">
        <f t="shared" si="5"/>
        <v>2.3333333333333335</v>
      </c>
      <c r="AR234" s="2" t="s">
        <v>1933</v>
      </c>
    </row>
    <row r="235" spans="1:44" ht="15.75" customHeight="1" x14ac:dyDescent="0.2">
      <c r="A235" s="2" t="s">
        <v>1934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3">
        <f t="shared" si="0"/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3">
        <f t="shared" si="1"/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3">
        <f t="shared" si="2"/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3">
        <f t="shared" si="3"/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3">
        <f t="shared" si="4"/>
        <v>0</v>
      </c>
      <c r="AK235" s="2">
        <v>0</v>
      </c>
      <c r="AL235" s="2">
        <v>0</v>
      </c>
      <c r="AM235" s="2">
        <v>10</v>
      </c>
      <c r="AN235" s="2">
        <v>0</v>
      </c>
      <c r="AO235" s="2">
        <v>0</v>
      </c>
      <c r="AP235" s="2">
        <v>0</v>
      </c>
      <c r="AQ235" s="3">
        <f t="shared" si="5"/>
        <v>1.6666666666666667</v>
      </c>
      <c r="AR235" s="2" t="s">
        <v>1935</v>
      </c>
    </row>
    <row r="236" spans="1:44" ht="15.75" customHeight="1" x14ac:dyDescent="0.2">
      <c r="A236" s="2" t="s">
        <v>1581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3">
        <f t="shared" si="0"/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3">
        <f t="shared" si="1"/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3">
        <f t="shared" si="2"/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3">
        <f t="shared" si="3"/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3">
        <f t="shared" si="4"/>
        <v>0</v>
      </c>
      <c r="AK236" s="2">
        <v>0</v>
      </c>
      <c r="AL236" s="2">
        <v>0</v>
      </c>
      <c r="AM236" s="2">
        <v>1</v>
      </c>
      <c r="AN236" s="2">
        <v>1</v>
      </c>
      <c r="AO236" s="2">
        <v>0</v>
      </c>
      <c r="AP236" s="2">
        <v>10</v>
      </c>
      <c r="AQ236" s="3">
        <f t="shared" si="5"/>
        <v>2</v>
      </c>
      <c r="AR236" s="2" t="s">
        <v>1936</v>
      </c>
    </row>
    <row r="237" spans="1:44" ht="15.75" customHeight="1" x14ac:dyDescent="0.2">
      <c r="A237" s="2" t="s">
        <v>1937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3">
        <f t="shared" si="0"/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3">
        <f t="shared" si="1"/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3">
        <f t="shared" si="2"/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3">
        <f t="shared" si="3"/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3">
        <f t="shared" si="4"/>
        <v>0</v>
      </c>
      <c r="AK237" s="2">
        <v>0</v>
      </c>
      <c r="AL237" s="2">
        <v>0</v>
      </c>
      <c r="AM237" s="2">
        <v>10</v>
      </c>
      <c r="AN237" s="2">
        <v>0</v>
      </c>
      <c r="AO237" s="2">
        <v>0</v>
      </c>
      <c r="AP237" s="2">
        <v>1</v>
      </c>
      <c r="AQ237" s="3">
        <f t="shared" si="5"/>
        <v>1.8333333333333333</v>
      </c>
      <c r="AR237" s="2" t="s">
        <v>1938</v>
      </c>
    </row>
    <row r="238" spans="1:44" ht="15.75" customHeight="1" x14ac:dyDescent="0.2">
      <c r="A238" s="2" t="s">
        <v>1939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3">
        <f t="shared" si="0"/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3">
        <f t="shared" si="1"/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3">
        <f t="shared" si="2"/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3">
        <f t="shared" si="3"/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3">
        <f t="shared" si="4"/>
        <v>0</v>
      </c>
      <c r="AK238" s="2">
        <v>0</v>
      </c>
      <c r="AL238" s="2">
        <v>0</v>
      </c>
      <c r="AM238" s="2">
        <v>10</v>
      </c>
      <c r="AN238" s="2">
        <v>0</v>
      </c>
      <c r="AO238" s="2">
        <v>0</v>
      </c>
      <c r="AP238" s="2">
        <v>6</v>
      </c>
      <c r="AQ238" s="3">
        <f t="shared" si="5"/>
        <v>2.6666666666666665</v>
      </c>
      <c r="AR238" s="2" t="s">
        <v>1940</v>
      </c>
    </row>
    <row r="239" spans="1:44" ht="15.75" customHeight="1" x14ac:dyDescent="0.2">
      <c r="A239" s="2" t="s">
        <v>1941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3">
        <f t="shared" si="0"/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3">
        <f t="shared" si="1"/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3">
        <f t="shared" si="2"/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3">
        <f t="shared" si="3"/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3">
        <f t="shared" si="4"/>
        <v>0</v>
      </c>
      <c r="AK239" s="2">
        <v>0</v>
      </c>
      <c r="AL239" s="2">
        <v>0</v>
      </c>
      <c r="AM239" s="2">
        <v>4</v>
      </c>
      <c r="AN239" s="2">
        <v>0</v>
      </c>
      <c r="AO239" s="2">
        <v>0</v>
      </c>
      <c r="AP239" s="2">
        <v>0</v>
      </c>
      <c r="AQ239" s="3">
        <f t="shared" si="5"/>
        <v>0.66666666666666663</v>
      </c>
      <c r="AR239" s="2" t="s">
        <v>1942</v>
      </c>
    </row>
    <row r="240" spans="1:44" ht="15.75" customHeight="1" x14ac:dyDescent="0.2">
      <c r="A240" s="2" t="s">
        <v>1943</v>
      </c>
      <c r="B240" s="2">
        <v>0</v>
      </c>
      <c r="C240" s="2">
        <v>1</v>
      </c>
      <c r="D240" s="2">
        <v>3</v>
      </c>
      <c r="E240" s="2">
        <v>0</v>
      </c>
      <c r="F240" s="2">
        <v>3</v>
      </c>
      <c r="G240" s="2">
        <v>4</v>
      </c>
      <c r="H240" s="3">
        <f t="shared" si="0"/>
        <v>1.8333333333333333</v>
      </c>
      <c r="I240" s="2">
        <v>2</v>
      </c>
      <c r="J240" s="2">
        <v>0</v>
      </c>
      <c r="K240" s="2">
        <v>5</v>
      </c>
      <c r="L240" s="2">
        <v>3</v>
      </c>
      <c r="M240" s="2">
        <v>0</v>
      </c>
      <c r="N240" s="2">
        <v>3</v>
      </c>
      <c r="O240" s="3">
        <f t="shared" si="1"/>
        <v>2.1666666666666665</v>
      </c>
      <c r="P240" s="2">
        <v>6</v>
      </c>
      <c r="Q240" s="2">
        <v>8</v>
      </c>
      <c r="R240" s="2">
        <v>0</v>
      </c>
      <c r="S240" s="2">
        <v>3</v>
      </c>
      <c r="T240" s="2">
        <v>9</v>
      </c>
      <c r="U240" s="2">
        <v>5</v>
      </c>
      <c r="V240" s="3">
        <f t="shared" si="2"/>
        <v>5.166666666666667</v>
      </c>
      <c r="W240" s="2">
        <v>1</v>
      </c>
      <c r="X240" s="2">
        <v>0</v>
      </c>
      <c r="Y240" s="2">
        <v>0</v>
      </c>
      <c r="Z240" s="2">
        <v>0</v>
      </c>
      <c r="AA240" s="2">
        <v>0</v>
      </c>
      <c r="AB240" s="2">
        <v>1</v>
      </c>
      <c r="AC240" s="3">
        <f t="shared" si="3"/>
        <v>0.33333333333333331</v>
      </c>
      <c r="AD240" s="2">
        <v>1</v>
      </c>
      <c r="AE240" s="2">
        <v>0</v>
      </c>
      <c r="AF240" s="2">
        <v>0</v>
      </c>
      <c r="AG240" s="2">
        <v>1</v>
      </c>
      <c r="AH240" s="2">
        <v>0</v>
      </c>
      <c r="AI240" s="2">
        <v>0</v>
      </c>
      <c r="AJ240" s="3">
        <f t="shared" si="4"/>
        <v>0.33333333333333331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3">
        <f t="shared" si="5"/>
        <v>0</v>
      </c>
      <c r="AR240" s="2" t="s">
        <v>1944</v>
      </c>
    </row>
    <row r="241" spans="1:44" ht="15.75" customHeight="1" x14ac:dyDescent="0.2">
      <c r="A241" s="2" t="s">
        <v>1945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3">
        <f t="shared" si="0"/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3">
        <f t="shared" si="1"/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3">
        <f t="shared" si="2"/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3">
        <f t="shared" si="3"/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3">
        <f t="shared" si="4"/>
        <v>0</v>
      </c>
      <c r="AK241" s="2">
        <v>5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3">
        <f t="shared" si="5"/>
        <v>0.83333333333333337</v>
      </c>
      <c r="AR241" s="2" t="s">
        <v>1946</v>
      </c>
    </row>
    <row r="242" spans="1:44" ht="15.75" customHeight="1" x14ac:dyDescent="0.2">
      <c r="A242" s="2" t="s">
        <v>1947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3">
        <f t="shared" si="0"/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3">
        <f t="shared" si="1"/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3">
        <f t="shared" si="2"/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3">
        <f t="shared" si="3"/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3">
        <f t="shared" si="4"/>
        <v>0</v>
      </c>
      <c r="AK242" s="2">
        <v>0</v>
      </c>
      <c r="AL242" s="2">
        <v>0</v>
      </c>
      <c r="AM242" s="2">
        <v>9</v>
      </c>
      <c r="AN242" s="2">
        <v>0</v>
      </c>
      <c r="AO242" s="2">
        <v>0</v>
      </c>
      <c r="AP242" s="2">
        <v>0</v>
      </c>
      <c r="AQ242" s="3">
        <f t="shared" si="5"/>
        <v>1.5</v>
      </c>
      <c r="AR242" s="2" t="s">
        <v>1948</v>
      </c>
    </row>
    <row r="243" spans="1:44" ht="15.75" customHeight="1" x14ac:dyDescent="0.2">
      <c r="A243" s="2" t="s">
        <v>1949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3">
        <f t="shared" si="0"/>
        <v>0</v>
      </c>
      <c r="I243" s="2">
        <v>0</v>
      </c>
      <c r="J243" s="2">
        <v>3</v>
      </c>
      <c r="K243" s="2">
        <v>0</v>
      </c>
      <c r="L243" s="2">
        <v>0</v>
      </c>
      <c r="M243" s="2">
        <v>0</v>
      </c>
      <c r="N243" s="2">
        <v>0</v>
      </c>
      <c r="O243" s="3">
        <f t="shared" si="1"/>
        <v>0.5</v>
      </c>
      <c r="P243" s="2">
        <v>2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3">
        <f t="shared" si="2"/>
        <v>0.33333333333333331</v>
      </c>
      <c r="W243" s="2">
        <v>0</v>
      </c>
      <c r="X243" s="2">
        <v>2</v>
      </c>
      <c r="Y243" s="2">
        <v>0</v>
      </c>
      <c r="Z243" s="2">
        <v>0</v>
      </c>
      <c r="AA243" s="2">
        <v>1</v>
      </c>
      <c r="AB243" s="2">
        <v>1</v>
      </c>
      <c r="AC243" s="3">
        <f t="shared" si="3"/>
        <v>0.66666666666666663</v>
      </c>
      <c r="AD243" s="2">
        <v>3</v>
      </c>
      <c r="AE243" s="2">
        <v>0</v>
      </c>
      <c r="AF243" s="2">
        <v>2</v>
      </c>
      <c r="AG243" s="2">
        <v>5</v>
      </c>
      <c r="AH243" s="2">
        <v>0</v>
      </c>
      <c r="AI243" s="2">
        <v>1</v>
      </c>
      <c r="AJ243" s="3">
        <f t="shared" si="4"/>
        <v>1.8333333333333333</v>
      </c>
      <c r="AK243" s="2">
        <v>9</v>
      </c>
      <c r="AL243" s="2">
        <v>2</v>
      </c>
      <c r="AM243" s="2">
        <v>5</v>
      </c>
      <c r="AN243" s="2">
        <v>5</v>
      </c>
      <c r="AO243" s="2">
        <v>1</v>
      </c>
      <c r="AP243" s="2">
        <v>6</v>
      </c>
      <c r="AQ243" s="3">
        <f t="shared" si="5"/>
        <v>4.666666666666667</v>
      </c>
      <c r="AR243" s="2" t="s">
        <v>1950</v>
      </c>
    </row>
    <row r="244" spans="1:44" ht="15.75" customHeight="1" x14ac:dyDescent="0.2">
      <c r="A244" s="2" t="s">
        <v>1951</v>
      </c>
      <c r="B244" s="2">
        <v>8</v>
      </c>
      <c r="C244" s="2">
        <v>3</v>
      </c>
      <c r="D244" s="2">
        <v>0</v>
      </c>
      <c r="E244" s="2">
        <v>1</v>
      </c>
      <c r="F244" s="2">
        <v>3</v>
      </c>
      <c r="G244" s="2">
        <v>1</v>
      </c>
      <c r="H244" s="3">
        <f t="shared" si="0"/>
        <v>2.6666666666666665</v>
      </c>
      <c r="I244" s="2">
        <v>0</v>
      </c>
      <c r="J244" s="2">
        <v>6</v>
      </c>
      <c r="K244" s="2">
        <v>1</v>
      </c>
      <c r="L244" s="2">
        <v>7</v>
      </c>
      <c r="M244" s="2">
        <v>8</v>
      </c>
      <c r="N244" s="2">
        <v>3</v>
      </c>
      <c r="O244" s="3">
        <f t="shared" si="1"/>
        <v>4.166666666666667</v>
      </c>
      <c r="P244" s="2">
        <v>6</v>
      </c>
      <c r="Q244" s="2">
        <v>3</v>
      </c>
      <c r="R244" s="2">
        <v>0</v>
      </c>
      <c r="S244" s="2">
        <v>7</v>
      </c>
      <c r="T244" s="2">
        <v>4</v>
      </c>
      <c r="U244" s="2">
        <v>0</v>
      </c>
      <c r="V244" s="3">
        <f t="shared" si="2"/>
        <v>3.3333333333333335</v>
      </c>
      <c r="W244" s="2">
        <v>0</v>
      </c>
      <c r="X244" s="2">
        <v>0</v>
      </c>
      <c r="Y244" s="2">
        <v>0</v>
      </c>
      <c r="Z244" s="2">
        <v>2</v>
      </c>
      <c r="AA244" s="2">
        <v>0</v>
      </c>
      <c r="AB244" s="2">
        <v>0</v>
      </c>
      <c r="AC244" s="3">
        <f t="shared" si="3"/>
        <v>0.33333333333333331</v>
      </c>
      <c r="AD244" s="2">
        <v>0</v>
      </c>
      <c r="AE244" s="2">
        <v>0</v>
      </c>
      <c r="AF244" s="2">
        <v>0</v>
      </c>
      <c r="AG244" s="2">
        <v>1</v>
      </c>
      <c r="AH244" s="2">
        <v>0</v>
      </c>
      <c r="AI244" s="2">
        <v>0</v>
      </c>
      <c r="AJ244" s="3">
        <f t="shared" si="4"/>
        <v>0.16666666666666666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3">
        <f t="shared" si="5"/>
        <v>0</v>
      </c>
      <c r="AR244" s="2" t="s">
        <v>1952</v>
      </c>
    </row>
    <row r="245" spans="1:44" ht="15.75" customHeight="1" x14ac:dyDescent="0.2">
      <c r="A245" s="2" t="s">
        <v>1953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3">
        <f t="shared" si="0"/>
        <v>0</v>
      </c>
      <c r="I245" s="2">
        <v>1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3">
        <f t="shared" si="1"/>
        <v>0.16666666666666666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3">
        <f t="shared" si="2"/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3">
        <f t="shared" si="3"/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3">
        <f t="shared" si="4"/>
        <v>0</v>
      </c>
      <c r="AK245" s="2">
        <v>0</v>
      </c>
      <c r="AL245" s="2">
        <v>0</v>
      </c>
      <c r="AM245" s="2">
        <v>5</v>
      </c>
      <c r="AN245" s="2">
        <v>0</v>
      </c>
      <c r="AO245" s="2">
        <v>1</v>
      </c>
      <c r="AP245" s="2">
        <v>0</v>
      </c>
      <c r="AQ245" s="3">
        <f t="shared" si="5"/>
        <v>1</v>
      </c>
      <c r="AR245" s="2" t="s">
        <v>1954</v>
      </c>
    </row>
    <row r="246" spans="1:44" ht="15.75" customHeight="1" x14ac:dyDescent="0.2">
      <c r="A246" s="2" t="s">
        <v>1955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1</v>
      </c>
      <c r="H246" s="3">
        <f t="shared" si="0"/>
        <v>0.16666666666666666</v>
      </c>
      <c r="I246" s="2">
        <v>1</v>
      </c>
      <c r="J246" s="2">
        <v>8</v>
      </c>
      <c r="K246" s="2">
        <v>2</v>
      </c>
      <c r="L246" s="2">
        <v>7</v>
      </c>
      <c r="M246" s="2">
        <v>5</v>
      </c>
      <c r="N246" s="2">
        <v>2</v>
      </c>
      <c r="O246" s="3">
        <f t="shared" si="1"/>
        <v>4.166666666666667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3">
        <f t="shared" si="2"/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3">
        <f t="shared" si="3"/>
        <v>0</v>
      </c>
      <c r="AD246" s="2">
        <v>0</v>
      </c>
      <c r="AE246" s="2">
        <v>9</v>
      </c>
      <c r="AF246" s="2">
        <v>0</v>
      </c>
      <c r="AG246" s="2">
        <v>0</v>
      </c>
      <c r="AH246" s="2">
        <v>1</v>
      </c>
      <c r="AI246" s="2">
        <v>0</v>
      </c>
      <c r="AJ246" s="3">
        <f t="shared" si="4"/>
        <v>1.6666666666666667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3">
        <f t="shared" si="5"/>
        <v>0</v>
      </c>
      <c r="AR246" s="2" t="s">
        <v>1956</v>
      </c>
    </row>
    <row r="247" spans="1:44" ht="15.75" customHeight="1" x14ac:dyDescent="0.2">
      <c r="A247" s="2" t="s">
        <v>1957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3">
        <f t="shared" si="0"/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3">
        <f t="shared" si="1"/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3">
        <f t="shared" si="2"/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3">
        <f t="shared" si="3"/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3">
        <f t="shared" si="4"/>
        <v>0</v>
      </c>
      <c r="AK247" s="2">
        <v>3</v>
      </c>
      <c r="AL247" s="2">
        <v>0</v>
      </c>
      <c r="AM247" s="2">
        <v>9</v>
      </c>
      <c r="AN247" s="2">
        <v>1</v>
      </c>
      <c r="AO247" s="2">
        <v>0</v>
      </c>
      <c r="AP247" s="2">
        <v>2</v>
      </c>
      <c r="AQ247" s="3">
        <f t="shared" si="5"/>
        <v>2.5</v>
      </c>
      <c r="AR247" s="2" t="s">
        <v>1958</v>
      </c>
    </row>
    <row r="248" spans="1:44" ht="15.75" customHeight="1" x14ac:dyDescent="0.2">
      <c r="A248" s="2" t="s">
        <v>1959</v>
      </c>
      <c r="B248" s="2">
        <v>3</v>
      </c>
      <c r="C248" s="2">
        <v>1</v>
      </c>
      <c r="D248" s="2">
        <v>7</v>
      </c>
      <c r="E248" s="2">
        <v>2</v>
      </c>
      <c r="F248" s="2">
        <v>2</v>
      </c>
      <c r="G248" s="2">
        <v>4</v>
      </c>
      <c r="H248" s="3">
        <f t="shared" si="0"/>
        <v>3.1666666666666665</v>
      </c>
      <c r="I248" s="2">
        <v>1</v>
      </c>
      <c r="J248" s="2">
        <v>2</v>
      </c>
      <c r="K248" s="2">
        <v>3</v>
      </c>
      <c r="L248" s="2">
        <v>2</v>
      </c>
      <c r="M248" s="2">
        <v>2</v>
      </c>
      <c r="N248" s="2">
        <v>1</v>
      </c>
      <c r="O248" s="3">
        <f t="shared" si="1"/>
        <v>1.8333333333333333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2</v>
      </c>
      <c r="V248" s="3">
        <f t="shared" si="2"/>
        <v>0.33333333333333331</v>
      </c>
      <c r="W248" s="2">
        <v>2</v>
      </c>
      <c r="X248" s="2">
        <v>3</v>
      </c>
      <c r="Y248" s="2">
        <v>6</v>
      </c>
      <c r="Z248" s="2">
        <v>7</v>
      </c>
      <c r="AA248" s="2">
        <v>2</v>
      </c>
      <c r="AB248" s="2">
        <v>8</v>
      </c>
      <c r="AC248" s="3">
        <f t="shared" si="3"/>
        <v>4.666666666666667</v>
      </c>
      <c r="AD248" s="2">
        <v>0</v>
      </c>
      <c r="AE248" s="2">
        <v>0</v>
      </c>
      <c r="AF248" s="2">
        <v>2</v>
      </c>
      <c r="AG248" s="2">
        <v>1</v>
      </c>
      <c r="AH248" s="2">
        <v>1</v>
      </c>
      <c r="AI248" s="2">
        <v>0</v>
      </c>
      <c r="AJ248" s="3">
        <f t="shared" si="4"/>
        <v>0.66666666666666663</v>
      </c>
      <c r="AK248" s="2">
        <v>0</v>
      </c>
      <c r="AL248" s="2">
        <v>1</v>
      </c>
      <c r="AM248" s="2">
        <v>0</v>
      </c>
      <c r="AN248" s="2">
        <v>0</v>
      </c>
      <c r="AO248" s="2">
        <v>1</v>
      </c>
      <c r="AP248" s="2">
        <v>0</v>
      </c>
      <c r="AQ248" s="3">
        <f t="shared" si="5"/>
        <v>0.33333333333333331</v>
      </c>
      <c r="AR248" s="2" t="s">
        <v>1960</v>
      </c>
    </row>
    <row r="249" spans="1:44" ht="15.75" customHeight="1" x14ac:dyDescent="0.2">
      <c r="A249" s="2" t="s">
        <v>1961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3">
        <f t="shared" si="0"/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3">
        <f t="shared" si="1"/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3">
        <f t="shared" si="2"/>
        <v>0</v>
      </c>
      <c r="W249" s="2">
        <v>0</v>
      </c>
      <c r="X249" s="2">
        <v>2</v>
      </c>
      <c r="Y249" s="2">
        <v>0</v>
      </c>
      <c r="Z249" s="2">
        <v>0</v>
      </c>
      <c r="AA249" s="2">
        <v>0</v>
      </c>
      <c r="AB249" s="2">
        <v>0</v>
      </c>
      <c r="AC249" s="3">
        <f t="shared" si="3"/>
        <v>0.33333333333333331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3">
        <f t="shared" si="4"/>
        <v>0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3">
        <f t="shared" si="5"/>
        <v>0</v>
      </c>
      <c r="AR249" s="2" t="s">
        <v>1962</v>
      </c>
    </row>
    <row r="250" spans="1:44" ht="15.75" customHeight="1" x14ac:dyDescent="0.2">
      <c r="A250" s="2" t="s">
        <v>1963</v>
      </c>
      <c r="B250" s="2">
        <v>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3">
        <f t="shared" si="0"/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3">
        <f t="shared" si="1"/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3">
        <f t="shared" si="2"/>
        <v>0</v>
      </c>
      <c r="W250" s="2">
        <v>0</v>
      </c>
      <c r="X250" s="2">
        <v>0</v>
      </c>
      <c r="Y250" s="2">
        <v>0</v>
      </c>
      <c r="Z250" s="2">
        <v>8</v>
      </c>
      <c r="AA250" s="2">
        <v>0</v>
      </c>
      <c r="AB250" s="2">
        <v>0</v>
      </c>
      <c r="AC250" s="3">
        <f t="shared" si="3"/>
        <v>1.3333333333333333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3">
        <f t="shared" si="4"/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3">
        <f t="shared" si="5"/>
        <v>0</v>
      </c>
      <c r="AR250" s="2" t="s">
        <v>1964</v>
      </c>
    </row>
    <row r="251" spans="1:44" ht="15.75" customHeight="1" x14ac:dyDescent="0.2">
      <c r="A251" s="2" t="s">
        <v>1965</v>
      </c>
      <c r="B251" s="2">
        <v>0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3">
        <f t="shared" si="0"/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3">
        <f t="shared" si="1"/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3">
        <f t="shared" si="2"/>
        <v>0</v>
      </c>
      <c r="W251" s="2">
        <v>1</v>
      </c>
      <c r="X251" s="2">
        <v>0</v>
      </c>
      <c r="Y251" s="2">
        <v>0</v>
      </c>
      <c r="Z251" s="2">
        <v>0</v>
      </c>
      <c r="AA251" s="2">
        <v>3</v>
      </c>
      <c r="AB251" s="2">
        <v>0</v>
      </c>
      <c r="AC251" s="3">
        <f t="shared" si="3"/>
        <v>0.66666666666666663</v>
      </c>
      <c r="AD251" s="2">
        <v>0</v>
      </c>
      <c r="AE251" s="2">
        <v>2</v>
      </c>
      <c r="AF251" s="2">
        <v>3</v>
      </c>
      <c r="AG251" s="2">
        <v>1</v>
      </c>
      <c r="AH251" s="2">
        <v>1</v>
      </c>
      <c r="AI251" s="2">
        <v>0</v>
      </c>
      <c r="AJ251" s="3">
        <f t="shared" si="4"/>
        <v>1.1666666666666667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3">
        <f t="shared" si="5"/>
        <v>0</v>
      </c>
      <c r="AR251" s="2" t="s">
        <v>1966</v>
      </c>
    </row>
    <row r="252" spans="1:44" ht="15.75" customHeight="1" x14ac:dyDescent="0.2">
      <c r="A252" s="2" t="s">
        <v>1967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3">
        <f t="shared" si="0"/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3">
        <f t="shared" si="1"/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3">
        <f t="shared" si="2"/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3">
        <f t="shared" si="3"/>
        <v>0</v>
      </c>
      <c r="AD252" s="2">
        <v>1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3">
        <f t="shared" si="4"/>
        <v>0.16666666666666666</v>
      </c>
      <c r="AK252" s="2">
        <v>1</v>
      </c>
      <c r="AL252" s="2">
        <v>1</v>
      </c>
      <c r="AM252" s="2">
        <v>0</v>
      </c>
      <c r="AN252" s="2">
        <v>0</v>
      </c>
      <c r="AO252" s="2">
        <v>3</v>
      </c>
      <c r="AP252" s="2">
        <v>4</v>
      </c>
      <c r="AQ252" s="3">
        <f t="shared" si="5"/>
        <v>1.5</v>
      </c>
      <c r="AR252" s="2" t="s">
        <v>1968</v>
      </c>
    </row>
    <row r="253" spans="1:44" ht="15.75" customHeight="1" x14ac:dyDescent="0.2">
      <c r="A253" s="2" t="s">
        <v>1969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3">
        <f t="shared" si="0"/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3">
        <f t="shared" si="1"/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3">
        <f t="shared" si="2"/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3">
        <f t="shared" si="3"/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3">
        <f t="shared" si="4"/>
        <v>0</v>
      </c>
      <c r="AK253" s="2">
        <v>2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3">
        <f t="shared" si="5"/>
        <v>0.33333333333333331</v>
      </c>
      <c r="AR253" s="2" t="s">
        <v>1970</v>
      </c>
    </row>
    <row r="254" spans="1:44" ht="15.75" customHeight="1" x14ac:dyDescent="0.2">
      <c r="A254" s="2" t="s">
        <v>1971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3">
        <f t="shared" si="0"/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3">
        <f t="shared" si="1"/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3">
        <f t="shared" si="2"/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3">
        <f t="shared" si="3"/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3">
        <f t="shared" si="4"/>
        <v>0</v>
      </c>
      <c r="AK254" s="2">
        <v>0</v>
      </c>
      <c r="AL254" s="2">
        <v>0</v>
      </c>
      <c r="AM254" s="2">
        <v>7</v>
      </c>
      <c r="AN254" s="2">
        <v>0</v>
      </c>
      <c r="AO254" s="2">
        <v>0</v>
      </c>
      <c r="AP254" s="2">
        <v>0</v>
      </c>
      <c r="AQ254" s="3">
        <f t="shared" si="5"/>
        <v>1.1666666666666667</v>
      </c>
      <c r="AR254" s="2" t="s">
        <v>1972</v>
      </c>
    </row>
    <row r="255" spans="1:44" ht="15.75" customHeight="1" x14ac:dyDescent="0.2">
      <c r="A255" s="2" t="s">
        <v>1973</v>
      </c>
      <c r="B255" s="2">
        <v>0</v>
      </c>
      <c r="C255" s="2">
        <v>0</v>
      </c>
      <c r="D255" s="2">
        <v>0</v>
      </c>
      <c r="E255" s="2">
        <v>0</v>
      </c>
      <c r="F255" s="2">
        <v>1</v>
      </c>
      <c r="G255" s="2">
        <v>0</v>
      </c>
      <c r="H255" s="3">
        <f t="shared" si="0"/>
        <v>0.16666666666666666</v>
      </c>
      <c r="I255" s="2">
        <v>1</v>
      </c>
      <c r="J255" s="2">
        <v>0</v>
      </c>
      <c r="K255" s="2">
        <v>0</v>
      </c>
      <c r="L255" s="2">
        <v>2</v>
      </c>
      <c r="M255" s="2">
        <v>0</v>
      </c>
      <c r="N255" s="2">
        <v>0</v>
      </c>
      <c r="O255" s="3">
        <f t="shared" si="1"/>
        <v>0.5</v>
      </c>
      <c r="P255" s="2">
        <v>0</v>
      </c>
      <c r="Q255" s="2">
        <v>0</v>
      </c>
      <c r="R255" s="2">
        <v>1</v>
      </c>
      <c r="S255" s="2">
        <v>0</v>
      </c>
      <c r="T255" s="2">
        <v>3</v>
      </c>
      <c r="U255" s="2">
        <v>1</v>
      </c>
      <c r="V255" s="3">
        <f t="shared" si="2"/>
        <v>0.83333333333333337</v>
      </c>
      <c r="W255" s="2">
        <v>0</v>
      </c>
      <c r="X255" s="2">
        <v>0</v>
      </c>
      <c r="Y255" s="2">
        <v>0</v>
      </c>
      <c r="Z255" s="2">
        <v>0</v>
      </c>
      <c r="AA255" s="2">
        <v>1</v>
      </c>
      <c r="AB255" s="2">
        <v>2</v>
      </c>
      <c r="AC255" s="3">
        <f t="shared" si="3"/>
        <v>0.5</v>
      </c>
      <c r="AD255" s="2">
        <v>2</v>
      </c>
      <c r="AE255" s="2">
        <v>1</v>
      </c>
      <c r="AF255" s="2">
        <v>0</v>
      </c>
      <c r="AG255" s="2">
        <v>0</v>
      </c>
      <c r="AH255" s="2">
        <v>3</v>
      </c>
      <c r="AI255" s="2">
        <v>7</v>
      </c>
      <c r="AJ255" s="3">
        <f t="shared" si="4"/>
        <v>2.1666666666666665</v>
      </c>
      <c r="AK255" s="2">
        <v>2</v>
      </c>
      <c r="AL255" s="2">
        <v>3</v>
      </c>
      <c r="AM255" s="2">
        <v>1</v>
      </c>
      <c r="AN255" s="2">
        <v>0</v>
      </c>
      <c r="AO255" s="2">
        <v>0</v>
      </c>
      <c r="AP255" s="2">
        <v>0</v>
      </c>
      <c r="AQ255" s="3">
        <f t="shared" si="5"/>
        <v>1</v>
      </c>
      <c r="AR255" s="2" t="s">
        <v>1974</v>
      </c>
    </row>
    <row r="256" spans="1:44" ht="15.75" customHeight="1" x14ac:dyDescent="0.2">
      <c r="A256" s="2" t="s">
        <v>1975</v>
      </c>
      <c r="B256" s="2">
        <v>0</v>
      </c>
      <c r="C256" s="2">
        <v>0</v>
      </c>
      <c r="D256" s="2">
        <v>1</v>
      </c>
      <c r="E256" s="2">
        <v>1</v>
      </c>
      <c r="F256" s="2">
        <v>0</v>
      </c>
      <c r="G256" s="2">
        <v>1</v>
      </c>
      <c r="H256" s="3">
        <f t="shared" si="0"/>
        <v>0.5</v>
      </c>
      <c r="I256" s="2">
        <v>0</v>
      </c>
      <c r="J256" s="2">
        <v>0</v>
      </c>
      <c r="K256" s="2">
        <v>1</v>
      </c>
      <c r="L256" s="2">
        <v>0</v>
      </c>
      <c r="M256" s="2">
        <v>2</v>
      </c>
      <c r="N256" s="2">
        <v>1</v>
      </c>
      <c r="O256" s="3">
        <f t="shared" si="1"/>
        <v>0.66666666666666663</v>
      </c>
      <c r="P256" s="2">
        <v>0</v>
      </c>
      <c r="Q256" s="2">
        <v>0</v>
      </c>
      <c r="R256" s="2">
        <v>4</v>
      </c>
      <c r="S256" s="2">
        <v>0</v>
      </c>
      <c r="T256" s="2">
        <v>0</v>
      </c>
      <c r="U256" s="2">
        <v>0</v>
      </c>
      <c r="V256" s="3">
        <f t="shared" si="2"/>
        <v>0.66666666666666663</v>
      </c>
      <c r="W256" s="2">
        <v>0</v>
      </c>
      <c r="X256" s="2">
        <v>7</v>
      </c>
      <c r="Y256" s="2">
        <v>0</v>
      </c>
      <c r="Z256" s="2">
        <v>0</v>
      </c>
      <c r="AA256" s="2">
        <v>0</v>
      </c>
      <c r="AB256" s="2">
        <v>0</v>
      </c>
      <c r="AC256" s="3">
        <f t="shared" si="3"/>
        <v>1.1666666666666667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3">
        <f t="shared" si="4"/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3">
        <f t="shared" si="5"/>
        <v>0</v>
      </c>
      <c r="AR256" s="2" t="s">
        <v>1976</v>
      </c>
    </row>
    <row r="257" spans="1:44" ht="15.75" customHeight="1" x14ac:dyDescent="0.2">
      <c r="A257" s="2" t="s">
        <v>1977</v>
      </c>
      <c r="B257" s="2">
        <v>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3">
        <f t="shared" ref="H257:H399" si="6">AVERAGE(B257:G257)</f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3">
        <f t="shared" ref="O257:O399" si="7">AVERAGE(I257:N257)</f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3">
        <f t="shared" ref="V257:V399" si="8">AVERAGE(P257:U257)</f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3">
        <f t="shared" ref="AC257:AC399" si="9">AVERAGE(W257:AB257)</f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3">
        <f t="shared" ref="AJ257:AJ399" si="10">AVERAGE(AD257:AI257)</f>
        <v>0</v>
      </c>
      <c r="AK257" s="2">
        <v>0</v>
      </c>
      <c r="AL257" s="2">
        <v>0</v>
      </c>
      <c r="AM257" s="2">
        <v>0</v>
      </c>
      <c r="AN257" s="2">
        <v>7</v>
      </c>
      <c r="AO257" s="2">
        <v>0</v>
      </c>
      <c r="AP257" s="2">
        <v>2</v>
      </c>
      <c r="AQ257" s="3">
        <f t="shared" ref="AQ257:AQ399" si="11">AVERAGE(AK257:AP257)</f>
        <v>1.5</v>
      </c>
      <c r="AR257" s="2" t="s">
        <v>1978</v>
      </c>
    </row>
    <row r="258" spans="1:44" ht="15.75" customHeight="1" x14ac:dyDescent="0.2">
      <c r="A258" s="2" t="s">
        <v>1979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3">
        <f t="shared" si="6"/>
        <v>0</v>
      </c>
      <c r="I258" s="2">
        <v>1</v>
      </c>
      <c r="J258" s="2">
        <v>0</v>
      </c>
      <c r="K258" s="2">
        <v>0</v>
      </c>
      <c r="L258" s="2">
        <v>0</v>
      </c>
      <c r="M258" s="2">
        <v>7</v>
      </c>
      <c r="N258" s="2">
        <v>0</v>
      </c>
      <c r="O258" s="3">
        <f t="shared" si="7"/>
        <v>1.3333333333333333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3">
        <f t="shared" si="8"/>
        <v>0</v>
      </c>
      <c r="W258" s="2">
        <v>2</v>
      </c>
      <c r="X258" s="2">
        <v>0</v>
      </c>
      <c r="Y258" s="2">
        <v>1</v>
      </c>
      <c r="Z258" s="2">
        <v>0</v>
      </c>
      <c r="AA258" s="2">
        <v>1</v>
      </c>
      <c r="AB258" s="2">
        <v>0</v>
      </c>
      <c r="AC258" s="3">
        <f t="shared" si="9"/>
        <v>0.66666666666666663</v>
      </c>
      <c r="AD258" s="2">
        <v>0</v>
      </c>
      <c r="AE258" s="2">
        <v>0</v>
      </c>
      <c r="AF258" s="2">
        <v>0</v>
      </c>
      <c r="AG258" s="2">
        <v>0</v>
      </c>
      <c r="AH258" s="2">
        <v>2</v>
      </c>
      <c r="AI258" s="2">
        <v>1</v>
      </c>
      <c r="AJ258" s="3">
        <f t="shared" si="10"/>
        <v>0.5</v>
      </c>
      <c r="AK258" s="2">
        <v>3</v>
      </c>
      <c r="AL258" s="2">
        <v>0</v>
      </c>
      <c r="AM258" s="2">
        <v>0</v>
      </c>
      <c r="AN258" s="2">
        <v>3</v>
      </c>
      <c r="AO258" s="2">
        <v>0</v>
      </c>
      <c r="AP258" s="2">
        <v>0</v>
      </c>
      <c r="AQ258" s="3">
        <f t="shared" si="11"/>
        <v>1</v>
      </c>
      <c r="AR258" s="2" t="s">
        <v>1980</v>
      </c>
    </row>
    <row r="259" spans="1:44" ht="15.75" customHeight="1" x14ac:dyDescent="0.2">
      <c r="A259" s="2" t="s">
        <v>1981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3">
        <f t="shared" si="6"/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3">
        <f t="shared" si="7"/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3">
        <f t="shared" si="8"/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3">
        <f t="shared" si="9"/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3">
        <f t="shared" si="10"/>
        <v>0</v>
      </c>
      <c r="AK259" s="2">
        <v>1</v>
      </c>
      <c r="AL259" s="2">
        <v>0</v>
      </c>
      <c r="AM259" s="2">
        <v>0</v>
      </c>
      <c r="AN259" s="2">
        <v>0</v>
      </c>
      <c r="AO259" s="2">
        <v>7</v>
      </c>
      <c r="AP259" s="2">
        <v>2</v>
      </c>
      <c r="AQ259" s="3">
        <f t="shared" si="11"/>
        <v>1.6666666666666667</v>
      </c>
      <c r="AR259" s="2" t="s">
        <v>1982</v>
      </c>
    </row>
    <row r="260" spans="1:44" ht="15.75" customHeight="1" x14ac:dyDescent="0.2">
      <c r="A260" s="2" t="s">
        <v>1983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3">
        <f t="shared" si="6"/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3">
        <f t="shared" si="7"/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3">
        <f t="shared" si="8"/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3">
        <f t="shared" si="9"/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3">
        <f t="shared" si="10"/>
        <v>0</v>
      </c>
      <c r="AK260" s="2">
        <v>0</v>
      </c>
      <c r="AL260" s="2">
        <v>2</v>
      </c>
      <c r="AM260" s="2">
        <v>1</v>
      </c>
      <c r="AN260" s="2">
        <v>0</v>
      </c>
      <c r="AO260" s="2">
        <v>1</v>
      </c>
      <c r="AP260" s="2">
        <v>0</v>
      </c>
      <c r="AQ260" s="3">
        <f t="shared" si="11"/>
        <v>0.66666666666666663</v>
      </c>
      <c r="AR260" s="2" t="s">
        <v>1984</v>
      </c>
    </row>
    <row r="261" spans="1:44" ht="15.75" customHeight="1" x14ac:dyDescent="0.2">
      <c r="A261" s="2" t="s">
        <v>1985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3">
        <f t="shared" si="6"/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3">
        <f t="shared" si="7"/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3">
        <f t="shared" si="8"/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3">
        <f t="shared" si="9"/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3">
        <f t="shared" si="10"/>
        <v>0</v>
      </c>
      <c r="AK261" s="2">
        <v>0</v>
      </c>
      <c r="AL261" s="2">
        <v>0</v>
      </c>
      <c r="AM261" s="2">
        <v>1</v>
      </c>
      <c r="AN261" s="2">
        <v>7</v>
      </c>
      <c r="AO261" s="2">
        <v>0</v>
      </c>
      <c r="AP261" s="2">
        <v>0</v>
      </c>
      <c r="AQ261" s="3">
        <f t="shared" si="11"/>
        <v>1.3333333333333333</v>
      </c>
      <c r="AR261" s="2" t="s">
        <v>1986</v>
      </c>
    </row>
    <row r="262" spans="1:44" ht="15.75" customHeight="1" x14ac:dyDescent="0.2">
      <c r="A262" s="2" t="s">
        <v>1987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3">
        <f t="shared" si="6"/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3">
        <f t="shared" si="7"/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3">
        <f t="shared" si="8"/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3">
        <f t="shared" si="9"/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3">
        <f t="shared" si="10"/>
        <v>0</v>
      </c>
      <c r="AK262" s="2">
        <v>0</v>
      </c>
      <c r="AL262" s="2">
        <v>0</v>
      </c>
      <c r="AM262" s="2">
        <v>1</v>
      </c>
      <c r="AN262" s="2">
        <v>0</v>
      </c>
      <c r="AO262" s="2">
        <v>0</v>
      </c>
      <c r="AP262" s="2">
        <v>0</v>
      </c>
      <c r="AQ262" s="3">
        <f t="shared" si="11"/>
        <v>0.16666666666666666</v>
      </c>
      <c r="AR262" s="2" t="s">
        <v>1988</v>
      </c>
    </row>
    <row r="263" spans="1:44" ht="15.75" customHeight="1" x14ac:dyDescent="0.2">
      <c r="A263" s="2" t="s">
        <v>1989</v>
      </c>
      <c r="B263" s="2">
        <v>0</v>
      </c>
      <c r="C263" s="2">
        <v>0</v>
      </c>
      <c r="D263" s="2">
        <v>0</v>
      </c>
      <c r="E263" s="2">
        <v>0</v>
      </c>
      <c r="F263" s="2">
        <v>1</v>
      </c>
      <c r="G263" s="2">
        <v>0</v>
      </c>
      <c r="H263" s="3">
        <f t="shared" si="6"/>
        <v>0.16666666666666666</v>
      </c>
      <c r="I263" s="2">
        <v>0</v>
      </c>
      <c r="J263" s="2">
        <v>3</v>
      </c>
      <c r="K263" s="2">
        <v>0</v>
      </c>
      <c r="L263" s="2">
        <v>0</v>
      </c>
      <c r="M263" s="2">
        <v>0</v>
      </c>
      <c r="N263" s="2">
        <v>0</v>
      </c>
      <c r="O263" s="3">
        <f t="shared" si="7"/>
        <v>0.5</v>
      </c>
      <c r="P263" s="2">
        <v>1</v>
      </c>
      <c r="Q263" s="2">
        <v>1</v>
      </c>
      <c r="R263" s="2">
        <v>0</v>
      </c>
      <c r="S263" s="2">
        <v>0</v>
      </c>
      <c r="T263" s="2">
        <v>0</v>
      </c>
      <c r="U263" s="2">
        <v>1</v>
      </c>
      <c r="V263" s="3">
        <f t="shared" si="8"/>
        <v>0.5</v>
      </c>
      <c r="W263" s="2">
        <v>0</v>
      </c>
      <c r="X263" s="2">
        <v>1</v>
      </c>
      <c r="Y263" s="2">
        <v>0</v>
      </c>
      <c r="Z263" s="2">
        <v>1</v>
      </c>
      <c r="AA263" s="2">
        <v>0</v>
      </c>
      <c r="AB263" s="2">
        <v>2</v>
      </c>
      <c r="AC263" s="3">
        <f t="shared" si="9"/>
        <v>0.66666666666666663</v>
      </c>
      <c r="AD263" s="2">
        <v>1</v>
      </c>
      <c r="AE263" s="2">
        <v>0</v>
      </c>
      <c r="AF263" s="2">
        <v>3</v>
      </c>
      <c r="AG263" s="2">
        <v>2</v>
      </c>
      <c r="AH263" s="2">
        <v>0</v>
      </c>
      <c r="AI263" s="2">
        <v>1</v>
      </c>
      <c r="AJ263" s="3">
        <f t="shared" si="10"/>
        <v>1.1666666666666667</v>
      </c>
      <c r="AK263" s="2">
        <v>6</v>
      </c>
      <c r="AL263" s="2">
        <v>1</v>
      </c>
      <c r="AM263" s="2">
        <v>0</v>
      </c>
      <c r="AN263" s="2">
        <v>3</v>
      </c>
      <c r="AO263" s="2">
        <v>3</v>
      </c>
      <c r="AP263" s="2">
        <v>1</v>
      </c>
      <c r="AQ263" s="3">
        <f t="shared" si="11"/>
        <v>2.3333333333333335</v>
      </c>
      <c r="AR263" s="2" t="s">
        <v>1990</v>
      </c>
    </row>
    <row r="264" spans="1:44" ht="15.75" customHeight="1" x14ac:dyDescent="0.2">
      <c r="A264" s="2" t="s">
        <v>1991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3">
        <f t="shared" si="6"/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3">
        <f t="shared" si="7"/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3">
        <f t="shared" si="8"/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3">
        <f t="shared" si="9"/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3">
        <f t="shared" si="10"/>
        <v>0</v>
      </c>
      <c r="AK264" s="2">
        <v>1</v>
      </c>
      <c r="AL264" s="2">
        <v>0</v>
      </c>
      <c r="AM264" s="2">
        <v>6</v>
      </c>
      <c r="AN264" s="2">
        <v>0</v>
      </c>
      <c r="AO264" s="2">
        <v>0</v>
      </c>
      <c r="AP264" s="2">
        <v>0</v>
      </c>
      <c r="AQ264" s="3">
        <f t="shared" si="11"/>
        <v>1.1666666666666667</v>
      </c>
      <c r="AR264" s="2" t="s">
        <v>1992</v>
      </c>
    </row>
    <row r="265" spans="1:44" ht="15.75" customHeight="1" x14ac:dyDescent="0.2">
      <c r="A265" s="2" t="s">
        <v>1699</v>
      </c>
      <c r="B265" s="2">
        <v>0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3">
        <f t="shared" si="6"/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3">
        <f t="shared" si="7"/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3">
        <f t="shared" si="8"/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3">
        <f t="shared" si="9"/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3">
        <f t="shared" si="10"/>
        <v>0</v>
      </c>
      <c r="AK265" s="2">
        <v>0</v>
      </c>
      <c r="AL265" s="2">
        <v>1</v>
      </c>
      <c r="AM265" s="2">
        <v>0</v>
      </c>
      <c r="AN265" s="2">
        <v>0</v>
      </c>
      <c r="AO265" s="2">
        <v>0</v>
      </c>
      <c r="AP265" s="2">
        <v>6</v>
      </c>
      <c r="AQ265" s="3">
        <f t="shared" si="11"/>
        <v>1.1666666666666667</v>
      </c>
      <c r="AR265" s="2" t="s">
        <v>1993</v>
      </c>
    </row>
    <row r="266" spans="1:44" ht="15.75" customHeight="1" x14ac:dyDescent="0.2">
      <c r="A266" s="2" t="s">
        <v>1994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3">
        <f t="shared" si="6"/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3">
        <f t="shared" si="7"/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3">
        <f t="shared" si="8"/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3">
        <f t="shared" si="9"/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3">
        <f t="shared" si="10"/>
        <v>0</v>
      </c>
      <c r="AK266" s="2">
        <v>0</v>
      </c>
      <c r="AL266" s="2">
        <v>0</v>
      </c>
      <c r="AM266" s="2">
        <v>5</v>
      </c>
      <c r="AN266" s="2">
        <v>0</v>
      </c>
      <c r="AO266" s="2">
        <v>0</v>
      </c>
      <c r="AP266" s="2">
        <v>0</v>
      </c>
      <c r="AQ266" s="3">
        <f t="shared" si="11"/>
        <v>0.83333333333333337</v>
      </c>
      <c r="AR266" s="2" t="s">
        <v>1995</v>
      </c>
    </row>
    <row r="267" spans="1:44" ht="15.75" customHeight="1" x14ac:dyDescent="0.2">
      <c r="A267" s="2" t="s">
        <v>1996</v>
      </c>
      <c r="B267" s="2">
        <v>2</v>
      </c>
      <c r="C267" s="2">
        <v>3</v>
      </c>
      <c r="D267" s="2">
        <v>1</v>
      </c>
      <c r="E267" s="2">
        <v>0</v>
      </c>
      <c r="F267" s="2">
        <v>0</v>
      </c>
      <c r="G267" s="2">
        <v>2</v>
      </c>
      <c r="H267" s="3">
        <f t="shared" si="6"/>
        <v>1.3333333333333333</v>
      </c>
      <c r="I267" s="2">
        <v>2</v>
      </c>
      <c r="J267" s="2">
        <v>1</v>
      </c>
      <c r="K267" s="2">
        <v>2</v>
      </c>
      <c r="L267" s="2">
        <v>0</v>
      </c>
      <c r="M267" s="2">
        <v>4</v>
      </c>
      <c r="N267" s="2">
        <v>6</v>
      </c>
      <c r="O267" s="3">
        <f t="shared" si="7"/>
        <v>2.5</v>
      </c>
      <c r="P267" s="2">
        <v>3</v>
      </c>
      <c r="Q267" s="2">
        <v>1</v>
      </c>
      <c r="R267" s="2">
        <v>2</v>
      </c>
      <c r="S267" s="2">
        <v>2</v>
      </c>
      <c r="T267" s="2">
        <v>3</v>
      </c>
      <c r="U267" s="2">
        <v>4</v>
      </c>
      <c r="V267" s="3">
        <f t="shared" si="8"/>
        <v>2.5</v>
      </c>
      <c r="W267" s="2">
        <v>0</v>
      </c>
      <c r="X267" s="2">
        <v>3</v>
      </c>
      <c r="Y267" s="2">
        <v>0</v>
      </c>
      <c r="Z267" s="2">
        <v>3</v>
      </c>
      <c r="AA267" s="2">
        <v>0</v>
      </c>
      <c r="AB267" s="2">
        <v>0</v>
      </c>
      <c r="AC267" s="3">
        <f t="shared" si="9"/>
        <v>1</v>
      </c>
      <c r="AD267" s="2">
        <v>0</v>
      </c>
      <c r="AE267" s="2">
        <v>0</v>
      </c>
      <c r="AF267" s="2">
        <v>0</v>
      </c>
      <c r="AG267" s="2">
        <v>0</v>
      </c>
      <c r="AH267" s="2">
        <v>1</v>
      </c>
      <c r="AI267" s="2">
        <v>5</v>
      </c>
      <c r="AJ267" s="3">
        <f t="shared" si="10"/>
        <v>1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3">
        <f t="shared" si="11"/>
        <v>0</v>
      </c>
      <c r="AR267" s="2" t="s">
        <v>1997</v>
      </c>
    </row>
    <row r="268" spans="1:44" ht="15.75" customHeight="1" x14ac:dyDescent="0.2">
      <c r="A268" s="2" t="s">
        <v>1998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3">
        <f t="shared" si="6"/>
        <v>0</v>
      </c>
      <c r="I268" s="2">
        <v>0</v>
      </c>
      <c r="J268" s="2">
        <v>0</v>
      </c>
      <c r="K268" s="2">
        <v>0</v>
      </c>
      <c r="L268" s="2">
        <v>1</v>
      </c>
      <c r="M268" s="2">
        <v>0</v>
      </c>
      <c r="N268" s="2">
        <v>1</v>
      </c>
      <c r="O268" s="3">
        <f t="shared" si="7"/>
        <v>0.33333333333333331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1</v>
      </c>
      <c r="V268" s="3">
        <f t="shared" si="8"/>
        <v>0.16666666666666666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3">
        <f t="shared" si="9"/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2</v>
      </c>
      <c r="AI268" s="2">
        <v>0</v>
      </c>
      <c r="AJ268" s="3">
        <f t="shared" si="10"/>
        <v>0.33333333333333331</v>
      </c>
      <c r="AK268" s="2">
        <v>2</v>
      </c>
      <c r="AL268" s="2">
        <v>3</v>
      </c>
      <c r="AM268" s="2">
        <v>2</v>
      </c>
      <c r="AN268" s="2">
        <v>2</v>
      </c>
      <c r="AO268" s="2">
        <v>1</v>
      </c>
      <c r="AP268" s="2">
        <v>0</v>
      </c>
      <c r="AQ268" s="3">
        <f t="shared" si="11"/>
        <v>1.6666666666666667</v>
      </c>
      <c r="AR268" s="2" t="s">
        <v>1999</v>
      </c>
    </row>
    <row r="269" spans="1:44" ht="15.75" customHeight="1" x14ac:dyDescent="0.2">
      <c r="A269" s="2" t="s">
        <v>2000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3">
        <f t="shared" si="6"/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3">
        <f t="shared" si="7"/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3">
        <f t="shared" si="8"/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3">
        <f t="shared" si="9"/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3">
        <f t="shared" si="10"/>
        <v>0</v>
      </c>
      <c r="AK269" s="2">
        <v>0</v>
      </c>
      <c r="AL269" s="2">
        <v>0</v>
      </c>
      <c r="AM269" s="2">
        <v>0</v>
      </c>
      <c r="AN269" s="2">
        <v>3</v>
      </c>
      <c r="AO269" s="2">
        <v>6</v>
      </c>
      <c r="AP269" s="2">
        <v>0</v>
      </c>
      <c r="AQ269" s="3">
        <f t="shared" si="11"/>
        <v>1.5</v>
      </c>
      <c r="AR269" s="2" t="s">
        <v>2001</v>
      </c>
    </row>
    <row r="270" spans="1:44" ht="15.75" customHeight="1" x14ac:dyDescent="0.2">
      <c r="A270" s="2" t="s">
        <v>2002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3">
        <f t="shared" si="6"/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3">
        <f t="shared" si="7"/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3">
        <f t="shared" si="8"/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3">
        <f t="shared" si="9"/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3">
        <f t="shared" si="10"/>
        <v>0</v>
      </c>
      <c r="AK270" s="2">
        <v>0</v>
      </c>
      <c r="AL270" s="2">
        <v>0</v>
      </c>
      <c r="AM270" s="2">
        <v>6</v>
      </c>
      <c r="AN270" s="2">
        <v>0</v>
      </c>
      <c r="AO270" s="2">
        <v>1</v>
      </c>
      <c r="AP270" s="2">
        <v>0</v>
      </c>
      <c r="AQ270" s="3">
        <f t="shared" si="11"/>
        <v>1.1666666666666667</v>
      </c>
      <c r="AR270" s="2" t="s">
        <v>2003</v>
      </c>
    </row>
    <row r="271" spans="1:44" ht="15.75" customHeight="1" x14ac:dyDescent="0.2">
      <c r="A271" s="2" t="s">
        <v>2004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3">
        <f t="shared" si="6"/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3">
        <f t="shared" si="7"/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3">
        <f t="shared" si="8"/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3">
        <f t="shared" si="9"/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3">
        <f t="shared" si="10"/>
        <v>0</v>
      </c>
      <c r="AK271" s="2">
        <v>0</v>
      </c>
      <c r="AL271" s="2">
        <v>3</v>
      </c>
      <c r="AM271" s="2">
        <v>0</v>
      </c>
      <c r="AN271" s="2">
        <v>0</v>
      </c>
      <c r="AO271" s="2">
        <v>2</v>
      </c>
      <c r="AP271" s="2">
        <v>0</v>
      </c>
      <c r="AQ271" s="3">
        <f t="shared" si="11"/>
        <v>0.83333333333333337</v>
      </c>
      <c r="AR271" s="2" t="s">
        <v>2005</v>
      </c>
    </row>
    <row r="272" spans="1:44" ht="15.75" customHeight="1" x14ac:dyDescent="0.2">
      <c r="A272" s="2" t="s">
        <v>2006</v>
      </c>
      <c r="B272" s="2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3">
        <f t="shared" si="6"/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3">
        <f t="shared" si="7"/>
        <v>0</v>
      </c>
      <c r="P272" s="2">
        <v>0</v>
      </c>
      <c r="Q272" s="2">
        <v>0</v>
      </c>
      <c r="R272" s="2">
        <v>6</v>
      </c>
      <c r="S272" s="2">
        <v>0</v>
      </c>
      <c r="T272" s="2">
        <v>0</v>
      </c>
      <c r="U272" s="2">
        <v>0</v>
      </c>
      <c r="V272" s="3">
        <f t="shared" si="8"/>
        <v>1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3">
        <f t="shared" si="9"/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3">
        <f t="shared" si="10"/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  <c r="AQ272" s="3">
        <f t="shared" si="11"/>
        <v>0</v>
      </c>
      <c r="AR272" s="2" t="s">
        <v>2007</v>
      </c>
    </row>
    <row r="273" spans="1:44" ht="15.75" customHeight="1" x14ac:dyDescent="0.2">
      <c r="A273" s="2" t="s">
        <v>2008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3">
        <f t="shared" si="6"/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3">
        <f t="shared" si="7"/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3">
        <f t="shared" si="8"/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3">
        <f t="shared" si="9"/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3">
        <f t="shared" si="10"/>
        <v>0</v>
      </c>
      <c r="AK273" s="2">
        <v>0</v>
      </c>
      <c r="AL273" s="2">
        <v>0</v>
      </c>
      <c r="AM273" s="2">
        <v>6</v>
      </c>
      <c r="AN273" s="2">
        <v>0</v>
      </c>
      <c r="AO273" s="2">
        <v>0</v>
      </c>
      <c r="AP273" s="2">
        <v>0</v>
      </c>
      <c r="AQ273" s="3">
        <f t="shared" si="11"/>
        <v>1</v>
      </c>
      <c r="AR273" s="2" t="s">
        <v>2009</v>
      </c>
    </row>
    <row r="274" spans="1:44" ht="15.75" customHeight="1" x14ac:dyDescent="0.2">
      <c r="A274" s="2" t="s">
        <v>2010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3">
        <f t="shared" si="6"/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3">
        <f t="shared" si="7"/>
        <v>0</v>
      </c>
      <c r="P274" s="2">
        <v>0</v>
      </c>
      <c r="Q274" s="2">
        <v>0</v>
      </c>
      <c r="R274" s="2">
        <v>5</v>
      </c>
      <c r="S274" s="2">
        <v>0</v>
      </c>
      <c r="T274" s="2">
        <v>0</v>
      </c>
      <c r="U274" s="2">
        <v>0</v>
      </c>
      <c r="V274" s="3">
        <f t="shared" si="8"/>
        <v>0.83333333333333337</v>
      </c>
      <c r="W274" s="2">
        <v>0</v>
      </c>
      <c r="X274" s="2">
        <v>2</v>
      </c>
      <c r="Y274" s="2">
        <v>0</v>
      </c>
      <c r="Z274" s="2">
        <v>0</v>
      </c>
      <c r="AA274" s="2">
        <v>0</v>
      </c>
      <c r="AB274" s="2">
        <v>0</v>
      </c>
      <c r="AC274" s="3">
        <f t="shared" si="9"/>
        <v>0.33333333333333331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3">
        <f t="shared" si="10"/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3">
        <f t="shared" si="11"/>
        <v>0</v>
      </c>
      <c r="AR274" s="2" t="s">
        <v>2011</v>
      </c>
    </row>
    <row r="275" spans="1:44" ht="15.75" customHeight="1" x14ac:dyDescent="0.2">
      <c r="A275" s="2" t="s">
        <v>2012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3">
        <f t="shared" si="6"/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3">
        <f t="shared" si="7"/>
        <v>0</v>
      </c>
      <c r="P275" s="2">
        <v>0</v>
      </c>
      <c r="Q275" s="2">
        <v>0</v>
      </c>
      <c r="R275" s="2">
        <v>4</v>
      </c>
      <c r="S275" s="2">
        <v>0</v>
      </c>
      <c r="T275" s="2">
        <v>0</v>
      </c>
      <c r="U275" s="2">
        <v>0</v>
      </c>
      <c r="V275" s="3">
        <f t="shared" si="8"/>
        <v>0.66666666666666663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3">
        <f t="shared" si="9"/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3">
        <f t="shared" si="10"/>
        <v>0</v>
      </c>
      <c r="AK275" s="2">
        <v>1</v>
      </c>
      <c r="AL275" s="2">
        <v>0</v>
      </c>
      <c r="AM275" s="2">
        <v>1</v>
      </c>
      <c r="AN275" s="2">
        <v>0</v>
      </c>
      <c r="AO275" s="2">
        <v>0</v>
      </c>
      <c r="AP275" s="2">
        <v>0</v>
      </c>
      <c r="AQ275" s="3">
        <f t="shared" si="11"/>
        <v>0.33333333333333331</v>
      </c>
      <c r="AR275" s="2" t="s">
        <v>2013</v>
      </c>
    </row>
    <row r="276" spans="1:44" ht="15.75" customHeight="1" x14ac:dyDescent="0.2">
      <c r="A276" s="2" t="s">
        <v>2014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3">
        <f t="shared" si="6"/>
        <v>0</v>
      </c>
      <c r="I276" s="2">
        <v>1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3">
        <f t="shared" si="7"/>
        <v>0.16666666666666666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3">
        <f t="shared" si="8"/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3">
        <f t="shared" si="9"/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3">
        <f t="shared" si="10"/>
        <v>0</v>
      </c>
      <c r="AK276" s="2">
        <v>0</v>
      </c>
      <c r="AL276" s="2">
        <v>1</v>
      </c>
      <c r="AM276" s="2">
        <v>2</v>
      </c>
      <c r="AN276" s="2">
        <v>2</v>
      </c>
      <c r="AO276" s="2">
        <v>1</v>
      </c>
      <c r="AP276" s="2">
        <v>1</v>
      </c>
      <c r="AQ276" s="3">
        <f t="shared" si="11"/>
        <v>1.1666666666666667</v>
      </c>
      <c r="AR276" s="2" t="s">
        <v>2015</v>
      </c>
    </row>
    <row r="277" spans="1:44" ht="15.75" customHeight="1" x14ac:dyDescent="0.2">
      <c r="A277" s="2" t="s">
        <v>2016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3">
        <f t="shared" si="6"/>
        <v>0</v>
      </c>
      <c r="I277" s="2">
        <v>0</v>
      </c>
      <c r="J277" s="2">
        <v>0</v>
      </c>
      <c r="K277" s="2">
        <v>0</v>
      </c>
      <c r="L277" s="2">
        <v>0</v>
      </c>
      <c r="M277" s="2">
        <v>5</v>
      </c>
      <c r="N277" s="2">
        <v>0</v>
      </c>
      <c r="O277" s="3">
        <f t="shared" si="7"/>
        <v>0.83333333333333337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3">
        <f t="shared" si="8"/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3">
        <f t="shared" si="9"/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3">
        <f t="shared" si="10"/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3">
        <f t="shared" si="11"/>
        <v>0</v>
      </c>
      <c r="AR277" s="2" t="s">
        <v>2017</v>
      </c>
    </row>
    <row r="278" spans="1:44" ht="15.75" customHeight="1" x14ac:dyDescent="0.2">
      <c r="A278" s="2" t="s">
        <v>2018</v>
      </c>
      <c r="B278" s="2">
        <v>0</v>
      </c>
      <c r="C278" s="2">
        <v>0</v>
      </c>
      <c r="D278" s="2">
        <v>0</v>
      </c>
      <c r="E278" s="2">
        <v>0</v>
      </c>
      <c r="F278" s="2">
        <v>1</v>
      </c>
      <c r="G278" s="2">
        <v>0</v>
      </c>
      <c r="H278" s="3">
        <f t="shared" si="6"/>
        <v>0.16666666666666666</v>
      </c>
      <c r="I278" s="2">
        <v>0</v>
      </c>
      <c r="J278" s="2">
        <v>1</v>
      </c>
      <c r="K278" s="2">
        <v>0</v>
      </c>
      <c r="L278" s="2">
        <v>0</v>
      </c>
      <c r="M278" s="2">
        <v>0</v>
      </c>
      <c r="N278" s="2">
        <v>0</v>
      </c>
      <c r="O278" s="3">
        <f t="shared" si="7"/>
        <v>0.16666666666666666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3">
        <f t="shared" si="8"/>
        <v>0</v>
      </c>
      <c r="W278" s="2">
        <v>2</v>
      </c>
      <c r="X278" s="2">
        <v>2</v>
      </c>
      <c r="Y278" s="2">
        <v>0</v>
      </c>
      <c r="Z278" s="2">
        <v>2</v>
      </c>
      <c r="AA278" s="2">
        <v>0</v>
      </c>
      <c r="AB278" s="2">
        <v>2</v>
      </c>
      <c r="AC278" s="3">
        <f t="shared" si="9"/>
        <v>1.3333333333333333</v>
      </c>
      <c r="AD278" s="2">
        <v>0</v>
      </c>
      <c r="AE278" s="2">
        <v>3</v>
      </c>
      <c r="AF278" s="2">
        <v>2</v>
      </c>
      <c r="AG278" s="2">
        <v>0</v>
      </c>
      <c r="AH278" s="2">
        <v>0</v>
      </c>
      <c r="AI278" s="2">
        <v>1</v>
      </c>
      <c r="AJ278" s="3">
        <f t="shared" si="10"/>
        <v>1</v>
      </c>
      <c r="AK278" s="2">
        <v>2</v>
      </c>
      <c r="AL278" s="2">
        <v>5</v>
      </c>
      <c r="AM278" s="2">
        <v>1</v>
      </c>
      <c r="AN278" s="2">
        <v>0</v>
      </c>
      <c r="AO278" s="2">
        <v>3</v>
      </c>
      <c r="AP278" s="2">
        <v>3</v>
      </c>
      <c r="AQ278" s="3">
        <f t="shared" si="11"/>
        <v>2.3333333333333335</v>
      </c>
      <c r="AR278" s="2" t="s">
        <v>2019</v>
      </c>
    </row>
    <row r="279" spans="1:44" ht="15.75" customHeight="1" x14ac:dyDescent="0.2">
      <c r="A279" s="2" t="s">
        <v>2020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3">
        <f t="shared" si="6"/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3">
        <f t="shared" si="7"/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3">
        <f t="shared" si="8"/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3">
        <f t="shared" si="9"/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3">
        <f t="shared" si="10"/>
        <v>0</v>
      </c>
      <c r="AK279" s="2">
        <v>0</v>
      </c>
      <c r="AL279" s="2">
        <v>1</v>
      </c>
      <c r="AM279" s="2">
        <v>3</v>
      </c>
      <c r="AN279" s="2">
        <v>0</v>
      </c>
      <c r="AO279" s="2">
        <v>0</v>
      </c>
      <c r="AP279" s="2">
        <v>3</v>
      </c>
      <c r="AQ279" s="3">
        <f t="shared" si="11"/>
        <v>1.1666666666666667</v>
      </c>
      <c r="AR279" s="2" t="s">
        <v>2021</v>
      </c>
    </row>
    <row r="280" spans="1:44" ht="15.75" customHeight="1" x14ac:dyDescent="0.2">
      <c r="A280" s="2" t="s">
        <v>2022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3">
        <f t="shared" si="6"/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3">
        <f t="shared" si="7"/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3">
        <f t="shared" si="8"/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3">
        <f t="shared" si="9"/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3">
        <f t="shared" si="10"/>
        <v>0</v>
      </c>
      <c r="AK280" s="2">
        <v>0</v>
      </c>
      <c r="AL280" s="2">
        <v>0</v>
      </c>
      <c r="AM280" s="2">
        <v>4</v>
      </c>
      <c r="AN280" s="2">
        <v>0</v>
      </c>
      <c r="AO280" s="2">
        <v>0</v>
      </c>
      <c r="AP280" s="2">
        <v>0</v>
      </c>
      <c r="AQ280" s="3">
        <f t="shared" si="11"/>
        <v>0.66666666666666663</v>
      </c>
      <c r="AR280" s="2" t="s">
        <v>2023</v>
      </c>
    </row>
    <row r="281" spans="1:44" ht="15.75" customHeight="1" x14ac:dyDescent="0.2">
      <c r="A281" s="2" t="s">
        <v>2024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3">
        <f t="shared" si="6"/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3">
        <f t="shared" si="7"/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3">
        <f t="shared" si="8"/>
        <v>0</v>
      </c>
      <c r="W281" s="2">
        <v>0</v>
      </c>
      <c r="X281" s="2">
        <v>4</v>
      </c>
      <c r="Y281" s="2">
        <v>0</v>
      </c>
      <c r="Z281" s="2">
        <v>0</v>
      </c>
      <c r="AA281" s="2">
        <v>0</v>
      </c>
      <c r="AB281" s="2">
        <v>0</v>
      </c>
      <c r="AC281" s="3">
        <f t="shared" si="9"/>
        <v>0.66666666666666663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3">
        <f t="shared" si="10"/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3">
        <f t="shared" si="11"/>
        <v>0</v>
      </c>
      <c r="AR281" s="2" t="s">
        <v>2025</v>
      </c>
    </row>
    <row r="282" spans="1:44" ht="15.75" customHeight="1" x14ac:dyDescent="0.2">
      <c r="A282" s="2" t="s">
        <v>2026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3">
        <f t="shared" si="6"/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3">
        <f t="shared" si="7"/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3">
        <f t="shared" si="8"/>
        <v>0</v>
      </c>
      <c r="W282" s="2">
        <v>0</v>
      </c>
      <c r="X282" s="2">
        <v>2</v>
      </c>
      <c r="Y282" s="2">
        <v>0</v>
      </c>
      <c r="Z282" s="2">
        <v>0</v>
      </c>
      <c r="AA282" s="2">
        <v>0</v>
      </c>
      <c r="AB282" s="2">
        <v>0</v>
      </c>
      <c r="AC282" s="3">
        <f t="shared" si="9"/>
        <v>0.33333333333333331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3">
        <f t="shared" si="10"/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3">
        <f t="shared" si="11"/>
        <v>0</v>
      </c>
      <c r="AR282" s="2" t="s">
        <v>2027</v>
      </c>
    </row>
    <row r="283" spans="1:44" ht="15.75" customHeight="1" x14ac:dyDescent="0.2">
      <c r="A283" s="2" t="s">
        <v>2028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3">
        <f t="shared" si="6"/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3">
        <f t="shared" si="7"/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3">
        <f t="shared" si="8"/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3">
        <f t="shared" si="9"/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3">
        <f t="shared" si="10"/>
        <v>0</v>
      </c>
      <c r="AK283" s="2">
        <v>0</v>
      </c>
      <c r="AL283" s="2">
        <v>0</v>
      </c>
      <c r="AM283" s="2">
        <v>0</v>
      </c>
      <c r="AN283" s="2">
        <v>4</v>
      </c>
      <c r="AO283" s="2">
        <v>0</v>
      </c>
      <c r="AP283" s="2">
        <v>0</v>
      </c>
      <c r="AQ283" s="3">
        <f t="shared" si="11"/>
        <v>0.66666666666666663</v>
      </c>
      <c r="AR283" s="2" t="s">
        <v>2029</v>
      </c>
    </row>
    <row r="284" spans="1:44" ht="15.75" customHeight="1" x14ac:dyDescent="0.2">
      <c r="A284" s="2" t="s">
        <v>2030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3">
        <f t="shared" si="6"/>
        <v>0</v>
      </c>
      <c r="I284" s="2">
        <v>0</v>
      </c>
      <c r="J284" s="2">
        <v>0</v>
      </c>
      <c r="K284" s="2">
        <v>0</v>
      </c>
      <c r="L284" s="2">
        <v>0</v>
      </c>
      <c r="M284" s="2">
        <v>4</v>
      </c>
      <c r="N284" s="2">
        <v>0</v>
      </c>
      <c r="O284" s="3">
        <f t="shared" si="7"/>
        <v>0.66666666666666663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3">
        <f t="shared" si="8"/>
        <v>0</v>
      </c>
      <c r="W284" s="2">
        <v>4</v>
      </c>
      <c r="X284" s="2">
        <v>0</v>
      </c>
      <c r="Y284" s="2">
        <v>1</v>
      </c>
      <c r="Z284" s="2">
        <v>1</v>
      </c>
      <c r="AA284" s="2">
        <v>0</v>
      </c>
      <c r="AB284" s="2">
        <v>0</v>
      </c>
      <c r="AC284" s="3">
        <f t="shared" si="9"/>
        <v>1</v>
      </c>
      <c r="AD284" s="2">
        <v>0</v>
      </c>
      <c r="AE284" s="2">
        <v>0</v>
      </c>
      <c r="AF284" s="2">
        <v>0</v>
      </c>
      <c r="AG284" s="2">
        <v>0</v>
      </c>
      <c r="AH284" s="2">
        <v>1</v>
      </c>
      <c r="AI284" s="2">
        <v>0</v>
      </c>
      <c r="AJ284" s="3">
        <f t="shared" si="10"/>
        <v>0.16666666666666666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3">
        <f t="shared" si="11"/>
        <v>0</v>
      </c>
      <c r="AR284" s="2" t="s">
        <v>2031</v>
      </c>
    </row>
    <row r="285" spans="1:44" ht="15.75" customHeight="1" x14ac:dyDescent="0.2">
      <c r="A285" s="2" t="s">
        <v>2032</v>
      </c>
      <c r="B285" s="2">
        <v>2</v>
      </c>
      <c r="C285" s="2">
        <v>0</v>
      </c>
      <c r="D285" s="2">
        <v>0</v>
      </c>
      <c r="E285" s="2">
        <v>0</v>
      </c>
      <c r="F285" s="2">
        <v>1</v>
      </c>
      <c r="G285" s="2">
        <v>0</v>
      </c>
      <c r="H285" s="3">
        <f t="shared" si="6"/>
        <v>0.5</v>
      </c>
      <c r="I285" s="2">
        <v>1</v>
      </c>
      <c r="J285" s="2">
        <v>0</v>
      </c>
      <c r="K285" s="2">
        <v>0</v>
      </c>
      <c r="L285" s="2">
        <v>4</v>
      </c>
      <c r="M285" s="2">
        <v>4</v>
      </c>
      <c r="N285" s="2">
        <v>0</v>
      </c>
      <c r="O285" s="3">
        <f t="shared" si="7"/>
        <v>1.5</v>
      </c>
      <c r="P285" s="2">
        <v>2</v>
      </c>
      <c r="Q285" s="2">
        <v>0</v>
      </c>
      <c r="R285" s="2">
        <v>1</v>
      </c>
      <c r="S285" s="2">
        <v>0</v>
      </c>
      <c r="T285" s="2">
        <v>0</v>
      </c>
      <c r="U285" s="2">
        <v>1</v>
      </c>
      <c r="V285" s="3">
        <f t="shared" si="8"/>
        <v>0.66666666666666663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3">
        <f t="shared" si="9"/>
        <v>0</v>
      </c>
      <c r="AD285" s="2">
        <v>2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3">
        <f t="shared" si="10"/>
        <v>0.33333333333333331</v>
      </c>
      <c r="AK285" s="2">
        <v>0</v>
      </c>
      <c r="AL285" s="2">
        <v>0</v>
      </c>
      <c r="AM285" s="2">
        <v>0</v>
      </c>
      <c r="AN285" s="2">
        <v>0</v>
      </c>
      <c r="AO285" s="2">
        <v>0</v>
      </c>
      <c r="AP285" s="2">
        <v>0</v>
      </c>
      <c r="AQ285" s="3">
        <f t="shared" si="11"/>
        <v>0</v>
      </c>
      <c r="AR285" s="2" t="s">
        <v>2033</v>
      </c>
    </row>
    <row r="286" spans="1:44" ht="15.75" customHeight="1" x14ac:dyDescent="0.2">
      <c r="A286" s="2" t="s">
        <v>2034</v>
      </c>
      <c r="B286" s="2">
        <v>3</v>
      </c>
      <c r="C286" s="2">
        <v>0</v>
      </c>
      <c r="D286" s="2">
        <v>1</v>
      </c>
      <c r="E286" s="2">
        <v>0</v>
      </c>
      <c r="F286" s="2">
        <v>0</v>
      </c>
      <c r="G286" s="2">
        <v>0</v>
      </c>
      <c r="H286" s="3">
        <f t="shared" si="6"/>
        <v>0.66666666666666663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3">
        <f t="shared" si="7"/>
        <v>0</v>
      </c>
      <c r="P286" s="2">
        <v>1</v>
      </c>
      <c r="Q286" s="2">
        <v>0</v>
      </c>
      <c r="R286" s="2">
        <v>0</v>
      </c>
      <c r="S286" s="2">
        <v>3</v>
      </c>
      <c r="T286" s="2">
        <v>1</v>
      </c>
      <c r="U286" s="2">
        <v>0</v>
      </c>
      <c r="V286" s="3">
        <f t="shared" si="8"/>
        <v>0.83333333333333337</v>
      </c>
      <c r="W286" s="2">
        <v>0</v>
      </c>
      <c r="X286" s="2">
        <v>1</v>
      </c>
      <c r="Y286" s="2">
        <v>4</v>
      </c>
      <c r="Z286" s="2">
        <v>0</v>
      </c>
      <c r="AA286" s="2">
        <v>2</v>
      </c>
      <c r="AB286" s="2">
        <v>3</v>
      </c>
      <c r="AC286" s="3">
        <f t="shared" si="9"/>
        <v>1.6666666666666667</v>
      </c>
      <c r="AD286" s="2">
        <v>0</v>
      </c>
      <c r="AE286" s="2">
        <v>2</v>
      </c>
      <c r="AF286" s="2">
        <v>1</v>
      </c>
      <c r="AG286" s="2">
        <v>1</v>
      </c>
      <c r="AH286" s="2">
        <v>0</v>
      </c>
      <c r="AI286" s="2">
        <v>1</v>
      </c>
      <c r="AJ286" s="3">
        <f t="shared" si="10"/>
        <v>0.83333333333333337</v>
      </c>
      <c r="AK286" s="2">
        <v>0</v>
      </c>
      <c r="AL286" s="2">
        <v>0</v>
      </c>
      <c r="AM286" s="2">
        <v>0</v>
      </c>
      <c r="AN286" s="2">
        <v>0</v>
      </c>
      <c r="AO286" s="2">
        <v>1</v>
      </c>
      <c r="AP286" s="2">
        <v>1</v>
      </c>
      <c r="AQ286" s="3">
        <f t="shared" si="11"/>
        <v>0.33333333333333331</v>
      </c>
      <c r="AR286" s="2" t="s">
        <v>2035</v>
      </c>
    </row>
    <row r="287" spans="1:44" ht="15.75" customHeight="1" x14ac:dyDescent="0.2">
      <c r="A287" s="2" t="s">
        <v>2036</v>
      </c>
      <c r="B287" s="2">
        <v>0</v>
      </c>
      <c r="C287" s="2">
        <v>0</v>
      </c>
      <c r="D287" s="2">
        <v>2</v>
      </c>
      <c r="E287" s="2">
        <v>0</v>
      </c>
      <c r="F287" s="2">
        <v>0</v>
      </c>
      <c r="G287" s="2">
        <v>0</v>
      </c>
      <c r="H287" s="3">
        <f t="shared" si="6"/>
        <v>0.33333333333333331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3">
        <f t="shared" si="7"/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3">
        <f t="shared" si="8"/>
        <v>0</v>
      </c>
      <c r="W287" s="2">
        <v>1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3">
        <f t="shared" si="9"/>
        <v>0.16666666666666666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1</v>
      </c>
      <c r="AJ287" s="3">
        <f t="shared" si="10"/>
        <v>0.16666666666666666</v>
      </c>
      <c r="AK287" s="2">
        <v>0</v>
      </c>
      <c r="AL287" s="2">
        <v>0</v>
      </c>
      <c r="AM287" s="2">
        <v>0</v>
      </c>
      <c r="AN287" s="2">
        <v>0</v>
      </c>
      <c r="AO287" s="2">
        <v>1</v>
      </c>
      <c r="AP287" s="2">
        <v>1</v>
      </c>
      <c r="AQ287" s="3">
        <f t="shared" si="11"/>
        <v>0.33333333333333331</v>
      </c>
      <c r="AR287" s="2" t="s">
        <v>2037</v>
      </c>
    </row>
    <row r="288" spans="1:44" ht="15.75" customHeight="1" x14ac:dyDescent="0.2">
      <c r="A288" s="2" t="s">
        <v>2038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3">
        <f t="shared" si="6"/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3">
        <f t="shared" si="7"/>
        <v>0</v>
      </c>
      <c r="P288" s="2">
        <v>0</v>
      </c>
      <c r="Q288" s="2">
        <v>0</v>
      </c>
      <c r="R288" s="2">
        <v>2</v>
      </c>
      <c r="S288" s="2">
        <v>0</v>
      </c>
      <c r="T288" s="2">
        <v>0</v>
      </c>
      <c r="U288" s="2">
        <v>0</v>
      </c>
      <c r="V288" s="3">
        <f t="shared" si="8"/>
        <v>0.33333333333333331</v>
      </c>
      <c r="W288" s="2">
        <v>0</v>
      </c>
      <c r="X288" s="2">
        <v>1</v>
      </c>
      <c r="Y288" s="2">
        <v>0</v>
      </c>
      <c r="Z288" s="2">
        <v>0</v>
      </c>
      <c r="AA288" s="2">
        <v>0</v>
      </c>
      <c r="AB288" s="2">
        <v>0</v>
      </c>
      <c r="AC288" s="3">
        <f t="shared" si="9"/>
        <v>0.16666666666666666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3">
        <f t="shared" si="10"/>
        <v>0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3">
        <f t="shared" si="11"/>
        <v>0</v>
      </c>
      <c r="AR288" s="2" t="s">
        <v>2039</v>
      </c>
    </row>
    <row r="289" spans="1:44" ht="15.75" customHeight="1" x14ac:dyDescent="0.2">
      <c r="A289" s="2" t="s">
        <v>2040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3">
        <f t="shared" si="6"/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3">
        <f t="shared" si="7"/>
        <v>0</v>
      </c>
      <c r="P289" s="2">
        <v>0</v>
      </c>
      <c r="Q289" s="2">
        <v>0</v>
      </c>
      <c r="R289" s="2">
        <v>4</v>
      </c>
      <c r="S289" s="2">
        <v>0</v>
      </c>
      <c r="T289" s="2">
        <v>0</v>
      </c>
      <c r="U289" s="2">
        <v>0</v>
      </c>
      <c r="V289" s="3">
        <f t="shared" si="8"/>
        <v>0.66666666666666663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3">
        <f t="shared" si="9"/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>
        <v>0</v>
      </c>
      <c r="AJ289" s="3">
        <f t="shared" si="10"/>
        <v>0</v>
      </c>
      <c r="AK289" s="2">
        <v>0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  <c r="AQ289" s="3">
        <f t="shared" si="11"/>
        <v>0</v>
      </c>
      <c r="AR289" s="2" t="s">
        <v>2041</v>
      </c>
    </row>
    <row r="290" spans="1:44" ht="15.75" customHeight="1" x14ac:dyDescent="0.2">
      <c r="A290" s="2" t="s">
        <v>2042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3">
        <f t="shared" si="6"/>
        <v>0</v>
      </c>
      <c r="I290" s="2">
        <v>0</v>
      </c>
      <c r="J290" s="2">
        <v>0</v>
      </c>
      <c r="K290" s="2">
        <v>0</v>
      </c>
      <c r="L290" s="2">
        <v>1</v>
      </c>
      <c r="M290" s="2">
        <v>0</v>
      </c>
      <c r="N290" s="2">
        <v>0</v>
      </c>
      <c r="O290" s="3">
        <f t="shared" si="7"/>
        <v>0.16666666666666666</v>
      </c>
      <c r="P290" s="2">
        <v>0</v>
      </c>
      <c r="Q290" s="2">
        <v>0</v>
      </c>
      <c r="R290" s="2">
        <v>0</v>
      </c>
      <c r="S290" s="2">
        <v>1</v>
      </c>
      <c r="T290" s="2">
        <v>0</v>
      </c>
      <c r="U290" s="2">
        <v>0</v>
      </c>
      <c r="V290" s="3">
        <f t="shared" si="8"/>
        <v>0.16666666666666666</v>
      </c>
      <c r="W290" s="2">
        <v>0</v>
      </c>
      <c r="X290" s="2">
        <v>0</v>
      </c>
      <c r="Y290" s="2">
        <v>1</v>
      </c>
      <c r="Z290" s="2">
        <v>0</v>
      </c>
      <c r="AA290" s="2">
        <v>0</v>
      </c>
      <c r="AB290" s="2">
        <v>1</v>
      </c>
      <c r="AC290" s="3">
        <f t="shared" si="9"/>
        <v>0.33333333333333331</v>
      </c>
      <c r="AD290" s="2">
        <v>0</v>
      </c>
      <c r="AE290" s="2">
        <v>4</v>
      </c>
      <c r="AF290" s="2">
        <v>0</v>
      </c>
      <c r="AG290" s="2">
        <v>0</v>
      </c>
      <c r="AH290" s="2">
        <v>0</v>
      </c>
      <c r="AI290" s="2">
        <v>1</v>
      </c>
      <c r="AJ290" s="3">
        <f t="shared" si="10"/>
        <v>0.83333333333333337</v>
      </c>
      <c r="AK290" s="2">
        <v>3</v>
      </c>
      <c r="AL290" s="2">
        <v>1</v>
      </c>
      <c r="AM290" s="2">
        <v>2</v>
      </c>
      <c r="AN290" s="2">
        <v>3</v>
      </c>
      <c r="AO290" s="2">
        <v>0</v>
      </c>
      <c r="AP290" s="2">
        <v>1</v>
      </c>
      <c r="AQ290" s="3">
        <f t="shared" si="11"/>
        <v>1.6666666666666667</v>
      </c>
      <c r="AR290" s="2" t="s">
        <v>2043</v>
      </c>
    </row>
    <row r="291" spans="1:44" ht="15.75" customHeight="1" x14ac:dyDescent="0.2">
      <c r="A291" s="2" t="s">
        <v>2044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3">
        <f t="shared" si="6"/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3">
        <f t="shared" si="7"/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3">
        <f t="shared" si="8"/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3">
        <f t="shared" si="9"/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3">
        <f t="shared" si="10"/>
        <v>0</v>
      </c>
      <c r="AK291" s="2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3">
        <f t="shared" si="11"/>
        <v>0</v>
      </c>
      <c r="AR291" s="2" t="s">
        <v>2045</v>
      </c>
    </row>
    <row r="292" spans="1:44" ht="15.75" customHeight="1" x14ac:dyDescent="0.2">
      <c r="A292" s="2" t="s">
        <v>2046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3">
        <f t="shared" si="6"/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3">
        <f t="shared" si="7"/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3">
        <f t="shared" si="8"/>
        <v>0</v>
      </c>
      <c r="W292" s="2">
        <v>0</v>
      </c>
      <c r="X292" s="2">
        <v>3</v>
      </c>
      <c r="Y292" s="2">
        <v>0</v>
      </c>
      <c r="Z292" s="2">
        <v>0</v>
      </c>
      <c r="AA292" s="2">
        <v>0</v>
      </c>
      <c r="AB292" s="2">
        <v>0</v>
      </c>
      <c r="AC292" s="3">
        <f t="shared" si="9"/>
        <v>0.5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3">
        <f t="shared" si="10"/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3">
        <f t="shared" si="11"/>
        <v>0</v>
      </c>
      <c r="AR292" s="2" t="s">
        <v>2047</v>
      </c>
    </row>
    <row r="293" spans="1:44" ht="15.75" customHeight="1" x14ac:dyDescent="0.2">
      <c r="A293" s="2" t="s">
        <v>2048</v>
      </c>
      <c r="B293" s="2">
        <v>0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3">
        <f t="shared" si="6"/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3">
        <f t="shared" si="7"/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3">
        <f t="shared" si="8"/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3">
        <f t="shared" si="9"/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3">
        <f t="shared" si="10"/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3">
        <f t="shared" si="11"/>
        <v>0</v>
      </c>
      <c r="AR293" s="2" t="s">
        <v>2049</v>
      </c>
    </row>
    <row r="294" spans="1:44" ht="15.75" customHeight="1" x14ac:dyDescent="0.2">
      <c r="A294" s="2" t="s">
        <v>2050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3">
        <f t="shared" si="6"/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3">
        <f t="shared" si="7"/>
        <v>0</v>
      </c>
      <c r="P294" s="2">
        <v>0</v>
      </c>
      <c r="Q294" s="2">
        <v>0</v>
      </c>
      <c r="R294" s="2">
        <v>3</v>
      </c>
      <c r="S294" s="2">
        <v>0</v>
      </c>
      <c r="T294" s="2">
        <v>0</v>
      </c>
      <c r="U294" s="2">
        <v>0</v>
      </c>
      <c r="V294" s="3">
        <f t="shared" si="8"/>
        <v>0.5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3">
        <f t="shared" si="9"/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3">
        <f t="shared" si="10"/>
        <v>0</v>
      </c>
      <c r="AK294" s="2">
        <v>0</v>
      </c>
      <c r="AL294" s="2">
        <v>0</v>
      </c>
      <c r="AM294" s="2">
        <v>0</v>
      </c>
      <c r="AN294" s="2">
        <v>0</v>
      </c>
      <c r="AO294" s="2">
        <v>0</v>
      </c>
      <c r="AP294" s="2">
        <v>0</v>
      </c>
      <c r="AQ294" s="3">
        <f t="shared" si="11"/>
        <v>0</v>
      </c>
      <c r="AR294" s="2" t="s">
        <v>2051</v>
      </c>
    </row>
    <row r="295" spans="1:44" ht="15.75" customHeight="1" x14ac:dyDescent="0.2">
      <c r="A295" s="2" t="s">
        <v>2052</v>
      </c>
      <c r="B295" s="2">
        <v>0</v>
      </c>
      <c r="C295" s="2">
        <v>0</v>
      </c>
      <c r="D295" s="2">
        <v>0</v>
      </c>
      <c r="E295" s="2">
        <v>1</v>
      </c>
      <c r="F295" s="2">
        <v>0</v>
      </c>
      <c r="G295" s="2">
        <v>0</v>
      </c>
      <c r="H295" s="3">
        <f t="shared" si="6"/>
        <v>0.16666666666666666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3">
        <f t="shared" si="7"/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3">
        <f t="shared" si="8"/>
        <v>0</v>
      </c>
      <c r="W295" s="2">
        <v>0</v>
      </c>
      <c r="X295" s="2">
        <v>0</v>
      </c>
      <c r="Y295" s="2">
        <v>0</v>
      </c>
      <c r="Z295" s="2">
        <v>3</v>
      </c>
      <c r="AA295" s="2">
        <v>0</v>
      </c>
      <c r="AB295" s="2">
        <v>0</v>
      </c>
      <c r="AC295" s="3">
        <f t="shared" si="9"/>
        <v>0.5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3">
        <f t="shared" si="10"/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3">
        <f t="shared" si="11"/>
        <v>0</v>
      </c>
      <c r="AR295" s="2" t="s">
        <v>2053</v>
      </c>
    </row>
    <row r="296" spans="1:44" ht="15.75" customHeight="1" x14ac:dyDescent="0.2">
      <c r="A296" s="2" t="s">
        <v>2054</v>
      </c>
      <c r="B296" s="2">
        <v>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3">
        <f t="shared" si="6"/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3">
        <f t="shared" si="7"/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3">
        <f t="shared" si="8"/>
        <v>0</v>
      </c>
      <c r="W296" s="2">
        <v>0</v>
      </c>
      <c r="X296" s="2">
        <v>2</v>
      </c>
      <c r="Y296" s="2">
        <v>0</v>
      </c>
      <c r="Z296" s="2">
        <v>0</v>
      </c>
      <c r="AA296" s="2">
        <v>0</v>
      </c>
      <c r="AB296" s="2">
        <v>0</v>
      </c>
      <c r="AC296" s="3">
        <f t="shared" si="9"/>
        <v>0.33333333333333331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3">
        <f t="shared" si="10"/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3">
        <f t="shared" si="11"/>
        <v>0</v>
      </c>
      <c r="AR296" s="2" t="s">
        <v>2055</v>
      </c>
    </row>
    <row r="297" spans="1:44" ht="15.75" customHeight="1" x14ac:dyDescent="0.2">
      <c r="A297" s="2" t="s">
        <v>2056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3">
        <f t="shared" si="6"/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3">
        <f t="shared" si="7"/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3">
        <f t="shared" si="8"/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3">
        <f t="shared" si="9"/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3">
        <f t="shared" si="10"/>
        <v>0</v>
      </c>
      <c r="AK297" s="2">
        <v>0</v>
      </c>
      <c r="AL297" s="2">
        <v>0</v>
      </c>
      <c r="AM297" s="2">
        <v>2</v>
      </c>
      <c r="AN297" s="2">
        <v>0</v>
      </c>
      <c r="AO297" s="2">
        <v>0</v>
      </c>
      <c r="AP297" s="2">
        <v>0</v>
      </c>
      <c r="AQ297" s="3">
        <f t="shared" si="11"/>
        <v>0.33333333333333331</v>
      </c>
      <c r="AR297" s="2" t="s">
        <v>2057</v>
      </c>
    </row>
    <row r="298" spans="1:44" ht="15.75" customHeight="1" x14ac:dyDescent="0.2">
      <c r="A298" s="2" t="s">
        <v>2058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3">
        <f t="shared" si="6"/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3">
        <f t="shared" si="7"/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3">
        <f t="shared" si="8"/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3">
        <f t="shared" si="9"/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3">
        <f t="shared" si="10"/>
        <v>0</v>
      </c>
      <c r="AK298" s="2">
        <v>0</v>
      </c>
      <c r="AL298" s="2">
        <v>0</v>
      </c>
      <c r="AM298" s="2">
        <v>3</v>
      </c>
      <c r="AN298" s="2">
        <v>0</v>
      </c>
      <c r="AO298" s="2">
        <v>0</v>
      </c>
      <c r="AP298" s="2">
        <v>0</v>
      </c>
      <c r="AQ298" s="3">
        <f t="shared" si="11"/>
        <v>0.5</v>
      </c>
      <c r="AR298" s="2" t="s">
        <v>2059</v>
      </c>
    </row>
    <row r="299" spans="1:44" ht="15.75" customHeight="1" x14ac:dyDescent="0.2">
      <c r="A299" s="2" t="s">
        <v>2060</v>
      </c>
      <c r="B299" s="2">
        <v>0</v>
      </c>
      <c r="C299" s="2">
        <v>3</v>
      </c>
      <c r="D299" s="2">
        <v>0</v>
      </c>
      <c r="E299" s="2">
        <v>0</v>
      </c>
      <c r="F299" s="2">
        <v>0</v>
      </c>
      <c r="G299" s="2">
        <v>0</v>
      </c>
      <c r="H299" s="3">
        <f t="shared" si="6"/>
        <v>0.5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3</v>
      </c>
      <c r="O299" s="3">
        <f t="shared" si="7"/>
        <v>0.5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3">
        <f t="shared" si="8"/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3">
        <f t="shared" si="9"/>
        <v>0</v>
      </c>
      <c r="AD299" s="2">
        <v>0</v>
      </c>
      <c r="AE299" s="2">
        <v>0</v>
      </c>
      <c r="AF299" s="2">
        <v>0</v>
      </c>
      <c r="AG299" s="2">
        <v>0</v>
      </c>
      <c r="AH299" s="2">
        <v>0</v>
      </c>
      <c r="AI299" s="2">
        <v>0</v>
      </c>
      <c r="AJ299" s="3">
        <f t="shared" si="10"/>
        <v>0</v>
      </c>
      <c r="AK299" s="2">
        <v>0</v>
      </c>
      <c r="AL299" s="2">
        <v>0</v>
      </c>
      <c r="AM299" s="2">
        <v>0</v>
      </c>
      <c r="AN299" s="2">
        <v>0</v>
      </c>
      <c r="AO299" s="2">
        <v>0</v>
      </c>
      <c r="AP299" s="2">
        <v>0</v>
      </c>
      <c r="AQ299" s="3">
        <f t="shared" si="11"/>
        <v>0</v>
      </c>
      <c r="AR299" s="2" t="s">
        <v>2061</v>
      </c>
    </row>
    <row r="300" spans="1:44" ht="15.75" customHeight="1" x14ac:dyDescent="0.2">
      <c r="A300" s="2" t="s">
        <v>2062</v>
      </c>
      <c r="B300" s="2">
        <v>0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3">
        <f t="shared" si="6"/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3">
        <f t="shared" si="7"/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3">
        <f t="shared" si="8"/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3">
        <f t="shared" si="9"/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3">
        <f t="shared" si="10"/>
        <v>0</v>
      </c>
      <c r="AK300" s="2">
        <v>0</v>
      </c>
      <c r="AL300" s="2">
        <v>0</v>
      </c>
      <c r="AM300" s="2">
        <v>0</v>
      </c>
      <c r="AN300" s="2">
        <v>3</v>
      </c>
      <c r="AO300" s="2">
        <v>0</v>
      </c>
      <c r="AP300" s="2">
        <v>0</v>
      </c>
      <c r="AQ300" s="3">
        <f t="shared" si="11"/>
        <v>0.5</v>
      </c>
      <c r="AR300" s="2" t="s">
        <v>2063</v>
      </c>
    </row>
    <row r="301" spans="1:44" ht="15.75" customHeight="1" x14ac:dyDescent="0.2">
      <c r="A301" s="2" t="s">
        <v>2064</v>
      </c>
      <c r="B301" s="2">
        <v>0</v>
      </c>
      <c r="C301" s="2">
        <v>0</v>
      </c>
      <c r="D301" s="2">
        <v>0</v>
      </c>
      <c r="E301" s="2">
        <v>0</v>
      </c>
      <c r="F301" s="2">
        <v>0</v>
      </c>
      <c r="G301" s="2">
        <v>1</v>
      </c>
      <c r="H301" s="3">
        <f t="shared" si="6"/>
        <v>0.16666666666666666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3">
        <f t="shared" si="7"/>
        <v>0</v>
      </c>
      <c r="P301" s="2">
        <v>0</v>
      </c>
      <c r="Q301" s="2">
        <v>0</v>
      </c>
      <c r="R301" s="2">
        <v>0</v>
      </c>
      <c r="S301" s="2">
        <v>0</v>
      </c>
      <c r="T301" s="2">
        <v>3</v>
      </c>
      <c r="U301" s="2">
        <v>0</v>
      </c>
      <c r="V301" s="3">
        <f t="shared" si="8"/>
        <v>0.5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1</v>
      </c>
      <c r="AC301" s="3">
        <f t="shared" si="9"/>
        <v>0.16666666666666666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3">
        <f t="shared" si="10"/>
        <v>0</v>
      </c>
      <c r="AK301" s="2">
        <v>0</v>
      </c>
      <c r="AL301" s="2">
        <v>0</v>
      </c>
      <c r="AM301" s="2">
        <v>2</v>
      </c>
      <c r="AN301" s="2">
        <v>0</v>
      </c>
      <c r="AO301" s="2">
        <v>2</v>
      </c>
      <c r="AP301" s="2">
        <v>2</v>
      </c>
      <c r="AQ301" s="3">
        <f t="shared" si="11"/>
        <v>1</v>
      </c>
      <c r="AR301" s="2" t="s">
        <v>2065</v>
      </c>
    </row>
    <row r="302" spans="1:44" ht="15.75" customHeight="1" x14ac:dyDescent="0.2">
      <c r="A302" s="2" t="s">
        <v>2066</v>
      </c>
      <c r="B302" s="2">
        <v>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3">
        <f t="shared" si="6"/>
        <v>0</v>
      </c>
      <c r="I302" s="2">
        <v>0</v>
      </c>
      <c r="J302" s="2">
        <v>0</v>
      </c>
      <c r="K302" s="2">
        <v>1</v>
      </c>
      <c r="L302" s="2">
        <v>0</v>
      </c>
      <c r="M302" s="2">
        <v>0</v>
      </c>
      <c r="N302" s="2">
        <v>0</v>
      </c>
      <c r="O302" s="3">
        <f t="shared" si="7"/>
        <v>0.16666666666666666</v>
      </c>
      <c r="P302" s="2">
        <v>0</v>
      </c>
      <c r="Q302" s="2">
        <v>0</v>
      </c>
      <c r="R302" s="2">
        <v>0</v>
      </c>
      <c r="S302" s="2">
        <v>1</v>
      </c>
      <c r="T302" s="2">
        <v>0</v>
      </c>
      <c r="U302" s="2">
        <v>0</v>
      </c>
      <c r="V302" s="3">
        <f t="shared" si="8"/>
        <v>0.16666666666666666</v>
      </c>
      <c r="W302" s="2">
        <v>0</v>
      </c>
      <c r="X302" s="2">
        <v>0</v>
      </c>
      <c r="Y302" s="2">
        <v>0</v>
      </c>
      <c r="Z302" s="2">
        <v>0</v>
      </c>
      <c r="AA302" s="2">
        <v>1</v>
      </c>
      <c r="AB302" s="2">
        <v>2</v>
      </c>
      <c r="AC302" s="3">
        <f t="shared" si="9"/>
        <v>0.5</v>
      </c>
      <c r="AD302" s="2">
        <v>0</v>
      </c>
      <c r="AE302" s="2">
        <v>0</v>
      </c>
      <c r="AF302" s="2">
        <v>1</v>
      </c>
      <c r="AG302" s="2">
        <v>2</v>
      </c>
      <c r="AH302" s="2">
        <v>0</v>
      </c>
      <c r="AI302" s="2">
        <v>3</v>
      </c>
      <c r="AJ302" s="3">
        <f t="shared" si="10"/>
        <v>1</v>
      </c>
      <c r="AK302" s="2">
        <v>0</v>
      </c>
      <c r="AL302" s="2">
        <v>0</v>
      </c>
      <c r="AM302" s="2">
        <v>0</v>
      </c>
      <c r="AN302" s="2">
        <v>0</v>
      </c>
      <c r="AO302" s="2">
        <v>1</v>
      </c>
      <c r="AP302" s="2">
        <v>0</v>
      </c>
      <c r="AQ302" s="3">
        <f t="shared" si="11"/>
        <v>0.16666666666666666</v>
      </c>
      <c r="AR302" s="2" t="s">
        <v>2067</v>
      </c>
    </row>
    <row r="303" spans="1:44" ht="15.75" customHeight="1" x14ac:dyDescent="0.2">
      <c r="A303" s="2" t="s">
        <v>2030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3">
        <f t="shared" si="6"/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3">
        <f t="shared" si="7"/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3">
        <f t="shared" si="8"/>
        <v>0</v>
      </c>
      <c r="W303" s="2">
        <v>0</v>
      </c>
      <c r="X303" s="2">
        <v>3</v>
      </c>
      <c r="Y303" s="2">
        <v>0</v>
      </c>
      <c r="Z303" s="2">
        <v>0</v>
      </c>
      <c r="AA303" s="2">
        <v>0</v>
      </c>
      <c r="AB303" s="2">
        <v>0</v>
      </c>
      <c r="AC303" s="3">
        <f t="shared" si="9"/>
        <v>0.5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3">
        <f t="shared" si="10"/>
        <v>0</v>
      </c>
      <c r="AK303" s="2">
        <v>0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  <c r="AQ303" s="3">
        <f t="shared" si="11"/>
        <v>0</v>
      </c>
      <c r="AR303" s="2" t="s">
        <v>2068</v>
      </c>
    </row>
    <row r="304" spans="1:44" ht="15.75" customHeight="1" x14ac:dyDescent="0.2">
      <c r="A304" s="2" t="s">
        <v>2069</v>
      </c>
      <c r="B304" s="2">
        <v>3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3">
        <f t="shared" si="6"/>
        <v>0.5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3">
        <f t="shared" si="7"/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3">
        <f t="shared" si="8"/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3">
        <f t="shared" si="9"/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3">
        <f t="shared" si="10"/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3">
        <f t="shared" si="11"/>
        <v>0</v>
      </c>
      <c r="AR304" s="2" t="s">
        <v>2070</v>
      </c>
    </row>
    <row r="305" spans="1:44" ht="15.75" customHeight="1" x14ac:dyDescent="0.2">
      <c r="A305" s="2" t="s">
        <v>2071</v>
      </c>
      <c r="B305" s="2">
        <v>0</v>
      </c>
      <c r="C305" s="2">
        <v>0</v>
      </c>
      <c r="D305" s="2">
        <v>1</v>
      </c>
      <c r="E305" s="2">
        <v>0</v>
      </c>
      <c r="F305" s="2">
        <v>0</v>
      </c>
      <c r="G305" s="2">
        <v>0</v>
      </c>
      <c r="H305" s="3">
        <f t="shared" si="6"/>
        <v>0.16666666666666666</v>
      </c>
      <c r="I305" s="2">
        <v>3</v>
      </c>
      <c r="J305" s="2">
        <v>1</v>
      </c>
      <c r="K305" s="2">
        <v>0</v>
      </c>
      <c r="L305" s="2">
        <v>0</v>
      </c>
      <c r="M305" s="2">
        <v>3</v>
      </c>
      <c r="N305" s="2">
        <v>1</v>
      </c>
      <c r="O305" s="3">
        <f t="shared" si="7"/>
        <v>1.3333333333333333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3">
        <f t="shared" si="8"/>
        <v>0</v>
      </c>
      <c r="W305" s="2">
        <v>0</v>
      </c>
      <c r="X305" s="2">
        <v>1</v>
      </c>
      <c r="Y305" s="2">
        <v>0</v>
      </c>
      <c r="Z305" s="2">
        <v>0</v>
      </c>
      <c r="AA305" s="2">
        <v>0</v>
      </c>
      <c r="AB305" s="2">
        <v>1</v>
      </c>
      <c r="AC305" s="3">
        <f t="shared" si="9"/>
        <v>0.33333333333333331</v>
      </c>
      <c r="AD305" s="2">
        <v>1</v>
      </c>
      <c r="AE305" s="2">
        <v>1</v>
      </c>
      <c r="AF305" s="2">
        <v>2</v>
      </c>
      <c r="AG305" s="2">
        <v>0</v>
      </c>
      <c r="AH305" s="2">
        <v>2</v>
      </c>
      <c r="AI305" s="2">
        <v>0</v>
      </c>
      <c r="AJ305" s="3">
        <f t="shared" si="10"/>
        <v>1</v>
      </c>
      <c r="AK305" s="2">
        <v>2</v>
      </c>
      <c r="AL305" s="2">
        <v>1</v>
      </c>
      <c r="AM305" s="2">
        <v>0</v>
      </c>
      <c r="AN305" s="2">
        <v>2</v>
      </c>
      <c r="AO305" s="2">
        <v>2</v>
      </c>
      <c r="AP305" s="2">
        <v>0</v>
      </c>
      <c r="AQ305" s="3">
        <f t="shared" si="11"/>
        <v>1.1666666666666667</v>
      </c>
      <c r="AR305" s="2" t="s">
        <v>2072</v>
      </c>
    </row>
    <row r="306" spans="1:44" ht="15.75" customHeight="1" x14ac:dyDescent="0.2">
      <c r="A306" s="2" t="s">
        <v>2073</v>
      </c>
      <c r="B306" s="2">
        <v>0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3">
        <f t="shared" si="6"/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3">
        <f t="shared" si="7"/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3">
        <f t="shared" si="8"/>
        <v>0</v>
      </c>
      <c r="W306" s="2">
        <v>0</v>
      </c>
      <c r="X306" s="2">
        <v>1</v>
      </c>
      <c r="Y306" s="2">
        <v>0</v>
      </c>
      <c r="Z306" s="2">
        <v>0</v>
      </c>
      <c r="AA306" s="2">
        <v>0</v>
      </c>
      <c r="AB306" s="2">
        <v>0</v>
      </c>
      <c r="AC306" s="3">
        <f t="shared" si="9"/>
        <v>0.16666666666666666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3">
        <f t="shared" si="10"/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3">
        <f t="shared" si="11"/>
        <v>0</v>
      </c>
      <c r="AR306" s="2" t="s">
        <v>2074</v>
      </c>
    </row>
    <row r="307" spans="1:44" ht="15.75" customHeight="1" x14ac:dyDescent="0.2">
      <c r="A307" s="2" t="s">
        <v>2075</v>
      </c>
      <c r="B307" s="2">
        <v>0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3">
        <f t="shared" si="6"/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3">
        <f t="shared" si="7"/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3">
        <f t="shared" si="8"/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3">
        <f t="shared" si="9"/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3">
        <f t="shared" si="10"/>
        <v>0</v>
      </c>
      <c r="AK307" s="2">
        <v>0</v>
      </c>
      <c r="AL307" s="2">
        <v>0</v>
      </c>
      <c r="AM307" s="2">
        <v>3</v>
      </c>
      <c r="AN307" s="2">
        <v>0</v>
      </c>
      <c r="AO307" s="2">
        <v>0</v>
      </c>
      <c r="AP307" s="2">
        <v>0</v>
      </c>
      <c r="AQ307" s="3">
        <f t="shared" si="11"/>
        <v>0.5</v>
      </c>
      <c r="AR307" s="2" t="s">
        <v>2076</v>
      </c>
    </row>
    <row r="308" spans="1:44" ht="15.75" customHeight="1" x14ac:dyDescent="0.2">
      <c r="A308" s="2" t="s">
        <v>2077</v>
      </c>
      <c r="B308" s="2">
        <v>1</v>
      </c>
      <c r="C308" s="2">
        <v>1</v>
      </c>
      <c r="D308" s="2">
        <v>1</v>
      </c>
      <c r="E308" s="2">
        <v>3</v>
      </c>
      <c r="F308" s="2">
        <v>0</v>
      </c>
      <c r="G308" s="2">
        <v>0</v>
      </c>
      <c r="H308" s="3">
        <f t="shared" si="6"/>
        <v>1</v>
      </c>
      <c r="I308" s="2">
        <v>1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3">
        <f t="shared" si="7"/>
        <v>0.16666666666666666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1</v>
      </c>
      <c r="V308" s="3">
        <f t="shared" si="8"/>
        <v>0.16666666666666666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3">
        <f t="shared" si="9"/>
        <v>0</v>
      </c>
      <c r="AD308" s="2">
        <v>1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3">
        <f t="shared" si="10"/>
        <v>0.16666666666666666</v>
      </c>
      <c r="AK308" s="2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0</v>
      </c>
      <c r="AQ308" s="3">
        <f t="shared" si="11"/>
        <v>0</v>
      </c>
      <c r="AR308" s="2" t="s">
        <v>2078</v>
      </c>
    </row>
    <row r="309" spans="1:44" ht="15.75" customHeight="1" x14ac:dyDescent="0.2">
      <c r="A309" s="2" t="s">
        <v>2079</v>
      </c>
      <c r="B309" s="2">
        <v>0</v>
      </c>
      <c r="C309" s="2">
        <v>0</v>
      </c>
      <c r="D309" s="2">
        <v>0</v>
      </c>
      <c r="E309" s="2">
        <v>1</v>
      </c>
      <c r="F309" s="2">
        <v>0</v>
      </c>
      <c r="G309" s="2">
        <v>0</v>
      </c>
      <c r="H309" s="3">
        <f t="shared" si="6"/>
        <v>0.16666666666666666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3">
        <f t="shared" si="7"/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3">
        <f t="shared" si="8"/>
        <v>0</v>
      </c>
      <c r="W309" s="2">
        <v>1</v>
      </c>
      <c r="X309" s="2">
        <v>3</v>
      </c>
      <c r="Y309" s="2">
        <v>0</v>
      </c>
      <c r="Z309" s="2">
        <v>1</v>
      </c>
      <c r="AA309" s="2">
        <v>1</v>
      </c>
      <c r="AB309" s="2">
        <v>0</v>
      </c>
      <c r="AC309" s="3">
        <f t="shared" si="9"/>
        <v>1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3">
        <f t="shared" si="10"/>
        <v>0</v>
      </c>
      <c r="AK309" s="2">
        <v>0</v>
      </c>
      <c r="AL309" s="2">
        <v>0</v>
      </c>
      <c r="AM309" s="2">
        <v>1</v>
      </c>
      <c r="AN309" s="2">
        <v>1</v>
      </c>
      <c r="AO309" s="2">
        <v>0</v>
      </c>
      <c r="AP309" s="2">
        <v>1</v>
      </c>
      <c r="AQ309" s="3">
        <f t="shared" si="11"/>
        <v>0.5</v>
      </c>
      <c r="AR309" s="2" t="s">
        <v>2080</v>
      </c>
    </row>
    <row r="310" spans="1:44" ht="15.75" customHeight="1" x14ac:dyDescent="0.2">
      <c r="A310" s="2" t="s">
        <v>2081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3">
        <f t="shared" si="6"/>
        <v>0</v>
      </c>
      <c r="I310" s="2">
        <v>0</v>
      </c>
      <c r="J310" s="2">
        <v>0</v>
      </c>
      <c r="K310" s="2">
        <v>0</v>
      </c>
      <c r="L310" s="2">
        <v>1</v>
      </c>
      <c r="M310" s="2">
        <v>0</v>
      </c>
      <c r="N310" s="2">
        <v>0</v>
      </c>
      <c r="O310" s="3">
        <f t="shared" si="7"/>
        <v>0.16666666666666666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3">
        <f t="shared" si="8"/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3">
        <f t="shared" si="9"/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3">
        <f t="shared" si="10"/>
        <v>0</v>
      </c>
      <c r="AK310" s="2">
        <v>2</v>
      </c>
      <c r="AL310" s="2">
        <v>1</v>
      </c>
      <c r="AM310" s="2">
        <v>2</v>
      </c>
      <c r="AN310" s="2">
        <v>3</v>
      </c>
      <c r="AO310" s="2">
        <v>0</v>
      </c>
      <c r="AP310" s="2">
        <v>1</v>
      </c>
      <c r="AQ310" s="3">
        <f t="shared" si="11"/>
        <v>1.5</v>
      </c>
      <c r="AR310" s="2" t="s">
        <v>2082</v>
      </c>
    </row>
    <row r="311" spans="1:44" ht="15.75" customHeight="1" x14ac:dyDescent="0.2">
      <c r="A311" s="2" t="s">
        <v>2083</v>
      </c>
      <c r="B311" s="2">
        <v>0</v>
      </c>
      <c r="C311" s="2">
        <v>0</v>
      </c>
      <c r="D311" s="2">
        <v>0</v>
      </c>
      <c r="E311" s="2">
        <v>0</v>
      </c>
      <c r="F311" s="2">
        <v>0</v>
      </c>
      <c r="G311" s="2">
        <v>2</v>
      </c>
      <c r="H311" s="3">
        <f t="shared" si="6"/>
        <v>0.33333333333333331</v>
      </c>
      <c r="I311" s="2">
        <v>1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3">
        <f t="shared" si="7"/>
        <v>0.16666666666666666</v>
      </c>
      <c r="P311" s="2">
        <v>0</v>
      </c>
      <c r="Q311" s="2">
        <v>0</v>
      </c>
      <c r="R311" s="2">
        <v>3</v>
      </c>
      <c r="S311" s="2">
        <v>0</v>
      </c>
      <c r="T311" s="2">
        <v>0</v>
      </c>
      <c r="U311" s="2">
        <v>0</v>
      </c>
      <c r="V311" s="3">
        <f t="shared" si="8"/>
        <v>0.5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3">
        <f t="shared" si="9"/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3">
        <f t="shared" si="10"/>
        <v>0</v>
      </c>
      <c r="AK311" s="2">
        <v>1</v>
      </c>
      <c r="AL311" s="2">
        <v>1</v>
      </c>
      <c r="AM311" s="2">
        <v>0</v>
      </c>
      <c r="AN311" s="2">
        <v>2</v>
      </c>
      <c r="AO311" s="2">
        <v>0</v>
      </c>
      <c r="AP311" s="2">
        <v>0</v>
      </c>
      <c r="AQ311" s="3">
        <f t="shared" si="11"/>
        <v>0.66666666666666663</v>
      </c>
      <c r="AR311" s="2" t="s">
        <v>2084</v>
      </c>
    </row>
    <row r="312" spans="1:44" ht="15.75" customHeight="1" x14ac:dyDescent="0.2">
      <c r="A312" s="2" t="s">
        <v>2085</v>
      </c>
      <c r="B312" s="2">
        <v>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3">
        <f t="shared" si="6"/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3">
        <f t="shared" si="7"/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3">
        <f t="shared" si="8"/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3">
        <f t="shared" si="9"/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3">
        <f t="shared" si="10"/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3">
        <f t="shared" si="11"/>
        <v>0</v>
      </c>
      <c r="AR312" s="2" t="s">
        <v>2086</v>
      </c>
    </row>
    <row r="313" spans="1:44" ht="15.75" customHeight="1" x14ac:dyDescent="0.2">
      <c r="A313" s="2" t="s">
        <v>2087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3">
        <f t="shared" si="6"/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3">
        <f t="shared" si="7"/>
        <v>0</v>
      </c>
      <c r="P313" s="2">
        <v>0</v>
      </c>
      <c r="Q313" s="2">
        <v>0</v>
      </c>
      <c r="R313" s="2">
        <v>1</v>
      </c>
      <c r="S313" s="2">
        <v>0</v>
      </c>
      <c r="T313" s="2">
        <v>0</v>
      </c>
      <c r="U313" s="2">
        <v>0</v>
      </c>
      <c r="V313" s="3">
        <f t="shared" si="8"/>
        <v>0.16666666666666666</v>
      </c>
      <c r="W313" s="2">
        <v>0</v>
      </c>
      <c r="X313" s="2">
        <v>0</v>
      </c>
      <c r="Y313" s="2">
        <v>0</v>
      </c>
      <c r="Z313" s="2">
        <v>3</v>
      </c>
      <c r="AA313" s="2">
        <v>0</v>
      </c>
      <c r="AB313" s="2">
        <v>0</v>
      </c>
      <c r="AC313" s="3">
        <f t="shared" si="9"/>
        <v>0.5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3">
        <f t="shared" si="10"/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3">
        <f t="shared" si="11"/>
        <v>0</v>
      </c>
      <c r="AR313" s="2" t="s">
        <v>2088</v>
      </c>
    </row>
    <row r="314" spans="1:44" ht="15.75" customHeight="1" x14ac:dyDescent="0.2">
      <c r="A314" s="2" t="s">
        <v>2089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3">
        <f t="shared" si="6"/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3">
        <f t="shared" si="7"/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3">
        <f t="shared" si="8"/>
        <v>0</v>
      </c>
      <c r="W314" s="2">
        <v>1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3">
        <f t="shared" si="9"/>
        <v>0.16666666666666666</v>
      </c>
      <c r="AD314" s="2">
        <v>0</v>
      </c>
      <c r="AE314" s="2">
        <v>0</v>
      </c>
      <c r="AF314" s="2">
        <v>0</v>
      </c>
      <c r="AG314" s="2">
        <v>0</v>
      </c>
      <c r="AH314" s="2">
        <v>1</v>
      </c>
      <c r="AI314" s="2">
        <v>0</v>
      </c>
      <c r="AJ314" s="3">
        <f t="shared" si="10"/>
        <v>0.16666666666666666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  <c r="AQ314" s="3">
        <f t="shared" si="11"/>
        <v>0</v>
      </c>
      <c r="AR314" s="2" t="s">
        <v>2090</v>
      </c>
    </row>
    <row r="315" spans="1:44" ht="15.75" customHeight="1" x14ac:dyDescent="0.2">
      <c r="A315" s="2" t="s">
        <v>2091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3">
        <f t="shared" si="6"/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3">
        <f t="shared" si="7"/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3">
        <f t="shared" si="8"/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3">
        <f t="shared" si="9"/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3">
        <f t="shared" si="10"/>
        <v>0</v>
      </c>
      <c r="AK315" s="2">
        <v>0</v>
      </c>
      <c r="AL315" s="2">
        <v>0</v>
      </c>
      <c r="AM315" s="2">
        <v>1</v>
      </c>
      <c r="AN315" s="2">
        <v>0</v>
      </c>
      <c r="AO315" s="2">
        <v>0</v>
      </c>
      <c r="AP315" s="2">
        <v>0</v>
      </c>
      <c r="AQ315" s="3">
        <f t="shared" si="11"/>
        <v>0.16666666666666666</v>
      </c>
      <c r="AR315" s="2" t="s">
        <v>2092</v>
      </c>
    </row>
    <row r="316" spans="1:44" ht="15.75" customHeight="1" x14ac:dyDescent="0.2">
      <c r="A316" s="2" t="s">
        <v>307</v>
      </c>
      <c r="B316" s="2">
        <v>0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3">
        <f t="shared" si="6"/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3">
        <f t="shared" si="7"/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3">
        <f t="shared" si="8"/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3">
        <f t="shared" si="9"/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3">
        <f t="shared" si="10"/>
        <v>0</v>
      </c>
      <c r="AK316" s="2">
        <v>0</v>
      </c>
      <c r="AL316" s="2">
        <v>2</v>
      </c>
      <c r="AM316" s="2">
        <v>0</v>
      </c>
      <c r="AN316" s="2">
        <v>0</v>
      </c>
      <c r="AO316" s="2">
        <v>0</v>
      </c>
      <c r="AP316" s="2">
        <v>0</v>
      </c>
      <c r="AQ316" s="3">
        <f t="shared" si="11"/>
        <v>0.33333333333333331</v>
      </c>
      <c r="AR316" s="2" t="s">
        <v>2093</v>
      </c>
    </row>
    <row r="317" spans="1:44" ht="15.75" customHeight="1" x14ac:dyDescent="0.2">
      <c r="A317" s="2" t="s">
        <v>2094</v>
      </c>
      <c r="B317" s="2">
        <v>0</v>
      </c>
      <c r="C317" s="2">
        <v>0</v>
      </c>
      <c r="D317" s="2">
        <v>0</v>
      </c>
      <c r="E317" s="2">
        <v>1</v>
      </c>
      <c r="F317" s="2">
        <v>0</v>
      </c>
      <c r="G317" s="2">
        <v>0</v>
      </c>
      <c r="H317" s="3">
        <f t="shared" si="6"/>
        <v>0.16666666666666666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3">
        <f t="shared" si="7"/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3">
        <f t="shared" si="8"/>
        <v>0</v>
      </c>
      <c r="W317" s="2">
        <v>0</v>
      </c>
      <c r="X317" s="2">
        <v>2</v>
      </c>
      <c r="Y317" s="2">
        <v>0</v>
      </c>
      <c r="Z317" s="2">
        <v>2</v>
      </c>
      <c r="AA317" s="2">
        <v>0</v>
      </c>
      <c r="AB317" s="2">
        <v>0</v>
      </c>
      <c r="AC317" s="3">
        <f t="shared" si="9"/>
        <v>0.66666666666666663</v>
      </c>
      <c r="AD317" s="2">
        <v>0</v>
      </c>
      <c r="AE317" s="2">
        <v>0</v>
      </c>
      <c r="AF317" s="2">
        <v>1</v>
      </c>
      <c r="AG317" s="2">
        <v>1</v>
      </c>
      <c r="AH317" s="2">
        <v>2</v>
      </c>
      <c r="AI317" s="2">
        <v>0</v>
      </c>
      <c r="AJ317" s="3">
        <f t="shared" si="10"/>
        <v>0.66666666666666663</v>
      </c>
      <c r="AK317" s="2">
        <v>2</v>
      </c>
      <c r="AL317" s="2">
        <v>0</v>
      </c>
      <c r="AM317" s="2">
        <v>0</v>
      </c>
      <c r="AN317" s="2">
        <v>1</v>
      </c>
      <c r="AO317" s="2">
        <v>0</v>
      </c>
      <c r="AP317" s="2">
        <v>0</v>
      </c>
      <c r="AQ317" s="3">
        <f t="shared" si="11"/>
        <v>0.5</v>
      </c>
      <c r="AR317" s="2" t="s">
        <v>2095</v>
      </c>
    </row>
    <row r="318" spans="1:44" ht="15.75" customHeight="1" x14ac:dyDescent="0.2">
      <c r="A318" s="2" t="s">
        <v>2096</v>
      </c>
      <c r="B318" s="2">
        <v>0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3">
        <f t="shared" si="6"/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3">
        <f t="shared" si="7"/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3">
        <f t="shared" si="8"/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3">
        <f t="shared" si="9"/>
        <v>0</v>
      </c>
      <c r="AD318" s="2">
        <v>0</v>
      </c>
      <c r="AE318" s="2">
        <v>1</v>
      </c>
      <c r="AF318" s="2">
        <v>0</v>
      </c>
      <c r="AG318" s="2">
        <v>1</v>
      </c>
      <c r="AH318" s="2">
        <v>0</v>
      </c>
      <c r="AI318" s="2">
        <v>1</v>
      </c>
      <c r="AJ318" s="3">
        <f t="shared" si="10"/>
        <v>0.5</v>
      </c>
      <c r="AK318" s="2">
        <v>1</v>
      </c>
      <c r="AL318" s="2">
        <v>1</v>
      </c>
      <c r="AM318" s="2">
        <v>2</v>
      </c>
      <c r="AN318" s="2">
        <v>2</v>
      </c>
      <c r="AO318" s="2">
        <v>0</v>
      </c>
      <c r="AP318" s="2">
        <v>0</v>
      </c>
      <c r="AQ318" s="3">
        <f t="shared" si="11"/>
        <v>1</v>
      </c>
      <c r="AR318" s="2" t="s">
        <v>2097</v>
      </c>
    </row>
    <row r="319" spans="1:44" ht="15.75" customHeight="1" x14ac:dyDescent="0.2">
      <c r="A319" s="2" t="s">
        <v>2098</v>
      </c>
      <c r="B319" s="2">
        <v>0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3">
        <f t="shared" si="6"/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3">
        <f t="shared" si="7"/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3">
        <f t="shared" si="8"/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3">
        <f t="shared" si="9"/>
        <v>0</v>
      </c>
      <c r="AD319" s="2">
        <v>2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3">
        <f t="shared" si="10"/>
        <v>0.33333333333333331</v>
      </c>
      <c r="AK319" s="2">
        <v>1</v>
      </c>
      <c r="AL319" s="2">
        <v>1</v>
      </c>
      <c r="AM319" s="2">
        <v>0</v>
      </c>
      <c r="AN319" s="2">
        <v>0</v>
      </c>
      <c r="AO319" s="2">
        <v>0</v>
      </c>
      <c r="AP319" s="2">
        <v>0</v>
      </c>
      <c r="AQ319" s="3">
        <f t="shared" si="11"/>
        <v>0.33333333333333331</v>
      </c>
      <c r="AR319" s="2" t="s">
        <v>2099</v>
      </c>
    </row>
    <row r="320" spans="1:44" ht="15.75" customHeight="1" x14ac:dyDescent="0.2">
      <c r="A320" s="2" t="s">
        <v>2100</v>
      </c>
      <c r="B320" s="2">
        <v>0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3">
        <f t="shared" si="6"/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3">
        <f t="shared" si="7"/>
        <v>0</v>
      </c>
      <c r="P320" s="2">
        <v>0</v>
      </c>
      <c r="Q320" s="2">
        <v>0</v>
      </c>
      <c r="R320" s="2">
        <v>2</v>
      </c>
      <c r="S320" s="2">
        <v>0</v>
      </c>
      <c r="T320" s="2">
        <v>0</v>
      </c>
      <c r="U320" s="2">
        <v>0</v>
      </c>
      <c r="V320" s="3">
        <f t="shared" si="8"/>
        <v>0.33333333333333331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3">
        <f t="shared" si="9"/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3">
        <f t="shared" si="10"/>
        <v>0</v>
      </c>
      <c r="AK320" s="2">
        <v>0</v>
      </c>
      <c r="AL320" s="2">
        <v>0</v>
      </c>
      <c r="AM320" s="2">
        <v>0</v>
      </c>
      <c r="AN320" s="2">
        <v>0</v>
      </c>
      <c r="AO320" s="2">
        <v>0</v>
      </c>
      <c r="AP320" s="2">
        <v>0</v>
      </c>
      <c r="AQ320" s="3">
        <f t="shared" si="11"/>
        <v>0</v>
      </c>
      <c r="AR320" s="2" t="s">
        <v>2101</v>
      </c>
    </row>
    <row r="321" spans="1:44" ht="15.75" customHeight="1" x14ac:dyDescent="0.2">
      <c r="A321" s="2" t="s">
        <v>2102</v>
      </c>
      <c r="B321" s="2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3">
        <f t="shared" si="6"/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3">
        <f t="shared" si="7"/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3">
        <f t="shared" si="8"/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3">
        <f t="shared" si="9"/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3">
        <f t="shared" si="10"/>
        <v>0</v>
      </c>
      <c r="AK321" s="2">
        <v>0</v>
      </c>
      <c r="AL321" s="2">
        <v>0</v>
      </c>
      <c r="AM321" s="2">
        <v>2</v>
      </c>
      <c r="AN321" s="2">
        <v>0</v>
      </c>
      <c r="AO321" s="2">
        <v>0</v>
      </c>
      <c r="AP321" s="2">
        <v>0</v>
      </c>
      <c r="AQ321" s="3">
        <f t="shared" si="11"/>
        <v>0.33333333333333331</v>
      </c>
      <c r="AR321" s="2" t="s">
        <v>2103</v>
      </c>
    </row>
    <row r="322" spans="1:44" ht="15.75" customHeight="1" x14ac:dyDescent="0.2">
      <c r="A322" s="2" t="s">
        <v>2104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3">
        <f t="shared" si="6"/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3">
        <f t="shared" si="7"/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3">
        <f t="shared" si="8"/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3">
        <f t="shared" si="9"/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3">
        <f t="shared" si="10"/>
        <v>0</v>
      </c>
      <c r="AK322" s="2">
        <v>0</v>
      </c>
      <c r="AL322" s="2">
        <v>0</v>
      </c>
      <c r="AM322" s="2">
        <v>0</v>
      </c>
      <c r="AN322" s="2">
        <v>2</v>
      </c>
      <c r="AO322" s="2">
        <v>0</v>
      </c>
      <c r="AP322" s="2">
        <v>0</v>
      </c>
      <c r="AQ322" s="3">
        <f t="shared" si="11"/>
        <v>0.33333333333333331</v>
      </c>
      <c r="AR322" s="2" t="s">
        <v>2105</v>
      </c>
    </row>
    <row r="323" spans="1:44" ht="15.75" customHeight="1" x14ac:dyDescent="0.2">
      <c r="A323" s="2" t="s">
        <v>2106</v>
      </c>
      <c r="B323" s="2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3">
        <f t="shared" si="6"/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3">
        <f t="shared" si="7"/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3">
        <f t="shared" si="8"/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3">
        <f t="shared" si="9"/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3">
        <f t="shared" si="10"/>
        <v>0</v>
      </c>
      <c r="AK323" s="2">
        <v>2</v>
      </c>
      <c r="AL323" s="2">
        <v>1</v>
      </c>
      <c r="AM323" s="2">
        <v>2</v>
      </c>
      <c r="AN323" s="2">
        <v>0</v>
      </c>
      <c r="AO323" s="2">
        <v>0</v>
      </c>
      <c r="AP323" s="2">
        <v>2</v>
      </c>
      <c r="AQ323" s="3">
        <f t="shared" si="11"/>
        <v>1.1666666666666667</v>
      </c>
      <c r="AR323" s="2" t="s">
        <v>2107</v>
      </c>
    </row>
    <row r="324" spans="1:44" ht="15.75" customHeight="1" x14ac:dyDescent="0.2">
      <c r="A324" s="2" t="s">
        <v>2108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3">
        <f t="shared" si="6"/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3">
        <f t="shared" si="7"/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3">
        <f t="shared" si="8"/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3">
        <f t="shared" si="9"/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3">
        <f t="shared" si="10"/>
        <v>0</v>
      </c>
      <c r="AK324" s="2">
        <v>0</v>
      </c>
      <c r="AL324" s="2">
        <v>0</v>
      </c>
      <c r="AM324" s="2">
        <v>2</v>
      </c>
      <c r="AN324" s="2">
        <v>0</v>
      </c>
      <c r="AO324" s="2">
        <v>0</v>
      </c>
      <c r="AP324" s="2">
        <v>0</v>
      </c>
      <c r="AQ324" s="3">
        <f t="shared" si="11"/>
        <v>0.33333333333333331</v>
      </c>
      <c r="AR324" s="2" t="s">
        <v>2109</v>
      </c>
    </row>
    <row r="325" spans="1:44" ht="15.75" customHeight="1" x14ac:dyDescent="0.2">
      <c r="A325" s="2" t="s">
        <v>2110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3">
        <f t="shared" si="6"/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3">
        <f t="shared" si="7"/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3">
        <f t="shared" si="8"/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3">
        <f t="shared" si="9"/>
        <v>0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3">
        <f t="shared" si="10"/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2</v>
      </c>
      <c r="AP325" s="2">
        <v>0</v>
      </c>
      <c r="AQ325" s="3">
        <f t="shared" si="11"/>
        <v>0.33333333333333331</v>
      </c>
      <c r="AR325" s="2" t="s">
        <v>2111</v>
      </c>
    </row>
    <row r="326" spans="1:44" ht="15.75" customHeight="1" x14ac:dyDescent="0.2">
      <c r="A326" s="2" t="s">
        <v>2112</v>
      </c>
      <c r="B326" s="2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3">
        <f t="shared" si="6"/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3">
        <f t="shared" si="7"/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3">
        <f t="shared" si="8"/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3">
        <f t="shared" si="9"/>
        <v>0</v>
      </c>
      <c r="AD326" s="2">
        <v>0</v>
      </c>
      <c r="AE326" s="2">
        <v>2</v>
      </c>
      <c r="AF326" s="2">
        <v>0</v>
      </c>
      <c r="AG326" s="2">
        <v>0</v>
      </c>
      <c r="AH326" s="2">
        <v>0</v>
      </c>
      <c r="AI326" s="2">
        <v>0</v>
      </c>
      <c r="AJ326" s="3">
        <f t="shared" si="10"/>
        <v>0.33333333333333331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3">
        <f t="shared" si="11"/>
        <v>0</v>
      </c>
      <c r="AR326" s="2" t="s">
        <v>2113</v>
      </c>
    </row>
    <row r="327" spans="1:44" ht="15.75" customHeight="1" x14ac:dyDescent="0.2">
      <c r="A327" s="2" t="s">
        <v>2030</v>
      </c>
      <c r="B327" s="2">
        <v>0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3">
        <f t="shared" si="6"/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3">
        <f t="shared" si="7"/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3">
        <f t="shared" si="8"/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3">
        <f t="shared" si="9"/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3">
        <f t="shared" si="10"/>
        <v>0</v>
      </c>
      <c r="AK327" s="2">
        <v>0</v>
      </c>
      <c r="AL327" s="2">
        <v>2</v>
      </c>
      <c r="AM327" s="2">
        <v>0</v>
      </c>
      <c r="AN327" s="2">
        <v>0</v>
      </c>
      <c r="AO327" s="2">
        <v>0</v>
      </c>
      <c r="AP327" s="2">
        <v>2</v>
      </c>
      <c r="AQ327" s="3">
        <f t="shared" si="11"/>
        <v>0.66666666666666663</v>
      </c>
      <c r="AR327" s="2" t="s">
        <v>2114</v>
      </c>
    </row>
    <row r="328" spans="1:44" ht="15.75" customHeight="1" x14ac:dyDescent="0.2">
      <c r="A328" s="2" t="s">
        <v>2115</v>
      </c>
      <c r="B328" s="2">
        <v>0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3">
        <f t="shared" si="6"/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3">
        <f t="shared" si="7"/>
        <v>0</v>
      </c>
      <c r="P328" s="2">
        <v>0</v>
      </c>
      <c r="Q328" s="2">
        <v>0</v>
      </c>
      <c r="R328" s="2">
        <v>2</v>
      </c>
      <c r="S328" s="2">
        <v>0</v>
      </c>
      <c r="T328" s="2">
        <v>0</v>
      </c>
      <c r="U328" s="2">
        <v>0</v>
      </c>
      <c r="V328" s="3">
        <f t="shared" si="8"/>
        <v>0.33333333333333331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3">
        <f t="shared" si="9"/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3">
        <f t="shared" si="10"/>
        <v>0</v>
      </c>
      <c r="AK328" s="2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3">
        <f t="shared" si="11"/>
        <v>0</v>
      </c>
      <c r="AR328" s="2" t="s">
        <v>2116</v>
      </c>
    </row>
    <row r="329" spans="1:44" ht="15.75" customHeight="1" x14ac:dyDescent="0.2">
      <c r="A329" s="2" t="s">
        <v>2117</v>
      </c>
      <c r="B329" s="2">
        <v>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3">
        <f t="shared" si="6"/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3">
        <f t="shared" si="7"/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3">
        <f t="shared" si="8"/>
        <v>0</v>
      </c>
      <c r="W329" s="2">
        <v>0</v>
      </c>
      <c r="X329" s="2">
        <v>0</v>
      </c>
      <c r="Y329" s="2">
        <v>0</v>
      </c>
      <c r="Z329" s="2">
        <v>0</v>
      </c>
      <c r="AA329" s="2">
        <v>2</v>
      </c>
      <c r="AB329" s="2">
        <v>0</v>
      </c>
      <c r="AC329" s="3">
        <f t="shared" si="9"/>
        <v>0.33333333333333331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3">
        <f t="shared" si="10"/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0</v>
      </c>
      <c r="AP329" s="2">
        <v>0</v>
      </c>
      <c r="AQ329" s="3">
        <f t="shared" si="11"/>
        <v>0</v>
      </c>
      <c r="AR329" s="2" t="s">
        <v>2118</v>
      </c>
    </row>
    <row r="330" spans="1:44" ht="15.75" customHeight="1" x14ac:dyDescent="0.2">
      <c r="A330" s="2" t="s">
        <v>2119</v>
      </c>
      <c r="B330" s="2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3">
        <f t="shared" si="6"/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3">
        <f t="shared" si="7"/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3">
        <f t="shared" si="8"/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3">
        <f t="shared" si="9"/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3">
        <f t="shared" si="10"/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2</v>
      </c>
      <c r="AQ330" s="3">
        <f t="shared" si="11"/>
        <v>0.33333333333333331</v>
      </c>
      <c r="AR330" s="2" t="s">
        <v>2120</v>
      </c>
    </row>
    <row r="331" spans="1:44" ht="15.75" customHeight="1" x14ac:dyDescent="0.2">
      <c r="A331" s="2" t="s">
        <v>2121</v>
      </c>
      <c r="B331" s="2">
        <v>0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3">
        <f t="shared" si="6"/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3">
        <f t="shared" si="7"/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3">
        <f t="shared" si="8"/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3">
        <f t="shared" si="9"/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3">
        <f t="shared" si="10"/>
        <v>0</v>
      </c>
      <c r="AK331" s="2">
        <v>0</v>
      </c>
      <c r="AL331" s="2">
        <v>0</v>
      </c>
      <c r="AM331" s="2">
        <v>0</v>
      </c>
      <c r="AN331" s="2">
        <v>1</v>
      </c>
      <c r="AO331" s="2">
        <v>0</v>
      </c>
      <c r="AP331" s="2">
        <v>0</v>
      </c>
      <c r="AQ331" s="3">
        <f t="shared" si="11"/>
        <v>0.16666666666666666</v>
      </c>
      <c r="AR331" s="2" t="s">
        <v>2122</v>
      </c>
    </row>
    <row r="332" spans="1:44" ht="15.75" customHeight="1" x14ac:dyDescent="0.2">
      <c r="A332" s="2" t="s">
        <v>2123</v>
      </c>
      <c r="B332" s="2">
        <v>0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3">
        <f t="shared" si="6"/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3">
        <f t="shared" si="7"/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3">
        <f t="shared" si="8"/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3">
        <f t="shared" si="9"/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3">
        <f t="shared" si="10"/>
        <v>0</v>
      </c>
      <c r="AK332" s="2">
        <v>0</v>
      </c>
      <c r="AL332" s="2">
        <v>0</v>
      </c>
      <c r="AM332" s="2">
        <v>1</v>
      </c>
      <c r="AN332" s="2">
        <v>0</v>
      </c>
      <c r="AO332" s="2">
        <v>0</v>
      </c>
      <c r="AP332" s="2">
        <v>1</v>
      </c>
      <c r="AQ332" s="3">
        <f t="shared" si="11"/>
        <v>0.33333333333333331</v>
      </c>
      <c r="AR332" s="2" t="s">
        <v>2124</v>
      </c>
    </row>
    <row r="333" spans="1:44" ht="15.75" customHeight="1" x14ac:dyDescent="0.2">
      <c r="A333" s="2" t="s">
        <v>2125</v>
      </c>
      <c r="B333" s="2">
        <v>0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3">
        <f t="shared" si="6"/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3">
        <f t="shared" si="7"/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3">
        <f t="shared" si="8"/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3">
        <f t="shared" si="9"/>
        <v>0</v>
      </c>
      <c r="AD333" s="2">
        <v>0</v>
      </c>
      <c r="AE333" s="2">
        <v>1</v>
      </c>
      <c r="AF333" s="2">
        <v>0</v>
      </c>
      <c r="AG333" s="2">
        <v>0</v>
      </c>
      <c r="AH333" s="2">
        <v>0</v>
      </c>
      <c r="AI333" s="2">
        <v>0</v>
      </c>
      <c r="AJ333" s="3">
        <f t="shared" si="10"/>
        <v>0.16666666666666666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3">
        <f t="shared" si="11"/>
        <v>0</v>
      </c>
      <c r="AR333" s="2" t="s">
        <v>2126</v>
      </c>
    </row>
    <row r="334" spans="1:44" ht="15.75" customHeight="1" x14ac:dyDescent="0.2">
      <c r="A334" s="2" t="s">
        <v>2127</v>
      </c>
      <c r="B334" s="2">
        <v>0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3">
        <f t="shared" si="6"/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3">
        <f t="shared" si="7"/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3">
        <f t="shared" si="8"/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3">
        <f t="shared" si="9"/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3">
        <f t="shared" si="10"/>
        <v>0</v>
      </c>
      <c r="AK334" s="2">
        <v>0</v>
      </c>
      <c r="AL334" s="2">
        <v>0</v>
      </c>
      <c r="AM334" s="2">
        <v>2</v>
      </c>
      <c r="AN334" s="2">
        <v>0</v>
      </c>
      <c r="AO334" s="2">
        <v>0</v>
      </c>
      <c r="AP334" s="2">
        <v>0</v>
      </c>
      <c r="AQ334" s="3">
        <f t="shared" si="11"/>
        <v>0.33333333333333331</v>
      </c>
      <c r="AR334" s="2" t="s">
        <v>2128</v>
      </c>
    </row>
    <row r="335" spans="1:44" ht="15.75" customHeight="1" x14ac:dyDescent="0.2">
      <c r="A335" s="2" t="s">
        <v>2129</v>
      </c>
      <c r="B335" s="2">
        <v>0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3">
        <f t="shared" si="6"/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3">
        <f t="shared" si="7"/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3">
        <f t="shared" si="8"/>
        <v>0</v>
      </c>
      <c r="W335" s="2">
        <v>0</v>
      </c>
      <c r="X335" s="2">
        <v>1</v>
      </c>
      <c r="Y335" s="2">
        <v>0</v>
      </c>
      <c r="Z335" s="2">
        <v>0</v>
      </c>
      <c r="AA335" s="2">
        <v>0</v>
      </c>
      <c r="AB335" s="2">
        <v>0</v>
      </c>
      <c r="AC335" s="3">
        <f t="shared" si="9"/>
        <v>0.16666666666666666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3">
        <f t="shared" si="10"/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  <c r="AQ335" s="3">
        <f t="shared" si="11"/>
        <v>0</v>
      </c>
      <c r="AR335" s="2" t="s">
        <v>2130</v>
      </c>
    </row>
    <row r="336" spans="1:44" ht="15.75" customHeight="1" x14ac:dyDescent="0.2">
      <c r="A336" s="2" t="s">
        <v>2131</v>
      </c>
      <c r="B336" s="2">
        <v>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3">
        <f t="shared" si="6"/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3">
        <f t="shared" si="7"/>
        <v>0</v>
      </c>
      <c r="P336" s="2">
        <v>0</v>
      </c>
      <c r="Q336" s="2">
        <v>0</v>
      </c>
      <c r="R336" s="2">
        <v>1</v>
      </c>
      <c r="S336" s="2">
        <v>0</v>
      </c>
      <c r="T336" s="2">
        <v>0</v>
      </c>
      <c r="U336" s="2">
        <v>0</v>
      </c>
      <c r="V336" s="3">
        <f t="shared" si="8"/>
        <v>0.16666666666666666</v>
      </c>
      <c r="W336" s="2">
        <v>0</v>
      </c>
      <c r="X336" s="2">
        <v>1</v>
      </c>
      <c r="Y336" s="2">
        <v>0</v>
      </c>
      <c r="Z336" s="2">
        <v>0</v>
      </c>
      <c r="AA336" s="2">
        <v>0</v>
      </c>
      <c r="AB336" s="2">
        <v>0</v>
      </c>
      <c r="AC336" s="3">
        <f t="shared" si="9"/>
        <v>0.16666666666666666</v>
      </c>
      <c r="AD336" s="2">
        <v>0</v>
      </c>
      <c r="AE336" s="2">
        <v>1</v>
      </c>
      <c r="AF336" s="2">
        <v>0</v>
      </c>
      <c r="AG336" s="2">
        <v>0</v>
      </c>
      <c r="AH336" s="2">
        <v>0</v>
      </c>
      <c r="AI336" s="2">
        <v>0</v>
      </c>
      <c r="AJ336" s="3">
        <f t="shared" si="10"/>
        <v>0.16666666666666666</v>
      </c>
      <c r="AK336" s="2">
        <v>0</v>
      </c>
      <c r="AL336" s="2">
        <v>0</v>
      </c>
      <c r="AM336" s="2">
        <v>0</v>
      </c>
      <c r="AN336" s="2">
        <v>0</v>
      </c>
      <c r="AO336" s="2">
        <v>0</v>
      </c>
      <c r="AP336" s="2">
        <v>0</v>
      </c>
      <c r="AQ336" s="3">
        <f t="shared" si="11"/>
        <v>0</v>
      </c>
      <c r="AR336" s="2" t="s">
        <v>2132</v>
      </c>
    </row>
    <row r="337" spans="1:44" ht="15.75" customHeight="1" x14ac:dyDescent="0.2">
      <c r="A337" s="2" t="s">
        <v>42</v>
      </c>
      <c r="B337" s="2">
        <v>53306</v>
      </c>
      <c r="C337" s="2">
        <v>44069</v>
      </c>
      <c r="D337" s="2">
        <v>39043</v>
      </c>
      <c r="E337" s="2">
        <v>49583</v>
      </c>
      <c r="F337" s="2">
        <v>50262</v>
      </c>
      <c r="G337" s="2">
        <v>42589</v>
      </c>
      <c r="H337" s="3">
        <f t="shared" si="6"/>
        <v>46475.333333333336</v>
      </c>
      <c r="I337" s="2">
        <v>42634</v>
      </c>
      <c r="J337" s="2">
        <v>45120</v>
      </c>
      <c r="K337" s="2">
        <v>49785</v>
      </c>
      <c r="L337" s="2">
        <v>41060</v>
      </c>
      <c r="M337" s="2">
        <v>51649</v>
      </c>
      <c r="N337" s="2">
        <v>44741</v>
      </c>
      <c r="O337" s="3">
        <f t="shared" si="7"/>
        <v>45831.5</v>
      </c>
      <c r="P337" s="2">
        <v>50654</v>
      </c>
      <c r="Q337" s="2">
        <v>43976</v>
      </c>
      <c r="R337" s="2">
        <v>37028</v>
      </c>
      <c r="S337" s="2">
        <v>44155</v>
      </c>
      <c r="T337" s="2">
        <v>58887</v>
      </c>
      <c r="U337" s="2">
        <v>51564</v>
      </c>
      <c r="V337" s="3">
        <f t="shared" si="8"/>
        <v>47710.666666666664</v>
      </c>
      <c r="W337" s="2">
        <v>10005</v>
      </c>
      <c r="X337" s="2">
        <v>21755</v>
      </c>
      <c r="Y337" s="2">
        <v>9102</v>
      </c>
      <c r="Z337" s="2">
        <v>22363</v>
      </c>
      <c r="AA337" s="2">
        <v>11646</v>
      </c>
      <c r="AB337" s="2">
        <v>14633</v>
      </c>
      <c r="AC337" s="3">
        <f t="shared" si="9"/>
        <v>14917.333333333334</v>
      </c>
      <c r="AD337" s="2">
        <v>10521</v>
      </c>
      <c r="AE337" s="2">
        <v>13275</v>
      </c>
      <c r="AF337" s="2">
        <v>12248</v>
      </c>
      <c r="AG337" s="2">
        <v>13733</v>
      </c>
      <c r="AH337" s="2">
        <v>16521</v>
      </c>
      <c r="AI337" s="2">
        <v>12692</v>
      </c>
      <c r="AJ337" s="3">
        <f t="shared" si="10"/>
        <v>13165</v>
      </c>
      <c r="AK337" s="2">
        <v>22983</v>
      </c>
      <c r="AL337" s="2">
        <v>20894</v>
      </c>
      <c r="AM337" s="2">
        <v>22034</v>
      </c>
      <c r="AN337" s="2">
        <v>19053</v>
      </c>
      <c r="AO337" s="2">
        <v>20692</v>
      </c>
      <c r="AP337" s="2">
        <v>28945</v>
      </c>
      <c r="AQ337" s="3">
        <f t="shared" si="11"/>
        <v>22433.5</v>
      </c>
      <c r="AR337" s="2" t="s">
        <v>42</v>
      </c>
    </row>
    <row r="338" spans="1:44" ht="15.75" customHeight="1" x14ac:dyDescent="0.2">
      <c r="H338" s="3" t="e">
        <f t="shared" si="6"/>
        <v>#DIV/0!</v>
      </c>
      <c r="O338" s="3" t="e">
        <f t="shared" si="7"/>
        <v>#DIV/0!</v>
      </c>
      <c r="V338" s="3" t="e">
        <f t="shared" si="8"/>
        <v>#DIV/0!</v>
      </c>
      <c r="AC338" s="3" t="e">
        <f t="shared" si="9"/>
        <v>#DIV/0!</v>
      </c>
      <c r="AJ338" s="3" t="e">
        <f t="shared" si="10"/>
        <v>#DIV/0!</v>
      </c>
      <c r="AQ338" s="3" t="e">
        <f t="shared" si="11"/>
        <v>#DIV/0!</v>
      </c>
    </row>
    <row r="339" spans="1:44" ht="15.75" customHeight="1" x14ac:dyDescent="0.2">
      <c r="H339" s="3" t="e">
        <f t="shared" si="6"/>
        <v>#DIV/0!</v>
      </c>
      <c r="O339" s="3" t="e">
        <f t="shared" si="7"/>
        <v>#DIV/0!</v>
      </c>
      <c r="V339" s="3" t="e">
        <f t="shared" si="8"/>
        <v>#DIV/0!</v>
      </c>
      <c r="AC339" s="3" t="e">
        <f t="shared" si="9"/>
        <v>#DIV/0!</v>
      </c>
      <c r="AJ339" s="3" t="e">
        <f t="shared" si="10"/>
        <v>#DIV/0!</v>
      </c>
      <c r="AQ339" s="3" t="e">
        <f t="shared" si="11"/>
        <v>#DIV/0!</v>
      </c>
    </row>
    <row r="340" spans="1:44" ht="15.75" customHeight="1" x14ac:dyDescent="0.2">
      <c r="H340" s="3" t="e">
        <f t="shared" si="6"/>
        <v>#DIV/0!</v>
      </c>
      <c r="O340" s="3" t="e">
        <f t="shared" si="7"/>
        <v>#DIV/0!</v>
      </c>
      <c r="V340" s="3" t="e">
        <f t="shared" si="8"/>
        <v>#DIV/0!</v>
      </c>
      <c r="AC340" s="3" t="e">
        <f t="shared" si="9"/>
        <v>#DIV/0!</v>
      </c>
      <c r="AJ340" s="3" t="e">
        <f t="shared" si="10"/>
        <v>#DIV/0!</v>
      </c>
      <c r="AQ340" s="3" t="e">
        <f t="shared" si="11"/>
        <v>#DIV/0!</v>
      </c>
    </row>
    <row r="341" spans="1:44" ht="15.75" customHeight="1" x14ac:dyDescent="0.2">
      <c r="H341" s="3" t="e">
        <f t="shared" si="6"/>
        <v>#DIV/0!</v>
      </c>
      <c r="O341" s="3" t="e">
        <f t="shared" si="7"/>
        <v>#DIV/0!</v>
      </c>
      <c r="V341" s="3" t="e">
        <f t="shared" si="8"/>
        <v>#DIV/0!</v>
      </c>
      <c r="AC341" s="3" t="e">
        <f t="shared" si="9"/>
        <v>#DIV/0!</v>
      </c>
      <c r="AJ341" s="3" t="e">
        <f t="shared" si="10"/>
        <v>#DIV/0!</v>
      </c>
      <c r="AQ341" s="3" t="e">
        <f t="shared" si="11"/>
        <v>#DIV/0!</v>
      </c>
    </row>
    <row r="342" spans="1:44" ht="15.75" customHeight="1" x14ac:dyDescent="0.2">
      <c r="H342" s="3" t="e">
        <f t="shared" si="6"/>
        <v>#DIV/0!</v>
      </c>
      <c r="O342" s="3" t="e">
        <f t="shared" si="7"/>
        <v>#DIV/0!</v>
      </c>
      <c r="V342" s="3" t="e">
        <f t="shared" si="8"/>
        <v>#DIV/0!</v>
      </c>
      <c r="AC342" s="3" t="e">
        <f t="shared" si="9"/>
        <v>#DIV/0!</v>
      </c>
      <c r="AJ342" s="3" t="e">
        <f t="shared" si="10"/>
        <v>#DIV/0!</v>
      </c>
      <c r="AQ342" s="3" t="e">
        <f t="shared" si="11"/>
        <v>#DIV/0!</v>
      </c>
    </row>
    <row r="343" spans="1:44" ht="15.75" customHeight="1" x14ac:dyDescent="0.2">
      <c r="H343" s="3" t="e">
        <f t="shared" si="6"/>
        <v>#DIV/0!</v>
      </c>
      <c r="O343" s="3" t="e">
        <f t="shared" si="7"/>
        <v>#DIV/0!</v>
      </c>
      <c r="V343" s="3" t="e">
        <f t="shared" si="8"/>
        <v>#DIV/0!</v>
      </c>
      <c r="AC343" s="3" t="e">
        <f t="shared" si="9"/>
        <v>#DIV/0!</v>
      </c>
      <c r="AJ343" s="3" t="e">
        <f t="shared" si="10"/>
        <v>#DIV/0!</v>
      </c>
      <c r="AQ343" s="3" t="e">
        <f t="shared" si="11"/>
        <v>#DIV/0!</v>
      </c>
    </row>
    <row r="344" spans="1:44" ht="15.75" customHeight="1" x14ac:dyDescent="0.2">
      <c r="H344" s="3" t="e">
        <f t="shared" si="6"/>
        <v>#DIV/0!</v>
      </c>
      <c r="O344" s="3" t="e">
        <f t="shared" si="7"/>
        <v>#DIV/0!</v>
      </c>
      <c r="V344" s="3" t="e">
        <f t="shared" si="8"/>
        <v>#DIV/0!</v>
      </c>
      <c r="AC344" s="3" t="e">
        <f t="shared" si="9"/>
        <v>#DIV/0!</v>
      </c>
      <c r="AJ344" s="3" t="e">
        <f t="shared" si="10"/>
        <v>#DIV/0!</v>
      </c>
      <c r="AQ344" s="3" t="e">
        <f t="shared" si="11"/>
        <v>#DIV/0!</v>
      </c>
    </row>
    <row r="345" spans="1:44" ht="15.75" customHeight="1" x14ac:dyDescent="0.2">
      <c r="H345" s="3" t="e">
        <f t="shared" si="6"/>
        <v>#DIV/0!</v>
      </c>
      <c r="O345" s="3" t="e">
        <f t="shared" si="7"/>
        <v>#DIV/0!</v>
      </c>
      <c r="V345" s="3" t="e">
        <f t="shared" si="8"/>
        <v>#DIV/0!</v>
      </c>
      <c r="AC345" s="3" t="e">
        <f t="shared" si="9"/>
        <v>#DIV/0!</v>
      </c>
      <c r="AJ345" s="3" t="e">
        <f t="shared" si="10"/>
        <v>#DIV/0!</v>
      </c>
      <c r="AQ345" s="3" t="e">
        <f t="shared" si="11"/>
        <v>#DIV/0!</v>
      </c>
    </row>
    <row r="346" spans="1:44" ht="15.75" customHeight="1" x14ac:dyDescent="0.2">
      <c r="H346" s="3" t="e">
        <f t="shared" si="6"/>
        <v>#DIV/0!</v>
      </c>
      <c r="O346" s="3" t="e">
        <f t="shared" si="7"/>
        <v>#DIV/0!</v>
      </c>
      <c r="V346" s="3" t="e">
        <f t="shared" si="8"/>
        <v>#DIV/0!</v>
      </c>
      <c r="AC346" s="3" t="e">
        <f t="shared" si="9"/>
        <v>#DIV/0!</v>
      </c>
      <c r="AJ346" s="3" t="e">
        <f t="shared" si="10"/>
        <v>#DIV/0!</v>
      </c>
      <c r="AQ346" s="3" t="e">
        <f t="shared" si="11"/>
        <v>#DIV/0!</v>
      </c>
    </row>
    <row r="347" spans="1:44" ht="15.75" customHeight="1" x14ac:dyDescent="0.2">
      <c r="H347" s="3" t="e">
        <f t="shared" si="6"/>
        <v>#DIV/0!</v>
      </c>
      <c r="O347" s="3" t="e">
        <f t="shared" si="7"/>
        <v>#DIV/0!</v>
      </c>
      <c r="V347" s="3" t="e">
        <f t="shared" si="8"/>
        <v>#DIV/0!</v>
      </c>
      <c r="AC347" s="3" t="e">
        <f t="shared" si="9"/>
        <v>#DIV/0!</v>
      </c>
      <c r="AJ347" s="3" t="e">
        <f t="shared" si="10"/>
        <v>#DIV/0!</v>
      </c>
      <c r="AQ347" s="3" t="e">
        <f t="shared" si="11"/>
        <v>#DIV/0!</v>
      </c>
    </row>
    <row r="348" spans="1:44" ht="15.75" customHeight="1" x14ac:dyDescent="0.2">
      <c r="H348" s="3" t="e">
        <f t="shared" si="6"/>
        <v>#DIV/0!</v>
      </c>
      <c r="O348" s="3" t="e">
        <f t="shared" si="7"/>
        <v>#DIV/0!</v>
      </c>
      <c r="V348" s="3" t="e">
        <f t="shared" si="8"/>
        <v>#DIV/0!</v>
      </c>
      <c r="AC348" s="3" t="e">
        <f t="shared" si="9"/>
        <v>#DIV/0!</v>
      </c>
      <c r="AJ348" s="3" t="e">
        <f t="shared" si="10"/>
        <v>#DIV/0!</v>
      </c>
      <c r="AQ348" s="3" t="e">
        <f t="shared" si="11"/>
        <v>#DIV/0!</v>
      </c>
    </row>
    <row r="349" spans="1:44" ht="15.75" customHeight="1" x14ac:dyDescent="0.2">
      <c r="H349" s="3" t="e">
        <f t="shared" si="6"/>
        <v>#DIV/0!</v>
      </c>
      <c r="O349" s="3" t="e">
        <f t="shared" si="7"/>
        <v>#DIV/0!</v>
      </c>
      <c r="V349" s="3" t="e">
        <f t="shared" si="8"/>
        <v>#DIV/0!</v>
      </c>
      <c r="AC349" s="3" t="e">
        <f t="shared" si="9"/>
        <v>#DIV/0!</v>
      </c>
      <c r="AJ349" s="3" t="e">
        <f t="shared" si="10"/>
        <v>#DIV/0!</v>
      </c>
      <c r="AQ349" s="3" t="e">
        <f t="shared" si="11"/>
        <v>#DIV/0!</v>
      </c>
    </row>
    <row r="350" spans="1:44" ht="15.75" customHeight="1" x14ac:dyDescent="0.2">
      <c r="H350" s="3" t="e">
        <f t="shared" si="6"/>
        <v>#DIV/0!</v>
      </c>
      <c r="O350" s="3" t="e">
        <f t="shared" si="7"/>
        <v>#DIV/0!</v>
      </c>
      <c r="V350" s="3" t="e">
        <f t="shared" si="8"/>
        <v>#DIV/0!</v>
      </c>
      <c r="AC350" s="3" t="e">
        <f t="shared" si="9"/>
        <v>#DIV/0!</v>
      </c>
      <c r="AJ350" s="3" t="e">
        <f t="shared" si="10"/>
        <v>#DIV/0!</v>
      </c>
      <c r="AQ350" s="3" t="e">
        <f t="shared" si="11"/>
        <v>#DIV/0!</v>
      </c>
    </row>
    <row r="351" spans="1:44" ht="15.75" customHeight="1" x14ac:dyDescent="0.2">
      <c r="H351" s="3" t="e">
        <f t="shared" si="6"/>
        <v>#DIV/0!</v>
      </c>
      <c r="O351" s="3" t="e">
        <f t="shared" si="7"/>
        <v>#DIV/0!</v>
      </c>
      <c r="V351" s="3" t="e">
        <f t="shared" si="8"/>
        <v>#DIV/0!</v>
      </c>
      <c r="AC351" s="3" t="e">
        <f t="shared" si="9"/>
        <v>#DIV/0!</v>
      </c>
      <c r="AJ351" s="3" t="e">
        <f t="shared" si="10"/>
        <v>#DIV/0!</v>
      </c>
      <c r="AQ351" s="3" t="e">
        <f t="shared" si="11"/>
        <v>#DIV/0!</v>
      </c>
    </row>
    <row r="352" spans="1:44" ht="15.75" customHeight="1" x14ac:dyDescent="0.2">
      <c r="H352" s="3" t="e">
        <f t="shared" si="6"/>
        <v>#DIV/0!</v>
      </c>
      <c r="O352" s="3" t="e">
        <f t="shared" si="7"/>
        <v>#DIV/0!</v>
      </c>
      <c r="V352" s="3" t="e">
        <f t="shared" si="8"/>
        <v>#DIV/0!</v>
      </c>
      <c r="AC352" s="3" t="e">
        <f t="shared" si="9"/>
        <v>#DIV/0!</v>
      </c>
      <c r="AJ352" s="3" t="e">
        <f t="shared" si="10"/>
        <v>#DIV/0!</v>
      </c>
      <c r="AQ352" s="3" t="e">
        <f t="shared" si="11"/>
        <v>#DIV/0!</v>
      </c>
    </row>
    <row r="353" spans="8:43" ht="15.75" customHeight="1" x14ac:dyDescent="0.2">
      <c r="H353" s="3" t="e">
        <f t="shared" si="6"/>
        <v>#DIV/0!</v>
      </c>
      <c r="O353" s="3" t="e">
        <f t="shared" si="7"/>
        <v>#DIV/0!</v>
      </c>
      <c r="V353" s="3" t="e">
        <f t="shared" si="8"/>
        <v>#DIV/0!</v>
      </c>
      <c r="AC353" s="3" t="e">
        <f t="shared" si="9"/>
        <v>#DIV/0!</v>
      </c>
      <c r="AJ353" s="3" t="e">
        <f t="shared" si="10"/>
        <v>#DIV/0!</v>
      </c>
      <c r="AQ353" s="3" t="e">
        <f t="shared" si="11"/>
        <v>#DIV/0!</v>
      </c>
    </row>
    <row r="354" spans="8:43" ht="15.75" customHeight="1" x14ac:dyDescent="0.2">
      <c r="H354" s="3" t="e">
        <f t="shared" si="6"/>
        <v>#DIV/0!</v>
      </c>
      <c r="O354" s="3" t="e">
        <f t="shared" si="7"/>
        <v>#DIV/0!</v>
      </c>
      <c r="V354" s="3" t="e">
        <f t="shared" si="8"/>
        <v>#DIV/0!</v>
      </c>
      <c r="AC354" s="3" t="e">
        <f t="shared" si="9"/>
        <v>#DIV/0!</v>
      </c>
      <c r="AJ354" s="3" t="e">
        <f t="shared" si="10"/>
        <v>#DIV/0!</v>
      </c>
      <c r="AQ354" s="3" t="e">
        <f t="shared" si="11"/>
        <v>#DIV/0!</v>
      </c>
    </row>
    <row r="355" spans="8:43" ht="15.75" customHeight="1" x14ac:dyDescent="0.2">
      <c r="H355" s="3" t="e">
        <f t="shared" si="6"/>
        <v>#DIV/0!</v>
      </c>
      <c r="O355" s="3" t="e">
        <f t="shared" si="7"/>
        <v>#DIV/0!</v>
      </c>
      <c r="V355" s="3" t="e">
        <f t="shared" si="8"/>
        <v>#DIV/0!</v>
      </c>
      <c r="AC355" s="3" t="e">
        <f t="shared" si="9"/>
        <v>#DIV/0!</v>
      </c>
      <c r="AJ355" s="3" t="e">
        <f t="shared" si="10"/>
        <v>#DIV/0!</v>
      </c>
      <c r="AQ355" s="3" t="e">
        <f t="shared" si="11"/>
        <v>#DIV/0!</v>
      </c>
    </row>
    <row r="356" spans="8:43" ht="15.75" customHeight="1" x14ac:dyDescent="0.2">
      <c r="H356" s="3" t="e">
        <f t="shared" si="6"/>
        <v>#DIV/0!</v>
      </c>
      <c r="O356" s="3" t="e">
        <f t="shared" si="7"/>
        <v>#DIV/0!</v>
      </c>
      <c r="V356" s="3" t="e">
        <f t="shared" si="8"/>
        <v>#DIV/0!</v>
      </c>
      <c r="AC356" s="3" t="e">
        <f t="shared" si="9"/>
        <v>#DIV/0!</v>
      </c>
      <c r="AJ356" s="3" t="e">
        <f t="shared" si="10"/>
        <v>#DIV/0!</v>
      </c>
      <c r="AQ356" s="3" t="e">
        <f t="shared" si="11"/>
        <v>#DIV/0!</v>
      </c>
    </row>
    <row r="357" spans="8:43" ht="15.75" customHeight="1" x14ac:dyDescent="0.2">
      <c r="H357" s="3" t="e">
        <f t="shared" si="6"/>
        <v>#DIV/0!</v>
      </c>
      <c r="O357" s="3" t="e">
        <f t="shared" si="7"/>
        <v>#DIV/0!</v>
      </c>
      <c r="V357" s="3" t="e">
        <f t="shared" si="8"/>
        <v>#DIV/0!</v>
      </c>
      <c r="AC357" s="3" t="e">
        <f t="shared" si="9"/>
        <v>#DIV/0!</v>
      </c>
      <c r="AJ357" s="3" t="e">
        <f t="shared" si="10"/>
        <v>#DIV/0!</v>
      </c>
      <c r="AQ357" s="3" t="e">
        <f t="shared" si="11"/>
        <v>#DIV/0!</v>
      </c>
    </row>
    <row r="358" spans="8:43" ht="15.75" customHeight="1" x14ac:dyDescent="0.2">
      <c r="H358" s="3" t="e">
        <f t="shared" si="6"/>
        <v>#DIV/0!</v>
      </c>
      <c r="O358" s="3" t="e">
        <f t="shared" si="7"/>
        <v>#DIV/0!</v>
      </c>
      <c r="V358" s="3" t="e">
        <f t="shared" si="8"/>
        <v>#DIV/0!</v>
      </c>
      <c r="AC358" s="3" t="e">
        <f t="shared" si="9"/>
        <v>#DIV/0!</v>
      </c>
      <c r="AJ358" s="3" t="e">
        <f t="shared" si="10"/>
        <v>#DIV/0!</v>
      </c>
      <c r="AQ358" s="3" t="e">
        <f t="shared" si="11"/>
        <v>#DIV/0!</v>
      </c>
    </row>
    <row r="359" spans="8:43" ht="15.75" customHeight="1" x14ac:dyDescent="0.2">
      <c r="H359" s="3" t="e">
        <f t="shared" si="6"/>
        <v>#DIV/0!</v>
      </c>
      <c r="O359" s="3" t="e">
        <f t="shared" si="7"/>
        <v>#DIV/0!</v>
      </c>
      <c r="V359" s="3" t="e">
        <f t="shared" si="8"/>
        <v>#DIV/0!</v>
      </c>
      <c r="AC359" s="3" t="e">
        <f t="shared" si="9"/>
        <v>#DIV/0!</v>
      </c>
      <c r="AJ359" s="3" t="e">
        <f t="shared" si="10"/>
        <v>#DIV/0!</v>
      </c>
      <c r="AQ359" s="3" t="e">
        <f t="shared" si="11"/>
        <v>#DIV/0!</v>
      </c>
    </row>
    <row r="360" spans="8:43" ht="15.75" customHeight="1" x14ac:dyDescent="0.2">
      <c r="H360" s="3" t="e">
        <f t="shared" si="6"/>
        <v>#DIV/0!</v>
      </c>
      <c r="O360" s="3" t="e">
        <f t="shared" si="7"/>
        <v>#DIV/0!</v>
      </c>
      <c r="V360" s="3" t="e">
        <f t="shared" si="8"/>
        <v>#DIV/0!</v>
      </c>
      <c r="AC360" s="3" t="e">
        <f t="shared" si="9"/>
        <v>#DIV/0!</v>
      </c>
      <c r="AJ360" s="3" t="e">
        <f t="shared" si="10"/>
        <v>#DIV/0!</v>
      </c>
      <c r="AQ360" s="3" t="e">
        <f t="shared" si="11"/>
        <v>#DIV/0!</v>
      </c>
    </row>
    <row r="361" spans="8:43" ht="15.75" customHeight="1" x14ac:dyDescent="0.2">
      <c r="H361" s="3" t="e">
        <f t="shared" si="6"/>
        <v>#DIV/0!</v>
      </c>
      <c r="O361" s="3" t="e">
        <f t="shared" si="7"/>
        <v>#DIV/0!</v>
      </c>
      <c r="V361" s="3" t="e">
        <f t="shared" si="8"/>
        <v>#DIV/0!</v>
      </c>
      <c r="AC361" s="3" t="e">
        <f t="shared" si="9"/>
        <v>#DIV/0!</v>
      </c>
      <c r="AJ361" s="3" t="e">
        <f t="shared" si="10"/>
        <v>#DIV/0!</v>
      </c>
      <c r="AQ361" s="3" t="e">
        <f t="shared" si="11"/>
        <v>#DIV/0!</v>
      </c>
    </row>
    <row r="362" spans="8:43" ht="15.75" customHeight="1" x14ac:dyDescent="0.2">
      <c r="H362" s="3" t="e">
        <f t="shared" si="6"/>
        <v>#DIV/0!</v>
      </c>
      <c r="O362" s="3" t="e">
        <f t="shared" si="7"/>
        <v>#DIV/0!</v>
      </c>
      <c r="V362" s="3" t="e">
        <f t="shared" si="8"/>
        <v>#DIV/0!</v>
      </c>
      <c r="AC362" s="3" t="e">
        <f t="shared" si="9"/>
        <v>#DIV/0!</v>
      </c>
      <c r="AJ362" s="3" t="e">
        <f t="shared" si="10"/>
        <v>#DIV/0!</v>
      </c>
      <c r="AQ362" s="3" t="e">
        <f t="shared" si="11"/>
        <v>#DIV/0!</v>
      </c>
    </row>
    <row r="363" spans="8:43" ht="15.75" customHeight="1" x14ac:dyDescent="0.2">
      <c r="H363" s="3" t="e">
        <f t="shared" si="6"/>
        <v>#DIV/0!</v>
      </c>
      <c r="O363" s="3" t="e">
        <f t="shared" si="7"/>
        <v>#DIV/0!</v>
      </c>
      <c r="V363" s="3" t="e">
        <f t="shared" si="8"/>
        <v>#DIV/0!</v>
      </c>
      <c r="AC363" s="3" t="e">
        <f t="shared" si="9"/>
        <v>#DIV/0!</v>
      </c>
      <c r="AJ363" s="3" t="e">
        <f t="shared" si="10"/>
        <v>#DIV/0!</v>
      </c>
      <c r="AQ363" s="3" t="e">
        <f t="shared" si="11"/>
        <v>#DIV/0!</v>
      </c>
    </row>
    <row r="364" spans="8:43" ht="15.75" customHeight="1" x14ac:dyDescent="0.2">
      <c r="H364" s="3" t="e">
        <f t="shared" si="6"/>
        <v>#DIV/0!</v>
      </c>
      <c r="O364" s="3" t="e">
        <f t="shared" si="7"/>
        <v>#DIV/0!</v>
      </c>
      <c r="V364" s="3" t="e">
        <f t="shared" si="8"/>
        <v>#DIV/0!</v>
      </c>
      <c r="AC364" s="3" t="e">
        <f t="shared" si="9"/>
        <v>#DIV/0!</v>
      </c>
      <c r="AJ364" s="3" t="e">
        <f t="shared" si="10"/>
        <v>#DIV/0!</v>
      </c>
      <c r="AQ364" s="3" t="e">
        <f t="shared" si="11"/>
        <v>#DIV/0!</v>
      </c>
    </row>
    <row r="365" spans="8:43" ht="15.75" customHeight="1" x14ac:dyDescent="0.2">
      <c r="H365" s="3" t="e">
        <f t="shared" si="6"/>
        <v>#DIV/0!</v>
      </c>
      <c r="O365" s="3" t="e">
        <f t="shared" si="7"/>
        <v>#DIV/0!</v>
      </c>
      <c r="V365" s="3" t="e">
        <f t="shared" si="8"/>
        <v>#DIV/0!</v>
      </c>
      <c r="AC365" s="3" t="e">
        <f t="shared" si="9"/>
        <v>#DIV/0!</v>
      </c>
      <c r="AJ365" s="3" t="e">
        <f t="shared" si="10"/>
        <v>#DIV/0!</v>
      </c>
      <c r="AQ365" s="3" t="e">
        <f t="shared" si="11"/>
        <v>#DIV/0!</v>
      </c>
    </row>
    <row r="366" spans="8:43" ht="15.75" customHeight="1" x14ac:dyDescent="0.2">
      <c r="H366" s="3" t="e">
        <f t="shared" si="6"/>
        <v>#DIV/0!</v>
      </c>
      <c r="O366" s="3" t="e">
        <f t="shared" si="7"/>
        <v>#DIV/0!</v>
      </c>
      <c r="V366" s="3" t="e">
        <f t="shared" si="8"/>
        <v>#DIV/0!</v>
      </c>
      <c r="AC366" s="3" t="e">
        <f t="shared" si="9"/>
        <v>#DIV/0!</v>
      </c>
      <c r="AJ366" s="3" t="e">
        <f t="shared" si="10"/>
        <v>#DIV/0!</v>
      </c>
      <c r="AQ366" s="3" t="e">
        <f t="shared" si="11"/>
        <v>#DIV/0!</v>
      </c>
    </row>
    <row r="367" spans="8:43" ht="15.75" customHeight="1" x14ac:dyDescent="0.2">
      <c r="H367" s="3" t="e">
        <f t="shared" si="6"/>
        <v>#DIV/0!</v>
      </c>
      <c r="O367" s="3" t="e">
        <f t="shared" si="7"/>
        <v>#DIV/0!</v>
      </c>
      <c r="V367" s="3" t="e">
        <f t="shared" si="8"/>
        <v>#DIV/0!</v>
      </c>
      <c r="AC367" s="3" t="e">
        <f t="shared" si="9"/>
        <v>#DIV/0!</v>
      </c>
      <c r="AJ367" s="3" t="e">
        <f t="shared" si="10"/>
        <v>#DIV/0!</v>
      </c>
      <c r="AQ367" s="3" t="e">
        <f t="shared" si="11"/>
        <v>#DIV/0!</v>
      </c>
    </row>
    <row r="368" spans="8:43" ht="15.75" customHeight="1" x14ac:dyDescent="0.2">
      <c r="H368" s="3" t="e">
        <f t="shared" si="6"/>
        <v>#DIV/0!</v>
      </c>
      <c r="O368" s="3" t="e">
        <f t="shared" si="7"/>
        <v>#DIV/0!</v>
      </c>
      <c r="V368" s="3" t="e">
        <f t="shared" si="8"/>
        <v>#DIV/0!</v>
      </c>
      <c r="AC368" s="3" t="e">
        <f t="shared" si="9"/>
        <v>#DIV/0!</v>
      </c>
      <c r="AJ368" s="3" t="e">
        <f t="shared" si="10"/>
        <v>#DIV/0!</v>
      </c>
      <c r="AQ368" s="3" t="e">
        <f t="shared" si="11"/>
        <v>#DIV/0!</v>
      </c>
    </row>
    <row r="369" spans="8:43" ht="15.75" customHeight="1" x14ac:dyDescent="0.2">
      <c r="H369" s="3" t="e">
        <f t="shared" si="6"/>
        <v>#DIV/0!</v>
      </c>
      <c r="O369" s="3" t="e">
        <f t="shared" si="7"/>
        <v>#DIV/0!</v>
      </c>
      <c r="V369" s="3" t="e">
        <f t="shared" si="8"/>
        <v>#DIV/0!</v>
      </c>
      <c r="AC369" s="3" t="e">
        <f t="shared" si="9"/>
        <v>#DIV/0!</v>
      </c>
      <c r="AJ369" s="3" t="e">
        <f t="shared" si="10"/>
        <v>#DIV/0!</v>
      </c>
      <c r="AQ369" s="3" t="e">
        <f t="shared" si="11"/>
        <v>#DIV/0!</v>
      </c>
    </row>
    <row r="370" spans="8:43" ht="15.75" customHeight="1" x14ac:dyDescent="0.2">
      <c r="H370" s="3" t="e">
        <f t="shared" si="6"/>
        <v>#DIV/0!</v>
      </c>
      <c r="O370" s="3" t="e">
        <f t="shared" si="7"/>
        <v>#DIV/0!</v>
      </c>
      <c r="V370" s="3" t="e">
        <f t="shared" si="8"/>
        <v>#DIV/0!</v>
      </c>
      <c r="AC370" s="3" t="e">
        <f t="shared" si="9"/>
        <v>#DIV/0!</v>
      </c>
      <c r="AJ370" s="3" t="e">
        <f t="shared" si="10"/>
        <v>#DIV/0!</v>
      </c>
      <c r="AQ370" s="3" t="e">
        <f t="shared" si="11"/>
        <v>#DIV/0!</v>
      </c>
    </row>
    <row r="371" spans="8:43" ht="15.75" customHeight="1" x14ac:dyDescent="0.2">
      <c r="H371" s="3" t="e">
        <f t="shared" si="6"/>
        <v>#DIV/0!</v>
      </c>
      <c r="O371" s="3" t="e">
        <f t="shared" si="7"/>
        <v>#DIV/0!</v>
      </c>
      <c r="V371" s="3" t="e">
        <f t="shared" si="8"/>
        <v>#DIV/0!</v>
      </c>
      <c r="AC371" s="3" t="e">
        <f t="shared" si="9"/>
        <v>#DIV/0!</v>
      </c>
      <c r="AJ371" s="3" t="e">
        <f t="shared" si="10"/>
        <v>#DIV/0!</v>
      </c>
      <c r="AQ371" s="3" t="e">
        <f t="shared" si="11"/>
        <v>#DIV/0!</v>
      </c>
    </row>
    <row r="372" spans="8:43" ht="15.75" customHeight="1" x14ac:dyDescent="0.2">
      <c r="H372" s="3" t="e">
        <f t="shared" si="6"/>
        <v>#DIV/0!</v>
      </c>
      <c r="O372" s="3" t="e">
        <f t="shared" si="7"/>
        <v>#DIV/0!</v>
      </c>
      <c r="V372" s="3" t="e">
        <f t="shared" si="8"/>
        <v>#DIV/0!</v>
      </c>
      <c r="AC372" s="3" t="e">
        <f t="shared" si="9"/>
        <v>#DIV/0!</v>
      </c>
      <c r="AJ372" s="3" t="e">
        <f t="shared" si="10"/>
        <v>#DIV/0!</v>
      </c>
      <c r="AQ372" s="3" t="e">
        <f t="shared" si="11"/>
        <v>#DIV/0!</v>
      </c>
    </row>
    <row r="373" spans="8:43" ht="15.75" customHeight="1" x14ac:dyDescent="0.2">
      <c r="H373" s="3" t="e">
        <f t="shared" si="6"/>
        <v>#DIV/0!</v>
      </c>
      <c r="O373" s="3" t="e">
        <f t="shared" si="7"/>
        <v>#DIV/0!</v>
      </c>
      <c r="V373" s="3" t="e">
        <f t="shared" si="8"/>
        <v>#DIV/0!</v>
      </c>
      <c r="AC373" s="3" t="e">
        <f t="shared" si="9"/>
        <v>#DIV/0!</v>
      </c>
      <c r="AJ373" s="3" t="e">
        <f t="shared" si="10"/>
        <v>#DIV/0!</v>
      </c>
      <c r="AQ373" s="3" t="e">
        <f t="shared" si="11"/>
        <v>#DIV/0!</v>
      </c>
    </row>
    <row r="374" spans="8:43" ht="15.75" customHeight="1" x14ac:dyDescent="0.2">
      <c r="H374" s="3" t="e">
        <f t="shared" si="6"/>
        <v>#DIV/0!</v>
      </c>
      <c r="O374" s="3" t="e">
        <f t="shared" si="7"/>
        <v>#DIV/0!</v>
      </c>
      <c r="V374" s="3" t="e">
        <f t="shared" si="8"/>
        <v>#DIV/0!</v>
      </c>
      <c r="AC374" s="3" t="e">
        <f t="shared" si="9"/>
        <v>#DIV/0!</v>
      </c>
      <c r="AJ374" s="3" t="e">
        <f t="shared" si="10"/>
        <v>#DIV/0!</v>
      </c>
      <c r="AQ374" s="3" t="e">
        <f t="shared" si="11"/>
        <v>#DIV/0!</v>
      </c>
    </row>
    <row r="375" spans="8:43" ht="15.75" customHeight="1" x14ac:dyDescent="0.2">
      <c r="H375" s="3" t="e">
        <f t="shared" si="6"/>
        <v>#DIV/0!</v>
      </c>
      <c r="O375" s="3" t="e">
        <f t="shared" si="7"/>
        <v>#DIV/0!</v>
      </c>
      <c r="V375" s="3" t="e">
        <f t="shared" si="8"/>
        <v>#DIV/0!</v>
      </c>
      <c r="AC375" s="3" t="e">
        <f t="shared" si="9"/>
        <v>#DIV/0!</v>
      </c>
      <c r="AJ375" s="3" t="e">
        <f t="shared" si="10"/>
        <v>#DIV/0!</v>
      </c>
      <c r="AQ375" s="3" t="e">
        <f t="shared" si="11"/>
        <v>#DIV/0!</v>
      </c>
    </row>
    <row r="376" spans="8:43" ht="15.75" customHeight="1" x14ac:dyDescent="0.2">
      <c r="H376" s="3" t="e">
        <f t="shared" si="6"/>
        <v>#DIV/0!</v>
      </c>
      <c r="O376" s="3" t="e">
        <f t="shared" si="7"/>
        <v>#DIV/0!</v>
      </c>
      <c r="V376" s="3" t="e">
        <f t="shared" si="8"/>
        <v>#DIV/0!</v>
      </c>
      <c r="AC376" s="3" t="e">
        <f t="shared" si="9"/>
        <v>#DIV/0!</v>
      </c>
      <c r="AJ376" s="3" t="e">
        <f t="shared" si="10"/>
        <v>#DIV/0!</v>
      </c>
      <c r="AQ376" s="3" t="e">
        <f t="shared" si="11"/>
        <v>#DIV/0!</v>
      </c>
    </row>
    <row r="377" spans="8:43" ht="15.75" customHeight="1" x14ac:dyDescent="0.2">
      <c r="H377" s="3" t="e">
        <f t="shared" si="6"/>
        <v>#DIV/0!</v>
      </c>
      <c r="O377" s="3" t="e">
        <f t="shared" si="7"/>
        <v>#DIV/0!</v>
      </c>
      <c r="V377" s="3" t="e">
        <f t="shared" si="8"/>
        <v>#DIV/0!</v>
      </c>
      <c r="AC377" s="3" t="e">
        <f t="shared" si="9"/>
        <v>#DIV/0!</v>
      </c>
      <c r="AJ377" s="3" t="e">
        <f t="shared" si="10"/>
        <v>#DIV/0!</v>
      </c>
      <c r="AQ377" s="3" t="e">
        <f t="shared" si="11"/>
        <v>#DIV/0!</v>
      </c>
    </row>
    <row r="378" spans="8:43" ht="15.75" customHeight="1" x14ac:dyDescent="0.2">
      <c r="H378" s="3" t="e">
        <f t="shared" si="6"/>
        <v>#DIV/0!</v>
      </c>
      <c r="O378" s="3" t="e">
        <f t="shared" si="7"/>
        <v>#DIV/0!</v>
      </c>
      <c r="V378" s="3" t="e">
        <f t="shared" si="8"/>
        <v>#DIV/0!</v>
      </c>
      <c r="AC378" s="3" t="e">
        <f t="shared" si="9"/>
        <v>#DIV/0!</v>
      </c>
      <c r="AJ378" s="3" t="e">
        <f t="shared" si="10"/>
        <v>#DIV/0!</v>
      </c>
      <c r="AQ378" s="3" t="e">
        <f t="shared" si="11"/>
        <v>#DIV/0!</v>
      </c>
    </row>
    <row r="379" spans="8:43" ht="15.75" customHeight="1" x14ac:dyDescent="0.2">
      <c r="H379" s="3" t="e">
        <f t="shared" si="6"/>
        <v>#DIV/0!</v>
      </c>
      <c r="O379" s="3" t="e">
        <f t="shared" si="7"/>
        <v>#DIV/0!</v>
      </c>
      <c r="V379" s="3" t="e">
        <f t="shared" si="8"/>
        <v>#DIV/0!</v>
      </c>
      <c r="AC379" s="3" t="e">
        <f t="shared" si="9"/>
        <v>#DIV/0!</v>
      </c>
      <c r="AJ379" s="3" t="e">
        <f t="shared" si="10"/>
        <v>#DIV/0!</v>
      </c>
      <c r="AQ379" s="3" t="e">
        <f t="shared" si="11"/>
        <v>#DIV/0!</v>
      </c>
    </row>
    <row r="380" spans="8:43" ht="15.75" customHeight="1" x14ac:dyDescent="0.2">
      <c r="H380" s="3" t="e">
        <f t="shared" si="6"/>
        <v>#DIV/0!</v>
      </c>
      <c r="O380" s="3" t="e">
        <f t="shared" si="7"/>
        <v>#DIV/0!</v>
      </c>
      <c r="V380" s="3" t="e">
        <f t="shared" si="8"/>
        <v>#DIV/0!</v>
      </c>
      <c r="AC380" s="3" t="e">
        <f t="shared" si="9"/>
        <v>#DIV/0!</v>
      </c>
      <c r="AJ380" s="3" t="e">
        <f t="shared" si="10"/>
        <v>#DIV/0!</v>
      </c>
      <c r="AQ380" s="3" t="e">
        <f t="shared" si="11"/>
        <v>#DIV/0!</v>
      </c>
    </row>
    <row r="381" spans="8:43" ht="15.75" customHeight="1" x14ac:dyDescent="0.2">
      <c r="H381" s="3" t="e">
        <f t="shared" si="6"/>
        <v>#DIV/0!</v>
      </c>
      <c r="O381" s="3" t="e">
        <f t="shared" si="7"/>
        <v>#DIV/0!</v>
      </c>
      <c r="V381" s="3" t="e">
        <f t="shared" si="8"/>
        <v>#DIV/0!</v>
      </c>
      <c r="AC381" s="3" t="e">
        <f t="shared" si="9"/>
        <v>#DIV/0!</v>
      </c>
      <c r="AJ381" s="3" t="e">
        <f t="shared" si="10"/>
        <v>#DIV/0!</v>
      </c>
      <c r="AQ381" s="3" t="e">
        <f t="shared" si="11"/>
        <v>#DIV/0!</v>
      </c>
    </row>
    <row r="382" spans="8:43" ht="15.75" customHeight="1" x14ac:dyDescent="0.2">
      <c r="H382" s="3" t="e">
        <f t="shared" si="6"/>
        <v>#DIV/0!</v>
      </c>
      <c r="O382" s="3" t="e">
        <f t="shared" si="7"/>
        <v>#DIV/0!</v>
      </c>
      <c r="V382" s="3" t="e">
        <f t="shared" si="8"/>
        <v>#DIV/0!</v>
      </c>
      <c r="AC382" s="3" t="e">
        <f t="shared" si="9"/>
        <v>#DIV/0!</v>
      </c>
      <c r="AJ382" s="3" t="e">
        <f t="shared" si="10"/>
        <v>#DIV/0!</v>
      </c>
      <c r="AQ382" s="3" t="e">
        <f t="shared" si="11"/>
        <v>#DIV/0!</v>
      </c>
    </row>
    <row r="383" spans="8:43" ht="15.75" customHeight="1" x14ac:dyDescent="0.2">
      <c r="H383" s="3" t="e">
        <f t="shared" si="6"/>
        <v>#DIV/0!</v>
      </c>
      <c r="O383" s="3" t="e">
        <f t="shared" si="7"/>
        <v>#DIV/0!</v>
      </c>
      <c r="V383" s="3" t="e">
        <f t="shared" si="8"/>
        <v>#DIV/0!</v>
      </c>
      <c r="AC383" s="3" t="e">
        <f t="shared" si="9"/>
        <v>#DIV/0!</v>
      </c>
      <c r="AJ383" s="3" t="e">
        <f t="shared" si="10"/>
        <v>#DIV/0!</v>
      </c>
      <c r="AQ383" s="3" t="e">
        <f t="shared" si="11"/>
        <v>#DIV/0!</v>
      </c>
    </row>
    <row r="384" spans="8:43" ht="15.75" customHeight="1" x14ac:dyDescent="0.2">
      <c r="H384" s="3" t="e">
        <f t="shared" si="6"/>
        <v>#DIV/0!</v>
      </c>
      <c r="O384" s="3" t="e">
        <f t="shared" si="7"/>
        <v>#DIV/0!</v>
      </c>
      <c r="V384" s="3" t="e">
        <f t="shared" si="8"/>
        <v>#DIV/0!</v>
      </c>
      <c r="AC384" s="3" t="e">
        <f t="shared" si="9"/>
        <v>#DIV/0!</v>
      </c>
      <c r="AJ384" s="3" t="e">
        <f t="shared" si="10"/>
        <v>#DIV/0!</v>
      </c>
      <c r="AQ384" s="3" t="e">
        <f t="shared" si="11"/>
        <v>#DIV/0!</v>
      </c>
    </row>
    <row r="385" spans="8:43" ht="15.75" customHeight="1" x14ac:dyDescent="0.2">
      <c r="H385" s="3" t="e">
        <f t="shared" si="6"/>
        <v>#DIV/0!</v>
      </c>
      <c r="O385" s="3" t="e">
        <f t="shared" si="7"/>
        <v>#DIV/0!</v>
      </c>
      <c r="V385" s="3" t="e">
        <f t="shared" si="8"/>
        <v>#DIV/0!</v>
      </c>
      <c r="AC385" s="3" t="e">
        <f t="shared" si="9"/>
        <v>#DIV/0!</v>
      </c>
      <c r="AJ385" s="3" t="e">
        <f t="shared" si="10"/>
        <v>#DIV/0!</v>
      </c>
      <c r="AQ385" s="3" t="e">
        <f t="shared" si="11"/>
        <v>#DIV/0!</v>
      </c>
    </row>
    <row r="386" spans="8:43" ht="15.75" customHeight="1" x14ac:dyDescent="0.2">
      <c r="H386" s="3" t="e">
        <f t="shared" si="6"/>
        <v>#DIV/0!</v>
      </c>
      <c r="O386" s="3" t="e">
        <f t="shared" si="7"/>
        <v>#DIV/0!</v>
      </c>
      <c r="V386" s="3" t="e">
        <f t="shared" si="8"/>
        <v>#DIV/0!</v>
      </c>
      <c r="AC386" s="3" t="e">
        <f t="shared" si="9"/>
        <v>#DIV/0!</v>
      </c>
      <c r="AJ386" s="3" t="e">
        <f t="shared" si="10"/>
        <v>#DIV/0!</v>
      </c>
      <c r="AQ386" s="3" t="e">
        <f t="shared" si="11"/>
        <v>#DIV/0!</v>
      </c>
    </row>
    <row r="387" spans="8:43" ht="15.75" customHeight="1" x14ac:dyDescent="0.2">
      <c r="H387" s="3" t="e">
        <f t="shared" si="6"/>
        <v>#DIV/0!</v>
      </c>
      <c r="O387" s="3" t="e">
        <f t="shared" si="7"/>
        <v>#DIV/0!</v>
      </c>
      <c r="V387" s="3" t="e">
        <f t="shared" si="8"/>
        <v>#DIV/0!</v>
      </c>
      <c r="AC387" s="3" t="e">
        <f t="shared" si="9"/>
        <v>#DIV/0!</v>
      </c>
      <c r="AJ387" s="3" t="e">
        <f t="shared" si="10"/>
        <v>#DIV/0!</v>
      </c>
      <c r="AQ387" s="3" t="e">
        <f t="shared" si="11"/>
        <v>#DIV/0!</v>
      </c>
    </row>
    <row r="388" spans="8:43" ht="15.75" customHeight="1" x14ac:dyDescent="0.2">
      <c r="H388" s="3" t="e">
        <f t="shared" si="6"/>
        <v>#DIV/0!</v>
      </c>
      <c r="O388" s="3" t="e">
        <f t="shared" si="7"/>
        <v>#DIV/0!</v>
      </c>
      <c r="V388" s="3" t="e">
        <f t="shared" si="8"/>
        <v>#DIV/0!</v>
      </c>
      <c r="AC388" s="3" t="e">
        <f t="shared" si="9"/>
        <v>#DIV/0!</v>
      </c>
      <c r="AJ388" s="3" t="e">
        <f t="shared" si="10"/>
        <v>#DIV/0!</v>
      </c>
      <c r="AQ388" s="3" t="e">
        <f t="shared" si="11"/>
        <v>#DIV/0!</v>
      </c>
    </row>
    <row r="389" spans="8:43" ht="15.75" customHeight="1" x14ac:dyDescent="0.2">
      <c r="H389" s="3" t="e">
        <f t="shared" si="6"/>
        <v>#DIV/0!</v>
      </c>
      <c r="O389" s="3" t="e">
        <f t="shared" si="7"/>
        <v>#DIV/0!</v>
      </c>
      <c r="V389" s="3" t="e">
        <f t="shared" si="8"/>
        <v>#DIV/0!</v>
      </c>
      <c r="AC389" s="3" t="e">
        <f t="shared" si="9"/>
        <v>#DIV/0!</v>
      </c>
      <c r="AJ389" s="3" t="e">
        <f t="shared" si="10"/>
        <v>#DIV/0!</v>
      </c>
      <c r="AQ389" s="3" t="e">
        <f t="shared" si="11"/>
        <v>#DIV/0!</v>
      </c>
    </row>
    <row r="390" spans="8:43" ht="15.75" customHeight="1" x14ac:dyDescent="0.2">
      <c r="H390" s="3" t="e">
        <f t="shared" si="6"/>
        <v>#DIV/0!</v>
      </c>
      <c r="O390" s="3" t="e">
        <f t="shared" si="7"/>
        <v>#DIV/0!</v>
      </c>
      <c r="V390" s="3" t="e">
        <f t="shared" si="8"/>
        <v>#DIV/0!</v>
      </c>
      <c r="AC390" s="3" t="e">
        <f t="shared" si="9"/>
        <v>#DIV/0!</v>
      </c>
      <c r="AJ390" s="3" t="e">
        <f t="shared" si="10"/>
        <v>#DIV/0!</v>
      </c>
      <c r="AQ390" s="3" t="e">
        <f t="shared" si="11"/>
        <v>#DIV/0!</v>
      </c>
    </row>
    <row r="391" spans="8:43" ht="15.75" customHeight="1" x14ac:dyDescent="0.2">
      <c r="H391" s="3" t="e">
        <f t="shared" si="6"/>
        <v>#DIV/0!</v>
      </c>
      <c r="O391" s="3" t="e">
        <f t="shared" si="7"/>
        <v>#DIV/0!</v>
      </c>
      <c r="V391" s="3" t="e">
        <f t="shared" si="8"/>
        <v>#DIV/0!</v>
      </c>
      <c r="AC391" s="3" t="e">
        <f t="shared" si="9"/>
        <v>#DIV/0!</v>
      </c>
      <c r="AJ391" s="3" t="e">
        <f t="shared" si="10"/>
        <v>#DIV/0!</v>
      </c>
      <c r="AQ391" s="3" t="e">
        <f t="shared" si="11"/>
        <v>#DIV/0!</v>
      </c>
    </row>
    <row r="392" spans="8:43" ht="15.75" customHeight="1" x14ac:dyDescent="0.2">
      <c r="H392" s="3" t="e">
        <f t="shared" si="6"/>
        <v>#DIV/0!</v>
      </c>
      <c r="O392" s="3" t="e">
        <f t="shared" si="7"/>
        <v>#DIV/0!</v>
      </c>
      <c r="V392" s="3" t="e">
        <f t="shared" si="8"/>
        <v>#DIV/0!</v>
      </c>
      <c r="AC392" s="3" t="e">
        <f t="shared" si="9"/>
        <v>#DIV/0!</v>
      </c>
      <c r="AJ392" s="3" t="e">
        <f t="shared" si="10"/>
        <v>#DIV/0!</v>
      </c>
      <c r="AQ392" s="3" t="e">
        <f t="shared" si="11"/>
        <v>#DIV/0!</v>
      </c>
    </row>
    <row r="393" spans="8:43" ht="15.75" customHeight="1" x14ac:dyDescent="0.2">
      <c r="H393" s="3" t="e">
        <f t="shared" si="6"/>
        <v>#DIV/0!</v>
      </c>
      <c r="O393" s="3" t="e">
        <f t="shared" si="7"/>
        <v>#DIV/0!</v>
      </c>
      <c r="V393" s="3" t="e">
        <f t="shared" si="8"/>
        <v>#DIV/0!</v>
      </c>
      <c r="AC393" s="3" t="e">
        <f t="shared" si="9"/>
        <v>#DIV/0!</v>
      </c>
      <c r="AJ393" s="3" t="e">
        <f t="shared" si="10"/>
        <v>#DIV/0!</v>
      </c>
      <c r="AQ393" s="3" t="e">
        <f t="shared" si="11"/>
        <v>#DIV/0!</v>
      </c>
    </row>
    <row r="394" spans="8:43" ht="15.75" customHeight="1" x14ac:dyDescent="0.2">
      <c r="H394" s="3" t="e">
        <f t="shared" si="6"/>
        <v>#DIV/0!</v>
      </c>
      <c r="O394" s="3" t="e">
        <f t="shared" si="7"/>
        <v>#DIV/0!</v>
      </c>
      <c r="V394" s="3" t="e">
        <f t="shared" si="8"/>
        <v>#DIV/0!</v>
      </c>
      <c r="AC394" s="3" t="e">
        <f t="shared" si="9"/>
        <v>#DIV/0!</v>
      </c>
      <c r="AJ394" s="3" t="e">
        <f t="shared" si="10"/>
        <v>#DIV/0!</v>
      </c>
      <c r="AQ394" s="3" t="e">
        <f t="shared" si="11"/>
        <v>#DIV/0!</v>
      </c>
    </row>
    <row r="395" spans="8:43" ht="15.75" customHeight="1" x14ac:dyDescent="0.2">
      <c r="H395" s="3" t="e">
        <f t="shared" si="6"/>
        <v>#DIV/0!</v>
      </c>
      <c r="O395" s="3" t="e">
        <f t="shared" si="7"/>
        <v>#DIV/0!</v>
      </c>
      <c r="V395" s="3" t="e">
        <f t="shared" si="8"/>
        <v>#DIV/0!</v>
      </c>
      <c r="AC395" s="3" t="e">
        <f t="shared" si="9"/>
        <v>#DIV/0!</v>
      </c>
      <c r="AJ395" s="3" t="e">
        <f t="shared" si="10"/>
        <v>#DIV/0!</v>
      </c>
      <c r="AQ395" s="3" t="e">
        <f t="shared" si="11"/>
        <v>#DIV/0!</v>
      </c>
    </row>
    <row r="396" spans="8:43" ht="15.75" customHeight="1" x14ac:dyDescent="0.2">
      <c r="H396" s="3" t="e">
        <f t="shared" si="6"/>
        <v>#DIV/0!</v>
      </c>
      <c r="O396" s="3" t="e">
        <f t="shared" si="7"/>
        <v>#DIV/0!</v>
      </c>
      <c r="V396" s="3" t="e">
        <f t="shared" si="8"/>
        <v>#DIV/0!</v>
      </c>
      <c r="AC396" s="3" t="e">
        <f t="shared" si="9"/>
        <v>#DIV/0!</v>
      </c>
      <c r="AJ396" s="3" t="e">
        <f t="shared" si="10"/>
        <v>#DIV/0!</v>
      </c>
      <c r="AQ396" s="3" t="e">
        <f t="shared" si="11"/>
        <v>#DIV/0!</v>
      </c>
    </row>
    <row r="397" spans="8:43" ht="15.75" customHeight="1" x14ac:dyDescent="0.2">
      <c r="H397" s="3" t="e">
        <f t="shared" si="6"/>
        <v>#DIV/0!</v>
      </c>
      <c r="O397" s="3" t="e">
        <f t="shared" si="7"/>
        <v>#DIV/0!</v>
      </c>
      <c r="V397" s="3" t="e">
        <f t="shared" si="8"/>
        <v>#DIV/0!</v>
      </c>
      <c r="AC397" s="3" t="e">
        <f t="shared" si="9"/>
        <v>#DIV/0!</v>
      </c>
      <c r="AJ397" s="3" t="e">
        <f t="shared" si="10"/>
        <v>#DIV/0!</v>
      </c>
      <c r="AQ397" s="3" t="e">
        <f t="shared" si="11"/>
        <v>#DIV/0!</v>
      </c>
    </row>
    <row r="398" spans="8:43" ht="15.75" customHeight="1" x14ac:dyDescent="0.2">
      <c r="H398" s="3" t="e">
        <f t="shared" si="6"/>
        <v>#DIV/0!</v>
      </c>
      <c r="O398" s="3" t="e">
        <f t="shared" si="7"/>
        <v>#DIV/0!</v>
      </c>
      <c r="V398" s="3" t="e">
        <f t="shared" si="8"/>
        <v>#DIV/0!</v>
      </c>
      <c r="AC398" s="3" t="e">
        <f t="shared" si="9"/>
        <v>#DIV/0!</v>
      </c>
      <c r="AJ398" s="3" t="e">
        <f t="shared" si="10"/>
        <v>#DIV/0!</v>
      </c>
      <c r="AQ398" s="3" t="e">
        <f t="shared" si="11"/>
        <v>#DIV/0!</v>
      </c>
    </row>
    <row r="399" spans="8:43" ht="15.75" customHeight="1" x14ac:dyDescent="0.2">
      <c r="H399" s="3" t="e">
        <f t="shared" si="6"/>
        <v>#DIV/0!</v>
      </c>
      <c r="O399" s="3" t="e">
        <f t="shared" si="7"/>
        <v>#DIV/0!</v>
      </c>
      <c r="V399" s="3" t="e">
        <f t="shared" si="8"/>
        <v>#DIV/0!</v>
      </c>
      <c r="AC399" s="3" t="e">
        <f t="shared" si="9"/>
        <v>#DIV/0!</v>
      </c>
      <c r="AJ399" s="3" t="e">
        <f t="shared" si="10"/>
        <v>#DIV/0!</v>
      </c>
      <c r="AQ399" s="3" t="e">
        <f t="shared" si="11"/>
        <v>#DIV/0!</v>
      </c>
    </row>
    <row r="400" spans="8:43" ht="15.75" customHeight="1" x14ac:dyDescent="0.2">
      <c r="H400" s="4"/>
      <c r="O400" s="4"/>
      <c r="V400" s="4"/>
      <c r="AC400" s="4"/>
      <c r="AJ400" s="4"/>
      <c r="AQ400" s="4"/>
    </row>
    <row r="401" spans="8:43" ht="15.75" customHeight="1" x14ac:dyDescent="0.2">
      <c r="H401" s="4"/>
      <c r="O401" s="4"/>
      <c r="V401" s="4"/>
      <c r="AC401" s="4"/>
      <c r="AJ401" s="4"/>
      <c r="AQ401" s="4"/>
    </row>
    <row r="402" spans="8:43" ht="15.75" customHeight="1" x14ac:dyDescent="0.2">
      <c r="H402" s="4"/>
      <c r="O402" s="4"/>
      <c r="V402" s="4"/>
      <c r="AC402" s="4"/>
      <c r="AJ402" s="4"/>
      <c r="AQ402" s="4"/>
    </row>
    <row r="403" spans="8:43" ht="15.75" customHeight="1" x14ac:dyDescent="0.2">
      <c r="H403" s="4"/>
      <c r="O403" s="4"/>
      <c r="V403" s="4"/>
      <c r="AC403" s="4"/>
      <c r="AJ403" s="4"/>
      <c r="AQ403" s="4"/>
    </row>
    <row r="404" spans="8:43" ht="15.75" customHeight="1" x14ac:dyDescent="0.2">
      <c r="H404" s="4"/>
      <c r="O404" s="4"/>
      <c r="V404" s="4"/>
      <c r="AC404" s="4"/>
      <c r="AJ404" s="4"/>
      <c r="AQ404" s="4"/>
    </row>
    <row r="405" spans="8:43" ht="15.75" customHeight="1" x14ac:dyDescent="0.2">
      <c r="H405" s="4"/>
      <c r="O405" s="4"/>
      <c r="V405" s="4"/>
      <c r="AC405" s="4"/>
      <c r="AJ405" s="4"/>
      <c r="AQ405" s="4"/>
    </row>
    <row r="406" spans="8:43" ht="15.75" customHeight="1" x14ac:dyDescent="0.2">
      <c r="H406" s="4"/>
      <c r="O406" s="4"/>
      <c r="V406" s="4"/>
      <c r="AC406" s="4"/>
      <c r="AJ406" s="4"/>
      <c r="AQ406" s="4"/>
    </row>
    <row r="407" spans="8:43" ht="15.75" customHeight="1" x14ac:dyDescent="0.2">
      <c r="H407" s="4"/>
      <c r="O407" s="4"/>
      <c r="V407" s="4"/>
      <c r="AC407" s="4"/>
      <c r="AJ407" s="4"/>
      <c r="AQ407" s="4"/>
    </row>
    <row r="408" spans="8:43" ht="15.75" customHeight="1" x14ac:dyDescent="0.2">
      <c r="H408" s="4"/>
      <c r="O408" s="4"/>
      <c r="V408" s="4"/>
      <c r="AC408" s="4"/>
      <c r="AJ408" s="4"/>
      <c r="AQ408" s="4"/>
    </row>
    <row r="409" spans="8:43" ht="15.75" customHeight="1" x14ac:dyDescent="0.2">
      <c r="H409" s="4"/>
      <c r="O409" s="4"/>
      <c r="V409" s="4"/>
      <c r="AC409" s="4"/>
      <c r="AJ409" s="4"/>
      <c r="AQ409" s="4"/>
    </row>
    <row r="410" spans="8:43" ht="15.75" customHeight="1" x14ac:dyDescent="0.2">
      <c r="H410" s="4"/>
      <c r="O410" s="4"/>
      <c r="V410" s="4"/>
      <c r="AC410" s="4"/>
      <c r="AJ410" s="4"/>
      <c r="AQ410" s="4"/>
    </row>
    <row r="411" spans="8:43" ht="15.75" customHeight="1" x14ac:dyDescent="0.2">
      <c r="H411" s="4"/>
      <c r="O411" s="4"/>
      <c r="V411" s="4"/>
      <c r="AC411" s="4"/>
      <c r="AJ411" s="4"/>
      <c r="AQ411" s="4"/>
    </row>
    <row r="412" spans="8:43" ht="15.75" customHeight="1" x14ac:dyDescent="0.2">
      <c r="H412" s="4"/>
      <c r="O412" s="4"/>
      <c r="V412" s="4"/>
      <c r="AC412" s="4"/>
      <c r="AJ412" s="4"/>
      <c r="AQ412" s="4"/>
    </row>
    <row r="413" spans="8:43" ht="15.75" customHeight="1" x14ac:dyDescent="0.2">
      <c r="H413" s="4"/>
      <c r="O413" s="4"/>
      <c r="V413" s="4"/>
      <c r="AC413" s="4"/>
      <c r="AJ413" s="4"/>
      <c r="AQ413" s="4"/>
    </row>
    <row r="414" spans="8:43" ht="15.75" customHeight="1" x14ac:dyDescent="0.2">
      <c r="H414" s="4"/>
      <c r="O414" s="4"/>
      <c r="V414" s="4"/>
      <c r="AC414" s="4"/>
      <c r="AJ414" s="4"/>
      <c r="AQ414" s="4"/>
    </row>
    <row r="415" spans="8:43" ht="15.75" customHeight="1" x14ac:dyDescent="0.2">
      <c r="H415" s="4"/>
      <c r="O415" s="4"/>
      <c r="V415" s="4"/>
      <c r="AC415" s="4"/>
      <c r="AJ415" s="4"/>
      <c r="AQ415" s="4"/>
    </row>
    <row r="416" spans="8:43" ht="15.75" customHeight="1" x14ac:dyDescent="0.2">
      <c r="H416" s="4"/>
      <c r="O416" s="4"/>
      <c r="V416" s="4"/>
      <c r="AC416" s="4"/>
      <c r="AJ416" s="4"/>
      <c r="AQ416" s="4"/>
    </row>
    <row r="417" spans="8:43" ht="15.75" customHeight="1" x14ac:dyDescent="0.2">
      <c r="H417" s="4"/>
      <c r="O417" s="4"/>
      <c r="V417" s="4"/>
      <c r="AC417" s="4"/>
      <c r="AJ417" s="4"/>
      <c r="AQ417" s="4"/>
    </row>
    <row r="418" spans="8:43" ht="15.75" customHeight="1" x14ac:dyDescent="0.2">
      <c r="H418" s="4"/>
      <c r="O418" s="4"/>
      <c r="V418" s="4"/>
      <c r="AC418" s="4"/>
      <c r="AJ418" s="4"/>
      <c r="AQ418" s="4"/>
    </row>
    <row r="419" spans="8:43" ht="15.75" customHeight="1" x14ac:dyDescent="0.2">
      <c r="H419" s="4"/>
      <c r="O419" s="4"/>
      <c r="V419" s="4"/>
      <c r="AC419" s="4"/>
      <c r="AJ419" s="4"/>
      <c r="AQ419" s="4"/>
    </row>
    <row r="420" spans="8:43" ht="15.75" customHeight="1" x14ac:dyDescent="0.2">
      <c r="H420" s="4"/>
      <c r="O420" s="4"/>
      <c r="V420" s="4"/>
      <c r="AC420" s="4"/>
      <c r="AJ420" s="4"/>
      <c r="AQ420" s="4"/>
    </row>
    <row r="421" spans="8:43" ht="15.75" customHeight="1" x14ac:dyDescent="0.2">
      <c r="H421" s="4"/>
      <c r="O421" s="4"/>
      <c r="V421" s="4"/>
      <c r="AC421" s="4"/>
      <c r="AJ421" s="4"/>
      <c r="AQ421" s="4"/>
    </row>
    <row r="422" spans="8:43" ht="15.75" customHeight="1" x14ac:dyDescent="0.2">
      <c r="H422" s="4"/>
      <c r="O422" s="4"/>
      <c r="V422" s="4"/>
      <c r="AC422" s="4"/>
      <c r="AJ422" s="4"/>
      <c r="AQ422" s="4"/>
    </row>
    <row r="423" spans="8:43" ht="15.75" customHeight="1" x14ac:dyDescent="0.2">
      <c r="H423" s="4"/>
      <c r="O423" s="4"/>
      <c r="V423" s="4"/>
      <c r="AC423" s="4"/>
      <c r="AJ423" s="4"/>
      <c r="AQ423" s="4"/>
    </row>
    <row r="424" spans="8:43" ht="15.75" customHeight="1" x14ac:dyDescent="0.2">
      <c r="H424" s="4"/>
      <c r="O424" s="4"/>
      <c r="V424" s="4"/>
      <c r="AC424" s="4"/>
      <c r="AJ424" s="4"/>
      <c r="AQ424" s="4"/>
    </row>
    <row r="425" spans="8:43" ht="15.75" customHeight="1" x14ac:dyDescent="0.2">
      <c r="H425" s="4"/>
      <c r="O425" s="4"/>
      <c r="V425" s="4"/>
      <c r="AC425" s="4"/>
      <c r="AJ425" s="4"/>
      <c r="AQ425" s="4"/>
    </row>
    <row r="426" spans="8:43" ht="15.75" customHeight="1" x14ac:dyDescent="0.2">
      <c r="H426" s="4"/>
      <c r="O426" s="4"/>
      <c r="V426" s="4"/>
      <c r="AC426" s="4"/>
      <c r="AJ426" s="4"/>
      <c r="AQ426" s="4"/>
    </row>
    <row r="427" spans="8:43" ht="15.75" customHeight="1" x14ac:dyDescent="0.2">
      <c r="H427" s="4"/>
      <c r="O427" s="4"/>
      <c r="V427" s="4"/>
      <c r="AC427" s="4"/>
      <c r="AJ427" s="4"/>
      <c r="AQ427" s="4"/>
    </row>
    <row r="428" spans="8:43" ht="15.75" customHeight="1" x14ac:dyDescent="0.2">
      <c r="H428" s="4"/>
      <c r="O428" s="4"/>
      <c r="V428" s="4"/>
      <c r="AC428" s="4"/>
      <c r="AJ428" s="4"/>
      <c r="AQ428" s="4"/>
    </row>
    <row r="429" spans="8:43" ht="15.75" customHeight="1" x14ac:dyDescent="0.2">
      <c r="H429" s="4"/>
      <c r="O429" s="4"/>
      <c r="V429" s="4"/>
      <c r="AC429" s="4"/>
      <c r="AJ429" s="4"/>
      <c r="AQ429" s="4"/>
    </row>
    <row r="430" spans="8:43" ht="15.75" customHeight="1" x14ac:dyDescent="0.2">
      <c r="H430" s="4"/>
      <c r="O430" s="4"/>
      <c r="V430" s="4"/>
      <c r="AC430" s="4"/>
      <c r="AJ430" s="4"/>
      <c r="AQ430" s="4"/>
    </row>
    <row r="431" spans="8:43" ht="15.75" customHeight="1" x14ac:dyDescent="0.2">
      <c r="H431" s="4"/>
      <c r="O431" s="4"/>
      <c r="V431" s="4"/>
      <c r="AC431" s="4"/>
      <c r="AJ431" s="4"/>
      <c r="AQ431" s="4"/>
    </row>
    <row r="432" spans="8:43" ht="15.75" customHeight="1" x14ac:dyDescent="0.2">
      <c r="H432" s="4"/>
      <c r="O432" s="4"/>
      <c r="V432" s="4"/>
      <c r="AC432" s="4"/>
      <c r="AJ432" s="4"/>
      <c r="AQ432" s="4"/>
    </row>
    <row r="433" spans="8:43" ht="15.75" customHeight="1" x14ac:dyDescent="0.2">
      <c r="H433" s="4"/>
      <c r="O433" s="4"/>
      <c r="V433" s="4"/>
      <c r="AC433" s="4"/>
      <c r="AJ433" s="4"/>
      <c r="AQ433" s="4"/>
    </row>
    <row r="434" spans="8:43" ht="15.75" customHeight="1" x14ac:dyDescent="0.2">
      <c r="H434" s="4"/>
      <c r="O434" s="4"/>
      <c r="V434" s="4"/>
      <c r="AC434" s="4"/>
      <c r="AJ434" s="4"/>
      <c r="AQ434" s="4"/>
    </row>
    <row r="435" spans="8:43" ht="15.75" customHeight="1" x14ac:dyDescent="0.2">
      <c r="H435" s="4"/>
      <c r="O435" s="4"/>
      <c r="V435" s="4"/>
      <c r="AC435" s="4"/>
      <c r="AJ435" s="4"/>
      <c r="AQ435" s="4"/>
    </row>
    <row r="436" spans="8:43" ht="15.75" customHeight="1" x14ac:dyDescent="0.2">
      <c r="H436" s="4"/>
      <c r="O436" s="4"/>
      <c r="V436" s="4"/>
      <c r="AC436" s="4"/>
      <c r="AJ436" s="4"/>
      <c r="AQ436" s="4"/>
    </row>
    <row r="437" spans="8:43" ht="15.75" customHeight="1" x14ac:dyDescent="0.2">
      <c r="H437" s="4"/>
      <c r="O437" s="4"/>
      <c r="V437" s="4"/>
      <c r="AC437" s="4"/>
      <c r="AJ437" s="4"/>
      <c r="AQ437" s="4"/>
    </row>
    <row r="438" spans="8:43" ht="15.75" customHeight="1" x14ac:dyDescent="0.2">
      <c r="H438" s="4"/>
      <c r="O438" s="4"/>
      <c r="V438" s="4"/>
      <c r="AC438" s="4"/>
      <c r="AJ438" s="4"/>
      <c r="AQ438" s="4"/>
    </row>
    <row r="439" spans="8:43" ht="15.75" customHeight="1" x14ac:dyDescent="0.2">
      <c r="H439" s="4"/>
      <c r="O439" s="4"/>
      <c r="V439" s="4"/>
      <c r="AC439" s="4"/>
      <c r="AJ439" s="4"/>
      <c r="AQ439" s="4"/>
    </row>
    <row r="440" spans="8:43" ht="15.75" customHeight="1" x14ac:dyDescent="0.2">
      <c r="H440" s="4"/>
      <c r="O440" s="4"/>
      <c r="V440" s="4"/>
      <c r="AC440" s="4"/>
      <c r="AJ440" s="4"/>
      <c r="AQ440" s="4"/>
    </row>
    <row r="441" spans="8:43" ht="15.75" customHeight="1" x14ac:dyDescent="0.2">
      <c r="H441" s="4"/>
      <c r="O441" s="4"/>
      <c r="V441" s="4"/>
      <c r="AC441" s="4"/>
      <c r="AJ441" s="4"/>
      <c r="AQ441" s="4"/>
    </row>
    <row r="442" spans="8:43" ht="15.75" customHeight="1" x14ac:dyDescent="0.2">
      <c r="H442" s="4"/>
      <c r="O442" s="4"/>
      <c r="V442" s="4"/>
      <c r="AC442" s="4"/>
      <c r="AJ442" s="4"/>
      <c r="AQ442" s="4"/>
    </row>
    <row r="443" spans="8:43" ht="15.75" customHeight="1" x14ac:dyDescent="0.2">
      <c r="H443" s="4"/>
      <c r="O443" s="4"/>
      <c r="V443" s="4"/>
      <c r="AC443" s="4"/>
      <c r="AJ443" s="4"/>
      <c r="AQ443" s="4"/>
    </row>
    <row r="444" spans="8:43" ht="15.75" customHeight="1" x14ac:dyDescent="0.2">
      <c r="H444" s="4"/>
      <c r="O444" s="4"/>
      <c r="V444" s="4"/>
      <c r="AC444" s="4"/>
      <c r="AJ444" s="4"/>
      <c r="AQ444" s="4"/>
    </row>
    <row r="445" spans="8:43" ht="15.75" customHeight="1" x14ac:dyDescent="0.2">
      <c r="H445" s="4"/>
      <c r="O445" s="4"/>
      <c r="V445" s="4"/>
      <c r="AC445" s="4"/>
      <c r="AJ445" s="4"/>
      <c r="AQ445" s="4"/>
    </row>
    <row r="446" spans="8:43" ht="15.75" customHeight="1" x14ac:dyDescent="0.2">
      <c r="H446" s="4"/>
      <c r="O446" s="4"/>
      <c r="V446" s="4"/>
      <c r="AC446" s="4"/>
      <c r="AJ446" s="4"/>
      <c r="AQ446" s="4"/>
    </row>
    <row r="447" spans="8:43" ht="15.75" customHeight="1" x14ac:dyDescent="0.2">
      <c r="H447" s="4"/>
      <c r="O447" s="4"/>
      <c r="V447" s="4"/>
      <c r="AC447" s="4"/>
      <c r="AJ447" s="4"/>
      <c r="AQ447" s="4"/>
    </row>
    <row r="448" spans="8:43" ht="15.75" customHeight="1" x14ac:dyDescent="0.2">
      <c r="H448" s="4"/>
      <c r="O448" s="4"/>
      <c r="V448" s="4"/>
      <c r="AC448" s="4"/>
      <c r="AJ448" s="4"/>
      <c r="AQ448" s="4"/>
    </row>
    <row r="449" spans="8:43" ht="15.75" customHeight="1" x14ac:dyDescent="0.2">
      <c r="H449" s="4"/>
      <c r="O449" s="4"/>
      <c r="V449" s="4"/>
      <c r="AC449" s="4"/>
      <c r="AJ449" s="4"/>
      <c r="AQ449" s="4"/>
    </row>
    <row r="450" spans="8:43" ht="15.75" customHeight="1" x14ac:dyDescent="0.2">
      <c r="H450" s="4"/>
      <c r="O450" s="4"/>
      <c r="V450" s="4"/>
      <c r="AC450" s="4"/>
      <c r="AJ450" s="4"/>
      <c r="AQ450" s="4"/>
    </row>
    <row r="451" spans="8:43" ht="15.75" customHeight="1" x14ac:dyDescent="0.2">
      <c r="H451" s="4"/>
      <c r="O451" s="4"/>
      <c r="V451" s="4"/>
      <c r="AC451" s="4"/>
      <c r="AJ451" s="4"/>
      <c r="AQ451" s="4"/>
    </row>
    <row r="452" spans="8:43" ht="15.75" customHeight="1" x14ac:dyDescent="0.2">
      <c r="H452" s="4"/>
      <c r="O452" s="4"/>
      <c r="V452" s="4"/>
      <c r="AC452" s="4"/>
      <c r="AJ452" s="4"/>
      <c r="AQ452" s="4"/>
    </row>
    <row r="453" spans="8:43" ht="15.75" customHeight="1" x14ac:dyDescent="0.2">
      <c r="H453" s="4"/>
      <c r="O453" s="4"/>
      <c r="V453" s="4"/>
      <c r="AC453" s="4"/>
      <c r="AJ453" s="4"/>
      <c r="AQ453" s="4"/>
    </row>
    <row r="454" spans="8:43" ht="15.75" customHeight="1" x14ac:dyDescent="0.2">
      <c r="H454" s="4"/>
      <c r="O454" s="4"/>
      <c r="V454" s="4"/>
      <c r="AC454" s="4"/>
      <c r="AJ454" s="4"/>
      <c r="AQ454" s="4"/>
    </row>
    <row r="455" spans="8:43" ht="15.75" customHeight="1" x14ac:dyDescent="0.2">
      <c r="H455" s="4"/>
      <c r="O455" s="4"/>
      <c r="V455" s="4"/>
      <c r="AC455" s="4"/>
      <c r="AJ455" s="4"/>
      <c r="AQ455" s="4"/>
    </row>
    <row r="456" spans="8:43" ht="15.75" customHeight="1" x14ac:dyDescent="0.2">
      <c r="H456" s="4"/>
      <c r="O456" s="4"/>
      <c r="V456" s="4"/>
      <c r="AC456" s="4"/>
      <c r="AJ456" s="4"/>
      <c r="AQ456" s="4"/>
    </row>
    <row r="457" spans="8:43" ht="15.75" customHeight="1" x14ac:dyDescent="0.2">
      <c r="H457" s="4"/>
      <c r="O457" s="4"/>
      <c r="V457" s="4"/>
      <c r="AC457" s="4"/>
      <c r="AJ457" s="4"/>
      <c r="AQ457" s="4"/>
    </row>
    <row r="458" spans="8:43" ht="15.75" customHeight="1" x14ac:dyDescent="0.2">
      <c r="H458" s="4"/>
      <c r="O458" s="4"/>
      <c r="V458" s="4"/>
      <c r="AC458" s="4"/>
      <c r="AJ458" s="4"/>
      <c r="AQ458" s="4"/>
    </row>
    <row r="459" spans="8:43" ht="15.75" customHeight="1" x14ac:dyDescent="0.2">
      <c r="H459" s="4"/>
      <c r="O459" s="4"/>
      <c r="V459" s="4"/>
      <c r="AC459" s="4"/>
      <c r="AJ459" s="4"/>
      <c r="AQ459" s="4"/>
    </row>
    <row r="460" spans="8:43" ht="15.75" customHeight="1" x14ac:dyDescent="0.2">
      <c r="H460" s="4"/>
      <c r="O460" s="4"/>
      <c r="V460" s="4"/>
      <c r="AC460" s="4"/>
      <c r="AJ460" s="4"/>
      <c r="AQ460" s="4"/>
    </row>
    <row r="461" spans="8:43" ht="15.75" customHeight="1" x14ac:dyDescent="0.2">
      <c r="H461" s="4"/>
      <c r="O461" s="4"/>
      <c r="V461" s="4"/>
      <c r="AC461" s="4"/>
      <c r="AJ461" s="4"/>
      <c r="AQ461" s="4"/>
    </row>
    <row r="462" spans="8:43" ht="15.75" customHeight="1" x14ac:dyDescent="0.2">
      <c r="H462" s="4"/>
      <c r="O462" s="4"/>
      <c r="V462" s="4"/>
      <c r="AC462" s="4"/>
      <c r="AJ462" s="4"/>
      <c r="AQ462" s="4"/>
    </row>
    <row r="463" spans="8:43" ht="15.75" customHeight="1" x14ac:dyDescent="0.2">
      <c r="H463" s="4"/>
      <c r="O463" s="4"/>
      <c r="V463" s="4"/>
      <c r="AC463" s="4"/>
      <c r="AJ463" s="4"/>
      <c r="AQ463" s="4"/>
    </row>
    <row r="464" spans="8:43" ht="15.75" customHeight="1" x14ac:dyDescent="0.2">
      <c r="H464" s="4"/>
      <c r="O464" s="4"/>
      <c r="V464" s="4"/>
      <c r="AC464" s="4"/>
      <c r="AJ464" s="4"/>
      <c r="AQ464" s="4"/>
    </row>
    <row r="465" spans="8:43" ht="15.75" customHeight="1" x14ac:dyDescent="0.2">
      <c r="H465" s="4"/>
      <c r="O465" s="4"/>
      <c r="V465" s="4"/>
      <c r="AC465" s="4"/>
      <c r="AJ465" s="4"/>
      <c r="AQ465" s="4"/>
    </row>
    <row r="466" spans="8:43" ht="15.75" customHeight="1" x14ac:dyDescent="0.2">
      <c r="H466" s="4"/>
      <c r="O466" s="4"/>
      <c r="V466" s="4"/>
      <c r="AC466" s="4"/>
      <c r="AJ466" s="4"/>
      <c r="AQ466" s="4"/>
    </row>
    <row r="467" spans="8:43" ht="15.75" customHeight="1" x14ac:dyDescent="0.2">
      <c r="H467" s="4"/>
      <c r="O467" s="4"/>
      <c r="V467" s="4"/>
      <c r="AC467" s="4"/>
      <c r="AJ467" s="4"/>
      <c r="AQ467" s="4"/>
    </row>
    <row r="468" spans="8:43" ht="15.75" customHeight="1" x14ac:dyDescent="0.2">
      <c r="H468" s="4"/>
      <c r="O468" s="4"/>
      <c r="V468" s="4"/>
      <c r="AC468" s="4"/>
      <c r="AJ468" s="4"/>
      <c r="AQ468" s="4"/>
    </row>
    <row r="469" spans="8:43" ht="15.75" customHeight="1" x14ac:dyDescent="0.2">
      <c r="H469" s="4"/>
      <c r="O469" s="4"/>
      <c r="V469" s="4"/>
      <c r="AC469" s="4"/>
      <c r="AJ469" s="4"/>
      <c r="AQ469" s="4"/>
    </row>
    <row r="470" spans="8:43" ht="15.75" customHeight="1" x14ac:dyDescent="0.2">
      <c r="H470" s="4"/>
      <c r="O470" s="4"/>
      <c r="V470" s="4"/>
      <c r="AC470" s="4"/>
      <c r="AJ470" s="4"/>
      <c r="AQ470" s="4"/>
    </row>
    <row r="471" spans="8:43" ht="15.75" customHeight="1" x14ac:dyDescent="0.2">
      <c r="H471" s="4"/>
      <c r="O471" s="4"/>
      <c r="V471" s="4"/>
      <c r="AC471" s="4"/>
      <c r="AJ471" s="4"/>
      <c r="AQ471" s="4"/>
    </row>
    <row r="472" spans="8:43" ht="15.75" customHeight="1" x14ac:dyDescent="0.2">
      <c r="H472" s="4"/>
      <c r="O472" s="4"/>
      <c r="V472" s="4"/>
      <c r="AC472" s="4"/>
      <c r="AJ472" s="4"/>
      <c r="AQ472" s="4"/>
    </row>
    <row r="473" spans="8:43" ht="15.75" customHeight="1" x14ac:dyDescent="0.2">
      <c r="H473" s="4"/>
      <c r="O473" s="4"/>
      <c r="V473" s="4"/>
      <c r="AC473" s="4"/>
      <c r="AJ473" s="4"/>
      <c r="AQ473" s="4"/>
    </row>
    <row r="474" spans="8:43" ht="15.75" customHeight="1" x14ac:dyDescent="0.2">
      <c r="H474" s="4"/>
      <c r="O474" s="4"/>
      <c r="V474" s="4"/>
      <c r="AC474" s="4"/>
      <c r="AJ474" s="4"/>
      <c r="AQ474" s="4"/>
    </row>
    <row r="475" spans="8:43" ht="15.75" customHeight="1" x14ac:dyDescent="0.2">
      <c r="H475" s="4"/>
      <c r="O475" s="4"/>
      <c r="V475" s="4"/>
      <c r="AC475" s="4"/>
      <c r="AJ475" s="4"/>
      <c r="AQ475" s="4"/>
    </row>
    <row r="476" spans="8:43" ht="15.75" customHeight="1" x14ac:dyDescent="0.2">
      <c r="H476" s="4"/>
      <c r="O476" s="4"/>
      <c r="V476" s="4"/>
      <c r="AC476" s="4"/>
      <c r="AJ476" s="4"/>
      <c r="AQ476" s="4"/>
    </row>
    <row r="477" spans="8:43" ht="15.75" customHeight="1" x14ac:dyDescent="0.2">
      <c r="H477" s="4"/>
      <c r="O477" s="4"/>
      <c r="V477" s="4"/>
      <c r="AC477" s="4"/>
      <c r="AJ477" s="4"/>
      <c r="AQ477" s="4"/>
    </row>
    <row r="478" spans="8:43" ht="15.75" customHeight="1" x14ac:dyDescent="0.2">
      <c r="H478" s="4"/>
      <c r="O478" s="4"/>
      <c r="V478" s="4"/>
      <c r="AC478" s="4"/>
      <c r="AJ478" s="4"/>
      <c r="AQ478" s="4"/>
    </row>
    <row r="479" spans="8:43" ht="15.75" customHeight="1" x14ac:dyDescent="0.2">
      <c r="H479" s="4"/>
      <c r="O479" s="4"/>
      <c r="V479" s="4"/>
      <c r="AC479" s="4"/>
      <c r="AJ479" s="4"/>
      <c r="AQ479" s="4"/>
    </row>
    <row r="480" spans="8:43" ht="15.75" customHeight="1" x14ac:dyDescent="0.2">
      <c r="H480" s="4"/>
      <c r="O480" s="4"/>
      <c r="V480" s="4"/>
      <c r="AC480" s="4"/>
      <c r="AJ480" s="4"/>
      <c r="AQ480" s="4"/>
    </row>
    <row r="481" spans="8:43" ht="15.75" customHeight="1" x14ac:dyDescent="0.2">
      <c r="H481" s="4"/>
      <c r="O481" s="4"/>
      <c r="V481" s="4"/>
      <c r="AC481" s="4"/>
      <c r="AJ481" s="4"/>
      <c r="AQ481" s="4"/>
    </row>
    <row r="482" spans="8:43" ht="15.75" customHeight="1" x14ac:dyDescent="0.2">
      <c r="H482" s="4"/>
      <c r="O482" s="4"/>
      <c r="V482" s="4"/>
      <c r="AC482" s="4"/>
      <c r="AJ482" s="4"/>
      <c r="AQ482" s="4"/>
    </row>
    <row r="483" spans="8:43" ht="15.75" customHeight="1" x14ac:dyDescent="0.2">
      <c r="H483" s="4"/>
      <c r="O483" s="4"/>
      <c r="V483" s="4"/>
      <c r="AC483" s="4"/>
      <c r="AJ483" s="4"/>
      <c r="AQ483" s="4"/>
    </row>
    <row r="484" spans="8:43" ht="15.75" customHeight="1" x14ac:dyDescent="0.2">
      <c r="H484" s="4"/>
      <c r="O484" s="4"/>
      <c r="V484" s="4"/>
      <c r="AC484" s="4"/>
      <c r="AJ484" s="4"/>
      <c r="AQ484" s="4"/>
    </row>
    <row r="485" spans="8:43" ht="15.75" customHeight="1" x14ac:dyDescent="0.2">
      <c r="H485" s="4"/>
      <c r="O485" s="4"/>
      <c r="V485" s="4"/>
      <c r="AC485" s="4"/>
      <c r="AJ485" s="4"/>
      <c r="AQ485" s="4"/>
    </row>
    <row r="486" spans="8:43" ht="15.75" customHeight="1" x14ac:dyDescent="0.2">
      <c r="H486" s="4"/>
      <c r="O486" s="4"/>
      <c r="V486" s="4"/>
      <c r="AC486" s="4"/>
      <c r="AJ486" s="4"/>
      <c r="AQ486" s="4"/>
    </row>
    <row r="487" spans="8:43" ht="15.75" customHeight="1" x14ac:dyDescent="0.2">
      <c r="H487" s="4"/>
      <c r="O487" s="4"/>
      <c r="V487" s="4"/>
      <c r="AC487" s="4"/>
      <c r="AJ487" s="4"/>
      <c r="AQ487" s="4"/>
    </row>
    <row r="488" spans="8:43" ht="15.75" customHeight="1" x14ac:dyDescent="0.2">
      <c r="H488" s="4"/>
      <c r="O488" s="4"/>
      <c r="V488" s="4"/>
      <c r="AC488" s="4"/>
      <c r="AJ488" s="4"/>
      <c r="AQ488" s="4"/>
    </row>
    <row r="489" spans="8:43" ht="15.75" customHeight="1" x14ac:dyDescent="0.2">
      <c r="H489" s="4"/>
      <c r="O489" s="4"/>
      <c r="V489" s="4"/>
      <c r="AC489" s="4"/>
      <c r="AJ489" s="4"/>
      <c r="AQ489" s="4"/>
    </row>
    <row r="490" spans="8:43" ht="15.75" customHeight="1" x14ac:dyDescent="0.2">
      <c r="H490" s="4"/>
      <c r="O490" s="4"/>
      <c r="V490" s="4"/>
      <c r="AC490" s="4"/>
      <c r="AJ490" s="4"/>
      <c r="AQ490" s="4"/>
    </row>
    <row r="491" spans="8:43" ht="15.75" customHeight="1" x14ac:dyDescent="0.2">
      <c r="H491" s="4"/>
      <c r="O491" s="4"/>
      <c r="V491" s="4"/>
      <c r="AC491" s="4"/>
      <c r="AJ491" s="4"/>
      <c r="AQ491" s="4"/>
    </row>
    <row r="492" spans="8:43" ht="15.75" customHeight="1" x14ac:dyDescent="0.2">
      <c r="H492" s="4"/>
      <c r="O492" s="4"/>
      <c r="V492" s="4"/>
      <c r="AC492" s="4"/>
      <c r="AJ492" s="4"/>
      <c r="AQ492" s="4"/>
    </row>
    <row r="493" spans="8:43" ht="15.75" customHeight="1" x14ac:dyDescent="0.2">
      <c r="H493" s="4"/>
      <c r="O493" s="4"/>
      <c r="V493" s="4"/>
      <c r="AC493" s="4"/>
      <c r="AJ493" s="4"/>
      <c r="AQ493" s="4"/>
    </row>
    <row r="494" spans="8:43" ht="15.75" customHeight="1" x14ac:dyDescent="0.2">
      <c r="H494" s="4"/>
      <c r="O494" s="4"/>
      <c r="V494" s="4"/>
      <c r="AC494" s="4"/>
      <c r="AJ494" s="4"/>
      <c r="AQ494" s="4"/>
    </row>
    <row r="495" spans="8:43" ht="15.75" customHeight="1" x14ac:dyDescent="0.2">
      <c r="H495" s="4"/>
      <c r="O495" s="4"/>
      <c r="V495" s="4"/>
      <c r="AC495" s="4"/>
      <c r="AJ495" s="4"/>
      <c r="AQ495" s="4"/>
    </row>
    <row r="496" spans="8:43" ht="15.75" customHeight="1" x14ac:dyDescent="0.2">
      <c r="H496" s="4"/>
      <c r="O496" s="4"/>
      <c r="V496" s="4"/>
      <c r="AC496" s="4"/>
      <c r="AJ496" s="4"/>
      <c r="AQ496" s="4"/>
    </row>
    <row r="497" spans="8:43" ht="15.75" customHeight="1" x14ac:dyDescent="0.2">
      <c r="H497" s="4"/>
      <c r="O497" s="4"/>
      <c r="V497" s="4"/>
      <c r="AC497" s="4"/>
      <c r="AJ497" s="4"/>
      <c r="AQ497" s="4"/>
    </row>
    <row r="498" spans="8:43" ht="15.75" customHeight="1" x14ac:dyDescent="0.2">
      <c r="H498" s="4"/>
      <c r="O498" s="4"/>
      <c r="V498" s="4"/>
      <c r="AC498" s="4"/>
      <c r="AJ498" s="4"/>
      <c r="AQ498" s="4"/>
    </row>
    <row r="499" spans="8:43" ht="15.75" customHeight="1" x14ac:dyDescent="0.2">
      <c r="H499" s="4"/>
      <c r="O499" s="4"/>
      <c r="V499" s="4"/>
      <c r="AC499" s="4"/>
      <c r="AJ499" s="4"/>
      <c r="AQ499" s="4"/>
    </row>
    <row r="500" spans="8:43" ht="15.75" customHeight="1" x14ac:dyDescent="0.2">
      <c r="H500" s="4"/>
      <c r="O500" s="4"/>
      <c r="V500" s="4"/>
      <c r="AC500" s="4"/>
      <c r="AJ500" s="4"/>
      <c r="AQ500" s="4"/>
    </row>
    <row r="501" spans="8:43" ht="15.75" customHeight="1" x14ac:dyDescent="0.2">
      <c r="H501" s="4"/>
      <c r="O501" s="4"/>
      <c r="V501" s="4"/>
      <c r="AC501" s="4"/>
      <c r="AJ501" s="4"/>
      <c r="AQ501" s="4"/>
    </row>
    <row r="502" spans="8:43" ht="15.75" customHeight="1" x14ac:dyDescent="0.2">
      <c r="H502" s="4"/>
      <c r="O502" s="4"/>
      <c r="V502" s="4"/>
      <c r="AC502" s="4"/>
      <c r="AJ502" s="4"/>
      <c r="AQ502" s="4"/>
    </row>
    <row r="503" spans="8:43" ht="15.75" customHeight="1" x14ac:dyDescent="0.2">
      <c r="H503" s="4"/>
      <c r="O503" s="4"/>
      <c r="V503" s="4"/>
      <c r="AC503" s="4"/>
      <c r="AJ503" s="4"/>
      <c r="AQ503" s="4"/>
    </row>
    <row r="504" spans="8:43" ht="15.75" customHeight="1" x14ac:dyDescent="0.2">
      <c r="H504" s="4"/>
      <c r="O504" s="4"/>
      <c r="V504" s="4"/>
      <c r="AC504" s="4"/>
      <c r="AJ504" s="4"/>
      <c r="AQ504" s="4"/>
    </row>
    <row r="505" spans="8:43" ht="15.75" customHeight="1" x14ac:dyDescent="0.2">
      <c r="H505" s="4"/>
      <c r="O505" s="4"/>
      <c r="V505" s="4"/>
      <c r="AC505" s="4"/>
      <c r="AJ505" s="4"/>
      <c r="AQ505" s="4"/>
    </row>
    <row r="506" spans="8:43" ht="15.75" customHeight="1" x14ac:dyDescent="0.2">
      <c r="H506" s="4"/>
      <c r="O506" s="4"/>
      <c r="V506" s="4"/>
      <c r="AC506" s="4"/>
      <c r="AJ506" s="4"/>
      <c r="AQ506" s="4"/>
    </row>
    <row r="507" spans="8:43" ht="15.75" customHeight="1" x14ac:dyDescent="0.2">
      <c r="H507" s="4"/>
      <c r="O507" s="4"/>
      <c r="V507" s="4"/>
      <c r="AC507" s="4"/>
      <c r="AJ507" s="4"/>
      <c r="AQ507" s="4"/>
    </row>
    <row r="508" spans="8:43" ht="15.75" customHeight="1" x14ac:dyDescent="0.2">
      <c r="H508" s="4"/>
      <c r="O508" s="4"/>
      <c r="V508" s="4"/>
      <c r="AC508" s="4"/>
      <c r="AJ508" s="4"/>
      <c r="AQ508" s="4"/>
    </row>
    <row r="509" spans="8:43" ht="15.75" customHeight="1" x14ac:dyDescent="0.2">
      <c r="H509" s="4"/>
      <c r="O509" s="4"/>
      <c r="V509" s="4"/>
      <c r="AC509" s="4"/>
      <c r="AJ509" s="4"/>
      <c r="AQ509" s="4"/>
    </row>
    <row r="510" spans="8:43" ht="15.75" customHeight="1" x14ac:dyDescent="0.2">
      <c r="H510" s="4"/>
      <c r="O510" s="4"/>
      <c r="V510" s="4"/>
      <c r="AC510" s="4"/>
      <c r="AJ510" s="4"/>
      <c r="AQ510" s="4"/>
    </row>
    <row r="511" spans="8:43" ht="15.75" customHeight="1" x14ac:dyDescent="0.2">
      <c r="H511" s="4"/>
      <c r="O511" s="4"/>
      <c r="V511" s="4"/>
      <c r="AC511" s="4"/>
      <c r="AJ511" s="4"/>
      <c r="AQ511" s="4"/>
    </row>
    <row r="512" spans="8:43" ht="15.75" customHeight="1" x14ac:dyDescent="0.2">
      <c r="H512" s="4"/>
      <c r="O512" s="4"/>
      <c r="V512" s="4"/>
      <c r="AC512" s="4"/>
      <c r="AJ512" s="4"/>
      <c r="AQ512" s="4"/>
    </row>
    <row r="513" spans="8:43" ht="15.75" customHeight="1" x14ac:dyDescent="0.2">
      <c r="H513" s="4"/>
      <c r="O513" s="4"/>
      <c r="V513" s="4"/>
      <c r="AC513" s="4"/>
      <c r="AJ513" s="4"/>
      <c r="AQ513" s="4"/>
    </row>
    <row r="514" spans="8:43" ht="15.75" customHeight="1" x14ac:dyDescent="0.2">
      <c r="H514" s="4"/>
      <c r="O514" s="4"/>
      <c r="V514" s="4"/>
      <c r="AC514" s="4"/>
      <c r="AJ514" s="4"/>
      <c r="AQ514" s="4"/>
    </row>
    <row r="515" spans="8:43" ht="15.75" customHeight="1" x14ac:dyDescent="0.2">
      <c r="H515" s="4"/>
      <c r="O515" s="4"/>
      <c r="V515" s="4"/>
      <c r="AC515" s="4"/>
      <c r="AJ515" s="4"/>
      <c r="AQ515" s="4"/>
    </row>
    <row r="516" spans="8:43" ht="15.75" customHeight="1" x14ac:dyDescent="0.2">
      <c r="H516" s="4"/>
      <c r="O516" s="4"/>
      <c r="V516" s="4"/>
      <c r="AC516" s="4"/>
      <c r="AJ516" s="4"/>
      <c r="AQ516" s="4"/>
    </row>
    <row r="517" spans="8:43" ht="15.75" customHeight="1" x14ac:dyDescent="0.2">
      <c r="H517" s="4"/>
      <c r="O517" s="4"/>
      <c r="V517" s="4"/>
      <c r="AC517" s="4"/>
      <c r="AJ517" s="4"/>
      <c r="AQ517" s="4"/>
    </row>
    <row r="518" spans="8:43" ht="15.75" customHeight="1" x14ac:dyDescent="0.2">
      <c r="H518" s="4"/>
      <c r="O518" s="4"/>
      <c r="V518" s="4"/>
      <c r="AC518" s="4"/>
      <c r="AJ518" s="4"/>
      <c r="AQ518" s="4"/>
    </row>
    <row r="519" spans="8:43" ht="15.75" customHeight="1" x14ac:dyDescent="0.2">
      <c r="H519" s="4"/>
      <c r="O519" s="4"/>
      <c r="V519" s="4"/>
      <c r="AC519" s="4"/>
      <c r="AJ519" s="4"/>
      <c r="AQ519" s="4"/>
    </row>
    <row r="520" spans="8:43" ht="15.75" customHeight="1" x14ac:dyDescent="0.2">
      <c r="H520" s="4"/>
      <c r="O520" s="4"/>
      <c r="V520" s="4"/>
      <c r="AC520" s="4"/>
      <c r="AJ520" s="4"/>
      <c r="AQ520" s="4"/>
    </row>
    <row r="521" spans="8:43" ht="15.75" customHeight="1" x14ac:dyDescent="0.2">
      <c r="H521" s="4"/>
      <c r="O521" s="4"/>
      <c r="V521" s="4"/>
      <c r="AC521" s="4"/>
      <c r="AJ521" s="4"/>
      <c r="AQ521" s="4"/>
    </row>
    <row r="522" spans="8:43" ht="15.75" customHeight="1" x14ac:dyDescent="0.2">
      <c r="H522" s="4"/>
      <c r="O522" s="4"/>
      <c r="V522" s="4"/>
      <c r="AC522" s="4"/>
      <c r="AJ522" s="4"/>
      <c r="AQ522" s="4"/>
    </row>
    <row r="523" spans="8:43" ht="15.75" customHeight="1" x14ac:dyDescent="0.2">
      <c r="H523" s="4"/>
      <c r="O523" s="4"/>
      <c r="V523" s="4"/>
      <c r="AC523" s="4"/>
      <c r="AJ523" s="4"/>
      <c r="AQ523" s="4"/>
    </row>
    <row r="524" spans="8:43" ht="15.75" customHeight="1" x14ac:dyDescent="0.2">
      <c r="H524" s="4"/>
      <c r="O524" s="4"/>
      <c r="V524" s="4"/>
      <c r="AC524" s="4"/>
      <c r="AJ524" s="4"/>
      <c r="AQ524" s="4"/>
    </row>
    <row r="525" spans="8:43" ht="15.75" customHeight="1" x14ac:dyDescent="0.2">
      <c r="H525" s="4"/>
      <c r="O525" s="4"/>
      <c r="V525" s="4"/>
      <c r="AC525" s="4"/>
      <c r="AJ525" s="4"/>
      <c r="AQ525" s="4"/>
    </row>
    <row r="526" spans="8:43" ht="15.75" customHeight="1" x14ac:dyDescent="0.2">
      <c r="H526" s="4"/>
      <c r="O526" s="4"/>
      <c r="V526" s="4"/>
      <c r="AC526" s="4"/>
      <c r="AJ526" s="4"/>
      <c r="AQ526" s="4"/>
    </row>
    <row r="527" spans="8:43" ht="15.75" customHeight="1" x14ac:dyDescent="0.2">
      <c r="H527" s="4"/>
      <c r="O527" s="4"/>
      <c r="V527" s="4"/>
      <c r="AC527" s="4"/>
      <c r="AJ527" s="4"/>
      <c r="AQ527" s="4"/>
    </row>
    <row r="528" spans="8:43" ht="15.75" customHeight="1" x14ac:dyDescent="0.2">
      <c r="H528" s="4"/>
      <c r="O528" s="4"/>
      <c r="V528" s="4"/>
      <c r="AC528" s="4"/>
      <c r="AJ528" s="4"/>
      <c r="AQ528" s="4"/>
    </row>
    <row r="529" spans="8:43" ht="15.75" customHeight="1" x14ac:dyDescent="0.2">
      <c r="H529" s="4"/>
      <c r="O529" s="4"/>
      <c r="V529" s="4"/>
      <c r="AC529" s="4"/>
      <c r="AJ529" s="4"/>
      <c r="AQ529" s="4"/>
    </row>
    <row r="530" spans="8:43" ht="15.75" customHeight="1" x14ac:dyDescent="0.2">
      <c r="H530" s="4"/>
      <c r="O530" s="4"/>
      <c r="V530" s="4"/>
      <c r="AC530" s="4"/>
      <c r="AJ530" s="4"/>
      <c r="AQ530" s="4"/>
    </row>
    <row r="531" spans="8:43" ht="15.75" customHeight="1" x14ac:dyDescent="0.2">
      <c r="H531" s="4"/>
      <c r="O531" s="4"/>
      <c r="V531" s="4"/>
      <c r="AC531" s="4"/>
      <c r="AJ531" s="4"/>
      <c r="AQ531" s="4"/>
    </row>
    <row r="532" spans="8:43" ht="15.75" customHeight="1" x14ac:dyDescent="0.2">
      <c r="H532" s="4"/>
      <c r="O532" s="4"/>
      <c r="V532" s="4"/>
      <c r="AC532" s="4"/>
      <c r="AJ532" s="4"/>
      <c r="AQ532" s="4"/>
    </row>
    <row r="533" spans="8:43" ht="15.75" customHeight="1" x14ac:dyDescent="0.2">
      <c r="H533" s="4"/>
      <c r="O533" s="4"/>
      <c r="V533" s="4"/>
      <c r="AC533" s="4"/>
      <c r="AJ533" s="4"/>
      <c r="AQ533" s="4"/>
    </row>
    <row r="534" spans="8:43" ht="15.75" customHeight="1" x14ac:dyDescent="0.2">
      <c r="H534" s="4"/>
      <c r="O534" s="4"/>
      <c r="V534" s="4"/>
      <c r="AC534" s="4"/>
      <c r="AJ534" s="4"/>
      <c r="AQ534" s="4"/>
    </row>
    <row r="535" spans="8:43" ht="15.75" customHeight="1" x14ac:dyDescent="0.2">
      <c r="H535" s="4"/>
      <c r="O535" s="4"/>
      <c r="V535" s="4"/>
      <c r="AC535" s="4"/>
      <c r="AJ535" s="4"/>
      <c r="AQ535" s="4"/>
    </row>
    <row r="536" spans="8:43" ht="15.75" customHeight="1" x14ac:dyDescent="0.2">
      <c r="H536" s="4"/>
      <c r="O536" s="4"/>
      <c r="V536" s="4"/>
      <c r="AC536" s="4"/>
      <c r="AJ536" s="4"/>
      <c r="AQ536" s="4"/>
    </row>
    <row r="537" spans="8:43" ht="15.75" customHeight="1" x14ac:dyDescent="0.2">
      <c r="H537" s="4"/>
      <c r="O537" s="4"/>
      <c r="V537" s="4"/>
      <c r="AC537" s="4"/>
      <c r="AJ537" s="4"/>
      <c r="AQ537" s="4"/>
    </row>
    <row r="538" spans="8:43" ht="15.75" customHeight="1" x14ac:dyDescent="0.2">
      <c r="H538" s="4"/>
      <c r="O538" s="4"/>
      <c r="V538" s="4"/>
      <c r="AC538" s="4"/>
      <c r="AJ538" s="4"/>
      <c r="AQ538" s="4"/>
    </row>
    <row r="539" spans="8:43" ht="15.75" customHeight="1" x14ac:dyDescent="0.2">
      <c r="H539" s="4"/>
      <c r="O539" s="4"/>
      <c r="V539" s="4"/>
      <c r="AC539" s="4"/>
      <c r="AJ539" s="4"/>
      <c r="AQ539" s="4"/>
    </row>
    <row r="540" spans="8:43" ht="15.75" customHeight="1" x14ac:dyDescent="0.2">
      <c r="H540" s="4"/>
      <c r="O540" s="4"/>
      <c r="V540" s="4"/>
      <c r="AC540" s="4"/>
      <c r="AJ540" s="4"/>
      <c r="AQ540" s="4"/>
    </row>
    <row r="541" spans="8:43" ht="15.75" customHeight="1" x14ac:dyDescent="0.2">
      <c r="H541" s="4"/>
      <c r="O541" s="4"/>
      <c r="V541" s="4"/>
      <c r="AC541" s="4"/>
      <c r="AJ541" s="4"/>
      <c r="AQ541" s="4"/>
    </row>
    <row r="542" spans="8:43" ht="15.75" customHeight="1" x14ac:dyDescent="0.2">
      <c r="H542" s="4"/>
      <c r="O542" s="4"/>
      <c r="V542" s="4"/>
      <c r="AC542" s="4"/>
      <c r="AJ542" s="4"/>
      <c r="AQ542" s="4"/>
    </row>
    <row r="543" spans="8:43" ht="15.75" customHeight="1" x14ac:dyDescent="0.2">
      <c r="H543" s="4"/>
      <c r="O543" s="4"/>
      <c r="V543" s="4"/>
      <c r="AC543" s="4"/>
      <c r="AJ543" s="4"/>
      <c r="AQ543" s="4"/>
    </row>
    <row r="544" spans="8:43" ht="15.75" customHeight="1" x14ac:dyDescent="0.2">
      <c r="H544" s="4"/>
      <c r="O544" s="4"/>
      <c r="V544" s="4"/>
      <c r="AC544" s="4"/>
      <c r="AJ544" s="4"/>
      <c r="AQ544" s="4"/>
    </row>
    <row r="545" spans="8:43" ht="15.75" customHeight="1" x14ac:dyDescent="0.2">
      <c r="H545" s="4"/>
      <c r="O545" s="4"/>
      <c r="V545" s="4"/>
      <c r="AC545" s="4"/>
      <c r="AJ545" s="4"/>
      <c r="AQ545" s="4"/>
    </row>
    <row r="546" spans="8:43" ht="15.75" customHeight="1" x14ac:dyDescent="0.2">
      <c r="H546" s="4"/>
      <c r="O546" s="4"/>
      <c r="V546" s="4"/>
      <c r="AC546" s="4"/>
      <c r="AJ546" s="4"/>
      <c r="AQ546" s="4"/>
    </row>
    <row r="547" spans="8:43" ht="15.75" customHeight="1" x14ac:dyDescent="0.2">
      <c r="H547" s="4"/>
      <c r="O547" s="4"/>
      <c r="V547" s="4"/>
      <c r="AC547" s="4"/>
      <c r="AJ547" s="4"/>
      <c r="AQ547" s="4"/>
    </row>
    <row r="548" spans="8:43" ht="15.75" customHeight="1" x14ac:dyDescent="0.2">
      <c r="H548" s="4"/>
      <c r="O548" s="4"/>
      <c r="V548" s="4"/>
      <c r="AC548" s="4"/>
      <c r="AJ548" s="4"/>
      <c r="AQ548" s="4"/>
    </row>
    <row r="549" spans="8:43" ht="15.75" customHeight="1" x14ac:dyDescent="0.2">
      <c r="H549" s="4"/>
      <c r="O549" s="4"/>
      <c r="V549" s="4"/>
      <c r="AC549" s="4"/>
      <c r="AJ549" s="4"/>
      <c r="AQ549" s="4"/>
    </row>
    <row r="550" spans="8:43" ht="15.75" customHeight="1" x14ac:dyDescent="0.2">
      <c r="H550" s="4"/>
      <c r="O550" s="4"/>
      <c r="V550" s="4"/>
      <c r="AC550" s="4"/>
      <c r="AJ550" s="4"/>
      <c r="AQ550" s="4"/>
    </row>
    <row r="551" spans="8:43" ht="15.75" customHeight="1" x14ac:dyDescent="0.2">
      <c r="H551" s="4"/>
      <c r="O551" s="4"/>
      <c r="V551" s="4"/>
      <c r="AC551" s="4"/>
      <c r="AJ551" s="4"/>
      <c r="AQ551" s="4"/>
    </row>
    <row r="552" spans="8:43" ht="15.75" customHeight="1" x14ac:dyDescent="0.2">
      <c r="H552" s="4"/>
      <c r="O552" s="4"/>
      <c r="V552" s="4"/>
      <c r="AC552" s="4"/>
      <c r="AJ552" s="4"/>
      <c r="AQ552" s="4"/>
    </row>
    <row r="553" spans="8:43" ht="15.75" customHeight="1" x14ac:dyDescent="0.2">
      <c r="H553" s="4"/>
      <c r="O553" s="4"/>
      <c r="V553" s="4"/>
      <c r="AC553" s="4"/>
      <c r="AJ553" s="4"/>
      <c r="AQ553" s="4"/>
    </row>
    <row r="554" spans="8:43" ht="15.75" customHeight="1" x14ac:dyDescent="0.2">
      <c r="H554" s="4"/>
      <c r="O554" s="4"/>
      <c r="V554" s="4"/>
      <c r="AC554" s="4"/>
      <c r="AJ554" s="4"/>
      <c r="AQ554" s="4"/>
    </row>
    <row r="555" spans="8:43" ht="15.75" customHeight="1" x14ac:dyDescent="0.2">
      <c r="H555" s="4"/>
      <c r="O555" s="4"/>
      <c r="V555" s="4"/>
      <c r="AC555" s="4"/>
      <c r="AJ555" s="4"/>
      <c r="AQ555" s="4"/>
    </row>
    <row r="556" spans="8:43" ht="15.75" customHeight="1" x14ac:dyDescent="0.2">
      <c r="H556" s="4"/>
      <c r="O556" s="4"/>
      <c r="V556" s="4"/>
      <c r="AC556" s="4"/>
      <c r="AJ556" s="4"/>
      <c r="AQ556" s="4"/>
    </row>
    <row r="557" spans="8:43" ht="15.75" customHeight="1" x14ac:dyDescent="0.2">
      <c r="H557" s="4"/>
      <c r="O557" s="4"/>
      <c r="V557" s="4"/>
      <c r="AC557" s="4"/>
      <c r="AJ557" s="4"/>
      <c r="AQ557" s="4"/>
    </row>
    <row r="558" spans="8:43" ht="15.75" customHeight="1" x14ac:dyDescent="0.2">
      <c r="H558" s="4"/>
      <c r="O558" s="4"/>
      <c r="V558" s="4"/>
      <c r="AC558" s="4"/>
      <c r="AJ558" s="4"/>
      <c r="AQ558" s="4"/>
    </row>
    <row r="559" spans="8:43" ht="15.75" customHeight="1" x14ac:dyDescent="0.2">
      <c r="H559" s="4"/>
      <c r="O559" s="4"/>
      <c r="V559" s="4"/>
      <c r="AC559" s="4"/>
      <c r="AJ559" s="4"/>
      <c r="AQ559" s="4"/>
    </row>
    <row r="560" spans="8:43" ht="15.75" customHeight="1" x14ac:dyDescent="0.2">
      <c r="H560" s="4"/>
      <c r="O560" s="4"/>
      <c r="V560" s="4"/>
      <c r="AC560" s="4"/>
      <c r="AJ560" s="4"/>
      <c r="AQ560" s="4"/>
    </row>
    <row r="561" spans="8:43" ht="15.75" customHeight="1" x14ac:dyDescent="0.2">
      <c r="H561" s="4"/>
      <c r="O561" s="4"/>
      <c r="V561" s="4"/>
      <c r="AC561" s="4"/>
      <c r="AJ561" s="4"/>
      <c r="AQ561" s="4"/>
    </row>
    <row r="562" spans="8:43" ht="15.75" customHeight="1" x14ac:dyDescent="0.2">
      <c r="H562" s="4"/>
      <c r="O562" s="4"/>
      <c r="V562" s="4"/>
      <c r="AC562" s="4"/>
      <c r="AJ562" s="4"/>
      <c r="AQ562" s="4"/>
    </row>
    <row r="563" spans="8:43" ht="15.75" customHeight="1" x14ac:dyDescent="0.2">
      <c r="H563" s="4"/>
      <c r="O563" s="4"/>
      <c r="V563" s="4"/>
      <c r="AC563" s="4"/>
      <c r="AJ563" s="4"/>
      <c r="AQ563" s="4"/>
    </row>
    <row r="564" spans="8:43" ht="15.75" customHeight="1" x14ac:dyDescent="0.2">
      <c r="H564" s="4"/>
      <c r="O564" s="4"/>
      <c r="V564" s="4"/>
      <c r="AC564" s="4"/>
      <c r="AJ564" s="4"/>
      <c r="AQ564" s="4"/>
    </row>
    <row r="565" spans="8:43" ht="15.75" customHeight="1" x14ac:dyDescent="0.2">
      <c r="H565" s="4"/>
      <c r="O565" s="4"/>
      <c r="V565" s="4"/>
      <c r="AC565" s="4"/>
      <c r="AJ565" s="4"/>
      <c r="AQ565" s="4"/>
    </row>
    <row r="566" spans="8:43" ht="15.75" customHeight="1" x14ac:dyDescent="0.2">
      <c r="H566" s="4"/>
      <c r="O566" s="4"/>
      <c r="V566" s="4"/>
      <c r="AC566" s="4"/>
      <c r="AJ566" s="4"/>
      <c r="AQ566" s="4"/>
    </row>
    <row r="567" spans="8:43" ht="15.75" customHeight="1" x14ac:dyDescent="0.2">
      <c r="H567" s="4"/>
      <c r="O567" s="4"/>
      <c r="V567" s="4"/>
      <c r="AC567" s="4"/>
      <c r="AJ567" s="4"/>
      <c r="AQ567" s="4"/>
    </row>
    <row r="568" spans="8:43" ht="15.75" customHeight="1" x14ac:dyDescent="0.2">
      <c r="H568" s="4"/>
      <c r="O568" s="4"/>
      <c r="V568" s="4"/>
      <c r="AC568" s="4"/>
      <c r="AJ568" s="4"/>
      <c r="AQ568" s="4"/>
    </row>
    <row r="569" spans="8:43" ht="15.75" customHeight="1" x14ac:dyDescent="0.2">
      <c r="H569" s="4"/>
      <c r="O569" s="4"/>
      <c r="V569" s="4"/>
      <c r="AC569" s="4"/>
      <c r="AJ569" s="4"/>
      <c r="AQ569" s="4"/>
    </row>
    <row r="570" spans="8:43" ht="15.75" customHeight="1" x14ac:dyDescent="0.2">
      <c r="H570" s="4"/>
      <c r="O570" s="4"/>
      <c r="V570" s="4"/>
      <c r="AC570" s="4"/>
      <c r="AJ570" s="4"/>
      <c r="AQ570" s="4"/>
    </row>
    <row r="571" spans="8:43" ht="15.75" customHeight="1" x14ac:dyDescent="0.2">
      <c r="H571" s="4"/>
      <c r="O571" s="4"/>
      <c r="V571" s="4"/>
      <c r="AC571" s="4"/>
      <c r="AJ571" s="4"/>
      <c r="AQ571" s="4"/>
    </row>
    <row r="572" spans="8:43" ht="15.75" customHeight="1" x14ac:dyDescent="0.2">
      <c r="H572" s="4"/>
      <c r="O572" s="4"/>
      <c r="V572" s="4"/>
      <c r="AC572" s="4"/>
      <c r="AJ572" s="4"/>
      <c r="AQ572" s="4"/>
    </row>
    <row r="573" spans="8:43" ht="15.75" customHeight="1" x14ac:dyDescent="0.2">
      <c r="H573" s="4"/>
      <c r="O573" s="4"/>
      <c r="V573" s="4"/>
      <c r="AC573" s="4"/>
      <c r="AJ573" s="4"/>
      <c r="AQ573" s="4"/>
    </row>
    <row r="574" spans="8:43" ht="15.75" customHeight="1" x14ac:dyDescent="0.2">
      <c r="H574" s="4"/>
      <c r="O574" s="4"/>
      <c r="V574" s="4"/>
      <c r="AC574" s="4"/>
      <c r="AJ574" s="4"/>
      <c r="AQ574" s="4"/>
    </row>
    <row r="575" spans="8:43" ht="15.75" customHeight="1" x14ac:dyDescent="0.2">
      <c r="H575" s="4"/>
      <c r="O575" s="4"/>
      <c r="V575" s="4"/>
      <c r="AC575" s="4"/>
      <c r="AJ575" s="4"/>
      <c r="AQ575" s="4"/>
    </row>
    <row r="576" spans="8:43" ht="15.75" customHeight="1" x14ac:dyDescent="0.2">
      <c r="H576" s="4"/>
      <c r="O576" s="4"/>
      <c r="V576" s="4"/>
      <c r="AC576" s="4"/>
      <c r="AJ576" s="4"/>
      <c r="AQ576" s="4"/>
    </row>
    <row r="577" spans="8:43" ht="15.75" customHeight="1" x14ac:dyDescent="0.2">
      <c r="H577" s="4"/>
      <c r="O577" s="4"/>
      <c r="V577" s="4"/>
      <c r="AC577" s="4"/>
      <c r="AJ577" s="4"/>
      <c r="AQ577" s="4"/>
    </row>
    <row r="578" spans="8:43" ht="15.75" customHeight="1" x14ac:dyDescent="0.2">
      <c r="H578" s="4"/>
      <c r="O578" s="4"/>
      <c r="V578" s="4"/>
      <c r="AC578" s="4"/>
      <c r="AJ578" s="4"/>
      <c r="AQ578" s="4"/>
    </row>
    <row r="579" spans="8:43" ht="15.75" customHeight="1" x14ac:dyDescent="0.2">
      <c r="H579" s="4"/>
      <c r="O579" s="4"/>
      <c r="V579" s="4"/>
      <c r="AC579" s="4"/>
      <c r="AJ579" s="4"/>
      <c r="AQ579" s="4"/>
    </row>
    <row r="580" spans="8:43" ht="15.75" customHeight="1" x14ac:dyDescent="0.2">
      <c r="H580" s="4"/>
      <c r="O580" s="4"/>
      <c r="V580" s="4"/>
      <c r="AC580" s="4"/>
      <c r="AJ580" s="4"/>
      <c r="AQ580" s="4"/>
    </row>
    <row r="581" spans="8:43" ht="15.75" customHeight="1" x14ac:dyDescent="0.2">
      <c r="H581" s="4"/>
      <c r="O581" s="4"/>
      <c r="V581" s="4"/>
      <c r="AC581" s="4"/>
      <c r="AJ581" s="4"/>
      <c r="AQ581" s="4"/>
    </row>
    <row r="582" spans="8:43" ht="15.75" customHeight="1" x14ac:dyDescent="0.2">
      <c r="H582" s="4"/>
      <c r="O582" s="4"/>
      <c r="V582" s="4"/>
      <c r="AC582" s="4"/>
      <c r="AJ582" s="4"/>
      <c r="AQ582" s="4"/>
    </row>
    <row r="583" spans="8:43" ht="15.75" customHeight="1" x14ac:dyDescent="0.2">
      <c r="H583" s="4"/>
      <c r="O583" s="4"/>
      <c r="V583" s="4"/>
      <c r="AC583" s="4"/>
      <c r="AJ583" s="4"/>
      <c r="AQ583" s="4"/>
    </row>
    <row r="584" spans="8:43" ht="15.75" customHeight="1" x14ac:dyDescent="0.2">
      <c r="H584" s="4"/>
      <c r="O584" s="4"/>
      <c r="V584" s="4"/>
      <c r="AC584" s="4"/>
      <c r="AJ584" s="4"/>
      <c r="AQ584" s="4"/>
    </row>
    <row r="585" spans="8:43" ht="15.75" customHeight="1" x14ac:dyDescent="0.2">
      <c r="H585" s="4"/>
      <c r="O585" s="4"/>
      <c r="V585" s="4"/>
      <c r="AC585" s="4"/>
      <c r="AJ585" s="4"/>
      <c r="AQ585" s="4"/>
    </row>
    <row r="586" spans="8:43" ht="15.75" customHeight="1" x14ac:dyDescent="0.2">
      <c r="H586" s="4"/>
      <c r="O586" s="4"/>
      <c r="V586" s="4"/>
      <c r="AC586" s="4"/>
      <c r="AJ586" s="4"/>
      <c r="AQ586" s="4"/>
    </row>
    <row r="587" spans="8:43" ht="15.75" customHeight="1" x14ac:dyDescent="0.2">
      <c r="H587" s="4"/>
      <c r="O587" s="4"/>
      <c r="V587" s="4"/>
      <c r="AC587" s="4"/>
      <c r="AJ587" s="4"/>
      <c r="AQ587" s="4"/>
    </row>
    <row r="588" spans="8:43" ht="15.75" customHeight="1" x14ac:dyDescent="0.2">
      <c r="H588" s="4"/>
      <c r="O588" s="4"/>
      <c r="V588" s="4"/>
      <c r="AC588" s="4"/>
      <c r="AJ588" s="4"/>
      <c r="AQ588" s="4"/>
    </row>
    <row r="589" spans="8:43" ht="15.75" customHeight="1" x14ac:dyDescent="0.2">
      <c r="H589" s="4"/>
      <c r="O589" s="4"/>
      <c r="V589" s="4"/>
      <c r="AC589" s="4"/>
      <c r="AJ589" s="4"/>
      <c r="AQ589" s="4"/>
    </row>
    <row r="590" spans="8:43" ht="15.75" customHeight="1" x14ac:dyDescent="0.2">
      <c r="H590" s="4"/>
      <c r="O590" s="4"/>
      <c r="V590" s="4"/>
      <c r="AC590" s="4"/>
      <c r="AJ590" s="4"/>
      <c r="AQ590" s="4"/>
    </row>
    <row r="591" spans="8:43" ht="15.75" customHeight="1" x14ac:dyDescent="0.2">
      <c r="H591" s="4"/>
      <c r="O591" s="4"/>
      <c r="V591" s="4"/>
      <c r="AC591" s="4"/>
      <c r="AJ591" s="4"/>
      <c r="AQ591" s="4"/>
    </row>
    <row r="592" spans="8:43" ht="15.75" customHeight="1" x14ac:dyDescent="0.2">
      <c r="H592" s="4"/>
      <c r="O592" s="4"/>
      <c r="V592" s="4"/>
      <c r="AC592" s="4"/>
      <c r="AJ592" s="4"/>
      <c r="AQ592" s="4"/>
    </row>
    <row r="593" spans="8:43" ht="15.75" customHeight="1" x14ac:dyDescent="0.2">
      <c r="H593" s="4"/>
      <c r="O593" s="4"/>
      <c r="V593" s="4"/>
      <c r="AC593" s="4"/>
      <c r="AJ593" s="4"/>
      <c r="AQ593" s="4"/>
    </row>
    <row r="594" spans="8:43" ht="15.75" customHeight="1" x14ac:dyDescent="0.2">
      <c r="H594" s="4"/>
      <c r="O594" s="4"/>
      <c r="V594" s="4"/>
      <c r="AC594" s="4"/>
      <c r="AJ594" s="4"/>
      <c r="AQ594" s="4"/>
    </row>
    <row r="595" spans="8:43" ht="15.75" customHeight="1" x14ac:dyDescent="0.2">
      <c r="H595" s="4"/>
      <c r="O595" s="4"/>
      <c r="V595" s="4"/>
      <c r="AC595" s="4"/>
      <c r="AJ595" s="4"/>
      <c r="AQ595" s="4"/>
    </row>
    <row r="596" spans="8:43" ht="15.75" customHeight="1" x14ac:dyDescent="0.2">
      <c r="H596" s="4"/>
      <c r="O596" s="4"/>
      <c r="V596" s="4"/>
      <c r="AC596" s="4"/>
      <c r="AJ596" s="4"/>
      <c r="AQ596" s="4"/>
    </row>
    <row r="597" spans="8:43" ht="15.75" customHeight="1" x14ac:dyDescent="0.2">
      <c r="H597" s="4"/>
      <c r="O597" s="4"/>
      <c r="V597" s="4"/>
      <c r="AC597" s="4"/>
      <c r="AJ597" s="4"/>
      <c r="AQ597" s="4"/>
    </row>
    <row r="598" spans="8:43" ht="15.75" customHeight="1" x14ac:dyDescent="0.2">
      <c r="H598" s="4"/>
      <c r="O598" s="4"/>
      <c r="V598" s="4"/>
      <c r="AC598" s="4"/>
      <c r="AJ598" s="4"/>
      <c r="AQ598" s="4"/>
    </row>
    <row r="599" spans="8:43" ht="15.75" customHeight="1" x14ac:dyDescent="0.2">
      <c r="H599" s="4"/>
      <c r="O599" s="4"/>
      <c r="V599" s="4"/>
      <c r="AC599" s="4"/>
      <c r="AJ599" s="4"/>
      <c r="AQ599" s="4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kingdom</vt:lpstr>
      <vt:lpstr>phylum</vt:lpstr>
      <vt:lpstr>order</vt:lpstr>
      <vt:lpstr>family</vt:lpstr>
      <vt:lpstr>class</vt:lpstr>
      <vt:lpstr>genus</vt:lpstr>
      <vt:lpstr>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lios Vasilopoulos</cp:lastModifiedBy>
  <dcterms:modified xsi:type="dcterms:W3CDTF">2023-09-26T10:13:05Z</dcterms:modified>
</cp:coreProperties>
</file>